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924"/>
  <workbookPr defaultThemeVersion="166925"/>
  <mc:AlternateContent xmlns:mc="http://schemas.openxmlformats.org/markup-compatibility/2006">
    <mc:Choice Requires="x15">
      <x15ac:absPath xmlns:x15ac="http://schemas.microsoft.com/office/spreadsheetml/2010/11/ac" url="S:\hcrc_reservoir\Projects\TatL2_blood_VLAIO\Paper\Rebuttal\Source files\"/>
    </mc:Choice>
  </mc:AlternateContent>
  <xr:revisionPtr revIDLastSave="0" documentId="13_ncr:1_{D00776E7-74A9-4D23-813F-DC72487DA475}" xr6:coauthVersionLast="47" xr6:coauthVersionMax="47" xr10:uidLastSave="{00000000-0000-0000-0000-000000000000}"/>
  <bookViews>
    <workbookView xWindow="-108" yWindow="-108" windowWidth="23256" windowHeight="12576" firstSheet="10" activeTab="13" xr2:uid="{58E1AAF0-4347-42E1-9BD0-20B489D1E5CC}"/>
  </bookViews>
  <sheets>
    <sheet name="Fig.1A-B" sheetId="15" r:id="rId1"/>
    <sheet name="Fig.1C" sheetId="16" r:id="rId2"/>
    <sheet name="Fig.1D" sheetId="17" r:id="rId3"/>
    <sheet name="Fig.2A-C" sheetId="18" r:id="rId4"/>
    <sheet name="Fig.2D" sheetId="19" r:id="rId5"/>
    <sheet name="Fig.3" sheetId="20" r:id="rId6"/>
    <sheet name="Fig.4" sheetId="24" r:id="rId7"/>
    <sheet name="Fig.7A-D" sheetId="21" r:id="rId8"/>
    <sheet name="Fig.8A" sheetId="22" r:id="rId9"/>
    <sheet name="Fig.8B" sheetId="23" r:id="rId10"/>
    <sheet name="Fig.8C" sheetId="30" r:id="rId11"/>
    <sheet name="Fig.8D" sheetId="26" r:id="rId12"/>
    <sheet name="Fig.8E" sheetId="29" r:id="rId13"/>
    <sheet name="Fig.8F" sheetId="27" r:id="rId14"/>
    <sheet name="Fig.8G" sheetId="28" r:id="rId15"/>
    <sheet name="Fig.S1A" sheetId="14" r:id="rId16"/>
    <sheet name="Fig.S1B" sheetId="6" r:id="rId17"/>
    <sheet name="Fig.S1C" sheetId="8" r:id="rId18"/>
    <sheet name="Fig.S2B,D,E" sheetId="31" r:id="rId19"/>
    <sheet name="Fig.S4A" sheetId="9" r:id="rId20"/>
    <sheet name="Fig.S4B-C" sheetId="10" r:id="rId21"/>
    <sheet name="Fig.S5A" sheetId="25" r:id="rId22"/>
    <sheet name="Fig.S6A" sheetId="7" r:id="rId23"/>
    <sheet name="Fig.S7B-C" sheetId="13" r:id="rId2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42" i="27" l="1"/>
  <c r="D43" i="27"/>
  <c r="D44" i="27"/>
  <c r="D45" i="27"/>
  <c r="D46" i="27"/>
  <c r="D47" i="27"/>
  <c r="D48" i="27"/>
  <c r="D49" i="27"/>
  <c r="D50" i="27"/>
  <c r="D51" i="27"/>
  <c r="D52" i="27"/>
  <c r="D41" i="27"/>
  <c r="F41" i="27"/>
  <c r="D30" i="27"/>
  <c r="D31" i="27"/>
  <c r="D32" i="27"/>
  <c r="D33" i="27"/>
  <c r="D34" i="27"/>
  <c r="D35" i="27"/>
  <c r="D36" i="27"/>
  <c r="D37" i="27"/>
  <c r="D38" i="27"/>
  <c r="D39" i="27"/>
  <c r="D40" i="27"/>
  <c r="D29" i="27"/>
  <c r="F29" i="27"/>
  <c r="E8" i="20"/>
  <c r="D8" i="20"/>
  <c r="C8" i="20"/>
  <c r="B8" i="20"/>
  <c r="L35" i="19"/>
  <c r="K35" i="19"/>
  <c r="J35" i="19"/>
  <c r="I35" i="19"/>
  <c r="L34" i="19"/>
  <c r="K34" i="19"/>
  <c r="J34" i="19"/>
  <c r="I34" i="19"/>
  <c r="L33" i="19"/>
  <c r="K33" i="19"/>
  <c r="J33" i="19"/>
  <c r="I33" i="19"/>
  <c r="L32" i="19"/>
  <c r="K32" i="19"/>
  <c r="J32" i="19"/>
  <c r="I32" i="19"/>
  <c r="L30" i="19"/>
  <c r="K30" i="19"/>
  <c r="J30" i="19"/>
  <c r="I30" i="19"/>
  <c r="L27" i="19"/>
  <c r="K27" i="19"/>
  <c r="J27" i="19"/>
  <c r="I27" i="19"/>
  <c r="L24" i="19"/>
  <c r="K24" i="19"/>
  <c r="J24" i="19"/>
  <c r="I24" i="19"/>
  <c r="L22" i="19"/>
  <c r="K22" i="19"/>
  <c r="J22" i="19"/>
  <c r="I22" i="19"/>
  <c r="L21" i="19"/>
  <c r="K21" i="19"/>
  <c r="J21" i="19"/>
  <c r="I21" i="19"/>
  <c r="L20" i="19"/>
  <c r="K20" i="19"/>
  <c r="J20" i="19"/>
  <c r="I20" i="19"/>
  <c r="L19" i="19"/>
  <c r="K19" i="19"/>
  <c r="J19" i="19"/>
  <c r="I19" i="19"/>
  <c r="L18" i="19"/>
  <c r="K18" i="19"/>
  <c r="J18" i="19"/>
  <c r="I18" i="19"/>
  <c r="L16" i="19"/>
  <c r="K16" i="19"/>
  <c r="J16" i="19"/>
  <c r="I16" i="19"/>
  <c r="L15" i="19"/>
  <c r="K15" i="19"/>
  <c r="J15" i="19"/>
  <c r="I15" i="19"/>
  <c r="L14" i="19"/>
  <c r="K14" i="19"/>
  <c r="J14" i="19"/>
  <c r="I14" i="19"/>
  <c r="L13" i="19"/>
  <c r="K13" i="19"/>
  <c r="J13" i="19"/>
  <c r="I13" i="19"/>
  <c r="L12" i="19"/>
  <c r="K12" i="19"/>
  <c r="J12" i="19"/>
  <c r="I12" i="19"/>
  <c r="L9" i="19"/>
  <c r="K9" i="19"/>
  <c r="J9" i="19"/>
  <c r="I9" i="19"/>
  <c r="L7" i="19"/>
  <c r="K7" i="19"/>
  <c r="J7" i="19"/>
  <c r="I7" i="19"/>
  <c r="L5" i="19"/>
  <c r="K5" i="19"/>
  <c r="J5" i="19"/>
  <c r="I5" i="19"/>
  <c r="L3" i="19"/>
  <c r="K3" i="19"/>
  <c r="J3" i="19"/>
  <c r="I3" i="19"/>
  <c r="D25" i="17"/>
  <c r="B25" i="17"/>
  <c r="D24" i="17"/>
  <c r="B24" i="17"/>
  <c r="F23" i="17"/>
  <c r="F22" i="17"/>
  <c r="F21" i="17"/>
  <c r="F20" i="17"/>
  <c r="F19" i="17"/>
  <c r="F18" i="17"/>
  <c r="F17" i="17"/>
  <c r="F16" i="17"/>
  <c r="F15" i="17"/>
  <c r="F14" i="17"/>
  <c r="F13" i="17"/>
  <c r="F12" i="17"/>
  <c r="F11" i="17"/>
  <c r="F10" i="17"/>
  <c r="F9" i="17"/>
  <c r="F8" i="17"/>
  <c r="F7" i="17"/>
  <c r="F6" i="17"/>
  <c r="F5" i="17"/>
  <c r="F4" i="17"/>
  <c r="F3" i="17"/>
  <c r="F2" i="17"/>
  <c r="F25" i="17" s="1"/>
  <c r="G53" i="15"/>
  <c r="D53" i="15"/>
  <c r="D52" i="15"/>
  <c r="G52" i="15" s="1"/>
  <c r="G51" i="15"/>
  <c r="D51" i="15"/>
  <c r="F50" i="15"/>
  <c r="D50" i="15"/>
  <c r="G50" i="15" s="1"/>
  <c r="D49" i="15"/>
  <c r="G49" i="15" s="1"/>
  <c r="G48" i="15"/>
  <c r="F48" i="15"/>
  <c r="D47" i="15"/>
  <c r="G47" i="15" s="1"/>
  <c r="G46" i="15"/>
  <c r="D46" i="15"/>
  <c r="G45" i="15"/>
  <c r="D45" i="15"/>
  <c r="F44" i="15"/>
  <c r="D44" i="15"/>
  <c r="G44" i="15" s="1"/>
  <c r="G43" i="15"/>
  <c r="F43" i="15"/>
  <c r="D43" i="15"/>
  <c r="G42" i="15"/>
  <c r="D42" i="15"/>
  <c r="G41" i="15"/>
  <c r="D40" i="15"/>
  <c r="G40" i="15" s="1"/>
  <c r="G39" i="15"/>
  <c r="F39" i="15"/>
  <c r="D39" i="15"/>
  <c r="D38" i="15"/>
  <c r="F37" i="15"/>
  <c r="D37" i="15"/>
  <c r="G37" i="15" s="1"/>
  <c r="G36" i="15"/>
  <c r="F36" i="15"/>
  <c r="D36" i="15"/>
  <c r="F35" i="15"/>
  <c r="D35" i="15"/>
  <c r="D34" i="15"/>
  <c r="G34" i="15" s="1"/>
  <c r="D33" i="15"/>
  <c r="G33" i="15" s="1"/>
  <c r="D32" i="15"/>
  <c r="G32" i="15" s="1"/>
  <c r="F31" i="15"/>
  <c r="D31" i="15"/>
  <c r="G31" i="15" s="1"/>
  <c r="F30" i="15"/>
  <c r="D30" i="15"/>
  <c r="G30" i="15" s="1"/>
  <c r="F29" i="15"/>
  <c r="D29" i="15"/>
  <c r="G29" i="15" s="1"/>
  <c r="D28" i="15"/>
  <c r="G38" i="15" s="1"/>
  <c r="D27" i="15"/>
  <c r="G27" i="15" s="1"/>
  <c r="G26" i="15"/>
  <c r="D26" i="15"/>
  <c r="G25" i="15"/>
  <c r="D25" i="15"/>
  <c r="F24" i="15"/>
  <c r="G23" i="15"/>
  <c r="F23" i="15"/>
  <c r="G22" i="15"/>
  <c r="F22" i="15"/>
  <c r="G21" i="15"/>
  <c r="D21" i="15"/>
  <c r="F20" i="15"/>
  <c r="D20" i="15"/>
  <c r="G20" i="15" s="1"/>
  <c r="D19" i="15"/>
  <c r="G19" i="15" s="1"/>
  <c r="F18" i="15"/>
  <c r="D18" i="15"/>
  <c r="G18" i="15" s="1"/>
  <c r="F17" i="15"/>
  <c r="D17" i="15"/>
  <c r="G17" i="15" s="1"/>
  <c r="G16" i="15"/>
  <c r="F16" i="15"/>
  <c r="D16" i="15"/>
  <c r="G15" i="15"/>
  <c r="D15" i="15"/>
  <c r="G24" i="15" s="1"/>
  <c r="D14" i="15"/>
  <c r="G14" i="15" s="1"/>
  <c r="F13" i="15"/>
  <c r="D13" i="15"/>
  <c r="G13" i="15" s="1"/>
  <c r="D12" i="15"/>
  <c r="G12" i="15" s="1"/>
  <c r="F11" i="15"/>
  <c r="D11" i="15"/>
  <c r="G11" i="15" s="1"/>
  <c r="F10" i="15"/>
  <c r="D10" i="15"/>
  <c r="G10" i="15" s="1"/>
  <c r="F9" i="15"/>
  <c r="D9" i="15"/>
  <c r="G9" i="15" s="1"/>
  <c r="D8" i="15"/>
  <c r="G8" i="15" s="1"/>
  <c r="F7" i="15"/>
  <c r="D7" i="15"/>
  <c r="G7" i="15" s="1"/>
  <c r="D6" i="15"/>
  <c r="G6" i="15" s="1"/>
  <c r="F5" i="15"/>
  <c r="D5" i="15"/>
  <c r="G5" i="15" s="1"/>
  <c r="F4" i="15"/>
  <c r="D4" i="15"/>
  <c r="G4" i="15" s="1"/>
  <c r="F3" i="15"/>
  <c r="D3" i="15"/>
  <c r="G3" i="15" s="1"/>
  <c r="D2" i="15"/>
  <c r="G2" i="15" s="1"/>
  <c r="D53" i="14"/>
  <c r="G53" i="14" s="1"/>
  <c r="D52" i="14"/>
  <c r="G52" i="14" s="1"/>
  <c r="D51" i="14"/>
  <c r="G51" i="14" s="1"/>
  <c r="G50" i="14"/>
  <c r="F50" i="14"/>
  <c r="D50" i="14"/>
  <c r="D49" i="14"/>
  <c r="G49" i="14" s="1"/>
  <c r="G48" i="14"/>
  <c r="F48" i="14"/>
  <c r="D47" i="14"/>
  <c r="G47" i="14" s="1"/>
  <c r="G46" i="14"/>
  <c r="D46" i="14"/>
  <c r="D45" i="14"/>
  <c r="G45" i="14" s="1"/>
  <c r="G44" i="14"/>
  <c r="F44" i="14"/>
  <c r="D44" i="14"/>
  <c r="G43" i="14"/>
  <c r="F43" i="14"/>
  <c r="D43" i="14"/>
  <c r="D42" i="14"/>
  <c r="G42" i="14" s="1"/>
  <c r="G41" i="14"/>
  <c r="D40" i="14"/>
  <c r="G39" i="14"/>
  <c r="F39" i="14"/>
  <c r="D39" i="14"/>
  <c r="D38" i="14"/>
  <c r="G38" i="14" s="1"/>
  <c r="G37" i="14"/>
  <c r="F37" i="14"/>
  <c r="D37" i="14"/>
  <c r="G36" i="14"/>
  <c r="F36" i="14"/>
  <c r="D36" i="14"/>
  <c r="F35" i="14"/>
  <c r="D35" i="14"/>
  <c r="G35" i="14" s="1"/>
  <c r="D34" i="14"/>
  <c r="D33" i="14"/>
  <c r="G33" i="14" s="1"/>
  <c r="D32" i="14"/>
  <c r="F31" i="14"/>
  <c r="D31" i="14"/>
  <c r="G31" i="14" s="1"/>
  <c r="F30" i="14"/>
  <c r="D30" i="14"/>
  <c r="G30" i="14" s="1"/>
  <c r="F29" i="14"/>
  <c r="D29" i="14"/>
  <c r="G29" i="14" s="1"/>
  <c r="G28" i="14"/>
  <c r="D28" i="14"/>
  <c r="G32" i="14" s="1"/>
  <c r="D27" i="14"/>
  <c r="G27" i="14" s="1"/>
  <c r="G26" i="14"/>
  <c r="D26" i="14"/>
  <c r="D25" i="14"/>
  <c r="G25" i="14" s="1"/>
  <c r="G24" i="14"/>
  <c r="F24" i="14"/>
  <c r="F23" i="14"/>
  <c r="G22" i="14"/>
  <c r="F22" i="14"/>
  <c r="D21" i="14"/>
  <c r="G21" i="14" s="1"/>
  <c r="G20" i="14"/>
  <c r="F20" i="14"/>
  <c r="D20" i="14"/>
  <c r="D19" i="14"/>
  <c r="G19" i="14" s="1"/>
  <c r="F18" i="14"/>
  <c r="D18" i="14"/>
  <c r="G18" i="14" s="1"/>
  <c r="G17" i="14"/>
  <c r="F17" i="14"/>
  <c r="D17" i="14"/>
  <c r="G16" i="14"/>
  <c r="F16" i="14"/>
  <c r="D16" i="14"/>
  <c r="D15" i="14"/>
  <c r="G15" i="14" s="1"/>
  <c r="G14" i="14"/>
  <c r="D14" i="14"/>
  <c r="F13" i="14"/>
  <c r="D13" i="14"/>
  <c r="G13" i="14" s="1"/>
  <c r="D12" i="14"/>
  <c r="F11" i="14"/>
  <c r="D11" i="14"/>
  <c r="G11" i="14" s="1"/>
  <c r="F10" i="14"/>
  <c r="D10" i="14"/>
  <c r="G10" i="14" s="1"/>
  <c r="F9" i="14"/>
  <c r="D9" i="14"/>
  <c r="G9" i="14" s="1"/>
  <c r="G8" i="14"/>
  <c r="D8" i="14"/>
  <c r="F7" i="14"/>
  <c r="D7" i="14"/>
  <c r="G7" i="14" s="1"/>
  <c r="D6" i="14"/>
  <c r="F5" i="14"/>
  <c r="D5" i="14"/>
  <c r="G5" i="14" s="1"/>
  <c r="F4" i="14"/>
  <c r="D4" i="14"/>
  <c r="G4" i="14" s="1"/>
  <c r="F3" i="14"/>
  <c r="D3" i="14"/>
  <c r="G3" i="14" s="1"/>
  <c r="G2" i="14"/>
  <c r="D2" i="14"/>
  <c r="G12" i="14" s="1"/>
  <c r="I59" i="10"/>
  <c r="I2" i="10"/>
  <c r="S2" i="10"/>
  <c r="S343" i="10"/>
  <c r="R343" i="10"/>
  <c r="H343" i="10"/>
  <c r="K343" i="10" s="1"/>
  <c r="S342" i="10"/>
  <c r="R342" i="10"/>
  <c r="H342" i="10"/>
  <c r="K342" i="10" s="1"/>
  <c r="S341" i="10"/>
  <c r="R341" i="10"/>
  <c r="H341" i="10"/>
  <c r="K341" i="10" s="1"/>
  <c r="S340" i="10"/>
  <c r="R340" i="10"/>
  <c r="H340" i="10"/>
  <c r="K340" i="10" s="1"/>
  <c r="S339" i="10"/>
  <c r="R339" i="10"/>
  <c r="H339" i="10"/>
  <c r="K339" i="10" s="1"/>
  <c r="S338" i="10"/>
  <c r="R338" i="10"/>
  <c r="H338" i="10"/>
  <c r="K338" i="10" s="1"/>
  <c r="S337" i="10"/>
  <c r="R337" i="10"/>
  <c r="H337" i="10"/>
  <c r="K337" i="10" s="1"/>
  <c r="S336" i="10"/>
  <c r="R336" i="10"/>
  <c r="H336" i="10"/>
  <c r="K336" i="10" s="1"/>
  <c r="S335" i="10"/>
  <c r="R335" i="10"/>
  <c r="H335" i="10"/>
  <c r="K335" i="10" s="1"/>
  <c r="S334" i="10"/>
  <c r="R334" i="10"/>
  <c r="H334" i="10"/>
  <c r="K334" i="10" s="1"/>
  <c r="S333" i="10"/>
  <c r="R333" i="10"/>
  <c r="H333" i="10"/>
  <c r="K333" i="10" s="1"/>
  <c r="S332" i="10"/>
  <c r="R332" i="10"/>
  <c r="H332" i="10"/>
  <c r="K332" i="10" s="1"/>
  <c r="H331" i="10"/>
  <c r="K331" i="10" s="1"/>
  <c r="S330" i="10"/>
  <c r="R330" i="10"/>
  <c r="H330" i="10"/>
  <c r="K330" i="10" s="1"/>
  <c r="S329" i="10"/>
  <c r="R329" i="10"/>
  <c r="H329" i="10"/>
  <c r="K329" i="10" s="1"/>
  <c r="S328" i="10"/>
  <c r="R328" i="10"/>
  <c r="H328" i="10"/>
  <c r="K328" i="10" s="1"/>
  <c r="S327" i="10"/>
  <c r="R327" i="10"/>
  <c r="H327" i="10"/>
  <c r="K327" i="10" s="1"/>
  <c r="S326" i="10"/>
  <c r="R326" i="10"/>
  <c r="H326" i="10"/>
  <c r="K326" i="10" s="1"/>
  <c r="S325" i="10"/>
  <c r="R325" i="10"/>
  <c r="H325" i="10"/>
  <c r="K325" i="10" s="1"/>
  <c r="S324" i="10"/>
  <c r="R324" i="10"/>
  <c r="H324" i="10"/>
  <c r="K324" i="10" s="1"/>
  <c r="S323" i="10"/>
  <c r="R323" i="10"/>
  <c r="H323" i="10"/>
  <c r="K323" i="10" s="1"/>
  <c r="S322" i="10"/>
  <c r="R322" i="10"/>
  <c r="H322" i="10"/>
  <c r="S321" i="10"/>
  <c r="R321" i="10"/>
  <c r="H321" i="10"/>
  <c r="K321" i="10" s="1"/>
  <c r="S320" i="10"/>
  <c r="R320" i="10"/>
  <c r="H320" i="10"/>
  <c r="K320" i="10" s="1"/>
  <c r="H319" i="10"/>
  <c r="K319" i="10" s="1"/>
  <c r="S318" i="10"/>
  <c r="R318" i="10"/>
  <c r="H318" i="10"/>
  <c r="K318" i="10" s="1"/>
  <c r="S317" i="10"/>
  <c r="R317" i="10"/>
  <c r="H317" i="10"/>
  <c r="K317" i="10" s="1"/>
  <c r="S316" i="10"/>
  <c r="R316" i="10"/>
  <c r="H316" i="10"/>
  <c r="K316" i="10" s="1"/>
  <c r="S315" i="10"/>
  <c r="R315" i="10"/>
  <c r="H315" i="10"/>
  <c r="K315" i="10" s="1"/>
  <c r="H314" i="10"/>
  <c r="K314" i="10" s="1"/>
  <c r="S313" i="10"/>
  <c r="R313" i="10"/>
  <c r="H313" i="10"/>
  <c r="K313" i="10" s="1"/>
  <c r="S312" i="10"/>
  <c r="R312" i="10"/>
  <c r="H312" i="10"/>
  <c r="K312" i="10" s="1"/>
  <c r="S311" i="10"/>
  <c r="R311" i="10"/>
  <c r="H311" i="10"/>
  <c r="K311" i="10" s="1"/>
  <c r="S310" i="10"/>
  <c r="R310" i="10"/>
  <c r="H310" i="10"/>
  <c r="K310" i="10" s="1"/>
  <c r="S309" i="10"/>
  <c r="R309" i="10"/>
  <c r="H309" i="10"/>
  <c r="K309" i="10" s="1"/>
  <c r="S308" i="10"/>
  <c r="R308" i="10"/>
  <c r="H308" i="10"/>
  <c r="K308" i="10" s="1"/>
  <c r="S307" i="10"/>
  <c r="R307" i="10"/>
  <c r="H307" i="10"/>
  <c r="K307" i="10" s="1"/>
  <c r="S306" i="10"/>
  <c r="R306" i="10"/>
  <c r="H306" i="10"/>
  <c r="K306" i="10" s="1"/>
  <c r="S305" i="10"/>
  <c r="R305" i="10"/>
  <c r="H305" i="10"/>
  <c r="K305" i="10" s="1"/>
  <c r="S304" i="10"/>
  <c r="R304" i="10"/>
  <c r="H304" i="10"/>
  <c r="K304" i="10" s="1"/>
  <c r="S303" i="10"/>
  <c r="R303" i="10"/>
  <c r="H303" i="10"/>
  <c r="K303" i="10" s="1"/>
  <c r="S302" i="10"/>
  <c r="R302" i="10"/>
  <c r="H302" i="10"/>
  <c r="K302" i="10" s="1"/>
  <c r="S301" i="10"/>
  <c r="R301" i="10"/>
  <c r="H301" i="10"/>
  <c r="K301" i="10" s="1"/>
  <c r="S300" i="10"/>
  <c r="R300" i="10"/>
  <c r="H300" i="10"/>
  <c r="K300" i="10" s="1"/>
  <c r="S299" i="10"/>
  <c r="R299" i="10"/>
  <c r="H299" i="10"/>
  <c r="K299" i="10" s="1"/>
  <c r="S298" i="10"/>
  <c r="R298" i="10"/>
  <c r="H298" i="10"/>
  <c r="K298" i="10" s="1"/>
  <c r="S297" i="10"/>
  <c r="R297" i="10"/>
  <c r="H297" i="10"/>
  <c r="K297" i="10" s="1"/>
  <c r="S296" i="10"/>
  <c r="R296" i="10"/>
  <c r="H296" i="10"/>
  <c r="K296" i="10" s="1"/>
  <c r="S295" i="10"/>
  <c r="R295" i="10"/>
  <c r="H295" i="10"/>
  <c r="K295" i="10" s="1"/>
  <c r="S294" i="10"/>
  <c r="R294" i="10"/>
  <c r="H294" i="10"/>
  <c r="K294" i="10" s="1"/>
  <c r="S293" i="10"/>
  <c r="R293" i="10"/>
  <c r="H293" i="10"/>
  <c r="K293" i="10" s="1"/>
  <c r="S292" i="10"/>
  <c r="R292" i="10"/>
  <c r="H292" i="10"/>
  <c r="K292" i="10" s="1"/>
  <c r="H291" i="10"/>
  <c r="K291" i="10" s="1"/>
  <c r="S290" i="10"/>
  <c r="R290" i="10"/>
  <c r="H290" i="10"/>
  <c r="K290" i="10" s="1"/>
  <c r="S289" i="10"/>
  <c r="R289" i="10"/>
  <c r="H289" i="10"/>
  <c r="K289" i="10" s="1"/>
  <c r="S288" i="10"/>
  <c r="R288" i="10"/>
  <c r="H288" i="10"/>
  <c r="K288" i="10" s="1"/>
  <c r="S287" i="10"/>
  <c r="R287" i="10"/>
  <c r="H287" i="10"/>
  <c r="K287" i="10" s="1"/>
  <c r="S286" i="10"/>
  <c r="R286" i="10"/>
  <c r="H286" i="10"/>
  <c r="K286" i="10" s="1"/>
  <c r="S285" i="10"/>
  <c r="R285" i="10"/>
  <c r="H285" i="10"/>
  <c r="S284" i="10"/>
  <c r="R284" i="10"/>
  <c r="H284" i="10"/>
  <c r="K284" i="10" s="1"/>
  <c r="S283" i="10"/>
  <c r="R283" i="10"/>
  <c r="H283" i="10"/>
  <c r="K283" i="10" s="1"/>
  <c r="S282" i="10"/>
  <c r="R282" i="10"/>
  <c r="H282" i="10"/>
  <c r="K282" i="10" s="1"/>
  <c r="H281" i="10"/>
  <c r="K281" i="10" s="1"/>
  <c r="S280" i="10"/>
  <c r="R280" i="10"/>
  <c r="H280" i="10"/>
  <c r="K280" i="10" s="1"/>
  <c r="S279" i="10"/>
  <c r="R279" i="10"/>
  <c r="H279" i="10"/>
  <c r="K279" i="10" s="1"/>
  <c r="S278" i="10"/>
  <c r="R278" i="10"/>
  <c r="H278" i="10"/>
  <c r="K278" i="10" s="1"/>
  <c r="S277" i="10"/>
  <c r="R277" i="10"/>
  <c r="H277" i="10"/>
  <c r="K277" i="10" s="1"/>
  <c r="S276" i="10"/>
  <c r="R276" i="10"/>
  <c r="K276" i="10"/>
  <c r="H276" i="10"/>
  <c r="S275" i="10"/>
  <c r="R275" i="10"/>
  <c r="H275" i="10"/>
  <c r="K275" i="10" s="1"/>
  <c r="S274" i="10"/>
  <c r="R274" i="10"/>
  <c r="H274" i="10"/>
  <c r="S273" i="10"/>
  <c r="R273" i="10"/>
  <c r="H273" i="10"/>
  <c r="K273" i="10" s="1"/>
  <c r="S272" i="10"/>
  <c r="R272" i="10"/>
  <c r="H272" i="10"/>
  <c r="K272" i="10" s="1"/>
  <c r="S271" i="10"/>
  <c r="R271" i="10"/>
  <c r="H271" i="10"/>
  <c r="K271" i="10" s="1"/>
  <c r="S270" i="10"/>
  <c r="R270" i="10"/>
  <c r="H270" i="10"/>
  <c r="K270" i="10" s="1"/>
  <c r="S269" i="10"/>
  <c r="R269" i="10"/>
  <c r="H269" i="10"/>
  <c r="K269" i="10" s="1"/>
  <c r="S268" i="10"/>
  <c r="R268" i="10"/>
  <c r="H268" i="10"/>
  <c r="K268" i="10" s="1"/>
  <c r="S267" i="10"/>
  <c r="R267" i="10"/>
  <c r="H267" i="10"/>
  <c r="K267" i="10" s="1"/>
  <c r="S266" i="10"/>
  <c r="R266" i="10"/>
  <c r="H266" i="10"/>
  <c r="K266" i="10" s="1"/>
  <c r="S265" i="10"/>
  <c r="R265" i="10"/>
  <c r="H265" i="10"/>
  <c r="K265" i="10" s="1"/>
  <c r="S264" i="10"/>
  <c r="R264" i="10"/>
  <c r="H264" i="10"/>
  <c r="K264" i="10" s="1"/>
  <c r="H263" i="10"/>
  <c r="K263" i="10" s="1"/>
  <c r="S262" i="10"/>
  <c r="R262" i="10"/>
  <c r="H262" i="10"/>
  <c r="K262" i="10" s="1"/>
  <c r="S261" i="10"/>
  <c r="R261" i="10"/>
  <c r="H261" i="10"/>
  <c r="K261" i="10" s="1"/>
  <c r="S260" i="10"/>
  <c r="R260" i="10"/>
  <c r="H260" i="10"/>
  <c r="K260" i="10" s="1"/>
  <c r="S259" i="10"/>
  <c r="R259" i="10"/>
  <c r="H259" i="10"/>
  <c r="K259" i="10" s="1"/>
  <c r="S258" i="10"/>
  <c r="R258" i="10"/>
  <c r="H258" i="10"/>
  <c r="K258" i="10" s="1"/>
  <c r="S257" i="10"/>
  <c r="R257" i="10"/>
  <c r="H257" i="10"/>
  <c r="S256" i="10"/>
  <c r="R256" i="10"/>
  <c r="H256" i="10"/>
  <c r="K256" i="10" s="1"/>
  <c r="S255" i="10"/>
  <c r="R255" i="10"/>
  <c r="H255" i="10"/>
  <c r="K255" i="10" s="1"/>
  <c r="S254" i="10"/>
  <c r="R254" i="10"/>
  <c r="H254" i="10"/>
  <c r="K254" i="10" s="1"/>
  <c r="H253" i="10"/>
  <c r="K253" i="10" s="1"/>
  <c r="S252" i="10"/>
  <c r="R252" i="10"/>
  <c r="H252" i="10"/>
  <c r="K252" i="10" s="1"/>
  <c r="S251" i="10"/>
  <c r="R251" i="10"/>
  <c r="H251" i="10"/>
  <c r="K251" i="10" s="1"/>
  <c r="S250" i="10"/>
  <c r="R250" i="10"/>
  <c r="H250" i="10"/>
  <c r="K250" i="10" s="1"/>
  <c r="S249" i="10"/>
  <c r="R249" i="10"/>
  <c r="H249" i="10"/>
  <c r="K249" i="10" s="1"/>
  <c r="S248" i="10"/>
  <c r="R248" i="10"/>
  <c r="H248" i="10"/>
  <c r="K248" i="10" s="1"/>
  <c r="S247" i="10"/>
  <c r="R247" i="10"/>
  <c r="H247" i="10"/>
  <c r="K247" i="10" s="1"/>
  <c r="S246" i="10"/>
  <c r="R246" i="10"/>
  <c r="H246" i="10"/>
  <c r="K246" i="10" s="1"/>
  <c r="S245" i="10"/>
  <c r="R245" i="10"/>
  <c r="H245" i="10"/>
  <c r="K245" i="10" s="1"/>
  <c r="S244" i="10"/>
  <c r="R244" i="10"/>
  <c r="H244" i="10"/>
  <c r="K244" i="10" s="1"/>
  <c r="H243" i="10"/>
  <c r="K243" i="10" s="1"/>
  <c r="S242" i="10"/>
  <c r="R242" i="10"/>
  <c r="H242" i="10"/>
  <c r="K242" i="10" s="1"/>
  <c r="S241" i="10"/>
  <c r="R241" i="10"/>
  <c r="H241" i="10"/>
  <c r="K241" i="10" s="1"/>
  <c r="S240" i="10"/>
  <c r="R240" i="10"/>
  <c r="H240" i="10"/>
  <c r="K240" i="10" s="1"/>
  <c r="S239" i="10"/>
  <c r="R239" i="10"/>
  <c r="H239" i="10"/>
  <c r="K239" i="10" s="1"/>
  <c r="S238" i="10"/>
  <c r="R238" i="10"/>
  <c r="H238" i="10"/>
  <c r="K238" i="10" s="1"/>
  <c r="S237" i="10"/>
  <c r="R237" i="10"/>
  <c r="H237" i="10"/>
  <c r="K237" i="10" s="1"/>
  <c r="S236" i="10"/>
  <c r="R236" i="10"/>
  <c r="H236" i="10"/>
  <c r="K236" i="10" s="1"/>
  <c r="S235" i="10"/>
  <c r="R235" i="10"/>
  <c r="H235" i="10"/>
  <c r="K235" i="10" s="1"/>
  <c r="S234" i="10"/>
  <c r="R234" i="10"/>
  <c r="H234" i="10"/>
  <c r="K234" i="10" s="1"/>
  <c r="S233" i="10"/>
  <c r="R233" i="10"/>
  <c r="H233" i="10"/>
  <c r="K233" i="10" s="1"/>
  <c r="S232" i="10"/>
  <c r="R232" i="10"/>
  <c r="H232" i="10"/>
  <c r="K232" i="10" s="1"/>
  <c r="S231" i="10"/>
  <c r="R231" i="10"/>
  <c r="H231" i="10"/>
  <c r="K231" i="10" s="1"/>
  <c r="S230" i="10"/>
  <c r="R230" i="10"/>
  <c r="H230" i="10"/>
  <c r="K230" i="10" s="1"/>
  <c r="S229" i="10"/>
  <c r="R229" i="10"/>
  <c r="H229" i="10"/>
  <c r="K229" i="10" s="1"/>
  <c r="S228" i="10"/>
  <c r="R228" i="10"/>
  <c r="H228" i="10"/>
  <c r="K228" i="10" s="1"/>
  <c r="S227" i="10"/>
  <c r="R227" i="10"/>
  <c r="H227" i="10"/>
  <c r="K227" i="10" s="1"/>
  <c r="S226" i="10"/>
  <c r="R226" i="10"/>
  <c r="H226" i="10"/>
  <c r="K226" i="10" s="1"/>
  <c r="S225" i="10"/>
  <c r="R225" i="10"/>
  <c r="H225" i="10"/>
  <c r="K225" i="10" s="1"/>
  <c r="H224" i="10"/>
  <c r="K224" i="10" s="1"/>
  <c r="H223" i="10"/>
  <c r="K223" i="10" s="1"/>
  <c r="S222" i="10"/>
  <c r="R222" i="10"/>
  <c r="H222" i="10"/>
  <c r="K222" i="10" s="1"/>
  <c r="S221" i="10"/>
  <c r="R221" i="10"/>
  <c r="H221" i="10"/>
  <c r="K221" i="10" s="1"/>
  <c r="S220" i="10"/>
  <c r="R220" i="10"/>
  <c r="H220" i="10"/>
  <c r="K220" i="10" s="1"/>
  <c r="S219" i="10"/>
  <c r="R219" i="10"/>
  <c r="H219" i="10"/>
  <c r="S218" i="10"/>
  <c r="R218" i="10"/>
  <c r="H218" i="10"/>
  <c r="S217" i="10"/>
  <c r="R217" i="10"/>
  <c r="H217" i="10"/>
  <c r="K217" i="10" s="1"/>
  <c r="S216" i="10"/>
  <c r="R216" i="10"/>
  <c r="H216" i="10"/>
  <c r="K216" i="10" s="1"/>
  <c r="S215" i="10"/>
  <c r="R215" i="10"/>
  <c r="H215" i="10"/>
  <c r="K215" i="10" s="1"/>
  <c r="S214" i="10"/>
  <c r="R214" i="10"/>
  <c r="H214" i="10"/>
  <c r="K214" i="10" s="1"/>
  <c r="S213" i="10"/>
  <c r="R213" i="10"/>
  <c r="H213" i="10"/>
  <c r="K213" i="10" s="1"/>
  <c r="S212" i="10"/>
  <c r="R212" i="10"/>
  <c r="H212" i="10"/>
  <c r="K212" i="10" s="1"/>
  <c r="S211" i="10"/>
  <c r="R211" i="10"/>
  <c r="H211" i="10"/>
  <c r="K211" i="10" s="1"/>
  <c r="S210" i="10"/>
  <c r="R210" i="10"/>
  <c r="H210" i="10"/>
  <c r="K210" i="10" s="1"/>
  <c r="S209" i="10"/>
  <c r="R209" i="10"/>
  <c r="H209" i="10"/>
  <c r="K209" i="10" s="1"/>
  <c r="S208" i="10"/>
  <c r="R208" i="10"/>
  <c r="H208" i="10"/>
  <c r="K208" i="10" s="1"/>
  <c r="S207" i="10"/>
  <c r="R207" i="10"/>
  <c r="H207" i="10"/>
  <c r="K207" i="10" s="1"/>
  <c r="S206" i="10"/>
  <c r="R206" i="10"/>
  <c r="H206" i="10"/>
  <c r="K206" i="10" s="1"/>
  <c r="S205" i="10"/>
  <c r="R205" i="10"/>
  <c r="H205" i="10"/>
  <c r="K205" i="10" s="1"/>
  <c r="S204" i="10"/>
  <c r="R204" i="10"/>
  <c r="H204" i="10"/>
  <c r="S203" i="10"/>
  <c r="R203" i="10"/>
  <c r="H203" i="10"/>
  <c r="S202" i="10"/>
  <c r="R202" i="10"/>
  <c r="H202" i="10"/>
  <c r="S201" i="10"/>
  <c r="R201" i="10"/>
  <c r="H201" i="10"/>
  <c r="K201" i="10" s="1"/>
  <c r="S200" i="10"/>
  <c r="R200" i="10"/>
  <c r="H200" i="10"/>
  <c r="K200" i="10" s="1"/>
  <c r="S199" i="10"/>
  <c r="R199" i="10"/>
  <c r="H199" i="10"/>
  <c r="K199" i="10" s="1"/>
  <c r="S198" i="10"/>
  <c r="R198" i="10"/>
  <c r="H198" i="10"/>
  <c r="K198" i="10" s="1"/>
  <c r="S197" i="10"/>
  <c r="R197" i="10"/>
  <c r="H197" i="10"/>
  <c r="K197" i="10" s="1"/>
  <c r="S196" i="10"/>
  <c r="R196" i="10"/>
  <c r="H196" i="10"/>
  <c r="K196" i="10" s="1"/>
  <c r="S195" i="10"/>
  <c r="R195" i="10"/>
  <c r="H195" i="10"/>
  <c r="K195" i="10" s="1"/>
  <c r="S194" i="10"/>
  <c r="R194" i="10"/>
  <c r="H194" i="10"/>
  <c r="K194" i="10" s="1"/>
  <c r="S193" i="10"/>
  <c r="R193" i="10"/>
  <c r="H193" i="10"/>
  <c r="K193" i="10" s="1"/>
  <c r="S192" i="10"/>
  <c r="R192" i="10"/>
  <c r="H192" i="10"/>
  <c r="K192" i="10" s="1"/>
  <c r="S191" i="10"/>
  <c r="R191" i="10"/>
  <c r="H191" i="10"/>
  <c r="K191" i="10" s="1"/>
  <c r="S190" i="10"/>
  <c r="R190" i="10"/>
  <c r="H190" i="10"/>
  <c r="K190" i="10" s="1"/>
  <c r="S189" i="10"/>
  <c r="R189" i="10"/>
  <c r="H189" i="10"/>
  <c r="K189" i="10" s="1"/>
  <c r="S188" i="10"/>
  <c r="R188" i="10"/>
  <c r="H188" i="10"/>
  <c r="K188" i="10" s="1"/>
  <c r="S187" i="10"/>
  <c r="R187" i="10"/>
  <c r="H187" i="10"/>
  <c r="K187" i="10" s="1"/>
  <c r="S186" i="10"/>
  <c r="R186" i="10"/>
  <c r="H186" i="10"/>
  <c r="K186" i="10" s="1"/>
  <c r="S185" i="10"/>
  <c r="R185" i="10"/>
  <c r="H185" i="10"/>
  <c r="K185" i="10" s="1"/>
  <c r="S184" i="10"/>
  <c r="R184" i="10"/>
  <c r="H184" i="10"/>
  <c r="K184" i="10" s="1"/>
  <c r="S183" i="10"/>
  <c r="R183" i="10"/>
  <c r="H183" i="10"/>
  <c r="K183" i="10" s="1"/>
  <c r="S182" i="10"/>
  <c r="R182" i="10"/>
  <c r="H182" i="10"/>
  <c r="K182" i="10" s="1"/>
  <c r="S181" i="10"/>
  <c r="R181" i="10"/>
  <c r="H181" i="10"/>
  <c r="K181" i="10" s="1"/>
  <c r="S180" i="10"/>
  <c r="R180" i="10"/>
  <c r="H180" i="10"/>
  <c r="K180" i="10" s="1"/>
  <c r="S179" i="10"/>
  <c r="R179" i="10"/>
  <c r="H179" i="10"/>
  <c r="K179" i="10" s="1"/>
  <c r="S178" i="10"/>
  <c r="R178" i="10"/>
  <c r="H178" i="10"/>
  <c r="K178" i="10" s="1"/>
  <c r="S177" i="10"/>
  <c r="R177" i="10"/>
  <c r="H177" i="10"/>
  <c r="K177" i="10" s="1"/>
  <c r="S176" i="10"/>
  <c r="R176" i="10"/>
  <c r="H176" i="10"/>
  <c r="K176" i="10" s="1"/>
  <c r="S175" i="10"/>
  <c r="R175" i="10"/>
  <c r="H175" i="10"/>
  <c r="K175" i="10" s="1"/>
  <c r="S174" i="10"/>
  <c r="R174" i="10"/>
  <c r="H174" i="10"/>
  <c r="S173" i="10"/>
  <c r="R173" i="10"/>
  <c r="H173" i="10"/>
  <c r="K173" i="10" s="1"/>
  <c r="S172" i="10"/>
  <c r="R172" i="10"/>
  <c r="H172" i="10"/>
  <c r="K172" i="10" s="1"/>
  <c r="S171" i="10"/>
  <c r="R171" i="10"/>
  <c r="H171" i="10"/>
  <c r="K171" i="10" s="1"/>
  <c r="S170" i="10"/>
  <c r="R170" i="10"/>
  <c r="H170" i="10"/>
  <c r="K170" i="10" s="1"/>
  <c r="S169" i="10"/>
  <c r="R169" i="10"/>
  <c r="H169" i="10"/>
  <c r="K169" i="10" s="1"/>
  <c r="S168" i="10"/>
  <c r="R168" i="10"/>
  <c r="H168" i="10"/>
  <c r="K168" i="10" s="1"/>
  <c r="S167" i="10"/>
  <c r="R167" i="10"/>
  <c r="K167" i="10"/>
  <c r="H167" i="10"/>
  <c r="S166" i="10"/>
  <c r="R166" i="10"/>
  <c r="H166" i="10"/>
  <c r="K166" i="10" s="1"/>
  <c r="S165" i="10"/>
  <c r="R165" i="10"/>
  <c r="H165" i="10"/>
  <c r="K165" i="10" s="1"/>
  <c r="S164" i="10"/>
  <c r="R164" i="10"/>
  <c r="H164" i="10"/>
  <c r="K164" i="10" s="1"/>
  <c r="S163" i="10"/>
  <c r="R163" i="10"/>
  <c r="H163" i="10"/>
  <c r="K163" i="10" s="1"/>
  <c r="S162" i="10"/>
  <c r="R162" i="10"/>
  <c r="H162" i="10"/>
  <c r="K162" i="10" s="1"/>
  <c r="S161" i="10"/>
  <c r="R161" i="10"/>
  <c r="H161" i="10"/>
  <c r="K161" i="10" s="1"/>
  <c r="S160" i="10"/>
  <c r="R160" i="10"/>
  <c r="H160" i="10"/>
  <c r="K160" i="10" s="1"/>
  <c r="S159" i="10"/>
  <c r="R159" i="10"/>
  <c r="H159" i="10"/>
  <c r="K159" i="10" s="1"/>
  <c r="S158" i="10"/>
  <c r="R158" i="10"/>
  <c r="H158" i="10"/>
  <c r="K158" i="10" s="1"/>
  <c r="S157" i="10"/>
  <c r="R157" i="10"/>
  <c r="H157" i="10"/>
  <c r="K157" i="10" s="1"/>
  <c r="S156" i="10"/>
  <c r="R156" i="10"/>
  <c r="H156" i="10"/>
  <c r="K156" i="10" s="1"/>
  <c r="S155" i="10"/>
  <c r="R155" i="10"/>
  <c r="H155" i="10"/>
  <c r="K155" i="10" s="1"/>
  <c r="S154" i="10"/>
  <c r="R154" i="10"/>
  <c r="H154" i="10"/>
  <c r="K154" i="10" s="1"/>
  <c r="S153" i="10"/>
  <c r="R153" i="10"/>
  <c r="H153" i="10"/>
  <c r="K153" i="10" s="1"/>
  <c r="S152" i="10"/>
  <c r="R152" i="10"/>
  <c r="H152" i="10"/>
  <c r="K152" i="10" s="1"/>
  <c r="S151" i="10"/>
  <c r="R151" i="10"/>
  <c r="H151" i="10"/>
  <c r="K151" i="10" s="1"/>
  <c r="S150" i="10"/>
  <c r="R150" i="10"/>
  <c r="H150" i="10"/>
  <c r="K150" i="10" s="1"/>
  <c r="S149" i="10"/>
  <c r="R149" i="10"/>
  <c r="H149" i="10"/>
  <c r="K149" i="10" s="1"/>
  <c r="S148" i="10"/>
  <c r="R148" i="10"/>
  <c r="H148" i="10"/>
  <c r="K148" i="10" s="1"/>
  <c r="S147" i="10"/>
  <c r="R147" i="10"/>
  <c r="H147" i="10"/>
  <c r="K147" i="10" s="1"/>
  <c r="S146" i="10"/>
  <c r="R146" i="10"/>
  <c r="H146" i="10"/>
  <c r="K146" i="10" s="1"/>
  <c r="S145" i="10"/>
  <c r="R145" i="10"/>
  <c r="H145" i="10"/>
  <c r="K145" i="10" s="1"/>
  <c r="S144" i="10"/>
  <c r="R144" i="10"/>
  <c r="H144" i="10"/>
  <c r="K144" i="10" s="1"/>
  <c r="S143" i="10"/>
  <c r="R143" i="10"/>
  <c r="H143" i="10"/>
  <c r="K143" i="10" s="1"/>
  <c r="S142" i="10"/>
  <c r="R142" i="10"/>
  <c r="H142" i="10"/>
  <c r="K142" i="10" s="1"/>
  <c r="S141" i="10"/>
  <c r="R141" i="10"/>
  <c r="H141" i="10"/>
  <c r="K141" i="10" s="1"/>
  <c r="S140" i="10"/>
  <c r="R140" i="10"/>
  <c r="H140" i="10"/>
  <c r="S139" i="10"/>
  <c r="R139" i="10"/>
  <c r="H139" i="10"/>
  <c r="K139" i="10" s="1"/>
  <c r="S138" i="10"/>
  <c r="R138" i="10"/>
  <c r="H138" i="10"/>
  <c r="K138" i="10" s="1"/>
  <c r="S137" i="10"/>
  <c r="R137" i="10"/>
  <c r="H137" i="10"/>
  <c r="K137" i="10" s="1"/>
  <c r="S136" i="10"/>
  <c r="R136" i="10"/>
  <c r="H136" i="10"/>
  <c r="K136" i="10" s="1"/>
  <c r="H135" i="10"/>
  <c r="K135" i="10" s="1"/>
  <c r="S134" i="10"/>
  <c r="R134" i="10"/>
  <c r="H134" i="10"/>
  <c r="K134" i="10" s="1"/>
  <c r="S133" i="10"/>
  <c r="R133" i="10"/>
  <c r="H133" i="10"/>
  <c r="K133" i="10" s="1"/>
  <c r="S132" i="10"/>
  <c r="R132" i="10"/>
  <c r="H132" i="10"/>
  <c r="K132" i="10" s="1"/>
  <c r="S131" i="10"/>
  <c r="R131" i="10"/>
  <c r="H131" i="10"/>
  <c r="K131" i="10" s="1"/>
  <c r="S130" i="10"/>
  <c r="R130" i="10"/>
  <c r="H130" i="10"/>
  <c r="K130" i="10" s="1"/>
  <c r="S129" i="10"/>
  <c r="R129" i="10"/>
  <c r="H129" i="10"/>
  <c r="K129" i="10" s="1"/>
  <c r="S128" i="10"/>
  <c r="R128" i="10"/>
  <c r="H128" i="10"/>
  <c r="K128" i="10" s="1"/>
  <c r="S127" i="10"/>
  <c r="R127" i="10"/>
  <c r="H127" i="10"/>
  <c r="K127" i="10" s="1"/>
  <c r="S126" i="10"/>
  <c r="R126" i="10"/>
  <c r="H126" i="10"/>
  <c r="K126" i="10" s="1"/>
  <c r="S125" i="10"/>
  <c r="R125" i="10"/>
  <c r="H125" i="10"/>
  <c r="K125" i="10" s="1"/>
  <c r="S124" i="10"/>
  <c r="R124" i="10"/>
  <c r="H124" i="10"/>
  <c r="K124" i="10" s="1"/>
  <c r="S123" i="10"/>
  <c r="R123" i="10"/>
  <c r="H123" i="10"/>
  <c r="K123" i="10" s="1"/>
  <c r="S122" i="10"/>
  <c r="R122" i="10"/>
  <c r="H122" i="10"/>
  <c r="K122" i="10" s="1"/>
  <c r="S121" i="10"/>
  <c r="R121" i="10"/>
  <c r="H121" i="10"/>
  <c r="K121" i="10" s="1"/>
  <c r="S120" i="10"/>
  <c r="R120" i="10"/>
  <c r="H120" i="10"/>
  <c r="K120" i="10" s="1"/>
  <c r="S119" i="10"/>
  <c r="R119" i="10"/>
  <c r="H119" i="10"/>
  <c r="K119" i="10" s="1"/>
  <c r="S118" i="10"/>
  <c r="R118" i="10"/>
  <c r="H118" i="10"/>
  <c r="K118" i="10" s="1"/>
  <c r="S117" i="10"/>
  <c r="R117" i="10"/>
  <c r="H117" i="10"/>
  <c r="K117" i="10" s="1"/>
  <c r="S116" i="10"/>
  <c r="R116" i="10"/>
  <c r="H116" i="10"/>
  <c r="K116" i="10" s="1"/>
  <c r="S115" i="10"/>
  <c r="R115" i="10"/>
  <c r="H115" i="10"/>
  <c r="K115" i="10" s="1"/>
  <c r="S114" i="10"/>
  <c r="R114" i="10"/>
  <c r="H114" i="10"/>
  <c r="K114" i="10" s="1"/>
  <c r="S113" i="10"/>
  <c r="R113" i="10"/>
  <c r="H113" i="10"/>
  <c r="K113" i="10" s="1"/>
  <c r="S112" i="10"/>
  <c r="R112" i="10"/>
  <c r="H112" i="10"/>
  <c r="K112" i="10" s="1"/>
  <c r="S111" i="10"/>
  <c r="R111" i="10"/>
  <c r="H111" i="10"/>
  <c r="K111" i="10" s="1"/>
  <c r="S110" i="10"/>
  <c r="R110" i="10"/>
  <c r="H110" i="10"/>
  <c r="S109" i="10"/>
  <c r="R109" i="10"/>
  <c r="H109" i="10"/>
  <c r="K109" i="10" s="1"/>
  <c r="S108" i="10"/>
  <c r="R108" i="10"/>
  <c r="H108" i="10"/>
  <c r="K108" i="10" s="1"/>
  <c r="S107" i="10"/>
  <c r="R107" i="10"/>
  <c r="H107" i="10"/>
  <c r="K107" i="10" s="1"/>
  <c r="S106" i="10"/>
  <c r="R106" i="10"/>
  <c r="H106" i="10"/>
  <c r="K106" i="10" s="1"/>
  <c r="S105" i="10"/>
  <c r="R105" i="10"/>
  <c r="H105" i="10"/>
  <c r="K105" i="10" s="1"/>
  <c r="S104" i="10"/>
  <c r="R104" i="10"/>
  <c r="H104" i="10"/>
  <c r="K104" i="10" s="1"/>
  <c r="S103" i="10"/>
  <c r="R103" i="10"/>
  <c r="H103" i="10"/>
  <c r="K103" i="10" s="1"/>
  <c r="S102" i="10"/>
  <c r="R102" i="10"/>
  <c r="H102" i="10"/>
  <c r="K102" i="10" s="1"/>
  <c r="S101" i="10"/>
  <c r="R101" i="10"/>
  <c r="H101" i="10"/>
  <c r="K101" i="10" s="1"/>
  <c r="S100" i="10"/>
  <c r="R100" i="10"/>
  <c r="H100" i="10"/>
  <c r="K100" i="10" s="1"/>
  <c r="S99" i="10"/>
  <c r="R99" i="10"/>
  <c r="H99" i="10"/>
  <c r="K99" i="10" s="1"/>
  <c r="S98" i="10"/>
  <c r="R98" i="10"/>
  <c r="H98" i="10"/>
  <c r="K98" i="10" s="1"/>
  <c r="S97" i="10"/>
  <c r="R97" i="10"/>
  <c r="H97" i="10"/>
  <c r="S96" i="10"/>
  <c r="R96" i="10"/>
  <c r="H96" i="10"/>
  <c r="S95" i="10"/>
  <c r="R95" i="10"/>
  <c r="H95" i="10"/>
  <c r="K95" i="10" s="1"/>
  <c r="S94" i="10"/>
  <c r="R94" i="10"/>
  <c r="H94" i="10"/>
  <c r="K94" i="10" s="1"/>
  <c r="S93" i="10"/>
  <c r="R93" i="10"/>
  <c r="H93" i="10"/>
  <c r="K93" i="10" s="1"/>
  <c r="S92" i="10"/>
  <c r="R92" i="10"/>
  <c r="H92" i="10"/>
  <c r="K92" i="10" s="1"/>
  <c r="S91" i="10"/>
  <c r="R91" i="10"/>
  <c r="H91" i="10"/>
  <c r="K91" i="10" s="1"/>
  <c r="S90" i="10"/>
  <c r="R90" i="10"/>
  <c r="H90" i="10"/>
  <c r="K90" i="10" s="1"/>
  <c r="S89" i="10"/>
  <c r="R89" i="10"/>
  <c r="H89" i="10"/>
  <c r="K89" i="10" s="1"/>
  <c r="S88" i="10"/>
  <c r="R88" i="10"/>
  <c r="H88" i="10"/>
  <c r="K88" i="10" s="1"/>
  <c r="S87" i="10"/>
  <c r="R87" i="10"/>
  <c r="H87" i="10"/>
  <c r="K87" i="10" s="1"/>
  <c r="S86" i="10"/>
  <c r="R86" i="10"/>
  <c r="H86" i="10"/>
  <c r="K86" i="10" s="1"/>
  <c r="S85" i="10"/>
  <c r="R85" i="10"/>
  <c r="H85" i="10"/>
  <c r="K85" i="10" s="1"/>
  <c r="S84" i="10"/>
  <c r="R84" i="10"/>
  <c r="H84" i="10"/>
  <c r="K84" i="10" s="1"/>
  <c r="S83" i="10"/>
  <c r="R83" i="10"/>
  <c r="H83" i="10"/>
  <c r="K83" i="10" s="1"/>
  <c r="S82" i="10"/>
  <c r="R82" i="10"/>
  <c r="H82" i="10"/>
  <c r="K82" i="10" s="1"/>
  <c r="S81" i="10"/>
  <c r="R81" i="10"/>
  <c r="H81" i="10"/>
  <c r="K81" i="10" s="1"/>
  <c r="S80" i="10"/>
  <c r="R80" i="10"/>
  <c r="H80" i="10"/>
  <c r="K80" i="10" s="1"/>
  <c r="S79" i="10"/>
  <c r="R79" i="10"/>
  <c r="H79" i="10"/>
  <c r="K79" i="10" s="1"/>
  <c r="S78" i="10"/>
  <c r="R78" i="10"/>
  <c r="H78" i="10"/>
  <c r="K78" i="10" s="1"/>
  <c r="S77" i="10"/>
  <c r="R77" i="10"/>
  <c r="H77" i="10"/>
  <c r="K77" i="10" s="1"/>
  <c r="S76" i="10"/>
  <c r="R76" i="10"/>
  <c r="H76" i="10"/>
  <c r="K76" i="10" s="1"/>
  <c r="S75" i="10"/>
  <c r="R75" i="10"/>
  <c r="H75" i="10"/>
  <c r="K75" i="10" s="1"/>
  <c r="S74" i="10"/>
  <c r="R74" i="10"/>
  <c r="H74" i="10"/>
  <c r="K74" i="10" s="1"/>
  <c r="S73" i="10"/>
  <c r="R73" i="10"/>
  <c r="H73" i="10"/>
  <c r="K73" i="10" s="1"/>
  <c r="S72" i="10"/>
  <c r="R72" i="10"/>
  <c r="H72" i="10"/>
  <c r="K72" i="10" s="1"/>
  <c r="S71" i="10"/>
  <c r="R71" i="10"/>
  <c r="H71" i="10"/>
  <c r="K71" i="10" s="1"/>
  <c r="S70" i="10"/>
  <c r="R70" i="10"/>
  <c r="H70" i="10"/>
  <c r="K70" i="10" s="1"/>
  <c r="S69" i="10"/>
  <c r="R69" i="10"/>
  <c r="H69" i="10"/>
  <c r="K69" i="10" s="1"/>
  <c r="S68" i="10"/>
  <c r="R68" i="10"/>
  <c r="H68" i="10"/>
  <c r="K68" i="10" s="1"/>
  <c r="S67" i="10"/>
  <c r="R67" i="10"/>
  <c r="H67" i="10"/>
  <c r="K67" i="10" s="1"/>
  <c r="S66" i="10"/>
  <c r="R66" i="10"/>
  <c r="H66" i="10"/>
  <c r="K66" i="10" s="1"/>
  <c r="H65" i="10"/>
  <c r="K65" i="10" s="1"/>
  <c r="S64" i="10"/>
  <c r="R64" i="10"/>
  <c r="H64" i="10"/>
  <c r="K64" i="10" s="1"/>
  <c r="S63" i="10"/>
  <c r="R63" i="10"/>
  <c r="H63" i="10"/>
  <c r="K63" i="10" s="1"/>
  <c r="S62" i="10"/>
  <c r="R62" i="10"/>
  <c r="H62" i="10"/>
  <c r="H61" i="10"/>
  <c r="K61" i="10" s="1"/>
  <c r="S60" i="10"/>
  <c r="R60" i="10"/>
  <c r="H60" i="10"/>
  <c r="K60" i="10" s="1"/>
  <c r="H59" i="10"/>
  <c r="S58" i="10"/>
  <c r="R58" i="10"/>
  <c r="H58" i="10"/>
  <c r="K58" i="10" s="1"/>
  <c r="S57" i="10"/>
  <c r="R57" i="10"/>
  <c r="H57" i="10"/>
  <c r="K57" i="10" s="1"/>
  <c r="S56" i="10"/>
  <c r="R56" i="10"/>
  <c r="H56" i="10"/>
  <c r="K56" i="10" s="1"/>
  <c r="S55" i="10"/>
  <c r="R55" i="10"/>
  <c r="H55" i="10"/>
  <c r="K55" i="10" s="1"/>
  <c r="S54" i="10"/>
  <c r="R54" i="10"/>
  <c r="H54" i="10"/>
  <c r="K54" i="10" s="1"/>
  <c r="H53" i="10"/>
  <c r="K53" i="10" s="1"/>
  <c r="H52" i="10"/>
  <c r="K52" i="10" s="1"/>
  <c r="S51" i="10"/>
  <c r="R51" i="10"/>
  <c r="H51" i="10"/>
  <c r="K51" i="10" s="1"/>
  <c r="S50" i="10"/>
  <c r="R50" i="10"/>
  <c r="H50" i="10"/>
  <c r="K50" i="10" s="1"/>
  <c r="S49" i="10"/>
  <c r="N49" i="10"/>
  <c r="R49" i="10" s="1"/>
  <c r="H49" i="10"/>
  <c r="S48" i="10"/>
  <c r="R48" i="10"/>
  <c r="H48" i="10"/>
  <c r="K48" i="10" s="1"/>
  <c r="S47" i="10"/>
  <c r="R47" i="10"/>
  <c r="H47" i="10"/>
  <c r="S46" i="10"/>
  <c r="R46" i="10"/>
  <c r="H46" i="10"/>
  <c r="K46" i="10" s="1"/>
  <c r="S45" i="10"/>
  <c r="R45" i="10"/>
  <c r="H45" i="10"/>
  <c r="K45" i="10" s="1"/>
  <c r="S44" i="10"/>
  <c r="R44" i="10"/>
  <c r="H44" i="10"/>
  <c r="K44" i="10" s="1"/>
  <c r="S43" i="10"/>
  <c r="R43" i="10"/>
  <c r="H43" i="10"/>
  <c r="K43" i="10" s="1"/>
  <c r="S42" i="10"/>
  <c r="R42" i="10"/>
  <c r="H42" i="10"/>
  <c r="K42" i="10" s="1"/>
  <c r="S41" i="10"/>
  <c r="R41" i="10"/>
  <c r="H41" i="10"/>
  <c r="K41" i="10" s="1"/>
  <c r="S40" i="10"/>
  <c r="R40" i="10"/>
  <c r="H40" i="10"/>
  <c r="K40" i="10" s="1"/>
  <c r="S39" i="10"/>
  <c r="R39" i="10"/>
  <c r="H39" i="10"/>
  <c r="K39" i="10" s="1"/>
  <c r="S38" i="10"/>
  <c r="R38" i="10"/>
  <c r="H38" i="10"/>
  <c r="K38" i="10" s="1"/>
  <c r="S37" i="10"/>
  <c r="R37" i="10"/>
  <c r="H37" i="10"/>
  <c r="K37" i="10" s="1"/>
  <c r="S36" i="10"/>
  <c r="R36" i="10"/>
  <c r="H36" i="10"/>
  <c r="K36" i="10" s="1"/>
  <c r="S35" i="10"/>
  <c r="R35" i="10"/>
  <c r="H35" i="10"/>
  <c r="K35" i="10" s="1"/>
  <c r="S34" i="10"/>
  <c r="R34" i="10"/>
  <c r="H34" i="10"/>
  <c r="K34" i="10" s="1"/>
  <c r="S33" i="10"/>
  <c r="R33" i="10"/>
  <c r="H33" i="10"/>
  <c r="K33" i="10" s="1"/>
  <c r="S32" i="10"/>
  <c r="R32" i="10"/>
  <c r="H32" i="10"/>
  <c r="K32" i="10" s="1"/>
  <c r="S31" i="10"/>
  <c r="R31" i="10"/>
  <c r="H31" i="10"/>
  <c r="K31" i="10" s="1"/>
  <c r="R30" i="10"/>
  <c r="O30" i="10"/>
  <c r="S30" i="10" s="1"/>
  <c r="H30" i="10"/>
  <c r="K30" i="10" s="1"/>
  <c r="S29" i="10"/>
  <c r="R29" i="10"/>
  <c r="H29" i="10"/>
  <c r="K29" i="10" s="1"/>
  <c r="S28" i="10"/>
  <c r="R28" i="10"/>
  <c r="H28" i="10"/>
  <c r="K28" i="10" s="1"/>
  <c r="S27" i="10"/>
  <c r="R27" i="10"/>
  <c r="H27" i="10"/>
  <c r="K27" i="10" s="1"/>
  <c r="S26" i="10"/>
  <c r="R26" i="10"/>
  <c r="H26" i="10"/>
  <c r="K26" i="10" s="1"/>
  <c r="S25" i="10"/>
  <c r="R25" i="10"/>
  <c r="H25" i="10"/>
  <c r="K25" i="10" s="1"/>
  <c r="S24" i="10"/>
  <c r="R24" i="10"/>
  <c r="H24" i="10"/>
  <c r="K24" i="10" s="1"/>
  <c r="S23" i="10"/>
  <c r="R23" i="10"/>
  <c r="H23" i="10"/>
  <c r="K23" i="10" s="1"/>
  <c r="S22" i="10"/>
  <c r="R22" i="10"/>
  <c r="H22" i="10"/>
  <c r="K22" i="10" s="1"/>
  <c r="S21" i="10"/>
  <c r="R21" i="10"/>
  <c r="H21" i="10"/>
  <c r="K21" i="10" s="1"/>
  <c r="S20" i="10"/>
  <c r="R20" i="10"/>
  <c r="H20" i="10"/>
  <c r="K20" i="10" s="1"/>
  <c r="S19" i="10"/>
  <c r="R19" i="10"/>
  <c r="H19" i="10"/>
  <c r="K19" i="10" s="1"/>
  <c r="S18" i="10"/>
  <c r="R18" i="10"/>
  <c r="H18" i="10"/>
  <c r="K18" i="10" s="1"/>
  <c r="S17" i="10"/>
  <c r="R17" i="10"/>
  <c r="H17" i="10"/>
  <c r="K17" i="10" s="1"/>
  <c r="S16" i="10"/>
  <c r="R16" i="10"/>
  <c r="H16" i="10"/>
  <c r="K16" i="10" s="1"/>
  <c r="S15" i="10"/>
  <c r="R15" i="10"/>
  <c r="H15" i="10"/>
  <c r="K15" i="10" s="1"/>
  <c r="S14" i="10"/>
  <c r="R14" i="10"/>
  <c r="H14" i="10"/>
  <c r="K14" i="10" s="1"/>
  <c r="S13" i="10"/>
  <c r="R13" i="10"/>
  <c r="H13" i="10"/>
  <c r="K13" i="10" s="1"/>
  <c r="S12" i="10"/>
  <c r="R12" i="10"/>
  <c r="H12" i="10"/>
  <c r="S11" i="10"/>
  <c r="R11" i="10"/>
  <c r="H11" i="10"/>
  <c r="K11" i="10" s="1"/>
  <c r="S10" i="10"/>
  <c r="R10" i="10"/>
  <c r="H10" i="10"/>
  <c r="K10" i="10" s="1"/>
  <c r="S9" i="10"/>
  <c r="R9" i="10"/>
  <c r="H9" i="10"/>
  <c r="K9" i="10" s="1"/>
  <c r="S8" i="10"/>
  <c r="R8" i="10"/>
  <c r="H8" i="10"/>
  <c r="K8" i="10" s="1"/>
  <c r="S7" i="10"/>
  <c r="R7" i="10"/>
  <c r="H7" i="10"/>
  <c r="K7" i="10" s="1"/>
  <c r="S6" i="10"/>
  <c r="R6" i="10"/>
  <c r="H6" i="10"/>
  <c r="K6" i="10" s="1"/>
  <c r="S5" i="10"/>
  <c r="R5" i="10"/>
  <c r="H5" i="10"/>
  <c r="K5" i="10" s="1"/>
  <c r="H4" i="10"/>
  <c r="K4" i="10" s="1"/>
  <c r="S3" i="10"/>
  <c r="R3" i="10"/>
  <c r="H3" i="10"/>
  <c r="K3" i="10" s="1"/>
  <c r="R2" i="10"/>
  <c r="H2" i="10"/>
  <c r="G28" i="15" l="1"/>
  <c r="G35" i="15"/>
  <c r="F24" i="17"/>
  <c r="G23" i="14"/>
  <c r="G34" i="14"/>
  <c r="G40" i="14"/>
  <c r="G6" i="14"/>
  <c r="I322" i="10"/>
  <c r="I96" i="10"/>
  <c r="I110" i="10"/>
  <c r="I202" i="10"/>
  <c r="J218" i="10"/>
  <c r="K62" i="10"/>
  <c r="K219" i="10"/>
  <c r="J274" i="10"/>
  <c r="J110" i="10"/>
  <c r="J174" i="10"/>
  <c r="J96" i="10"/>
  <c r="K204" i="10"/>
  <c r="I218" i="10"/>
  <c r="J257" i="10"/>
  <c r="J59" i="10"/>
  <c r="I257" i="10"/>
  <c r="K257" i="10" s="1"/>
  <c r="J202" i="10"/>
  <c r="K202" i="10" s="1"/>
  <c r="J2" i="10"/>
  <c r="J12" i="10"/>
  <c r="K49" i="10"/>
  <c r="I47" i="10"/>
  <c r="I12" i="10"/>
  <c r="J47" i="10"/>
  <c r="J322" i="10"/>
  <c r="K322" i="10" s="1"/>
  <c r="I140" i="10"/>
  <c r="I285" i="10"/>
  <c r="J140" i="10"/>
  <c r="J285" i="10"/>
  <c r="K97" i="10"/>
  <c r="I174" i="10"/>
  <c r="K174" i="10" s="1"/>
  <c r="K203" i="10"/>
  <c r="I274" i="10"/>
  <c r="K218" i="10" l="1"/>
  <c r="K140" i="10"/>
  <c r="K59" i="10"/>
  <c r="K110" i="10"/>
  <c r="K96" i="10"/>
  <c r="K285" i="10"/>
  <c r="K274" i="10"/>
  <c r="K12" i="10"/>
  <c r="K2" i="10"/>
  <c r="K47" i="10"/>
</calcChain>
</file>

<file path=xl/sharedStrings.xml><?xml version="1.0" encoding="utf-8"?>
<sst xmlns="http://schemas.openxmlformats.org/spreadsheetml/2006/main" count="8508" uniqueCount="1036">
  <si>
    <t>MFI APC</t>
  </si>
  <si>
    <t>MFI FITC</t>
  </si>
  <si>
    <t>Freq. p24+ cells per 10^6 CD4 T cells</t>
  </si>
  <si>
    <t>MRC15</t>
  </si>
  <si>
    <t>MRC04</t>
  </si>
  <si>
    <t>MRC01</t>
  </si>
  <si>
    <t>MRC08</t>
  </si>
  <si>
    <t>PMA/i</t>
  </si>
  <si>
    <t>MRC03</t>
  </si>
  <si>
    <t>MRC21</t>
  </si>
  <si>
    <t>STAR10</t>
  </si>
  <si>
    <t>Participant ID</t>
  </si>
  <si>
    <t>Number of p24+ cells</t>
  </si>
  <si>
    <t>PFA-treated cells</t>
  </si>
  <si>
    <t>Methanol-treated cells</t>
  </si>
  <si>
    <t>ID</t>
  </si>
  <si>
    <t>Stim</t>
  </si>
  <si>
    <t>MRC01_MCU_A01</t>
  </si>
  <si>
    <t>TatPNB</t>
  </si>
  <si>
    <t>MRC01_MCU_A02</t>
  </si>
  <si>
    <t>MRC01_MCU_A05</t>
  </si>
  <si>
    <t>MRC01_MCU_A06</t>
  </si>
  <si>
    <t>MRC01_MCU_A07</t>
  </si>
  <si>
    <t>MRC01_MCU_A08</t>
  </si>
  <si>
    <t>MRC01_MCU_A09</t>
  </si>
  <si>
    <t>MRC01_MCU_A10</t>
  </si>
  <si>
    <t>MRC01_MCU_B01</t>
  </si>
  <si>
    <t>MRC01_MCU_B02</t>
  </si>
  <si>
    <t>MRC01_MCU_B04</t>
  </si>
  <si>
    <t>MRC01_MCU_B05</t>
  </si>
  <si>
    <t>MRC01_MCU_B06</t>
  </si>
  <si>
    <t>MRC01_MCU_B08</t>
  </si>
  <si>
    <t>MRC01_MCU_B09</t>
  </si>
  <si>
    <t>MRC01_MCU_B10</t>
  </si>
  <si>
    <t>MRC01_MCU_C01</t>
  </si>
  <si>
    <t>MRC01_MCU_C04</t>
  </si>
  <si>
    <t>MRC01_MCU_C05</t>
  </si>
  <si>
    <t>MRC01_MCU_C06</t>
  </si>
  <si>
    <t>MRC01_MCU_C07</t>
  </si>
  <si>
    <t>MRC01_MCU_C08</t>
  </si>
  <si>
    <t>MRC01_MCU_C10</t>
  </si>
  <si>
    <t>MRC01_MCU_D01</t>
  </si>
  <si>
    <t>MRC01_MCU_D02</t>
  </si>
  <si>
    <t>MRC01_MCU_D03</t>
  </si>
  <si>
    <t>MRC01_MCU_D05</t>
  </si>
  <si>
    <t>MRC01_MCU_D06</t>
  </si>
  <si>
    <t>MRC01_MCU_D07</t>
  </si>
  <si>
    <t>MRC01_MCU_D08</t>
  </si>
  <si>
    <t>MRC01_MCU_D09</t>
  </si>
  <si>
    <t>MRC01_MCU_D10</t>
  </si>
  <si>
    <t>MRC01_MCU_E01</t>
  </si>
  <si>
    <t>MRC01_MCU_E02</t>
  </si>
  <si>
    <t>MRC01_MCU_E03</t>
  </si>
  <si>
    <t>MRC01_MCU_E07</t>
  </si>
  <si>
    <t>MRC01_MCU_E10</t>
  </si>
  <si>
    <t>MRC01_MCU_F03</t>
  </si>
  <si>
    <t>MRC01_MCU_F04</t>
  </si>
  <si>
    <t>MRC01_MCU_F05</t>
  </si>
  <si>
    <t>MRC01_MCU_F06</t>
  </si>
  <si>
    <t>MRC01_MCU_F07</t>
  </si>
  <si>
    <t>MRC01_MCU_F08</t>
  </si>
  <si>
    <t>MRC01_MCU_F09</t>
  </si>
  <si>
    <t>MRC01_MCU_F10</t>
  </si>
  <si>
    <t>MRC01_MCU_G01</t>
  </si>
  <si>
    <t>MRC01_MCU_G02</t>
  </si>
  <si>
    <t>MRC01_MCU_G03</t>
  </si>
  <si>
    <t>MRC01_MCU_G04</t>
  </si>
  <si>
    <t>MRC01_MCU_G05</t>
  </si>
  <si>
    <t>MRC01_MCU_G06</t>
  </si>
  <si>
    <t>MRC01_MCU_G07</t>
  </si>
  <si>
    <t>MRC01_MCU_G08</t>
  </si>
  <si>
    <t>MRC01_MCU_G09</t>
  </si>
  <si>
    <t>MRC01_MCU_G10</t>
  </si>
  <si>
    <t>MRC01_MCU_H04</t>
  </si>
  <si>
    <t>MRC01_MCU_H05</t>
  </si>
  <si>
    <t>MRC01_MCU_H06</t>
  </si>
  <si>
    <t>MRC01_MCU_H07</t>
  </si>
  <si>
    <t>MRC01_MCU_H08</t>
  </si>
  <si>
    <t>MRC01_MCU_H09</t>
  </si>
  <si>
    <t>MRC01_MCU_H10</t>
  </si>
  <si>
    <t>MRC03_MCW_A01</t>
  </si>
  <si>
    <t>MRC03_MCW_A02</t>
  </si>
  <si>
    <t>MRC03_MCW_A05</t>
  </si>
  <si>
    <t>MRC03_MCW_A06</t>
  </si>
  <si>
    <t>MRC03_MCW_A07</t>
  </si>
  <si>
    <t>MRC03_MCW_A09</t>
  </si>
  <si>
    <t>MRC03_MCW_A10</t>
  </si>
  <si>
    <t>MRC03_MCW_B01</t>
  </si>
  <si>
    <t>MRC03_MCW_B02</t>
  </si>
  <si>
    <t>MRC03_MCW_B03</t>
  </si>
  <si>
    <t>MRC03_MCW_B04</t>
  </si>
  <si>
    <t>MRC03_MCW_B06</t>
  </si>
  <si>
    <t>MRC03_MCW_B07</t>
  </si>
  <si>
    <t>MRC03_MCW_B08</t>
  </si>
  <si>
    <t>MRC03_MCW_B09</t>
  </si>
  <si>
    <t>MRC03_MCW_B10</t>
  </si>
  <si>
    <t>MRC03_MCW_C01</t>
  </si>
  <si>
    <t>MRC03_MCW_C02</t>
  </si>
  <si>
    <t>MRC03_MCW_C06</t>
  </si>
  <si>
    <t>MRC03_MCW_C07</t>
  </si>
  <si>
    <t>MRC03_MCW_C08</t>
  </si>
  <si>
    <t>MRC03_MCW_C09</t>
  </si>
  <si>
    <t>MRC03_MCW_C10</t>
  </si>
  <si>
    <t>MRC03_MCW_D01</t>
  </si>
  <si>
    <t>MRC03_MCW_D02</t>
  </si>
  <si>
    <t>MRC03_MCW_D06</t>
  </si>
  <si>
    <t>MRC03_MCW_D07</t>
  </si>
  <si>
    <t>MRC03_MCW_D08</t>
  </si>
  <si>
    <t>MRC03_MCW_D10</t>
  </si>
  <si>
    <t>MRC03_MCW_E01</t>
  </si>
  <si>
    <t>MRC03_MCW_E03</t>
  </si>
  <si>
    <t>MRC03_MCW_E05</t>
  </si>
  <si>
    <t>MRC03_MCW_E06</t>
  </si>
  <si>
    <t>MRC03_MCW_E07</t>
  </si>
  <si>
    <t>MRC03_MCW_E08</t>
  </si>
  <si>
    <t>MRC03_MCW_E09</t>
  </si>
  <si>
    <t>MRC03_MCW_E10</t>
  </si>
  <si>
    <t>MRC03_MCW_F01</t>
  </si>
  <si>
    <t>MRC03_MCW_F02</t>
  </si>
  <si>
    <t>MRC03_MCW_F03</t>
  </si>
  <si>
    <t>MRC03_MCW_F04</t>
  </si>
  <si>
    <t>MRC03_MCW_F06</t>
  </si>
  <si>
    <t>MRC03_MCW_F07</t>
  </si>
  <si>
    <t>MRC03_MCW_F08</t>
  </si>
  <si>
    <t>MRC03_MCW_F09</t>
  </si>
  <si>
    <t>MRC03_MCW_F10</t>
  </si>
  <si>
    <t>MRC03_MCW_G01</t>
  </si>
  <si>
    <t>MRC03_MCW_G02</t>
  </si>
  <si>
    <t>MRC03_MCW_G04</t>
  </si>
  <si>
    <t>MRC03_MCW_G06</t>
  </si>
  <si>
    <t>MRC03_MCW_G07</t>
  </si>
  <si>
    <t>MRC03_MCW_G08</t>
  </si>
  <si>
    <t>MRC03_MCW_G09</t>
  </si>
  <si>
    <t>MRC03_MCW_G10</t>
  </si>
  <si>
    <t>MRC03_MCW_H06</t>
  </si>
  <si>
    <t>MRC03_MCW_H07</t>
  </si>
  <si>
    <t>MRC03_MCW_H08</t>
  </si>
  <si>
    <t>MRC03_MCW_H09</t>
  </si>
  <si>
    <t>MRC03_MCX_B03</t>
  </si>
  <si>
    <t>PMAi</t>
  </si>
  <si>
    <t>MRC03_MCX_B04</t>
  </si>
  <si>
    <t>MRC03_MCX_B05</t>
  </si>
  <si>
    <t>MRC03_MCX_B06</t>
  </si>
  <si>
    <t>MRC03_MCX_C03</t>
  </si>
  <si>
    <t>MRC03_MCX_C04</t>
  </si>
  <si>
    <t>MRC03_MCX_C05</t>
  </si>
  <si>
    <t>MRC03_MCX_C06</t>
  </si>
  <si>
    <t>MRC03_MCX_D02</t>
  </si>
  <si>
    <t>MRC03_MCX_D03</t>
  </si>
  <si>
    <t>MRC03_MCX_D05</t>
  </si>
  <si>
    <t>MRC03_MCX_D06</t>
  </si>
  <si>
    <t>MRC04_MBX_A01</t>
  </si>
  <si>
    <t>MRC04_MBX_A02</t>
  </si>
  <si>
    <t>MRC04_MBX_A06</t>
  </si>
  <si>
    <t>MRC04_MBX_B02</t>
  </si>
  <si>
    <t>MRC04_MBX_B06</t>
  </si>
  <si>
    <t>MRC04_MBZ_A01</t>
  </si>
  <si>
    <t>MRC04_MBZ_A03</t>
  </si>
  <si>
    <t>MRC04_MBZ_A04</t>
  </si>
  <si>
    <t>MRC04_MBZ_A05</t>
  </si>
  <si>
    <t>MRC04_MBZ_A06</t>
  </si>
  <si>
    <t>MRC04_MBZ_A08</t>
  </si>
  <si>
    <t>MRC04_MBZ_A09</t>
  </si>
  <si>
    <t>MRC04_MBZ_B01</t>
  </si>
  <si>
    <t>MRC04_MBZ_B02</t>
  </si>
  <si>
    <t>MRC04_MBZ_B03</t>
  </si>
  <si>
    <t>MRC04_MBZ_B04</t>
  </si>
  <si>
    <t>MRC04_MBZ_B05</t>
  </si>
  <si>
    <t>MRC04_MBZ_B06</t>
  </si>
  <si>
    <t>MRC04_MBZ_B07</t>
  </si>
  <si>
    <t>MRC04_MBZ_B08</t>
  </si>
  <si>
    <t>MRC04_MBZ_B09</t>
  </si>
  <si>
    <t>MRC04_MBZ_B10</t>
  </si>
  <si>
    <t>MRC04_MBZ_C01</t>
  </si>
  <si>
    <t>MRC04_MBZ_C02</t>
  </si>
  <si>
    <t>MRC04_MBZ_C03</t>
  </si>
  <si>
    <t>MRC04_MBZ_C04</t>
  </si>
  <si>
    <t>MRC04_MBZ_C05</t>
  </si>
  <si>
    <t>MRC04_MBZ_C06</t>
  </si>
  <si>
    <t>MRC04_MBZ_C07</t>
  </si>
  <si>
    <t>MRC04_MBZ_C09</t>
  </si>
  <si>
    <t>MRC04_MBZ_D10</t>
  </si>
  <si>
    <t>MRC04_MBZ_E01</t>
  </si>
  <si>
    <t>MRC04_MBZ_E03</t>
  </si>
  <si>
    <t>MRC04_MBZ_E07</t>
  </si>
  <si>
    <t>MRC04_MBZ_E08</t>
  </si>
  <si>
    <t>MRC04_MBZ_F01</t>
  </si>
  <si>
    <t>MRC04_MBZ_F02</t>
  </si>
  <si>
    <t>MRC04_MBZ_F06</t>
  </si>
  <si>
    <t>MRC04_MBZ_F08</t>
  </si>
  <si>
    <t>MRC04_MBZ_F09</t>
  </si>
  <si>
    <t>MRC04_MBZ_F10</t>
  </si>
  <si>
    <t>MRC04_MBZ_G01</t>
  </si>
  <si>
    <t>MRC04_MBZ_G06</t>
  </si>
  <si>
    <t>MRC04_MBZ_G07</t>
  </si>
  <si>
    <t>MRC04_MBZ_G09</t>
  </si>
  <si>
    <t>MRC04_MBZ_G10</t>
  </si>
  <si>
    <t>MRC04_MBZ_H01</t>
  </si>
  <si>
    <t>MRC04_MBZ_H02</t>
  </si>
  <si>
    <t>MRC04_MBZ_H06</t>
  </si>
  <si>
    <t>MRC08_MBX_C01</t>
  </si>
  <si>
    <t>MRC08_MBX_C03</t>
  </si>
  <si>
    <t>MRC08_MBX_C04</t>
  </si>
  <si>
    <t>MRC08_MBX_D01</t>
  </si>
  <si>
    <t>MRC08_MBX_D02</t>
  </si>
  <si>
    <t>MRC08_MBX_D04</t>
  </si>
  <si>
    <t>MRC08_MBX_E01</t>
  </si>
  <si>
    <t>MRC08_MBX_E03</t>
  </si>
  <si>
    <t>MRC08_MBX_E04</t>
  </si>
  <si>
    <t>MRC08_MBX_E05</t>
  </si>
  <si>
    <t>MRC08_MBX_E06</t>
  </si>
  <si>
    <t>MRC08_MBY_A01</t>
  </si>
  <si>
    <t>MRC08_MBY_A02</t>
  </si>
  <si>
    <t>MRC08_MBY_A03</t>
  </si>
  <si>
    <t>MRC08_MBY_A04</t>
  </si>
  <si>
    <t>MRC08_MBY_A06</t>
  </si>
  <si>
    <t>MRC08_MBY_A07</t>
  </si>
  <si>
    <t>MRC08_MBY_A08</t>
  </si>
  <si>
    <t>MRC08_MBY_B01</t>
  </si>
  <si>
    <t>MRC08_MBY_B02</t>
  </si>
  <si>
    <t>MRC08_MBY_B03</t>
  </si>
  <si>
    <t>MRC08_MBY_B06</t>
  </si>
  <si>
    <t>MRC08_MBY_B07</t>
  </si>
  <si>
    <t>MRC08_MBY_B09</t>
  </si>
  <si>
    <t>MRC08_MBY_B10</t>
  </si>
  <si>
    <t>MRC08_MBY_C02</t>
  </si>
  <si>
    <t>MRC08_MBY_C03</t>
  </si>
  <si>
    <t>MRC08_MBY_C04</t>
  </si>
  <si>
    <t>MRC08_MBY_D01</t>
  </si>
  <si>
    <t>MRC08_MBY_D06</t>
  </si>
  <si>
    <t>MRC08_MBY_D07</t>
  </si>
  <si>
    <t>MRC08_MBY_E01</t>
  </si>
  <si>
    <t>MRC08_MBY_E06</t>
  </si>
  <si>
    <t>MRC08_MBY_F08</t>
  </si>
  <si>
    <t>MRC08_MBY_F10</t>
  </si>
  <si>
    <t>MRC08_MBY_G07</t>
  </si>
  <si>
    <t>MRC08_MBY_H01</t>
  </si>
  <si>
    <t>MRC08_MBY_H02</t>
  </si>
  <si>
    <t>MRC08_MBY_H09</t>
  </si>
  <si>
    <t>MRC15_MDB_A01</t>
  </si>
  <si>
    <t>MRC15_MDB_A02</t>
  </si>
  <si>
    <t>MRC15_MDB_A05</t>
  </si>
  <si>
    <t>MRC15_MDB_A07</t>
  </si>
  <si>
    <t>MRC15_MDB_A08</t>
  </si>
  <si>
    <t>MRC15_MDB_A09</t>
  </si>
  <si>
    <t>MRC15_MDB_A10</t>
  </si>
  <si>
    <t>MRC15_MDB_B01</t>
  </si>
  <si>
    <t>MRC15_MDB_B02</t>
  </si>
  <si>
    <t>MRC15_MDB_B04</t>
  </si>
  <si>
    <t>MRC15_MDB_B06</t>
  </si>
  <si>
    <t>MRC15_MDB_B08</t>
  </si>
  <si>
    <t>MRC15_MDB_C01</t>
  </si>
  <si>
    <t>MRC15_MDB_C02</t>
  </si>
  <si>
    <t>MRC15_MDB_C03</t>
  </si>
  <si>
    <t>MRC15_MDB_C06</t>
  </si>
  <si>
    <t>MRC15_MDB_C07</t>
  </si>
  <si>
    <t>MRC15_MDB_C08</t>
  </si>
  <si>
    <t>MRC15_MDB_C09</t>
  </si>
  <si>
    <t>MRC15_MDB_C10</t>
  </si>
  <si>
    <t>MRC15_MDB_D01</t>
  </si>
  <si>
    <t>MRC15_MDB_D02</t>
  </si>
  <si>
    <t>MRC15_MDB_D08</t>
  </si>
  <si>
    <t>MRC15_MDB_D09</t>
  </si>
  <si>
    <t>MRC15_MDB_E04</t>
  </si>
  <si>
    <t>MRC15_MDB_E06</t>
  </si>
  <si>
    <t>MRC15_MDB_E08</t>
  </si>
  <si>
    <t>MRC15_MDB_E09</t>
  </si>
  <si>
    <t>MRC15_MDB_E10</t>
  </si>
  <si>
    <t>MRC15_MDB_F01</t>
  </si>
  <si>
    <t>MRC15_MDB_F02</t>
  </si>
  <si>
    <t>MRC15_MDB_F03</t>
  </si>
  <si>
    <t>MRC15_MDB_F04</t>
  </si>
  <si>
    <t>MRC15_MDB_F05</t>
  </si>
  <si>
    <t>MRC15_MDB_F06</t>
  </si>
  <si>
    <t>MRC15_MDB_F07</t>
  </si>
  <si>
    <t>MRC15_MDB_F08</t>
  </si>
  <si>
    <t>MRC15_MDB_F09</t>
  </si>
  <si>
    <t>MRC15_MDB_F10</t>
  </si>
  <si>
    <t>MRC15_MDB_G01</t>
  </si>
  <si>
    <t>MRC15_MDB_G02</t>
  </si>
  <si>
    <t>MRC15_MDB_G03</t>
  </si>
  <si>
    <t>MRC15_MDB_G06</t>
  </si>
  <si>
    <t>MRC15_MDB_G07</t>
  </si>
  <si>
    <t>MRC15_MDB_G08</t>
  </si>
  <si>
    <t>MRC15_MDB_G09</t>
  </si>
  <si>
    <t>MRC15_MDB_G10</t>
  </si>
  <si>
    <t>MRC15_MDB_H06</t>
  </si>
  <si>
    <t>MRC15_MDB_H07</t>
  </si>
  <si>
    <t>MRC15_MDB_H08</t>
  </si>
  <si>
    <t>MRC15_MDB_H09</t>
  </si>
  <si>
    <t>MRC15_MDB_H10</t>
  </si>
  <si>
    <t>MRC21_MCY_A02</t>
  </si>
  <si>
    <t>MRC21_MCY_A06</t>
  </si>
  <si>
    <t>MRC21_MCY_A07</t>
  </si>
  <si>
    <t>MRC21_MCY_A08</t>
  </si>
  <si>
    <t>MRC21_MCY_A09</t>
  </si>
  <si>
    <t>MRC21_MCY_A10</t>
  </si>
  <si>
    <t>MRC21_MCY_B01</t>
  </si>
  <si>
    <t>MRC21_MCY_B02</t>
  </si>
  <si>
    <t>MRC21_MCY_B04</t>
  </si>
  <si>
    <t>MRC21_MCY_B06</t>
  </si>
  <si>
    <t>MRC21_MCY_B07</t>
  </si>
  <si>
    <t>MRC21_MCY_B08</t>
  </si>
  <si>
    <t>MRC21_MCY_B09</t>
  </si>
  <si>
    <t>MRC21_MCY_B10</t>
  </si>
  <si>
    <t>MRC21_MCY_C01</t>
  </si>
  <si>
    <t>MRC21_MCY_C02</t>
  </si>
  <si>
    <t>MRC21_MCY_C03</t>
  </si>
  <si>
    <t>MRC21_MCY_C04</t>
  </si>
  <si>
    <t>MRC21_MCY_C06</t>
  </si>
  <si>
    <t>MRC21_MCY_C07</t>
  </si>
  <si>
    <t>MRC21_MCY_C08</t>
  </si>
  <si>
    <t>MRC21_MCY_C09</t>
  </si>
  <si>
    <t>MRC21_MCY_C10</t>
  </si>
  <si>
    <t>MRC21_MCY_D01</t>
  </si>
  <si>
    <t>MRC21_MCY_D02</t>
  </si>
  <si>
    <t>MRC21_MCY_D04</t>
  </si>
  <si>
    <t>MRC21_MCY_D05</t>
  </si>
  <si>
    <t>MRC21_MCY_D06</t>
  </si>
  <si>
    <t>MRC21_MCY_D07</t>
  </si>
  <si>
    <t>MRC21_MCY_D08</t>
  </si>
  <si>
    <t>MRC21_MCY_D09</t>
  </si>
  <si>
    <t>MRC21_MCY_D10</t>
  </si>
  <si>
    <t>MRC21_MCY_E01</t>
  </si>
  <si>
    <t>MRC21_MCY_E02</t>
  </si>
  <si>
    <t>MRC21_MCY_E03</t>
  </si>
  <si>
    <t>MRC21_MCY_E04</t>
  </si>
  <si>
    <t>MRC21_MCY_E06</t>
  </si>
  <si>
    <t>MRC21_MCY_E07</t>
  </si>
  <si>
    <t>MRC21_MCY_E09</t>
  </si>
  <si>
    <t>MRC21_MCY_F01</t>
  </si>
  <si>
    <t>MRC21_MCY_F02</t>
  </si>
  <si>
    <t>MRC21_MCY_F03</t>
  </si>
  <si>
    <t>MRC21_MCY_F06</t>
  </si>
  <si>
    <t>MRC21_MCY_F07</t>
  </si>
  <si>
    <t>MRC21_MCY_F09</t>
  </si>
  <si>
    <t>MRC21_MCY_F10</t>
  </si>
  <si>
    <t>MRC21_MCY_G03</t>
  </si>
  <si>
    <t>MRC21_MCY_G06</t>
  </si>
  <si>
    <t>MRC21_MCY_G07</t>
  </si>
  <si>
    <t>MRC21_MCY_G08</t>
  </si>
  <si>
    <t>MRC21_MCY_G09</t>
  </si>
  <si>
    <t>MRC21_MCY_G10</t>
  </si>
  <si>
    <t>MRC21_MCY_H04</t>
  </si>
  <si>
    <t>MRC21_MCY_H06</t>
  </si>
  <si>
    <t>MRC21_MCY_H07</t>
  </si>
  <si>
    <t>MRC21_MCY_H08</t>
  </si>
  <si>
    <t>MRC21_MCY_H09</t>
  </si>
  <si>
    <t>MRC21_MCY_H10</t>
  </si>
  <si>
    <t>STAR10_MCZ_A01</t>
  </si>
  <si>
    <t>STAR10_MCZ_A02</t>
  </si>
  <si>
    <t>STAR10_MCZ_A06</t>
  </si>
  <si>
    <t>STAR10_MCZ_A07</t>
  </si>
  <si>
    <t>STAR10_MCZ_A08</t>
  </si>
  <si>
    <t>STAR10_MCZ_A09</t>
  </si>
  <si>
    <t>STAR10_MCZ_A10</t>
  </si>
  <si>
    <t>STAR10_MCZ_B01</t>
  </si>
  <si>
    <t>STAR10_MCZ_B02</t>
  </si>
  <si>
    <t>STAR10_MCZ_B04</t>
  </si>
  <si>
    <t>STAR10_MCZ_B06</t>
  </si>
  <si>
    <t>STAR10_MCZ_B07</t>
  </si>
  <si>
    <t>STAR10_MCZ_B08</t>
  </si>
  <si>
    <t>STAR10_MCZ_B09</t>
  </si>
  <si>
    <t>STAR10_MCZ_B10</t>
  </si>
  <si>
    <t>STAR10_MCZ_C01</t>
  </si>
  <si>
    <t>STAR10_MCZ_C02</t>
  </si>
  <si>
    <t>STAR10_MCZ_C03</t>
  </si>
  <si>
    <t>STAR10_MCZ_C04</t>
  </si>
  <si>
    <t>STAR10_MCZ_C06</t>
  </si>
  <si>
    <t>STAR10_MCZ_C07</t>
  </si>
  <si>
    <t>STAR10_MCZ_C08</t>
  </si>
  <si>
    <t>STAR10_MCZ_C10</t>
  </si>
  <si>
    <t>STAR10_MCZ_D01</t>
  </si>
  <si>
    <t>STAR10_MCZ_D02</t>
  </si>
  <si>
    <t>STAR10_MCZ_D03</t>
  </si>
  <si>
    <t>STAR10_MCZ_D06</t>
  </si>
  <si>
    <t>STAR10_MCZ_D07</t>
  </si>
  <si>
    <t>STAR10_MCZ_D08</t>
  </si>
  <si>
    <t>STAR10_MCZ_D09</t>
  </si>
  <si>
    <t>STAR10_MCZ_D10</t>
  </si>
  <si>
    <t>STAR10_MCZ_E02</t>
  </si>
  <si>
    <t>STAR10_MCZ_E03</t>
  </si>
  <si>
    <t>STAR10_MCZ_E04</t>
  </si>
  <si>
    <t>STAR10_MCZ_F02</t>
  </si>
  <si>
    <t>STAR10_MCZ_F03</t>
  </si>
  <si>
    <t>STAR10_MCZ_F06</t>
  </si>
  <si>
    <t>STAR10_MCZ_F08</t>
  </si>
  <si>
    <t>STAR10_MCZ_F09</t>
  </si>
  <si>
    <t>STAR10_MCZ_G03</t>
  </si>
  <si>
    <t>STAR10_MCZ_G04</t>
  </si>
  <si>
    <t>STAR10_MCZ_G05</t>
  </si>
  <si>
    <t>MRC01_MDT_A01</t>
  </si>
  <si>
    <t>NS</t>
  </si>
  <si>
    <t>MRC01_MDT_A02</t>
  </si>
  <si>
    <t>MRC01_MDT_A03</t>
  </si>
  <si>
    <t>MRC01_MDT_A04</t>
  </si>
  <si>
    <t>MRC01_MDT_A05</t>
  </si>
  <si>
    <t>MRC01_MDT_A06</t>
  </si>
  <si>
    <t>MRC01_MDT_A07</t>
  </si>
  <si>
    <t>Tat</t>
  </si>
  <si>
    <t>MRC01_MDT_A08</t>
  </si>
  <si>
    <t>MRC01_MDT_A10</t>
  </si>
  <si>
    <t>MRC01_MDT_B01</t>
  </si>
  <si>
    <t>MRC01_MDT_B02</t>
  </si>
  <si>
    <t>MRC01_MDT_B03</t>
  </si>
  <si>
    <t>MRC01_MDT_B04</t>
  </si>
  <si>
    <t>MRC01_MDT_B05</t>
  </si>
  <si>
    <t>MRC01_MDT_B07</t>
  </si>
  <si>
    <t>MRC01_MDT_B09</t>
  </si>
  <si>
    <t>MRC01_MDT_B10</t>
  </si>
  <si>
    <t>MRC01_MDT_C01</t>
  </si>
  <si>
    <t>MRC01_MDT_C02</t>
  </si>
  <si>
    <t>MRC01_MDT_C03</t>
  </si>
  <si>
    <t>MRC01_MDT_C04</t>
  </si>
  <si>
    <t>MRC01_MDT_C05</t>
  </si>
  <si>
    <t>MRC01_MDT_C06</t>
  </si>
  <si>
    <t>MRC01_MDT_C07</t>
  </si>
  <si>
    <t>MRC01_MDT_C08</t>
  </si>
  <si>
    <t>MRC01_MDT_D02</t>
  </si>
  <si>
    <t>MRC01_MDT_D03</t>
  </si>
  <si>
    <t>MRC01_MDT_D04</t>
  </si>
  <si>
    <t>MRC01_MDT_D05</t>
  </si>
  <si>
    <t>MRC01_MDT_E01</t>
  </si>
  <si>
    <t>MRC01_MDT_E02</t>
  </si>
  <si>
    <t>MRC01_MDT_E03</t>
  </si>
  <si>
    <t>MRC01_MDT_F01</t>
  </si>
  <si>
    <t>MRC01_MDT_F02</t>
  </si>
  <si>
    <t>MRC01_MDT_F03</t>
  </si>
  <si>
    <t>MRC01_MDT_F05</t>
  </si>
  <si>
    <t>MRC01_MDT_F06</t>
  </si>
  <si>
    <t>MRC01_MDT_G01</t>
  </si>
  <si>
    <t>MRC01_MDT_G02</t>
  </si>
  <si>
    <t>MRC01_MDT_G06</t>
  </si>
  <si>
    <t>MRC01_MDT_H01</t>
  </si>
  <si>
    <t>MRC01_MDT_H02</t>
  </si>
  <si>
    <t>MRC01_MDT_H04</t>
  </si>
  <si>
    <t>MRC04_MDR_A02</t>
  </si>
  <si>
    <t>MRC04_MDR_A03</t>
  </si>
  <si>
    <t>MRC04_MDR_A04</t>
  </si>
  <si>
    <t>MRC04_MDR_A05</t>
  </si>
  <si>
    <t>MRC04_MDR_A06</t>
  </si>
  <si>
    <t>MRC04_MDR_A07</t>
  </si>
  <si>
    <t>MRC04_MDR_A09</t>
  </si>
  <si>
    <t>MRC04_MDR_A10</t>
  </si>
  <si>
    <t>MRC04_MDR_B02</t>
  </si>
  <si>
    <t>MRC04_MDR_B04</t>
  </si>
  <si>
    <t>MRC04_MDR_B05</t>
  </si>
  <si>
    <t>MRC04_MDR_B06</t>
  </si>
  <si>
    <t>MRC04_MDR_B07</t>
  </si>
  <si>
    <t>MRC04_MDR_B08</t>
  </si>
  <si>
    <t>MRC04_MDR_B09</t>
  </si>
  <si>
    <t>MRC04_MDR_B10</t>
  </si>
  <si>
    <t>MRC04_MDR_C02</t>
  </si>
  <si>
    <t>MRC04_MDR_C03</t>
  </si>
  <si>
    <t>MRC04_MDR_C04</t>
  </si>
  <si>
    <t>MRC04_MDR_C05</t>
  </si>
  <si>
    <t>MRC04_MDR_C08</t>
  </si>
  <si>
    <t>MRC04_MDR_C09</t>
  </si>
  <si>
    <t>MRC04_MDR_D01</t>
  </si>
  <si>
    <t>MRC04_MDR_D02</t>
  </si>
  <si>
    <t>MRC04_MDR_D03</t>
  </si>
  <si>
    <t>MRC04_MDR_D09</t>
  </si>
  <si>
    <t>MRC04_MDR_D10</t>
  </si>
  <si>
    <t>MRC04_MDR_E02</t>
  </si>
  <si>
    <t>MRC04_MDR_E05</t>
  </si>
  <si>
    <t>MRC04_MDR_E06</t>
  </si>
  <si>
    <t>MRC04_MDR_F01</t>
  </si>
  <si>
    <t>MRC04_MDR_F02</t>
  </si>
  <si>
    <t>MRC04_MDR_F05</t>
  </si>
  <si>
    <t>MRC04_MDR_F06</t>
  </si>
  <si>
    <t>MRC04_MDR_G02</t>
  </si>
  <si>
    <t>MRC04_MDR_G03</t>
  </si>
  <si>
    <t>MRC04_MDR_G06</t>
  </si>
  <si>
    <t>MRC04_MDR_H01</t>
  </si>
  <si>
    <t>MRC04_MDR_H05</t>
  </si>
  <si>
    <t>MRC04_MDR_H06</t>
  </si>
  <si>
    <t>MRC08_MDS_A01</t>
  </si>
  <si>
    <t>MRC08_MDS_A02</t>
  </si>
  <si>
    <t>MRC08_MDS_A04</t>
  </si>
  <si>
    <t>MRC08_MDS_A05</t>
  </si>
  <si>
    <t>MRC08_MDS_A06</t>
  </si>
  <si>
    <t>MRC08_MDS_A08</t>
  </si>
  <si>
    <t>MRC08_MDS_B01</t>
  </si>
  <si>
    <t>MRC08_MDS_B02</t>
  </si>
  <si>
    <t>MRC08_MDS_B04</t>
  </si>
  <si>
    <t>MRC08_MDS_B05</t>
  </si>
  <si>
    <t>MRC08_MDS_B06</t>
  </si>
  <si>
    <t>MRC08_MDS_B07</t>
  </si>
  <si>
    <t>MRC08_MDS_B08</t>
  </si>
  <si>
    <t>MRC08_MDS_B09</t>
  </si>
  <si>
    <t>MRC08_MDS_B10</t>
  </si>
  <si>
    <t>MRC08_MDS_C01</t>
  </si>
  <si>
    <t>MRC08_MDS_C03</t>
  </si>
  <si>
    <t>MRC08_MDS_C04</t>
  </si>
  <si>
    <t>MRC08_MDS_C06</t>
  </si>
  <si>
    <t>MRC08_MDS_C07</t>
  </si>
  <si>
    <t>MRC08_MDS_C08</t>
  </si>
  <si>
    <t>MRC08_MDS_C09</t>
  </si>
  <si>
    <t>MRC08_MDS_C10</t>
  </si>
  <si>
    <t>MRC08_MDS_D03</t>
  </si>
  <si>
    <t>MRC08_MDS_D04</t>
  </si>
  <si>
    <t>MRC08_MDS_D05</t>
  </si>
  <si>
    <t>MRC08_MDS_D07</t>
  </si>
  <si>
    <t>MRC08_MDS_D08</t>
  </si>
  <si>
    <t>MRC08_MDS_D09</t>
  </si>
  <si>
    <t>MRC08_MDS_D10</t>
  </si>
  <si>
    <t>MRC08_MDS_E02</t>
  </si>
  <si>
    <t>MRC08_MDS_E03</t>
  </si>
  <si>
    <t>MRC08_MDS_E04</t>
  </si>
  <si>
    <t>MRC08_MDS_E05</t>
  </si>
  <si>
    <t>MRC08_MDS_E07</t>
  </si>
  <si>
    <t>MRC08_MDS_E08</t>
  </si>
  <si>
    <t>MRC08_MDS_E10</t>
  </si>
  <si>
    <t>MRC08_MDS_F01</t>
  </si>
  <si>
    <t>MRC08_MDS_F02</t>
  </si>
  <si>
    <t>MRC08_MDS_F03</t>
  </si>
  <si>
    <t>MRC08_MDS_F05</t>
  </si>
  <si>
    <t>MRC08_MDS_F06</t>
  </si>
  <si>
    <t>MRC08_MDS_F07</t>
  </si>
  <si>
    <t>MRC08_MDS_F08</t>
  </si>
  <si>
    <t>MRC08_MDS_F09</t>
  </si>
  <si>
    <t>MRC08_MDS_G07</t>
  </si>
  <si>
    <t>MRC08_MDS_G08</t>
  </si>
  <si>
    <t>MRC08_MDS_G09</t>
  </si>
  <si>
    <t>MRC08_MDS_G10</t>
  </si>
  <si>
    <t>MRC08_MDS_H06</t>
  </si>
  <si>
    <t>MRC08_MDS_H07</t>
  </si>
  <si>
    <t>MRC08_MDS_H09</t>
  </si>
  <si>
    <t>MRC08_MDS_H10</t>
  </si>
  <si>
    <t>MRC15_MDO_A01</t>
  </si>
  <si>
    <t>MRC15_MDO_A02</t>
  </si>
  <si>
    <t>MRC15_MDO_A03</t>
  </si>
  <si>
    <t>MRC15_MDO_A04</t>
  </si>
  <si>
    <t>MRC15_MDO_A05</t>
  </si>
  <si>
    <t>MRC15_MDO_A06</t>
  </si>
  <si>
    <t>MRC15_MDO_A07</t>
  </si>
  <si>
    <t>MRC15_MDO_A08</t>
  </si>
  <si>
    <t>MRC15_MDO_A09</t>
  </si>
  <si>
    <t>MRC15_MDO_A10</t>
  </si>
  <si>
    <t>MRC15_MDO_B01</t>
  </si>
  <si>
    <t>MRC15_MDO_B02</t>
  </si>
  <si>
    <t>MRC15_MDO_B03</t>
  </si>
  <si>
    <t>MRC15_MDO_B04</t>
  </si>
  <si>
    <t>MRC15_MDO_B05</t>
  </si>
  <si>
    <t>MRC15_MDO_B06</t>
  </si>
  <si>
    <t>MRC15_MDO_B07</t>
  </si>
  <si>
    <t>MRC15_MDO_B08</t>
  </si>
  <si>
    <t>MRC15_MDO_B09</t>
  </si>
  <si>
    <t>MRC15_MDO_B10</t>
  </si>
  <si>
    <t>MRC15_MDO_C01</t>
  </si>
  <si>
    <t>MRC15_MDO_C02</t>
  </si>
  <si>
    <t>MRC15_MDO_C03</t>
  </si>
  <si>
    <t>MRC15_MDO_C04</t>
  </si>
  <si>
    <t>MRC15_MDO_C05</t>
  </si>
  <si>
    <t>MRC15_MDO_C06</t>
  </si>
  <si>
    <t>MRC15_MDO_C07</t>
  </si>
  <si>
    <t>MRC15_MDO_C09</t>
  </si>
  <si>
    <t>MRC15_MDO_C10</t>
  </si>
  <si>
    <t>MRC15_MDO_D03</t>
  </si>
  <si>
    <t>MRC15_MDO_D05</t>
  </si>
  <si>
    <t>MRC15_MDO_D06</t>
  </si>
  <si>
    <t>MRC15_MDO_D07</t>
  </si>
  <si>
    <t>MRC15_MDO_D08</t>
  </si>
  <si>
    <t>MRC15_MDO_D09</t>
  </si>
  <si>
    <t>MRC15_MDO_D10</t>
  </si>
  <si>
    <t>MRC15_MDO_E01</t>
  </si>
  <si>
    <t>MRC15_MDO_E02</t>
  </si>
  <si>
    <t>MRC15_MDO_E03</t>
  </si>
  <si>
    <t>MRC15_MDO_E04</t>
  </si>
  <si>
    <t>MRC15_MDO_E05</t>
  </si>
  <si>
    <t>MRC15_MDO_E06</t>
  </si>
  <si>
    <t>MRC15_MDO_E07</t>
  </si>
  <si>
    <t>MRC15_MDO_E08</t>
  </si>
  <si>
    <t>MRC15_MDO_E09</t>
  </si>
  <si>
    <t>MRC15_MDO_E10</t>
  </si>
  <si>
    <t>MRC15_MDO_F01</t>
  </si>
  <si>
    <t>MRC15_MDO_F02</t>
  </si>
  <si>
    <t>MRC15_MDO_F03</t>
  </si>
  <si>
    <t>MRC15_MDO_F04</t>
  </si>
  <si>
    <t>MRC15_MDO_F05</t>
  </si>
  <si>
    <t>MRC15_MDO_F06</t>
  </si>
  <si>
    <t>MRC15_MDO_F08</t>
  </si>
  <si>
    <t>MRC15_MDO_F09</t>
  </si>
  <si>
    <t>MRC15_MDO_F10</t>
  </si>
  <si>
    <t>MRC15_MDO_G01</t>
  </si>
  <si>
    <t>MRC15_MDO_G02</t>
  </si>
  <si>
    <t>MRC15_MDO_G03</t>
  </si>
  <si>
    <t>MRC15_MDO_G04</t>
  </si>
  <si>
    <t>MRC15_MDO_G05</t>
  </si>
  <si>
    <t>MRC15_MDO_G07</t>
  </si>
  <si>
    <t>MRC15_MDO_G08</t>
  </si>
  <si>
    <t>MRC15_MDO_G09</t>
  </si>
  <si>
    <t>MRC15_MDO_G10</t>
  </si>
  <si>
    <t>MRC15_MDO_H01</t>
  </si>
  <si>
    <t>MRC15_MDO_H02</t>
  </si>
  <si>
    <t>MRC15_MDO_H03</t>
  </si>
  <si>
    <t>MRC15_MDO_H04</t>
  </si>
  <si>
    <t>MRC15_MDO_H05</t>
  </si>
  <si>
    <t>MRC15_MDO_H06</t>
  </si>
  <si>
    <t>MRC15_MDO_H07</t>
  </si>
  <si>
    <t>MRC15_MDO_H08</t>
  </si>
  <si>
    <t>MRC15_MDO_H09</t>
  </si>
  <si>
    <t>MRC15_MDO_H10</t>
  </si>
  <si>
    <t>MRC21_MDU_A02</t>
  </si>
  <si>
    <t>MRC21_MDU_A03</t>
  </si>
  <si>
    <t>MRC21_MDU_A04</t>
  </si>
  <si>
    <t>MRC21_MDU_A05</t>
  </si>
  <si>
    <t>MRC21_MDU_A06</t>
  </si>
  <si>
    <t>MRC21_MDU_A07</t>
  </si>
  <si>
    <t>MRC21_MDU_A08</t>
  </si>
  <si>
    <t>MRC21_MDU_A09</t>
  </si>
  <si>
    <t>MRC21_MDU_A10</t>
  </si>
  <si>
    <t>MRC21_MDU_B01</t>
  </si>
  <si>
    <t>MRC21_MDU_B02</t>
  </si>
  <si>
    <t>MRC21_MDU_B03</t>
  </si>
  <si>
    <t>MRC21_MDU_B04</t>
  </si>
  <si>
    <t>MRC21_MDU_B06</t>
  </si>
  <si>
    <t>MRC21_MDU_B07</t>
  </si>
  <si>
    <t>MRC21_MDU_C01</t>
  </si>
  <si>
    <t>MRC21_MDU_C02</t>
  </si>
  <si>
    <t>MRC21_MDU_C03</t>
  </si>
  <si>
    <t>MRC21_MDU_C04</t>
  </si>
  <si>
    <t>MRC21_MDU_C05</t>
  </si>
  <si>
    <t>MRC21_MDU_C07</t>
  </si>
  <si>
    <t>MRC21_MDU_C08</t>
  </si>
  <si>
    <t>MRC21_MDU_C09</t>
  </si>
  <si>
    <t>MRC21_MDU_D02</t>
  </si>
  <si>
    <t>MRC21_MDU_D03</t>
  </si>
  <si>
    <t>MRC21_MDU_D04</t>
  </si>
  <si>
    <t>MRC21_MDU_D05</t>
  </si>
  <si>
    <t>MRC21_MDU_E01</t>
  </si>
  <si>
    <t>MRC21_MDU_E02</t>
  </si>
  <si>
    <t>MRC21_MDU_E04</t>
  </si>
  <si>
    <t>MRC21_MDU_F01</t>
  </si>
  <si>
    <t>MRC21_MDU_F02</t>
  </si>
  <si>
    <t>MRC21_MDU_F03</t>
  </si>
  <si>
    <t>MRC21_MDU_F05</t>
  </si>
  <si>
    <t>MRC21_MDU_G01</t>
  </si>
  <si>
    <t>MRC21_MDU_G02</t>
  </si>
  <si>
    <t>MRC21_MDU_G04</t>
  </si>
  <si>
    <t>MRC21_MDU_H02</t>
  </si>
  <si>
    <t>MRC21_MDU_H03</t>
  </si>
  <si>
    <t>MRC21_MDU_H04</t>
  </si>
  <si>
    <t>MRC21_MDU_H05</t>
  </si>
  <si>
    <t>Number of genes</t>
  </si>
  <si>
    <t>p24+ cell identifier</t>
  </si>
  <si>
    <t>Date</t>
  </si>
  <si>
    <t>25/03/2021 - 1</t>
  </si>
  <si>
    <t>25/03/2021 - 2</t>
  </si>
  <si>
    <t>Subset</t>
  </si>
  <si>
    <t>P24</t>
  </si>
  <si>
    <t>STIM</t>
  </si>
  <si>
    <t>STIM_P24</t>
  </si>
  <si>
    <t>TCM</t>
  </si>
  <si>
    <t>NEG</t>
  </si>
  <si>
    <t>TatPNB_NEG</t>
  </si>
  <si>
    <t>POS</t>
  </si>
  <si>
    <t>TEM</t>
  </si>
  <si>
    <t>TatPNB_POS</t>
  </si>
  <si>
    <t>MRC01_MCU_D04</t>
  </si>
  <si>
    <t>MRC03_MCW_C04</t>
  </si>
  <si>
    <t>TN</t>
  </si>
  <si>
    <t>MRC03_MCW_G05</t>
  </si>
  <si>
    <t>TTd</t>
  </si>
  <si>
    <t>MRC04_MBZ_E09</t>
  </si>
  <si>
    <t>MRC04_MBX_B03</t>
  </si>
  <si>
    <t>MRC08_MBY_F09</t>
  </si>
  <si>
    <t>MRC08_MBX_E02</t>
  </si>
  <si>
    <t>MRC08_MBY_B08</t>
  </si>
  <si>
    <t>MRC15_MDB_B09</t>
  </si>
  <si>
    <t>MRC21_MCY_B03</t>
  </si>
  <si>
    <t>STAR10_MAR_D11</t>
  </si>
  <si>
    <t>STAR10_MAR_E05</t>
  </si>
  <si>
    <t>STAR10_MAR_D03</t>
  </si>
  <si>
    <t>MRC21_MCY_G04</t>
  </si>
  <si>
    <t>MRC21_MCY_G05</t>
  </si>
  <si>
    <t>STAR10_MAR_D02</t>
  </si>
  <si>
    <t>STAR10_MAR_D04</t>
  </si>
  <si>
    <t>STAR10_MAR_E09</t>
  </si>
  <si>
    <t>STAR10_MAR_D06</t>
  </si>
  <si>
    <t>Tat_NEG</t>
  </si>
  <si>
    <t>Tat_POS</t>
  </si>
  <si>
    <t>MRC01_MDT_A09</t>
  </si>
  <si>
    <t>MRC01_MDT_B08</t>
  </si>
  <si>
    <t>MRC04_MDR_A08</t>
  </si>
  <si>
    <t>MRC04_MDR_C07</t>
  </si>
  <si>
    <t>MRC04_MDR_C10</t>
  </si>
  <si>
    <t>MRC08_MDS_D02</t>
  </si>
  <si>
    <t>MRC08_MDS_F04</t>
  </si>
  <si>
    <t>MRC08_MDS_A07</t>
  </si>
  <si>
    <t>MRC08_MDS_D06</t>
  </si>
  <si>
    <t>MRC08_MDS_H08</t>
  </si>
  <si>
    <t>MRC15_MDO_F07</t>
  </si>
  <si>
    <t>MRC15_MDO_G06</t>
  </si>
  <si>
    <t>MRC21_MDU_B08</t>
  </si>
  <si>
    <t>Number of trimmed reads</t>
  </si>
  <si>
    <t>Number of reads mapped to HXB2</t>
  </si>
  <si>
    <t>% of reads mapped to HXB2</t>
  </si>
  <si>
    <t>n/a</t>
  </si>
  <si>
    <t>% HIV reads z-score</t>
  </si>
  <si>
    <t>FI APC</t>
  </si>
  <si>
    <t>FI FITC</t>
  </si>
  <si>
    <t>% HIV reads  Mean per experiment</t>
  </si>
  <si>
    <t>% HIV reads STD per experiment</t>
  </si>
  <si>
    <t>FI APC  Mean per experiment</t>
  </si>
  <si>
    <t>FI FITC  Mean per experiment</t>
  </si>
  <si>
    <t>FI APC z-score</t>
  </si>
  <si>
    <t>FI FITC z-score</t>
  </si>
  <si>
    <t xml:space="preserve">FI APC STD per experiment </t>
  </si>
  <si>
    <t>FI FITC STD per experiment</t>
  </si>
  <si>
    <t>p24+ identifier</t>
  </si>
  <si>
    <t>Cell identifier</t>
  </si>
  <si>
    <t>Sample:</t>
  </si>
  <si>
    <t>MRC25</t>
  </si>
  <si>
    <t xml:space="preserve">GZMA+ </t>
  </si>
  <si>
    <t xml:space="preserve">GZMB+ </t>
  </si>
  <si>
    <t>TCM/TTM</t>
  </si>
  <si>
    <t>Frequency of GZMA/GZMB+ cells in each CD4 subset</t>
  </si>
  <si>
    <t>Conditions</t>
  </si>
  <si>
    <t>Freq. p24+ cells</t>
  </si>
  <si>
    <t>Number of recorded CD4 T cells</t>
  </si>
  <si>
    <t>Limit of detection</t>
  </si>
  <si>
    <t>% relative to PMA/i</t>
  </si>
  <si>
    <t xml:space="preserve">Viability </t>
  </si>
  <si>
    <t>24h_MRC015 - PMA/i.fcs</t>
  </si>
  <si>
    <t>24h_MRC015 - NS.fcs</t>
  </si>
  <si>
    <t>24h_MRC015 - DMSO.fcs</t>
  </si>
  <si>
    <t>24h_MRC015 - HA L2.fcs</t>
  </si>
  <si>
    <t>24h_MRC015 - PNB.fcs</t>
  </si>
  <si>
    <t>48h_MRC015 - NS.fcs</t>
  </si>
  <si>
    <t>48h_MRC015 - DMSO.fcs</t>
  </si>
  <si>
    <t>48h_MRC015 - HA L2.fcs</t>
  </si>
  <si>
    <t>48h_MRC015 - PNB.fcs</t>
  </si>
  <si>
    <t>24h_MRC004 PMA/i.fcs</t>
  </si>
  <si>
    <t>24h_MRC004 NS.fcs</t>
  </si>
  <si>
    <t>24h_MRC004 DMSO.fcs</t>
  </si>
  <si>
    <t>24h_MRC004 HA L2.fcs</t>
  </si>
  <si>
    <t>24h_MRC004 PNB.fcs</t>
  </si>
  <si>
    <t>48h_MRC004 NS.fcs</t>
  </si>
  <si>
    <t>48h_MRC004 DMSO.fcs</t>
  </si>
  <si>
    <t>48h_MRC004 HA L2.fcs</t>
  </si>
  <si>
    <t>48h_MRC004 PNB.fcs</t>
  </si>
  <si>
    <t>24h_MRC001 - PMA/i.fcs</t>
  </si>
  <si>
    <t>24h_MRC001 - NS.fcs</t>
  </si>
  <si>
    <t>24h_MRC001 - DMSO.fcs</t>
  </si>
  <si>
    <t>24h_MRC001 - HA L2.fcs</t>
  </si>
  <si>
    <t>24h_MRC001 - PNB.fcs</t>
  </si>
  <si>
    <t>48h_MRC001 - NS.fcs</t>
  </si>
  <si>
    <t>48h_MRC001 - DMSO.fcs</t>
  </si>
  <si>
    <t>48h_MRC001 - HA L2.fcs</t>
  </si>
  <si>
    <t>48h_MRC001 - PNB.fcs</t>
  </si>
  <si>
    <t>24h_MRC008 - PMA/i.fcs</t>
  </si>
  <si>
    <t>24h_MRC008 - NS.fcs</t>
  </si>
  <si>
    <t>24h_MRC008 - DMSO.fcs</t>
  </si>
  <si>
    <t>24h_MRC008 - HAL2.fcs</t>
  </si>
  <si>
    <t>24h_MRC008 - PNB.fcs</t>
  </si>
  <si>
    <t>48h_MRC008 - NS.fcs</t>
  </si>
  <si>
    <t>48h_MRC008 - DMSO.fcs</t>
  </si>
  <si>
    <t>48h_MRC008 - HAL2.fcs</t>
  </si>
  <si>
    <t>48h_MRC008 - PNB.fcs</t>
  </si>
  <si>
    <t>Concentration (fg/ml)</t>
  </si>
  <si>
    <t>Fold induction over PMA/i</t>
  </si>
  <si>
    <t>Calibration curve 1</t>
  </si>
  <si>
    <t>Calibration curve 2</t>
  </si>
  <si>
    <t>PMA/i_24h</t>
  </si>
  <si>
    <t>Location Simoa plate</t>
  </si>
  <si>
    <t>AEB</t>
  </si>
  <si>
    <t>AEB (mean)</t>
  </si>
  <si>
    <t>NS_24h</t>
  </si>
  <si>
    <t>Calibrator I - Well A1</t>
  </si>
  <si>
    <t>Calibrator I - Well B1</t>
  </si>
  <si>
    <t>DMSO_24h</t>
  </si>
  <si>
    <t>Calibrator H - Well A2</t>
  </si>
  <si>
    <t>Calibrator H - Well B2</t>
  </si>
  <si>
    <t>HA_24h</t>
  </si>
  <si>
    <t>Calibrator G - Well A3</t>
  </si>
  <si>
    <t>Calibrator G - Well B3</t>
  </si>
  <si>
    <t>Calibrator F - Well A4</t>
  </si>
  <si>
    <t>Calibrator F - Well B4</t>
  </si>
  <si>
    <t>PNB_24h</t>
  </si>
  <si>
    <t>Calibrator E - Well A5</t>
  </si>
  <si>
    <t>Calibrator E - Well B5</t>
  </si>
  <si>
    <t>Calibrator D - Well A6</t>
  </si>
  <si>
    <t>Calibrator D - Well B6</t>
  </si>
  <si>
    <t>NS_48h</t>
  </si>
  <si>
    <t>Calibrator C- Well A7</t>
  </si>
  <si>
    <t>Calibrator C- Well B7</t>
  </si>
  <si>
    <t>DMSO_48h</t>
  </si>
  <si>
    <t>Calibrator B - Well A8</t>
  </si>
  <si>
    <t>Calibrator B - Well B8</t>
  </si>
  <si>
    <t>HA_48h</t>
  </si>
  <si>
    <t>Calibrator A- Well A9</t>
  </si>
  <si>
    <t>Calibrator B- Well B9</t>
  </si>
  <si>
    <t>PNB_48h</t>
  </si>
  <si>
    <t>Replicates</t>
  </si>
  <si>
    <t>MRC02</t>
  </si>
  <si>
    <t>MRC05</t>
  </si>
  <si>
    <t>MRC06</t>
  </si>
  <si>
    <t>MRC07</t>
  </si>
  <si>
    <t>MRC09</t>
  </si>
  <si>
    <t>MRC11</t>
  </si>
  <si>
    <t>MRC12</t>
  </si>
  <si>
    <t>MRC13</t>
  </si>
  <si>
    <t>MRC14</t>
  </si>
  <si>
    <t>MRC19</t>
  </si>
  <si>
    <t>MRC20</t>
  </si>
  <si>
    <t>MRC22</t>
  </si>
  <si>
    <t>MRC23</t>
  </si>
  <si>
    <t>MRC24</t>
  </si>
  <si>
    <t>UZG3034</t>
  </si>
  <si>
    <t>Median</t>
  </si>
  <si>
    <t>Mean</t>
  </si>
  <si>
    <t>*LOD = Limit of detection</t>
  </si>
  <si>
    <t>Contribution of subset to p24+ cells (%)</t>
  </si>
  <si>
    <t>Contribution of subset to all cells (%)</t>
  </si>
  <si>
    <t>Number of p24+ cells in each subset</t>
  </si>
  <si>
    <t>Number of recorded CD4 T cells in each subset</t>
  </si>
  <si>
    <t>MFI CD4 (all cells)</t>
  </si>
  <si>
    <t>MFI CD4 (p24+ cells)</t>
  </si>
  <si>
    <t>PD1+</t>
  </si>
  <si>
    <t>% of a given subset in p24+ cells (%)</t>
  </si>
  <si>
    <t>MRC01 - Exp1</t>
  </si>
  <si>
    <t>MRC01 - Exp2</t>
  </si>
  <si>
    <t>MRC04 - Exp1</t>
  </si>
  <si>
    <t>MRC04 - Exp2</t>
  </si>
  <si>
    <t>MRC08 - Exp1</t>
  </si>
  <si>
    <t>MRC08 - Exp2</t>
  </si>
  <si>
    <t>MRC15 - Exp1</t>
  </si>
  <si>
    <t>MRC15 - Exp2</t>
  </si>
  <si>
    <t>MRC15 - Exp3</t>
  </si>
  <si>
    <t>MRC03 - Exp1</t>
  </si>
  <si>
    <t>UZG3034 - Exp1</t>
  </si>
  <si>
    <t>MRC21 - Exp1</t>
  </si>
  <si>
    <t>MRC23 - Exp1</t>
  </si>
  <si>
    <t>STAR10 - Exp1</t>
  </si>
  <si>
    <t>STAR10 - Exp2</t>
  </si>
  <si>
    <t>MRC02 - Exp1</t>
  </si>
  <si>
    <t>MRC11 - Exp1</t>
  </si>
  <si>
    <t>MRC13 - Exp1</t>
  </si>
  <si>
    <t>MRC19 - Exp1</t>
  </si>
  <si>
    <t>MRC04 - Exp3</t>
  </si>
  <si>
    <t>MRC08 - Exp3</t>
  </si>
  <si>
    <t>INTACT</t>
  </si>
  <si>
    <t>PSI/MSD</t>
  </si>
  <si>
    <t>SUM</t>
  </si>
  <si>
    <t>CCL5</t>
  </si>
  <si>
    <t>IL7R</t>
  </si>
  <si>
    <t>IL7R/CCL5</t>
  </si>
  <si>
    <t>CD4</t>
  </si>
  <si>
    <r>
      <rPr>
        <b/>
        <sz val="10"/>
        <color theme="1"/>
        <rFont val="Arial"/>
        <family val="2"/>
      </rPr>
      <t>p24+ cells</t>
    </r>
    <r>
      <rPr>
        <sz val="10"/>
        <color theme="1"/>
        <rFont val="Arial"/>
        <family val="2"/>
      </rPr>
      <t xml:space="preserve"> - MFI (mean)</t>
    </r>
  </si>
  <si>
    <r>
      <rPr>
        <b/>
        <sz val="10"/>
        <color theme="1"/>
        <rFont val="Arial"/>
        <family val="2"/>
      </rPr>
      <t>p24- cells</t>
    </r>
    <r>
      <rPr>
        <sz val="10"/>
        <color theme="1"/>
        <rFont val="Arial"/>
        <family val="2"/>
      </rPr>
      <t xml:space="preserve"> - MFI (mean)</t>
    </r>
  </si>
  <si>
    <t>GZMA/B</t>
  </si>
  <si>
    <t>Total number</t>
  </si>
  <si>
    <r>
      <rPr>
        <b/>
        <sz val="10"/>
        <color theme="1"/>
        <rFont val="Arial"/>
        <family val="2"/>
      </rPr>
      <t>number of p24+ cells</t>
    </r>
    <r>
      <rPr>
        <sz val="10"/>
        <color theme="1"/>
        <rFont val="Arial"/>
        <family val="2"/>
      </rPr>
      <t xml:space="preserve"> </t>
    </r>
    <r>
      <rPr>
        <b/>
        <sz val="10"/>
        <color theme="1"/>
        <rFont val="Arial"/>
        <family val="2"/>
      </rPr>
      <t>recorded</t>
    </r>
  </si>
  <si>
    <r>
      <rPr>
        <b/>
        <sz val="10"/>
        <color theme="1"/>
        <rFont val="Arial"/>
        <family val="2"/>
      </rPr>
      <t>p24+ cells</t>
    </r>
    <r>
      <rPr>
        <sz val="10"/>
        <color theme="1"/>
        <rFont val="Arial"/>
        <family val="2"/>
      </rPr>
      <t xml:space="preserve"> - Counts</t>
    </r>
  </si>
  <si>
    <r>
      <rPr>
        <b/>
        <sz val="10"/>
        <color theme="1"/>
        <rFont val="Arial"/>
        <family val="2"/>
      </rPr>
      <t>p24+ cells</t>
    </r>
    <r>
      <rPr>
        <sz val="10"/>
        <color theme="1"/>
        <rFont val="Arial"/>
        <family val="2"/>
      </rPr>
      <t xml:space="preserve"> - frequency of parent</t>
    </r>
  </si>
  <si>
    <r>
      <rPr>
        <b/>
        <sz val="10"/>
        <color theme="1"/>
        <rFont val="Arial"/>
        <family val="2"/>
      </rPr>
      <t>p24- cells</t>
    </r>
    <r>
      <rPr>
        <sz val="10"/>
        <color theme="1"/>
        <rFont val="Arial"/>
        <family val="2"/>
      </rPr>
      <t xml:space="preserve"> - frequency of parent</t>
    </r>
  </si>
  <si>
    <t>Infected</t>
  </si>
  <si>
    <t>D3</t>
  </si>
  <si>
    <t>D2</t>
  </si>
  <si>
    <t>D1</t>
  </si>
  <si>
    <t>Non-infected</t>
  </si>
  <si>
    <t>120h</t>
  </si>
  <si>
    <t>72h</t>
  </si>
  <si>
    <t>48h</t>
  </si>
  <si>
    <t>24h</t>
  </si>
  <si>
    <t>Replicate</t>
  </si>
  <si>
    <t>Status</t>
  </si>
  <si>
    <t>Donor #</t>
  </si>
  <si>
    <t>Time point</t>
  </si>
  <si>
    <t>Fold increase relative to non-infected control samples</t>
  </si>
  <si>
    <t>T120</t>
  </si>
  <si>
    <t>T72</t>
  </si>
  <si>
    <t>T48</t>
  </si>
  <si>
    <t>T24</t>
  </si>
  <si>
    <t>YHWAZ SE(CNRQ)</t>
  </si>
  <si>
    <t>YHWAZ CNRQ</t>
  </si>
  <si>
    <t>GAPDH SE(CNRQ)</t>
  </si>
  <si>
    <t>GAPDH CNRQ</t>
  </si>
  <si>
    <t>ACTB SE(CNRQ)</t>
  </si>
  <si>
    <t>ACTB CNRQ</t>
  </si>
  <si>
    <t xml:space="preserve"> Replicate</t>
  </si>
  <si>
    <t>Reference genes</t>
  </si>
  <si>
    <t>Technical replicate</t>
  </si>
  <si>
    <t>Timepoint</t>
  </si>
  <si>
    <t>See Supplementary data 1</t>
  </si>
  <si>
    <t>STIP-Seq</t>
  </si>
  <si>
    <t>Smart-seq2 (RNA-seq)</t>
  </si>
  <si>
    <t>Tat-LNP</t>
  </si>
  <si>
    <t>Tat-LNP/PNB</t>
  </si>
  <si>
    <t>Full coverage</t>
  </si>
  <si>
    <t>EIS1</t>
  </si>
  <si>
    <t>NO</t>
  </si>
  <si>
    <t>ERGIC2</t>
  </si>
  <si>
    <t>YES</t>
  </si>
  <si>
    <t>MLLT3</t>
  </si>
  <si>
    <t>RPN2</t>
  </si>
  <si>
    <t>SNX29P1/P2</t>
  </si>
  <si>
    <t>Also identified in Cole et al, Nature Com, 2019</t>
  </si>
  <si>
    <t>UBE2D3</t>
  </si>
  <si>
    <t>LOC105369901</t>
  </si>
  <si>
    <t>Chr1:149845124</t>
  </si>
  <si>
    <t>Chr7:17068914</t>
  </si>
  <si>
    <t>Chr8: 100404559</t>
  </si>
  <si>
    <t>Chr10:72312847?</t>
  </si>
  <si>
    <t>DNAJC5</t>
  </si>
  <si>
    <t>ZSWIM5</t>
  </si>
  <si>
    <t>PEX5</t>
  </si>
  <si>
    <t>EIS2</t>
  </si>
  <si>
    <t>EIS3</t>
  </si>
  <si>
    <t>EIS4</t>
  </si>
  <si>
    <t>Chr22:36444750</t>
  </si>
  <si>
    <t>SCML4</t>
  </si>
  <si>
    <t>TAOK1</t>
  </si>
  <si>
    <t>URI1</t>
  </si>
  <si>
    <t>Chr1: 235032976</t>
  </si>
  <si>
    <t>SNTB1</t>
  </si>
  <si>
    <t>STAT5B</t>
  </si>
  <si>
    <t>CASC5</t>
  </si>
  <si>
    <t>LINC00649</t>
  </si>
  <si>
    <t>VMP1</t>
  </si>
  <si>
    <t>Chr8:100792125</t>
  </si>
  <si>
    <t>24h_MRC015 - Tat-LNP.fcs</t>
  </si>
  <si>
    <t>24h_MRC015 - Tat-LNP/PNB.fcs</t>
  </si>
  <si>
    <t>48h_MRC015 - Tat-LNP.fcs</t>
  </si>
  <si>
    <t>48h_MRC015 - Tat-LNP/PNB.fcs</t>
  </si>
  <si>
    <t>24h_MRC004 Tat-LNP.fcs</t>
  </si>
  <si>
    <t>24h_MRC004 Tat-LNP/PNB.fcs</t>
  </si>
  <si>
    <t>48h_MRC004 Tat-LNP.fcs</t>
  </si>
  <si>
    <t>48h_MRC004 Tat-LNP/PNB.fcs</t>
  </si>
  <si>
    <t>24h_MRC001 - Tat-LNP.fcs</t>
  </si>
  <si>
    <t>24h_MRC001 - Tat-LNP/PNB.fcs</t>
  </si>
  <si>
    <t>48h_MRC001 - Tat-LNP.fcs</t>
  </si>
  <si>
    <t>48h_MRC001 - Tat-LNP/PNB.fcs</t>
  </si>
  <si>
    <t>24h_MRC008 - Tat-LNP.fcs</t>
  </si>
  <si>
    <t>24h_MRC008 - Tat-LNP/PNB.fcs</t>
  </si>
  <si>
    <t>48h_MRC008 - Tat-LNP.fcs</t>
  </si>
  <si>
    <t>48h_MRC008 - Tat-LNP/PNB.fcs</t>
  </si>
  <si>
    <t>Tat-LNP_24h</t>
  </si>
  <si>
    <t>Tat-LNP/PNB_24h</t>
  </si>
  <si>
    <t>Tat-LNP_48h</t>
  </si>
  <si>
    <t>Tat-LNP/PNB_48h</t>
  </si>
  <si>
    <t>MRC15_DMSO_24hr</t>
  </si>
  <si>
    <t>MRC01_DMSO_24hr</t>
  </si>
  <si>
    <t>MRC04_DMSO_24hr</t>
  </si>
  <si>
    <t>MRC08_DMSO_24hr</t>
  </si>
  <si>
    <t>MRC15_NS_24hr</t>
  </si>
  <si>
    <t>MRC01_NS_24hr</t>
  </si>
  <si>
    <t>MRC04_NS_24hr</t>
  </si>
  <si>
    <t>MRC08_NS_24hr</t>
  </si>
  <si>
    <t>MRC15_PNB_24hr</t>
  </si>
  <si>
    <t>MRC01_PNB_24hr</t>
  </si>
  <si>
    <t>MRC04_PNB_24hr</t>
  </si>
  <si>
    <t>MRC08_PNB_24hr</t>
  </si>
  <si>
    <t>MRC15_Tat-LNP_PNB_24hr</t>
  </si>
  <si>
    <t>MRC01_Tat-LNP_PNB_24hr</t>
  </si>
  <si>
    <t>MRC04_Tat-LNP_PNB_24hr</t>
  </si>
  <si>
    <t>MRC08_Tat-LNP_PNB_24hr</t>
  </si>
  <si>
    <t>MRC15_PMA_i_24hr</t>
  </si>
  <si>
    <t>MRC01_PMA_i_24hr</t>
  </si>
  <si>
    <t>MRC04_PMA_i_24hr</t>
  </si>
  <si>
    <t>MRC08_PMA_i_24hr</t>
  </si>
  <si>
    <t>MRC15_Tat-LNP_24hr</t>
  </si>
  <si>
    <t>MRC01_Tat-LNP_24hr</t>
  </si>
  <si>
    <t>MRC04_Tat-LNP_24hr</t>
  </si>
  <si>
    <t>MRC08_Tat-LNP_24hr</t>
  </si>
  <si>
    <t>MRC15_HA-LNP_24hr</t>
  </si>
  <si>
    <t>MRC01_HA-LNP_24hr</t>
  </si>
  <si>
    <t>MRC04_HA-LNP_24hr</t>
  </si>
  <si>
    <t>MRC08_HA-LNP_24hr</t>
  </si>
  <si>
    <t>LINC02964 Scaled NRQs</t>
  </si>
  <si>
    <t>LINC02964 CNRQ</t>
  </si>
  <si>
    <t>LINC02964</t>
  </si>
  <si>
    <t>LINC02964 SE(CNRQ)</t>
  </si>
  <si>
    <t>Samples</t>
  </si>
  <si>
    <t>B2M CNRQ</t>
  </si>
  <si>
    <t>B2M SE(CNRQ)</t>
  </si>
  <si>
    <t>Experiment</t>
  </si>
  <si>
    <t>1uM ASO1-1</t>
  </si>
  <si>
    <t>1uM ASO1-2</t>
  </si>
  <si>
    <t>1uM ASO2-1</t>
  </si>
  <si>
    <t>1uM ASO2-2</t>
  </si>
  <si>
    <t>1uM ASO3-1</t>
  </si>
  <si>
    <t>1uM ASO3-2</t>
  </si>
  <si>
    <t>1uM MOCK-1</t>
  </si>
  <si>
    <t>1uM MOCK-2</t>
  </si>
  <si>
    <t>1uM NTC-1</t>
  </si>
  <si>
    <t>1uM NTC-2</t>
  </si>
  <si>
    <t>Unstim-1</t>
  </si>
  <si>
    <t>Unstim-2</t>
  </si>
  <si>
    <t>Viability</t>
  </si>
  <si>
    <t>Fr. of parent</t>
  </si>
  <si>
    <t>Fr. of total</t>
  </si>
  <si>
    <t>HSA+ cells (%)</t>
  </si>
  <si>
    <t>Reactivation</t>
  </si>
  <si>
    <t>Latently infected SupT1 cell line</t>
  </si>
  <si>
    <t>p24+ cells (%)</t>
  </si>
  <si>
    <t>ASO1</t>
  </si>
  <si>
    <t>ASO2</t>
  </si>
  <si>
    <t>ASO3</t>
  </si>
  <si>
    <t>ASO4</t>
  </si>
  <si>
    <t>ASO5</t>
  </si>
  <si>
    <t>NTC</t>
  </si>
  <si>
    <t>Fold increase relative to NTC</t>
  </si>
  <si>
    <t>p24+</t>
  </si>
  <si>
    <t xml:space="preserve">p24- </t>
  </si>
  <si>
    <t xml:space="preserve">p24+ </t>
  </si>
  <si>
    <t>p24-</t>
  </si>
  <si>
    <t>Fold increase relative to the p24- condition</t>
  </si>
  <si>
    <t>ASO 1</t>
  </si>
  <si>
    <t>ASO 2</t>
  </si>
  <si>
    <t>ASO 3</t>
  </si>
  <si>
    <t>ASO 4</t>
  </si>
  <si>
    <t>ASO 5</t>
  </si>
  <si>
    <t>LINC02964 CNRQ (relative to mock)</t>
  </si>
  <si>
    <t>CD69</t>
  </si>
  <si>
    <t>BC ACS_NS.fcs</t>
  </si>
  <si>
    <t>BC ACS_PNB.fcs</t>
  </si>
  <si>
    <t>BC 2 MRC_NS.fcs</t>
  </si>
  <si>
    <t>BC 2 MRC_PNB.fcs</t>
  </si>
  <si>
    <t>MRC07_NS.fcs</t>
  </si>
  <si>
    <t>MRC07_PNB.fcs</t>
  </si>
  <si>
    <t>MRC18_NS.fcs</t>
  </si>
  <si>
    <t>MRC18_PNB.fcs</t>
  </si>
  <si>
    <t>CD25</t>
  </si>
  <si>
    <t>HLA-DR</t>
  </si>
  <si>
    <t>HIV- (1)</t>
  </si>
  <si>
    <t>HIV- (2)</t>
  </si>
  <si>
    <t>ART (1)</t>
  </si>
  <si>
    <t>ART (2)</t>
  </si>
  <si>
    <t>Condition</t>
  </si>
  <si>
    <t>PNB</t>
  </si>
  <si>
    <t xml:space="preserve">TEM </t>
  </si>
  <si>
    <t>Fold increase relative to NS</t>
  </si>
  <si>
    <t>MFI</t>
  </si>
  <si>
    <t>Average mock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"/>
    <numFmt numFmtId="165" formatCode="0.000"/>
    <numFmt numFmtId="166" formatCode="0.00000"/>
    <numFmt numFmtId="167" formatCode="0.0000"/>
    <numFmt numFmtId="168" formatCode="0.000000"/>
  </numFmts>
  <fonts count="22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sz val="10"/>
      <color rgb="FF000000"/>
      <name val="Arial"/>
      <family val="2"/>
    </font>
    <font>
      <sz val="10"/>
      <color indexed="8"/>
      <name val="Arial"/>
      <family val="2"/>
    </font>
    <font>
      <b/>
      <sz val="10"/>
      <name val="Arial"/>
      <family val="2"/>
    </font>
    <font>
      <sz val="10"/>
      <color rgb="FFFF0000"/>
      <name val="Arial"/>
      <family val="2"/>
    </font>
    <font>
      <sz val="11"/>
      <color rgb="FF000000"/>
      <name val="Calibri"/>
      <family val="2"/>
    </font>
    <font>
      <sz val="11"/>
      <color theme="1"/>
      <name val="Calibri"/>
      <family val="2"/>
    </font>
    <font>
      <b/>
      <sz val="10"/>
      <color theme="1"/>
      <name val="Arial"/>
      <family val="2"/>
    </font>
    <font>
      <b/>
      <u/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i/>
      <sz val="10"/>
      <name val="Arial"/>
      <family val="2"/>
    </font>
    <font>
      <sz val="12"/>
      <color theme="1"/>
      <name val="Calibri"/>
      <family val="2"/>
      <scheme val="minor"/>
    </font>
    <font>
      <b/>
      <sz val="11"/>
      <color rgb="FF000000"/>
      <name val="Lucida Grande"/>
      <family val="2"/>
    </font>
    <font>
      <sz val="11"/>
      <color theme="1"/>
      <name val="Lucida Grande"/>
      <family val="2"/>
    </font>
    <font>
      <b/>
      <u/>
      <sz val="10"/>
      <color theme="1"/>
      <name val="Arial"/>
      <family val="2"/>
    </font>
    <font>
      <b/>
      <sz val="11"/>
      <color rgb="FF000000"/>
      <name val="Calibri"/>
      <family val="2"/>
    </font>
  </fonts>
  <fills count="16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990099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B4C6E7"/>
        <bgColor rgb="FF000000"/>
      </patternFill>
    </fill>
    <fill>
      <patternFill patternType="solid">
        <fgColor rgb="FFD9E1F2"/>
        <bgColor rgb="FF000000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0"/>
        <bgColor indexed="64"/>
      </patternFill>
    </fill>
  </fills>
  <borders count="79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 style="thin">
        <color indexed="64"/>
      </top>
      <bottom/>
      <diagonal/>
    </border>
    <border>
      <left/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/>
      <right style="thin">
        <color indexed="64"/>
      </right>
      <top/>
      <bottom style="medium">
        <color theme="1"/>
      </bottom>
      <diagonal/>
    </border>
    <border>
      <left style="medium">
        <color theme="1"/>
      </left>
      <right style="thin">
        <color indexed="64"/>
      </right>
      <top style="medium">
        <color theme="1"/>
      </top>
      <bottom/>
      <diagonal/>
    </border>
    <border>
      <left/>
      <right/>
      <top style="medium">
        <color theme="1"/>
      </top>
      <bottom/>
      <diagonal/>
    </border>
    <border>
      <left/>
      <right style="thin">
        <color indexed="64"/>
      </right>
      <top style="medium">
        <color theme="1"/>
      </top>
      <bottom/>
      <diagonal/>
    </border>
    <border>
      <left style="medium">
        <color theme="1"/>
      </left>
      <right style="thin">
        <color indexed="64"/>
      </right>
      <top/>
      <bottom style="thin">
        <color theme="2" tint="-0.499984740745262"/>
      </bottom>
      <diagonal/>
    </border>
    <border>
      <left/>
      <right/>
      <top/>
      <bottom style="thin">
        <color theme="2" tint="-0.499984740745262"/>
      </bottom>
      <diagonal/>
    </border>
    <border>
      <left/>
      <right style="thin">
        <color indexed="64"/>
      </right>
      <top/>
      <bottom style="thin">
        <color theme="2" tint="-0.499984740745262"/>
      </bottom>
      <diagonal/>
    </border>
    <border>
      <left style="medium">
        <color indexed="64"/>
      </left>
      <right/>
      <top/>
      <bottom style="thin">
        <color theme="2" tint="-0.499984740745262"/>
      </bottom>
      <diagonal/>
    </border>
    <border>
      <left/>
      <right style="medium">
        <color indexed="64"/>
      </right>
      <top/>
      <bottom style="thin">
        <color theme="2" tint="-0.499984740745262"/>
      </bottom>
      <diagonal/>
    </border>
    <border>
      <left style="medium">
        <color theme="1"/>
      </left>
      <right style="thin">
        <color indexed="64"/>
      </right>
      <top/>
      <bottom/>
      <diagonal/>
    </border>
    <border>
      <left style="medium">
        <color indexed="64"/>
      </left>
      <right/>
      <top style="thin">
        <color theme="2" tint="-0.499984740745262"/>
      </top>
      <bottom/>
      <diagonal/>
    </border>
    <border>
      <left/>
      <right/>
      <top style="thin">
        <color theme="2" tint="-0.499984740745262"/>
      </top>
      <bottom/>
      <diagonal/>
    </border>
    <border>
      <left/>
      <right style="medium">
        <color indexed="64"/>
      </right>
      <top style="thin">
        <color theme="2" tint="-0.499984740745262"/>
      </top>
      <bottom/>
      <diagonal/>
    </border>
    <border>
      <left style="medium">
        <color theme="1"/>
      </left>
      <right style="thin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/>
      <right/>
      <top style="thin">
        <color theme="2" tint="-0.499984740745262"/>
      </top>
      <bottom style="thin">
        <color theme="2" tint="-0.499984740745262"/>
      </bottom>
      <diagonal/>
    </border>
    <border>
      <left/>
      <right style="thin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 style="medium">
        <color indexed="64"/>
      </left>
      <right/>
      <top style="thin">
        <color theme="2" tint="-0.499984740745262"/>
      </top>
      <bottom style="thin">
        <color theme="2" tint="-0.499984740745262"/>
      </bottom>
      <diagonal/>
    </border>
    <border>
      <left/>
      <right style="medium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 style="medium">
        <color theme="1"/>
      </left>
      <right style="thin">
        <color indexed="64"/>
      </right>
      <top/>
      <bottom style="medium">
        <color theme="1"/>
      </bottom>
      <diagonal/>
    </border>
    <border>
      <left style="medium">
        <color indexed="64"/>
      </left>
      <right style="thin">
        <color indexed="64"/>
      </right>
      <top/>
      <bottom style="thin">
        <color theme="2" tint="-0.499984740745262"/>
      </bottom>
      <diagonal/>
    </border>
    <border>
      <left style="medium">
        <color indexed="64"/>
      </left>
      <right style="thin">
        <color indexed="64"/>
      </right>
      <top style="thin">
        <color theme="2" tint="-0.499984740745262"/>
      </top>
      <bottom style="thin">
        <color theme="2" tint="-0.499984740745262"/>
      </bottom>
      <diagonal/>
    </border>
    <border>
      <left/>
      <right style="medium">
        <color indexed="64"/>
      </right>
      <top/>
      <bottom style="thin">
        <color theme="1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17" fillId="0" borderId="0"/>
  </cellStyleXfs>
  <cellXfs count="383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 wrapText="1"/>
    </xf>
    <xf numFmtId="1" fontId="2" fillId="0" borderId="0" xfId="0" applyNumberFormat="1" applyFont="1" applyAlignment="1">
      <alignment horizontal="center"/>
    </xf>
    <xf numFmtId="2" fontId="2" fillId="0" borderId="0" xfId="0" applyNumberFormat="1" applyFont="1" applyAlignment="1">
      <alignment horizontal="center"/>
    </xf>
    <xf numFmtId="164" fontId="2" fillId="0" borderId="0" xfId="0" applyNumberFormat="1" applyFont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 applyAlignment="1">
      <alignment horizontal="left"/>
    </xf>
    <xf numFmtId="0" fontId="2" fillId="0" borderId="2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7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7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/>
    </xf>
    <xf numFmtId="0" fontId="4" fillId="0" borderId="0" xfId="0" applyFont="1" applyAlignment="1">
      <alignment horizontal="center"/>
    </xf>
    <xf numFmtId="1" fontId="4" fillId="0" borderId="0" xfId="0" applyNumberFormat="1" applyFont="1" applyAlignment="1">
      <alignment horizontal="center"/>
    </xf>
    <xf numFmtId="164" fontId="4" fillId="0" borderId="0" xfId="0" applyNumberFormat="1" applyFont="1" applyAlignment="1">
      <alignment horizontal="center"/>
    </xf>
    <xf numFmtId="0" fontId="3" fillId="0" borderId="0" xfId="0" applyFont="1"/>
    <xf numFmtId="0" fontId="2" fillId="0" borderId="6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0" xfId="0" applyFont="1" applyAlignment="1">
      <alignment horizontal="left"/>
    </xf>
    <xf numFmtId="1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14" fontId="2" fillId="0" borderId="0" xfId="0" applyNumberFormat="1" applyFont="1" applyAlignment="1">
      <alignment horizontal="center"/>
    </xf>
    <xf numFmtId="14" fontId="2" fillId="0" borderId="2" xfId="0" applyNumberFormat="1" applyFont="1" applyBorder="1" applyAlignment="1">
      <alignment horizontal="center"/>
    </xf>
    <xf numFmtId="0" fontId="2" fillId="0" borderId="5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wrapText="1"/>
    </xf>
    <xf numFmtId="165" fontId="2" fillId="0" borderId="0" xfId="0" applyNumberFormat="1" applyFont="1" applyAlignment="1">
      <alignment horizontal="center"/>
    </xf>
    <xf numFmtId="2" fontId="4" fillId="0" borderId="2" xfId="1" applyNumberFormat="1" applyFont="1" applyFill="1" applyBorder="1" applyAlignment="1">
      <alignment horizontal="center" vertical="center" wrapText="1"/>
    </xf>
    <xf numFmtId="164" fontId="2" fillId="0" borderId="0" xfId="1" applyNumberFormat="1" applyFont="1" applyBorder="1" applyAlignment="1">
      <alignment horizontal="center"/>
    </xf>
    <xf numFmtId="165" fontId="2" fillId="0" borderId="2" xfId="0" applyNumberFormat="1" applyFont="1" applyBorder="1" applyAlignment="1">
      <alignment horizontal="center" vertical="center" wrapText="1"/>
    </xf>
    <xf numFmtId="2" fontId="2" fillId="0" borderId="2" xfId="0" applyNumberFormat="1" applyFont="1" applyBorder="1" applyAlignment="1">
      <alignment horizontal="center" vertical="center" wrapText="1"/>
    </xf>
    <xf numFmtId="2" fontId="2" fillId="0" borderId="0" xfId="1" applyNumberFormat="1" applyFont="1" applyBorder="1" applyAlignment="1">
      <alignment horizontal="center"/>
    </xf>
    <xf numFmtId="0" fontId="4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2" fillId="0" borderId="0" xfId="0" applyFont="1"/>
    <xf numFmtId="164" fontId="2" fillId="0" borderId="5" xfId="0" applyNumberFormat="1" applyFont="1" applyBorder="1" applyAlignment="1">
      <alignment horizontal="center"/>
    </xf>
    <xf numFmtId="164" fontId="2" fillId="0" borderId="3" xfId="0" applyNumberFormat="1" applyFont="1" applyBorder="1" applyAlignment="1">
      <alignment horizontal="center"/>
    </xf>
    <xf numFmtId="0" fontId="2" fillId="0" borderId="3" xfId="0" applyFont="1" applyBorder="1" applyAlignment="1">
      <alignment horizontal="center" vertical="center" wrapText="1"/>
    </xf>
    <xf numFmtId="0" fontId="2" fillId="6" borderId="9" xfId="0" applyFont="1" applyFill="1" applyBorder="1"/>
    <xf numFmtId="166" fontId="2" fillId="0" borderId="10" xfId="0" applyNumberFormat="1" applyFont="1" applyBorder="1" applyAlignment="1">
      <alignment horizontal="center"/>
    </xf>
    <xf numFmtId="164" fontId="2" fillId="0" borderId="10" xfId="0" applyNumberFormat="1" applyFont="1" applyBorder="1" applyAlignment="1">
      <alignment horizontal="center"/>
    </xf>
    <xf numFmtId="1" fontId="2" fillId="0" borderId="10" xfId="0" applyNumberFormat="1" applyFont="1" applyBorder="1" applyAlignment="1">
      <alignment horizontal="center"/>
    </xf>
    <xf numFmtId="0" fontId="2" fillId="7" borderId="10" xfId="0" applyFont="1" applyFill="1" applyBorder="1" applyAlignment="1">
      <alignment horizontal="center"/>
    </xf>
    <xf numFmtId="0" fontId="2" fillId="0" borderId="11" xfId="0" applyFont="1" applyBorder="1" applyAlignment="1">
      <alignment horizontal="center"/>
    </xf>
    <xf numFmtId="0" fontId="2" fillId="0" borderId="5" xfId="0" applyFont="1" applyBorder="1"/>
    <xf numFmtId="166" fontId="2" fillId="0" borderId="0" xfId="0" applyNumberFormat="1" applyFont="1" applyAlignment="1">
      <alignment horizontal="center"/>
    </xf>
    <xf numFmtId="164" fontId="2" fillId="7" borderId="0" xfId="0" applyNumberFormat="1" applyFont="1" applyFill="1" applyAlignment="1">
      <alignment horizontal="center"/>
    </xf>
    <xf numFmtId="0" fontId="2" fillId="0" borderId="13" xfId="0" applyFont="1" applyBorder="1" applyAlignment="1">
      <alignment horizontal="center"/>
    </xf>
    <xf numFmtId="0" fontId="2" fillId="0" borderId="14" xfId="0" applyFont="1" applyBorder="1"/>
    <xf numFmtId="166" fontId="2" fillId="0" borderId="2" xfId="0" applyNumberFormat="1" applyFont="1" applyBorder="1" applyAlignment="1">
      <alignment horizontal="center"/>
    </xf>
    <xf numFmtId="164" fontId="2" fillId="0" borderId="2" xfId="0" applyNumberFormat="1" applyFont="1" applyBorder="1" applyAlignment="1">
      <alignment horizontal="center"/>
    </xf>
    <xf numFmtId="1" fontId="2" fillId="0" borderId="2" xfId="0" applyNumberFormat="1" applyFont="1" applyBorder="1" applyAlignment="1">
      <alignment horizontal="center"/>
    </xf>
    <xf numFmtId="164" fontId="2" fillId="7" borderId="2" xfId="0" applyNumberFormat="1" applyFont="1" applyFill="1" applyBorder="1" applyAlignment="1">
      <alignment horizontal="center"/>
    </xf>
    <xf numFmtId="0" fontId="2" fillId="0" borderId="15" xfId="0" applyFont="1" applyBorder="1" applyAlignment="1">
      <alignment horizontal="center"/>
    </xf>
    <xf numFmtId="0" fontId="2" fillId="0" borderId="17" xfId="0" applyFont="1" applyBorder="1"/>
    <xf numFmtId="166" fontId="2" fillId="0" borderId="18" xfId="0" applyNumberFormat="1" applyFont="1" applyBorder="1" applyAlignment="1">
      <alignment horizontal="center"/>
    </xf>
    <xf numFmtId="164" fontId="2" fillId="0" borderId="18" xfId="0" applyNumberFormat="1" applyFont="1" applyBorder="1" applyAlignment="1">
      <alignment horizontal="center"/>
    </xf>
    <xf numFmtId="1" fontId="2" fillId="0" borderId="18" xfId="0" applyNumberFormat="1" applyFont="1" applyBorder="1" applyAlignment="1">
      <alignment horizontal="center"/>
    </xf>
    <xf numFmtId="164" fontId="2" fillId="7" borderId="18" xfId="0" applyNumberFormat="1" applyFont="1" applyFill="1" applyBorder="1" applyAlignment="1">
      <alignment horizontal="center"/>
    </xf>
    <xf numFmtId="0" fontId="2" fillId="0" borderId="19" xfId="0" applyFont="1" applyBorder="1" applyAlignment="1">
      <alignment horizontal="center"/>
    </xf>
    <xf numFmtId="2" fontId="2" fillId="7" borderId="10" xfId="0" applyNumberFormat="1" applyFont="1" applyFill="1" applyBorder="1" applyAlignment="1">
      <alignment horizontal="center"/>
    </xf>
    <xf numFmtId="0" fontId="2" fillId="0" borderId="6" xfId="0" applyFont="1" applyBorder="1"/>
    <xf numFmtId="0" fontId="2" fillId="7" borderId="0" xfId="0" applyFont="1" applyFill="1" applyAlignment="1">
      <alignment horizontal="center"/>
    </xf>
    <xf numFmtId="0" fontId="2" fillId="7" borderId="18" xfId="0" applyFont="1" applyFill="1" applyBorder="1" applyAlignment="1">
      <alignment horizontal="center"/>
    </xf>
    <xf numFmtId="0" fontId="2" fillId="7" borderId="2" xfId="0" applyFont="1" applyFill="1" applyBorder="1" applyAlignment="1">
      <alignment horizontal="center"/>
    </xf>
    <xf numFmtId="2" fontId="2" fillId="7" borderId="0" xfId="0" applyNumberFormat="1" applyFont="1" applyFill="1" applyAlignment="1">
      <alignment horizontal="center"/>
    </xf>
    <xf numFmtId="2" fontId="2" fillId="7" borderId="18" xfId="0" applyNumberFormat="1" applyFont="1" applyFill="1" applyBorder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7" fillId="0" borderId="0" xfId="0" applyFont="1"/>
    <xf numFmtId="0" fontId="4" fillId="6" borderId="20" xfId="0" applyFont="1" applyFill="1" applyBorder="1" applyAlignment="1">
      <alignment horizontal="left"/>
    </xf>
    <xf numFmtId="164" fontId="4" fillId="0" borderId="10" xfId="0" applyNumberFormat="1" applyFont="1" applyBorder="1" applyAlignment="1">
      <alignment horizontal="center"/>
    </xf>
    <xf numFmtId="2" fontId="7" fillId="0" borderId="11" xfId="0" applyNumberFormat="1" applyFont="1" applyBorder="1" applyAlignment="1">
      <alignment horizontal="center"/>
    </xf>
    <xf numFmtId="0" fontId="6" fillId="9" borderId="20" xfId="0" applyFont="1" applyFill="1" applyBorder="1" applyAlignment="1">
      <alignment horizontal="center"/>
    </xf>
    <xf numFmtId="0" fontId="6" fillId="9" borderId="11" xfId="0" applyFont="1" applyFill="1" applyBorder="1" applyAlignment="1">
      <alignment horizontal="center"/>
    </xf>
    <xf numFmtId="0" fontId="4" fillId="0" borderId="21" xfId="0" applyFont="1" applyBorder="1" applyAlignment="1">
      <alignment horizontal="left"/>
    </xf>
    <xf numFmtId="2" fontId="7" fillId="0" borderId="13" xfId="0" applyNumberFormat="1" applyFont="1" applyBorder="1" applyAlignment="1">
      <alignment horizontal="center"/>
    </xf>
    <xf numFmtId="0" fontId="7" fillId="0" borderId="21" xfId="0" applyFont="1" applyBorder="1" applyAlignment="1">
      <alignment horizontal="center"/>
    </xf>
    <xf numFmtId="165" fontId="8" fillId="0" borderId="0" xfId="0" applyNumberFormat="1" applyFont="1" applyAlignment="1">
      <alignment horizontal="center"/>
    </xf>
    <xf numFmtId="165" fontId="8" fillId="0" borderId="13" xfId="0" applyNumberFormat="1" applyFont="1" applyBorder="1" applyAlignment="1">
      <alignment horizontal="center"/>
    </xf>
    <xf numFmtId="0" fontId="7" fillId="0" borderId="0" xfId="0" applyFont="1" applyAlignment="1">
      <alignment horizontal="center"/>
    </xf>
    <xf numFmtId="0" fontId="4" fillId="0" borderId="22" xfId="0" applyFont="1" applyBorder="1" applyAlignment="1">
      <alignment horizontal="left"/>
    </xf>
    <xf numFmtId="164" fontId="4" fillId="0" borderId="1" xfId="0" applyNumberFormat="1" applyFont="1" applyBorder="1" applyAlignment="1">
      <alignment horizontal="center"/>
    </xf>
    <xf numFmtId="2" fontId="7" fillId="0" borderId="23" xfId="0" applyNumberFormat="1" applyFont="1" applyBorder="1" applyAlignment="1">
      <alignment horizontal="center"/>
    </xf>
    <xf numFmtId="0" fontId="7" fillId="0" borderId="24" xfId="0" applyFont="1" applyBorder="1" applyAlignment="1">
      <alignment horizontal="center"/>
    </xf>
    <xf numFmtId="165" fontId="8" fillId="0" borderId="18" xfId="0" applyNumberFormat="1" applyFont="1" applyBorder="1" applyAlignment="1">
      <alignment horizontal="center"/>
    </xf>
    <xf numFmtId="165" fontId="8" fillId="0" borderId="19" xfId="0" applyNumberFormat="1" applyFont="1" applyBorder="1" applyAlignment="1">
      <alignment horizontal="center"/>
    </xf>
    <xf numFmtId="0" fontId="4" fillId="0" borderId="24" xfId="0" applyFont="1" applyBorder="1" applyAlignment="1">
      <alignment horizontal="left"/>
    </xf>
    <xf numFmtId="164" fontId="4" fillId="0" borderId="18" xfId="0" applyNumberFormat="1" applyFont="1" applyBorder="1" applyAlignment="1">
      <alignment horizontal="center"/>
    </xf>
    <xf numFmtId="2" fontId="7" fillId="0" borderId="19" xfId="0" applyNumberFormat="1" applyFont="1" applyBorder="1" applyAlignment="1">
      <alignment horizontal="center"/>
    </xf>
    <xf numFmtId="0" fontId="6" fillId="0" borderId="0" xfId="0" applyFont="1"/>
    <xf numFmtId="0" fontId="6" fillId="0" borderId="0" xfId="0" applyFont="1" applyAlignment="1">
      <alignment vertical="center" wrapText="1"/>
    </xf>
    <xf numFmtId="0" fontId="6" fillId="0" borderId="0" xfId="0" applyFont="1" applyAlignment="1">
      <alignment horizontal="center" vertical="center" wrapText="1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4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 wrapText="1"/>
    </xf>
    <xf numFmtId="1" fontId="9" fillId="0" borderId="5" xfId="0" applyNumberFormat="1" applyFont="1" applyBorder="1" applyAlignment="1">
      <alignment horizontal="center"/>
    </xf>
    <xf numFmtId="0" fontId="9" fillId="0" borderId="5" xfId="0" applyFont="1" applyBorder="1" applyAlignment="1">
      <alignment horizontal="center"/>
    </xf>
    <xf numFmtId="1" fontId="4" fillId="0" borderId="5" xfId="0" applyNumberFormat="1" applyFont="1" applyBorder="1" applyAlignment="1">
      <alignment horizontal="center"/>
    </xf>
    <xf numFmtId="0" fontId="4" fillId="0" borderId="5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2" fillId="0" borderId="18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164" fontId="4" fillId="10" borderId="5" xfId="0" applyNumberFormat="1" applyFont="1" applyFill="1" applyBorder="1" applyAlignment="1">
      <alignment horizontal="center"/>
    </xf>
    <xf numFmtId="0" fontId="4" fillId="10" borderId="5" xfId="0" applyFont="1" applyFill="1" applyBorder="1" applyAlignment="1">
      <alignment horizontal="center"/>
    </xf>
    <xf numFmtId="0" fontId="10" fillId="0" borderId="0" xfId="0" applyFont="1"/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11" fontId="4" fillId="0" borderId="0" xfId="0" applyNumberFormat="1" applyFont="1" applyAlignment="1">
      <alignment horizontal="center"/>
    </xf>
    <xf numFmtId="0" fontId="4" fillId="0" borderId="3" xfId="0" applyFont="1" applyBorder="1" applyAlignment="1">
      <alignment horizontal="center"/>
    </xf>
    <xf numFmtId="164" fontId="4" fillId="0" borderId="3" xfId="0" applyNumberFormat="1" applyFont="1" applyBorder="1" applyAlignment="1">
      <alignment horizontal="center"/>
    </xf>
    <xf numFmtId="164" fontId="4" fillId="0" borderId="5" xfId="0" applyNumberFormat="1" applyFont="1" applyBorder="1" applyAlignment="1">
      <alignment horizontal="center"/>
    </xf>
    <xf numFmtId="0" fontId="0" fillId="0" borderId="2" xfId="0" applyBorder="1"/>
    <xf numFmtId="0" fontId="4" fillId="0" borderId="5" xfId="0" applyFont="1" applyBorder="1" applyAlignment="1">
      <alignment horizontal="center" vertical="center"/>
    </xf>
    <xf numFmtId="0" fontId="4" fillId="0" borderId="25" xfId="0" applyFont="1" applyBorder="1" applyAlignment="1">
      <alignment horizontal="center" vertical="center"/>
    </xf>
    <xf numFmtId="0" fontId="4" fillId="0" borderId="26" xfId="0" applyFont="1" applyBorder="1" applyAlignment="1">
      <alignment horizontal="center" vertical="center"/>
    </xf>
    <xf numFmtId="0" fontId="4" fillId="0" borderId="27" xfId="0" applyFont="1" applyBorder="1" applyAlignment="1">
      <alignment horizontal="center" vertical="center"/>
    </xf>
    <xf numFmtId="0" fontId="4" fillId="11" borderId="28" xfId="0" applyFont="1" applyFill="1" applyBorder="1" applyAlignment="1">
      <alignment horizontal="center"/>
    </xf>
    <xf numFmtId="0" fontId="4" fillId="0" borderId="29" xfId="0" applyFont="1" applyBorder="1" applyAlignment="1">
      <alignment horizontal="center"/>
    </xf>
    <xf numFmtId="11" fontId="4" fillId="0" borderId="30" xfId="0" applyNumberFormat="1" applyFont="1" applyBorder="1" applyAlignment="1">
      <alignment horizontal="center"/>
    </xf>
    <xf numFmtId="0" fontId="4" fillId="12" borderId="31" xfId="0" applyFont="1" applyFill="1" applyBorder="1" applyAlignment="1">
      <alignment horizontal="center"/>
    </xf>
    <xf numFmtId="0" fontId="11" fillId="0" borderId="32" xfId="0" applyFont="1" applyBorder="1" applyAlignment="1">
      <alignment horizontal="center"/>
    </xf>
    <xf numFmtId="11" fontId="11" fillId="0" borderId="33" xfId="0" applyNumberFormat="1" applyFont="1" applyBorder="1" applyAlignment="1">
      <alignment horizontal="center"/>
    </xf>
    <xf numFmtId="0" fontId="4" fillId="11" borderId="36" xfId="0" applyFont="1" applyFill="1" applyBorder="1" applyAlignment="1">
      <alignment horizontal="center"/>
    </xf>
    <xf numFmtId="11" fontId="4" fillId="0" borderId="5" xfId="0" applyNumberFormat="1" applyFont="1" applyBorder="1" applyAlignment="1">
      <alignment horizontal="center"/>
    </xf>
    <xf numFmtId="1" fontId="11" fillId="0" borderId="32" xfId="0" applyNumberFormat="1" applyFont="1" applyBorder="1" applyAlignment="1">
      <alignment horizontal="center"/>
    </xf>
    <xf numFmtId="0" fontId="4" fillId="12" borderId="36" xfId="0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11" fontId="12" fillId="0" borderId="5" xfId="0" applyNumberFormat="1" applyFont="1" applyBorder="1" applyAlignment="1">
      <alignment horizontal="center"/>
    </xf>
    <xf numFmtId="1" fontId="4" fillId="0" borderId="32" xfId="0" applyNumberFormat="1" applyFont="1" applyBorder="1" applyAlignment="1">
      <alignment horizontal="center"/>
    </xf>
    <xf numFmtId="11" fontId="4" fillId="0" borderId="33" xfId="0" applyNumberFormat="1" applyFont="1" applyBorder="1" applyAlignment="1">
      <alignment horizontal="center"/>
    </xf>
    <xf numFmtId="0" fontId="0" fillId="0" borderId="32" xfId="0" applyBorder="1" applyAlignment="1">
      <alignment horizontal="center"/>
    </xf>
    <xf numFmtId="0" fontId="4" fillId="11" borderId="40" xfId="0" applyFont="1" applyFill="1" applyBorder="1" applyAlignment="1">
      <alignment horizontal="center"/>
    </xf>
    <xf numFmtId="0" fontId="4" fillId="0" borderId="41" xfId="0" applyFont="1" applyBorder="1" applyAlignment="1">
      <alignment horizontal="center"/>
    </xf>
    <xf numFmtId="11" fontId="4" fillId="0" borderId="42" xfId="0" applyNumberFormat="1" applyFont="1" applyBorder="1" applyAlignment="1">
      <alignment horizontal="center"/>
    </xf>
    <xf numFmtId="164" fontId="4" fillId="0" borderId="43" xfId="0" applyNumberFormat="1" applyFont="1" applyBorder="1" applyAlignment="1">
      <alignment horizontal="center"/>
    </xf>
    <xf numFmtId="164" fontId="4" fillId="0" borderId="41" xfId="0" applyNumberFormat="1" applyFont="1" applyBorder="1" applyAlignment="1">
      <alignment horizontal="center"/>
    </xf>
    <xf numFmtId="164" fontId="4" fillId="0" borderId="44" xfId="0" applyNumberFormat="1" applyFont="1" applyBorder="1" applyAlignment="1">
      <alignment horizontal="center"/>
    </xf>
    <xf numFmtId="0" fontId="4" fillId="11" borderId="45" xfId="0" applyFont="1" applyFill="1" applyBorder="1" applyAlignment="1">
      <alignment horizontal="center"/>
    </xf>
    <xf numFmtId="0" fontId="4" fillId="0" borderId="26" xfId="0" applyFont="1" applyBorder="1" applyAlignment="1">
      <alignment horizontal="center"/>
    </xf>
    <xf numFmtId="11" fontId="4" fillId="0" borderId="27" xfId="0" applyNumberFormat="1" applyFont="1" applyBorder="1" applyAlignment="1">
      <alignment horizontal="center"/>
    </xf>
    <xf numFmtId="164" fontId="4" fillId="0" borderId="24" xfId="0" applyNumberFormat="1" applyFont="1" applyBorder="1" applyAlignment="1">
      <alignment horizontal="center"/>
    </xf>
    <xf numFmtId="164" fontId="4" fillId="0" borderId="19" xfId="0" applyNumberFormat="1" applyFont="1" applyBorder="1" applyAlignment="1">
      <alignment horizontal="center"/>
    </xf>
    <xf numFmtId="0" fontId="4" fillId="11" borderId="12" xfId="0" applyFont="1" applyFill="1" applyBorder="1" applyAlignment="1">
      <alignment horizontal="center"/>
    </xf>
    <xf numFmtId="1" fontId="12" fillId="0" borderId="0" xfId="0" applyNumberFormat="1" applyFont="1" applyAlignment="1">
      <alignment horizontal="center"/>
    </xf>
    <xf numFmtId="0" fontId="4" fillId="12" borderId="46" xfId="0" applyFont="1" applyFill="1" applyBorder="1" applyAlignment="1">
      <alignment horizontal="center"/>
    </xf>
    <xf numFmtId="0" fontId="4" fillId="0" borderId="32" xfId="0" applyFont="1" applyBorder="1" applyAlignment="1">
      <alignment horizontal="center"/>
    </xf>
    <xf numFmtId="0" fontId="4" fillId="12" borderId="12" xfId="0" applyFont="1" applyFill="1" applyBorder="1" applyAlignment="1">
      <alignment horizontal="center"/>
    </xf>
    <xf numFmtId="11" fontId="2" fillId="0" borderId="5" xfId="0" applyNumberFormat="1" applyFont="1" applyBorder="1" applyAlignment="1">
      <alignment horizontal="center"/>
    </xf>
    <xf numFmtId="11" fontId="2" fillId="0" borderId="33" xfId="0" applyNumberFormat="1" applyFont="1" applyBorder="1" applyAlignment="1">
      <alignment horizontal="center"/>
    </xf>
    <xf numFmtId="0" fontId="2" fillId="0" borderId="32" xfId="0" applyFont="1" applyBorder="1" applyAlignment="1">
      <alignment horizontal="center"/>
    </xf>
    <xf numFmtId="1" fontId="2" fillId="0" borderId="32" xfId="0" applyNumberFormat="1" applyFont="1" applyBorder="1" applyAlignment="1">
      <alignment horizontal="center"/>
    </xf>
    <xf numFmtId="0" fontId="2" fillId="11" borderId="47" xfId="0" applyFont="1" applyFill="1" applyBorder="1" applyAlignment="1">
      <alignment horizontal="center"/>
    </xf>
    <xf numFmtId="0" fontId="2" fillId="0" borderId="41" xfId="0" applyFont="1" applyBorder="1" applyAlignment="1">
      <alignment horizontal="center"/>
    </xf>
    <xf numFmtId="11" fontId="2" fillId="0" borderId="42" xfId="0" applyNumberFormat="1" applyFont="1" applyBorder="1" applyAlignment="1">
      <alignment horizontal="center"/>
    </xf>
    <xf numFmtId="164" fontId="2" fillId="0" borderId="43" xfId="0" applyNumberFormat="1" applyFont="1" applyBorder="1" applyAlignment="1">
      <alignment horizontal="center"/>
    </xf>
    <xf numFmtId="164" fontId="2" fillId="0" borderId="41" xfId="0" applyNumberFormat="1" applyFont="1" applyBorder="1" applyAlignment="1">
      <alignment horizontal="center"/>
    </xf>
    <xf numFmtId="164" fontId="2" fillId="0" borderId="44" xfId="0" applyNumberFormat="1" applyFont="1" applyBorder="1" applyAlignment="1">
      <alignment horizontal="center"/>
    </xf>
    <xf numFmtId="0" fontId="2" fillId="12" borderId="16" xfId="0" applyFont="1" applyFill="1" applyBorder="1" applyAlignment="1">
      <alignment horizontal="center"/>
    </xf>
    <xf numFmtId="11" fontId="2" fillId="0" borderId="17" xfId="0" applyNumberFormat="1" applyFont="1" applyBorder="1" applyAlignment="1">
      <alignment horizontal="center"/>
    </xf>
    <xf numFmtId="164" fontId="2" fillId="0" borderId="24" xfId="0" applyNumberFormat="1" applyFont="1" applyBorder="1" applyAlignment="1">
      <alignment horizontal="center"/>
    </xf>
    <xf numFmtId="164" fontId="2" fillId="0" borderId="19" xfId="0" applyNumberFormat="1" applyFont="1" applyBorder="1" applyAlignment="1">
      <alignment horizontal="center"/>
    </xf>
    <xf numFmtId="0" fontId="0" fillId="11" borderId="0" xfId="0" applyFill="1" applyAlignment="1">
      <alignment horizontal="center"/>
    </xf>
    <xf numFmtId="1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  <xf numFmtId="0" fontId="0" fillId="12" borderId="0" xfId="0" applyFill="1" applyAlignment="1">
      <alignment horizontal="center"/>
    </xf>
    <xf numFmtId="11" fontId="0" fillId="0" borderId="0" xfId="0" applyNumberFormat="1"/>
    <xf numFmtId="1" fontId="0" fillId="0" borderId="0" xfId="0" applyNumberFormat="1"/>
    <xf numFmtId="0" fontId="13" fillId="0" borderId="15" xfId="0" applyFont="1" applyBorder="1" applyAlignment="1">
      <alignment horizontal="center"/>
    </xf>
    <xf numFmtId="0" fontId="2" fillId="0" borderId="13" xfId="0" applyFont="1" applyBorder="1"/>
    <xf numFmtId="0" fontId="2" fillId="0" borderId="50" xfId="0" applyFont="1" applyBorder="1" applyAlignment="1">
      <alignment horizontal="center"/>
    </xf>
    <xf numFmtId="0" fontId="2" fillId="0" borderId="51" xfId="0" applyFont="1" applyBorder="1" applyAlignment="1">
      <alignment horizontal="center"/>
    </xf>
    <xf numFmtId="164" fontId="2" fillId="0" borderId="13" xfId="0" applyNumberFormat="1" applyFont="1" applyBorder="1" applyAlignment="1">
      <alignment horizontal="center"/>
    </xf>
    <xf numFmtId="2" fontId="2" fillId="0" borderId="5" xfId="0" applyNumberFormat="1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2" xfId="0" applyFont="1" applyBorder="1" applyAlignment="1">
      <alignment horizontal="center"/>
    </xf>
    <xf numFmtId="0" fontId="13" fillId="0" borderId="13" xfId="0" applyFont="1" applyBorder="1" applyAlignment="1">
      <alignment horizontal="center"/>
    </xf>
    <xf numFmtId="0" fontId="14" fillId="0" borderId="0" xfId="0" applyFont="1"/>
    <xf numFmtId="167" fontId="0" fillId="0" borderId="0" xfId="0" applyNumberFormat="1" applyAlignment="1">
      <alignment horizontal="center"/>
    </xf>
    <xf numFmtId="167" fontId="0" fillId="0" borderId="0" xfId="0" applyNumberFormat="1" applyAlignment="1">
      <alignment horizontal="right"/>
    </xf>
    <xf numFmtId="0" fontId="1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68" xfId="0" applyFont="1" applyBorder="1" applyAlignment="1">
      <alignment horizontal="left"/>
    </xf>
    <xf numFmtId="0" fontId="2" fillId="0" borderId="58" xfId="0" applyFont="1" applyBorder="1" applyAlignment="1">
      <alignment horizontal="left"/>
    </xf>
    <xf numFmtId="0" fontId="2" fillId="14" borderId="59" xfId="0" applyFont="1" applyFill="1" applyBorder="1" applyAlignment="1">
      <alignment horizontal="center"/>
    </xf>
    <xf numFmtId="0" fontId="2" fillId="0" borderId="60" xfId="0" applyFont="1" applyBorder="1" applyAlignment="1">
      <alignment horizontal="center"/>
    </xf>
    <xf numFmtId="0" fontId="2" fillId="14" borderId="61" xfId="0" applyFont="1" applyFill="1" applyBorder="1" applyAlignment="1">
      <alignment horizontal="center"/>
    </xf>
    <xf numFmtId="0" fontId="2" fillId="0" borderId="59" xfId="0" applyFont="1" applyBorder="1" applyAlignment="1">
      <alignment horizontal="center"/>
    </xf>
    <xf numFmtId="0" fontId="2" fillId="14" borderId="60" xfId="0" applyFont="1" applyFill="1" applyBorder="1" applyAlignment="1">
      <alignment horizontal="center"/>
    </xf>
    <xf numFmtId="0" fontId="2" fillId="0" borderId="61" xfId="0" applyFont="1" applyBorder="1" applyAlignment="1">
      <alignment horizontal="center"/>
    </xf>
    <xf numFmtId="0" fontId="15" fillId="0" borderId="63" xfId="0" applyFont="1" applyBorder="1" applyAlignment="1">
      <alignment horizontal="left"/>
    </xf>
    <xf numFmtId="0" fontId="2" fillId="14" borderId="64" xfId="0" applyFont="1" applyFill="1" applyBorder="1" applyAlignment="1">
      <alignment horizontal="center"/>
    </xf>
    <xf numFmtId="0" fontId="2" fillId="0" borderId="66" xfId="0" applyFont="1" applyBorder="1" applyAlignment="1">
      <alignment horizontal="center"/>
    </xf>
    <xf numFmtId="0" fontId="2" fillId="0" borderId="64" xfId="0" applyFont="1" applyBorder="1" applyAlignment="1">
      <alignment horizontal="center"/>
    </xf>
    <xf numFmtId="0" fontId="2" fillId="14" borderId="65" xfId="0" applyFont="1" applyFill="1" applyBorder="1" applyAlignment="1">
      <alignment horizontal="center"/>
    </xf>
    <xf numFmtId="0" fontId="2" fillId="14" borderId="66" xfId="0" applyFont="1" applyFill="1" applyBorder="1" applyAlignment="1">
      <alignment horizontal="center"/>
    </xf>
    <xf numFmtId="0" fontId="15" fillId="0" borderId="0" xfId="0" applyFont="1" applyAlignment="1">
      <alignment horizontal="left"/>
    </xf>
    <xf numFmtId="0" fontId="15" fillId="0" borderId="68" xfId="0" applyFont="1" applyBorder="1" applyAlignment="1">
      <alignment horizontal="left"/>
    </xf>
    <xf numFmtId="0" fontId="2" fillId="14" borderId="69" xfId="0" applyFont="1" applyFill="1" applyBorder="1" applyAlignment="1">
      <alignment horizontal="center"/>
    </xf>
    <xf numFmtId="0" fontId="2" fillId="0" borderId="70" xfId="0" applyFont="1" applyBorder="1" applyAlignment="1">
      <alignment horizontal="center"/>
    </xf>
    <xf numFmtId="0" fontId="2" fillId="0" borderId="71" xfId="0" applyFont="1" applyBorder="1" applyAlignment="1">
      <alignment horizontal="center"/>
    </xf>
    <xf numFmtId="0" fontId="2" fillId="0" borderId="69" xfId="0" applyFont="1" applyBorder="1" applyAlignment="1">
      <alignment horizontal="center"/>
    </xf>
    <xf numFmtId="0" fontId="2" fillId="14" borderId="70" xfId="0" applyFont="1" applyFill="1" applyBorder="1" applyAlignment="1">
      <alignment horizontal="center"/>
    </xf>
    <xf numFmtId="0" fontId="2" fillId="14" borderId="71" xfId="0" applyFont="1" applyFill="1" applyBorder="1" applyAlignment="1">
      <alignment horizontal="center"/>
    </xf>
    <xf numFmtId="0" fontId="4" fillId="0" borderId="58" xfId="0" applyFont="1" applyBorder="1" applyAlignment="1">
      <alignment horizontal="left"/>
    </xf>
    <xf numFmtId="0" fontId="4" fillId="0" borderId="63" xfId="0" applyFont="1" applyBorder="1" applyAlignment="1">
      <alignment horizontal="left" vertical="center"/>
    </xf>
    <xf numFmtId="0" fontId="4" fillId="0" borderId="63" xfId="0" applyFont="1" applyBorder="1" applyAlignment="1">
      <alignment horizontal="left"/>
    </xf>
    <xf numFmtId="0" fontId="16" fillId="0" borderId="63" xfId="0" applyFont="1" applyBorder="1" applyAlignment="1">
      <alignment horizontal="left"/>
    </xf>
    <xf numFmtId="0" fontId="15" fillId="0" borderId="63" xfId="0" applyFont="1" applyBorder="1" applyAlignment="1">
      <alignment horizontal="left" vertical="center"/>
    </xf>
    <xf numFmtId="0" fontId="2" fillId="0" borderId="63" xfId="0" applyFont="1" applyBorder="1" applyAlignment="1">
      <alignment horizontal="left"/>
    </xf>
    <xf numFmtId="0" fontId="2" fillId="14" borderId="12" xfId="0" applyFont="1" applyFill="1" applyBorder="1" applyAlignment="1">
      <alignment horizontal="center"/>
    </xf>
    <xf numFmtId="0" fontId="2" fillId="0" borderId="12" xfId="0" applyFont="1" applyBorder="1" applyAlignment="1">
      <alignment horizontal="center"/>
    </xf>
    <xf numFmtId="0" fontId="2" fillId="14" borderId="51" xfId="0" applyFont="1" applyFill="1" applyBorder="1" applyAlignment="1">
      <alignment horizontal="center"/>
    </xf>
    <xf numFmtId="0" fontId="2" fillId="14" borderId="75" xfId="0" applyFont="1" applyFill="1" applyBorder="1" applyAlignment="1">
      <alignment horizontal="center"/>
    </xf>
    <xf numFmtId="0" fontId="2" fillId="0" borderId="24" xfId="0" applyFont="1" applyBorder="1" applyAlignment="1">
      <alignment horizontal="left"/>
    </xf>
    <xf numFmtId="0" fontId="2" fillId="14" borderId="76" xfId="0" applyFont="1" applyFill="1" applyBorder="1" applyAlignment="1">
      <alignment horizontal="center"/>
    </xf>
    <xf numFmtId="0" fontId="2" fillId="0" borderId="76" xfId="0" applyFont="1" applyBorder="1" applyAlignment="1">
      <alignment horizontal="center"/>
    </xf>
    <xf numFmtId="0" fontId="2" fillId="14" borderId="77" xfId="0" applyFont="1" applyFill="1" applyBorder="1" applyAlignment="1">
      <alignment horizontal="center"/>
    </xf>
    <xf numFmtId="0" fontId="2" fillId="0" borderId="75" xfId="0" applyFont="1" applyBorder="1" applyAlignment="1">
      <alignment horizontal="center"/>
    </xf>
    <xf numFmtId="0" fontId="16" fillId="0" borderId="58" xfId="0" applyFont="1" applyBorder="1" applyAlignment="1">
      <alignment horizontal="left"/>
    </xf>
    <xf numFmtId="0" fontId="2" fillId="15" borderId="60" xfId="0" applyFont="1" applyFill="1" applyBorder="1" applyAlignment="1">
      <alignment horizontal="center"/>
    </xf>
    <xf numFmtId="0" fontId="2" fillId="15" borderId="65" xfId="0" applyFont="1" applyFill="1" applyBorder="1" applyAlignment="1">
      <alignment horizontal="center"/>
    </xf>
    <xf numFmtId="0" fontId="2" fillId="15" borderId="70" xfId="0" applyFont="1" applyFill="1" applyBorder="1" applyAlignment="1">
      <alignment horizontal="center"/>
    </xf>
    <xf numFmtId="0" fontId="2" fillId="15" borderId="51" xfId="0" applyFont="1" applyFill="1" applyBorder="1" applyAlignment="1">
      <alignment horizontal="center"/>
    </xf>
    <xf numFmtId="0" fontId="2" fillId="15" borderId="77" xfId="0" applyFont="1" applyFill="1" applyBorder="1" applyAlignment="1">
      <alignment horizontal="center"/>
    </xf>
    <xf numFmtId="0" fontId="18" fillId="0" borderId="0" xfId="2" applyFont="1"/>
    <xf numFmtId="0" fontId="19" fillId="0" borderId="0" xfId="2" applyFont="1"/>
    <xf numFmtId="0" fontId="11" fillId="0" borderId="2" xfId="0" applyFont="1" applyBorder="1" applyAlignment="1">
      <alignment horizontal="left"/>
    </xf>
    <xf numFmtId="0" fontId="11" fillId="0" borderId="0" xfId="0" applyFont="1" applyAlignment="1">
      <alignment horizontal="left"/>
    </xf>
    <xf numFmtId="165" fontId="11" fillId="0" borderId="0" xfId="0" applyNumberFormat="1" applyFont="1" applyAlignment="1">
      <alignment horizontal="right"/>
    </xf>
    <xf numFmtId="0" fontId="0" fillId="0" borderId="2" xfId="0" applyBorder="1" applyAlignment="1">
      <alignment horizontal="center"/>
    </xf>
    <xf numFmtId="165" fontId="11" fillId="0" borderId="2" xfId="0" applyNumberFormat="1" applyFont="1" applyBorder="1" applyAlignment="1">
      <alignment horizontal="right"/>
    </xf>
    <xf numFmtId="0" fontId="0" fillId="0" borderId="1" xfId="0" applyBorder="1" applyAlignment="1">
      <alignment horizontal="center"/>
    </xf>
    <xf numFmtId="165" fontId="0" fillId="0" borderId="1" xfId="0" applyNumberFormat="1" applyBorder="1" applyAlignment="1">
      <alignment horizontal="right"/>
    </xf>
    <xf numFmtId="165" fontId="0" fillId="0" borderId="0" xfId="0" applyNumberFormat="1" applyAlignment="1">
      <alignment horizontal="right"/>
    </xf>
    <xf numFmtId="165" fontId="0" fillId="0" borderId="2" xfId="0" applyNumberFormat="1" applyBorder="1" applyAlignment="1">
      <alignment horizontal="right"/>
    </xf>
    <xf numFmtId="0" fontId="11" fillId="0" borderId="2" xfId="0" applyFont="1" applyBorder="1" applyAlignment="1">
      <alignment horizontal="center"/>
    </xf>
    <xf numFmtId="0" fontId="0" fillId="0" borderId="2" xfId="0" applyBorder="1" applyAlignment="1">
      <alignment horizontal="center" vertical="center"/>
    </xf>
    <xf numFmtId="0" fontId="12" fillId="0" borderId="0" xfId="0" applyFont="1"/>
    <xf numFmtId="0" fontId="12" fillId="0" borderId="2" xfId="0" applyFont="1" applyBorder="1"/>
    <xf numFmtId="0" fontId="20" fillId="0" borderId="0" xfId="0" applyFont="1"/>
    <xf numFmtId="0" fontId="5" fillId="0" borderId="0" xfId="0" applyFont="1"/>
    <xf numFmtId="0" fontId="5" fillId="0" borderId="0" xfId="0" applyFont="1" applyAlignment="1">
      <alignment horizontal="left"/>
    </xf>
    <xf numFmtId="0" fontId="11" fillId="0" borderId="0" xfId="0" applyFont="1" applyAlignment="1">
      <alignment horizontal="center"/>
    </xf>
    <xf numFmtId="0" fontId="11" fillId="0" borderId="0" xfId="0" applyFont="1"/>
    <xf numFmtId="168" fontId="11" fillId="0" borderId="0" xfId="0" applyNumberFormat="1" applyFont="1"/>
    <xf numFmtId="165" fontId="2" fillId="0" borderId="0" xfId="0" applyNumberFormat="1" applyFont="1"/>
    <xf numFmtId="165" fontId="2" fillId="0" borderId="0" xfId="0" applyNumberFormat="1" applyFont="1" applyAlignment="1">
      <alignment horizontal="right"/>
    </xf>
    <xf numFmtId="165" fontId="11" fillId="0" borderId="2" xfId="0" applyNumberFormat="1" applyFont="1" applyBorder="1"/>
    <xf numFmtId="0" fontId="13" fillId="0" borderId="0" xfId="0" applyFont="1"/>
    <xf numFmtId="0" fontId="4" fillId="0" borderId="0" xfId="0" applyFont="1"/>
    <xf numFmtId="0" fontId="21" fillId="0" borderId="0" xfId="0" applyFont="1" applyAlignment="1">
      <alignment horizontal="left"/>
    </xf>
    <xf numFmtId="0" fontId="21" fillId="0" borderId="0" xfId="0" applyFont="1"/>
    <xf numFmtId="0" fontId="4" fillId="0" borderId="2" xfId="0" applyFont="1" applyBorder="1" applyAlignment="1">
      <alignment horizontal="center"/>
    </xf>
    <xf numFmtId="0" fontId="4" fillId="0" borderId="2" xfId="0" applyFont="1" applyBorder="1"/>
    <xf numFmtId="0" fontId="11" fillId="0" borderId="2" xfId="0" applyFont="1" applyBorder="1"/>
    <xf numFmtId="0" fontId="2" fillId="0" borderId="2" xfId="0" applyFont="1" applyBorder="1" applyAlignment="1">
      <alignment horizontal="left"/>
    </xf>
    <xf numFmtId="165" fontId="2" fillId="0" borderId="2" xfId="0" applyNumberFormat="1" applyFont="1" applyBorder="1"/>
    <xf numFmtId="0" fontId="2" fillId="0" borderId="2" xfId="0" applyFont="1" applyBorder="1"/>
    <xf numFmtId="0" fontId="7" fillId="0" borderId="2" xfId="0" applyFont="1" applyBorder="1" applyAlignment="1">
      <alignment horizont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0" fillId="0" borderId="0" xfId="0" applyAlignment="1">
      <alignment horizontal="center" vertical="center"/>
    </xf>
    <xf numFmtId="165" fontId="0" fillId="0" borderId="0" xfId="0" applyNumberFormat="1" applyAlignment="1">
      <alignment horizontal="center"/>
    </xf>
    <xf numFmtId="165" fontId="0" fillId="0" borderId="1" xfId="0" applyNumberFormat="1" applyBorder="1" applyAlignment="1">
      <alignment horizontal="center"/>
    </xf>
    <xf numFmtId="165" fontId="0" fillId="0" borderId="2" xfId="0" applyNumberFormat="1" applyBorder="1" applyAlignment="1">
      <alignment horizontal="center"/>
    </xf>
    <xf numFmtId="0" fontId="2" fillId="0" borderId="8" xfId="0" applyFont="1" applyBorder="1" applyAlignment="1">
      <alignment horizontal="center" vertical="center"/>
    </xf>
    <xf numFmtId="0" fontId="2" fillId="0" borderId="12" xfId="0" applyFont="1" applyBorder="1" applyAlignment="1">
      <alignment horizontal="center" vertical="center"/>
    </xf>
    <xf numFmtId="0" fontId="2" fillId="0" borderId="16" xfId="0" applyFont="1" applyBorder="1" applyAlignment="1">
      <alignment horizontal="center" vertical="center"/>
    </xf>
    <xf numFmtId="0" fontId="2" fillId="0" borderId="20" xfId="0" applyFont="1" applyBorder="1" applyAlignment="1">
      <alignment horizontal="center" vertical="center"/>
    </xf>
    <xf numFmtId="0" fontId="2" fillId="0" borderId="21" xfId="0" applyFont="1" applyBorder="1" applyAlignment="1">
      <alignment horizontal="center" vertical="center"/>
    </xf>
    <xf numFmtId="0" fontId="2" fillId="0" borderId="24" xfId="0" applyFont="1" applyBorder="1" applyAlignment="1">
      <alignment horizontal="center" vertical="center"/>
    </xf>
    <xf numFmtId="0" fontId="6" fillId="8" borderId="0" xfId="0" applyFont="1" applyFill="1" applyAlignment="1">
      <alignment horizontal="center"/>
    </xf>
    <xf numFmtId="0" fontId="6" fillId="9" borderId="10" xfId="0" applyFont="1" applyFill="1" applyBorder="1" applyAlignment="1">
      <alignment horizontal="center"/>
    </xf>
    <xf numFmtId="0" fontId="0" fillId="0" borderId="3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164" fontId="4" fillId="0" borderId="37" xfId="0" applyNumberFormat="1" applyFont="1" applyBorder="1" applyAlignment="1">
      <alignment horizontal="center" vertical="center"/>
    </xf>
    <xf numFmtId="164" fontId="4" fillId="0" borderId="34" xfId="0" applyNumberFormat="1" applyFont="1" applyBorder="1" applyAlignment="1">
      <alignment horizontal="center" vertical="center"/>
    </xf>
    <xf numFmtId="164" fontId="4" fillId="0" borderId="38" xfId="0" applyNumberFormat="1" applyFont="1" applyBorder="1" applyAlignment="1">
      <alignment horizontal="center" vertical="center"/>
    </xf>
    <xf numFmtId="164" fontId="4" fillId="0" borderId="32" xfId="0" applyNumberFormat="1" applyFont="1" applyBorder="1" applyAlignment="1">
      <alignment horizontal="center" vertical="center"/>
    </xf>
    <xf numFmtId="164" fontId="4" fillId="0" borderId="39" xfId="0" applyNumberFormat="1" applyFont="1" applyBorder="1" applyAlignment="1">
      <alignment horizontal="center" vertical="center"/>
    </xf>
    <xf numFmtId="164" fontId="4" fillId="0" borderId="35" xfId="0" applyNumberFormat="1" applyFont="1" applyBorder="1" applyAlignment="1">
      <alignment horizontal="center" vertical="center"/>
    </xf>
    <xf numFmtId="164" fontId="4" fillId="0" borderId="20" xfId="0" applyNumberFormat="1" applyFont="1" applyBorder="1" applyAlignment="1">
      <alignment horizontal="center" vertical="center"/>
    </xf>
    <xf numFmtId="164" fontId="4" fillId="0" borderId="10" xfId="0" applyNumberFormat="1" applyFont="1" applyBorder="1" applyAlignment="1">
      <alignment horizontal="center" vertical="center"/>
    </xf>
    <xf numFmtId="164" fontId="4" fillId="0" borderId="11" xfId="0" applyNumberFormat="1" applyFont="1" applyBorder="1" applyAlignment="1">
      <alignment horizontal="center" vertical="center"/>
    </xf>
    <xf numFmtId="164" fontId="3" fillId="0" borderId="11" xfId="0" applyNumberFormat="1" applyFont="1" applyBorder="1" applyAlignment="1">
      <alignment horizontal="center" vertical="center"/>
    </xf>
    <xf numFmtId="164" fontId="3" fillId="0" borderId="35" xfId="0" applyNumberFormat="1" applyFont="1" applyBorder="1" applyAlignment="1">
      <alignment horizontal="center" vertical="center"/>
    </xf>
    <xf numFmtId="164" fontId="0" fillId="0" borderId="37" xfId="0" applyNumberFormat="1" applyBorder="1" applyAlignment="1">
      <alignment horizontal="center" vertical="center"/>
    </xf>
    <xf numFmtId="164" fontId="0" fillId="0" borderId="21" xfId="0" applyNumberFormat="1" applyBorder="1" applyAlignment="1">
      <alignment horizontal="center" vertical="center"/>
    </xf>
    <xf numFmtId="164" fontId="0" fillId="0" borderId="34" xfId="0" applyNumberFormat="1" applyBorder="1" applyAlignment="1">
      <alignment horizontal="center" vertical="center"/>
    </xf>
    <xf numFmtId="164" fontId="4" fillId="0" borderId="21" xfId="0" applyNumberFormat="1" applyFont="1" applyBorder="1" applyAlignment="1">
      <alignment horizontal="center" vertical="center"/>
    </xf>
    <xf numFmtId="164" fontId="4" fillId="0" borderId="0" xfId="0" applyNumberFormat="1" applyFont="1" applyAlignment="1">
      <alignment horizontal="center" vertical="center"/>
    </xf>
    <xf numFmtId="164" fontId="4" fillId="0" borderId="13" xfId="0" applyNumberFormat="1" applyFont="1" applyBorder="1" applyAlignment="1">
      <alignment horizontal="center" vertical="center"/>
    </xf>
    <xf numFmtId="0" fontId="0" fillId="0" borderId="1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2" xfId="0" applyBorder="1" applyAlignment="1">
      <alignment horizontal="center" vertical="center" wrapText="1"/>
    </xf>
    <xf numFmtId="164" fontId="0" fillId="0" borderId="0" xfId="0" applyNumberFormat="1" applyAlignment="1">
      <alignment horizontal="center" vertical="center"/>
    </xf>
    <xf numFmtId="164" fontId="0" fillId="0" borderId="13" xfId="0" applyNumberFormat="1" applyBorder="1" applyAlignment="1">
      <alignment horizontal="center" vertical="center"/>
    </xf>
    <xf numFmtId="164" fontId="0" fillId="0" borderId="38" xfId="0" applyNumberFormat="1" applyBorder="1" applyAlignment="1">
      <alignment horizontal="center" vertical="center"/>
    </xf>
    <xf numFmtId="164" fontId="0" fillId="0" borderId="32" xfId="0" applyNumberFormat="1" applyBorder="1" applyAlignment="1">
      <alignment horizontal="center" vertical="center"/>
    </xf>
    <xf numFmtId="164" fontId="0" fillId="0" borderId="39" xfId="0" applyNumberFormat="1" applyBorder="1" applyAlignment="1">
      <alignment horizontal="center" vertical="center"/>
    </xf>
    <xf numFmtId="164" fontId="0" fillId="0" borderId="35" xfId="0" applyNumberFormat="1" applyBorder="1" applyAlignment="1">
      <alignment horizontal="center" vertical="center"/>
    </xf>
    <xf numFmtId="0" fontId="2" fillId="0" borderId="23" xfId="0" applyFont="1" applyBorder="1" applyAlignment="1">
      <alignment horizontal="center" vertical="center"/>
    </xf>
    <xf numFmtId="0" fontId="2" fillId="0" borderId="13" xfId="0" applyFont="1" applyBorder="1" applyAlignment="1">
      <alignment horizontal="center" vertical="center"/>
    </xf>
    <xf numFmtId="0" fontId="2" fillId="0" borderId="48" xfId="0" applyFont="1" applyBorder="1" applyAlignment="1">
      <alignment horizontal="center" vertical="center"/>
    </xf>
    <xf numFmtId="164" fontId="3" fillId="0" borderId="20" xfId="0" applyNumberFormat="1" applyFont="1" applyBorder="1" applyAlignment="1">
      <alignment horizontal="center" vertical="center"/>
    </xf>
    <xf numFmtId="164" fontId="3" fillId="0" borderId="34" xfId="0" applyNumberFormat="1" applyFont="1" applyBorder="1" applyAlignment="1">
      <alignment horizontal="center" vertical="center"/>
    </xf>
    <xf numFmtId="164" fontId="3" fillId="0" borderId="10" xfId="0" applyNumberFormat="1" applyFont="1" applyBorder="1" applyAlignment="1">
      <alignment horizontal="center" vertical="center"/>
    </xf>
    <xf numFmtId="164" fontId="3" fillId="0" borderId="32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3" xfId="0" applyFont="1" applyBorder="1" applyAlignment="1">
      <alignment horizontal="center"/>
    </xf>
    <xf numFmtId="0" fontId="2" fillId="0" borderId="58" xfId="0" applyFont="1" applyBorder="1" applyAlignment="1">
      <alignment horizontal="center" vertical="center"/>
    </xf>
    <xf numFmtId="0" fontId="2" fillId="0" borderId="63" xfId="0" applyFont="1" applyBorder="1" applyAlignment="1">
      <alignment horizontal="center" vertical="center"/>
    </xf>
    <xf numFmtId="0" fontId="2" fillId="0" borderId="22" xfId="0" applyFont="1" applyBorder="1" applyAlignment="1">
      <alignment horizontal="center" vertical="center"/>
    </xf>
    <xf numFmtId="0" fontId="2" fillId="0" borderId="68" xfId="0" applyFont="1" applyBorder="1" applyAlignment="1">
      <alignment horizontal="center" vertical="center"/>
    </xf>
    <xf numFmtId="0" fontId="2" fillId="0" borderId="72" xfId="0" applyFont="1" applyBorder="1" applyAlignment="1">
      <alignment horizontal="center" vertical="center"/>
    </xf>
    <xf numFmtId="0" fontId="2" fillId="0" borderId="74" xfId="0" applyFont="1" applyBorder="1" applyAlignment="1">
      <alignment horizontal="center" vertical="center"/>
    </xf>
    <xf numFmtId="0" fontId="2" fillId="0" borderId="57" xfId="0" applyFont="1" applyBorder="1" applyAlignment="1">
      <alignment horizontal="center" vertical="center"/>
    </xf>
    <xf numFmtId="0" fontId="2" fillId="0" borderId="62" xfId="0" applyFont="1" applyBorder="1" applyAlignment="1">
      <alignment horizontal="center" vertical="center"/>
    </xf>
    <xf numFmtId="0" fontId="2" fillId="0" borderId="67" xfId="0" applyFont="1" applyBorder="1" applyAlignment="1">
      <alignment horizontal="center" vertical="center"/>
    </xf>
    <xf numFmtId="0" fontId="2" fillId="0" borderId="52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73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/>
    </xf>
    <xf numFmtId="0" fontId="2" fillId="0" borderId="17" xfId="0" applyFont="1" applyBorder="1" applyAlignment="1">
      <alignment horizontal="center"/>
    </xf>
    <xf numFmtId="0" fontId="2" fillId="0" borderId="49" xfId="0" applyFont="1" applyBorder="1" applyAlignment="1">
      <alignment horizontal="center"/>
    </xf>
    <xf numFmtId="0" fontId="2" fillId="0" borderId="19" xfId="0" applyFont="1" applyBorder="1" applyAlignment="1">
      <alignment horizontal="center"/>
    </xf>
    <xf numFmtId="0" fontId="2" fillId="4" borderId="0" xfId="0" applyFont="1" applyFill="1" applyAlignment="1">
      <alignment horizontal="center"/>
    </xf>
    <xf numFmtId="0" fontId="2" fillId="4" borderId="13" xfId="0" applyFont="1" applyFill="1" applyBorder="1" applyAlignment="1">
      <alignment horizontal="center"/>
    </xf>
    <xf numFmtId="0" fontId="2" fillId="0" borderId="2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3" borderId="3" xfId="0" applyFont="1" applyFill="1" applyBorder="1" applyAlignment="1">
      <alignment horizontal="center"/>
    </xf>
    <xf numFmtId="0" fontId="2" fillId="3" borderId="5" xfId="0" applyFont="1" applyFill="1" applyBorder="1" applyAlignment="1">
      <alignment horizontal="center"/>
    </xf>
    <xf numFmtId="0" fontId="2" fillId="4" borderId="5" xfId="0" applyFont="1" applyFill="1" applyBorder="1" applyAlignment="1">
      <alignment horizontal="center"/>
    </xf>
    <xf numFmtId="0" fontId="2" fillId="4" borderId="3" xfId="0" applyFont="1" applyFill="1" applyBorder="1" applyAlignment="1">
      <alignment horizontal="center"/>
    </xf>
    <xf numFmtId="0" fontId="2" fillId="13" borderId="0" xfId="0" applyFont="1" applyFill="1" applyAlignment="1">
      <alignment horizontal="center"/>
    </xf>
    <xf numFmtId="0" fontId="2" fillId="13" borderId="5" xfId="0" applyFont="1" applyFill="1" applyBorder="1" applyAlignment="1">
      <alignment horizontal="center"/>
    </xf>
    <xf numFmtId="0" fontId="2" fillId="3" borderId="0" xfId="0" applyFont="1" applyFill="1" applyAlignment="1">
      <alignment horizontal="center"/>
    </xf>
    <xf numFmtId="0" fontId="2" fillId="13" borderId="3" xfId="0" applyFont="1" applyFill="1" applyBorder="1" applyAlignment="1">
      <alignment horizontal="center"/>
    </xf>
    <xf numFmtId="0" fontId="2" fillId="0" borderId="56" xfId="0" applyFont="1" applyBorder="1" applyAlignment="1">
      <alignment horizontal="center"/>
    </xf>
    <xf numFmtId="0" fontId="2" fillId="0" borderId="55" xfId="0" applyFont="1" applyBorder="1" applyAlignment="1">
      <alignment horizontal="center"/>
    </xf>
    <xf numFmtId="0" fontId="2" fillId="0" borderId="54" xfId="0" applyFont="1" applyBorder="1" applyAlignment="1">
      <alignment horizontal="center"/>
    </xf>
    <xf numFmtId="0" fontId="2" fillId="0" borderId="51" xfId="0" applyFont="1" applyBorder="1" applyAlignment="1">
      <alignment horizontal="center" vertical="center" wrapText="1"/>
    </xf>
    <xf numFmtId="0" fontId="2" fillId="0" borderId="14" xfId="0" applyFont="1" applyBorder="1" applyAlignment="1">
      <alignment horizontal="center" vertical="center" wrapText="1"/>
    </xf>
    <xf numFmtId="0" fontId="2" fillId="0" borderId="51" xfId="0" applyFont="1" applyBorder="1" applyAlignment="1">
      <alignment horizontal="center" vertical="center"/>
    </xf>
    <xf numFmtId="0" fontId="2" fillId="0" borderId="14" xfId="0" applyFont="1" applyBorder="1" applyAlignment="1">
      <alignment horizontal="center" vertical="center"/>
    </xf>
    <xf numFmtId="0" fontId="2" fillId="0" borderId="50" xfId="0" applyFont="1" applyBorder="1" applyAlignment="1">
      <alignment horizontal="center" vertical="center"/>
    </xf>
    <xf numFmtId="0" fontId="2" fillId="0" borderId="53" xfId="0" applyFont="1" applyBorder="1" applyAlignment="1">
      <alignment horizontal="center" vertical="center"/>
    </xf>
    <xf numFmtId="0" fontId="1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4" xfId="0" applyFont="1" applyBorder="1" applyAlignment="1">
      <alignment horizontal="center" vertical="center" wrapText="1"/>
    </xf>
    <xf numFmtId="0" fontId="2" fillId="0" borderId="5" xfId="0" applyFont="1" applyBorder="1" applyAlignment="1">
      <alignment horizontal="center" vertical="center" wrapText="1"/>
    </xf>
    <xf numFmtId="0" fontId="2" fillId="0" borderId="6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2" fillId="2" borderId="3" xfId="0" applyFont="1" applyFill="1" applyBorder="1" applyAlignment="1">
      <alignment horizontal="center"/>
    </xf>
    <xf numFmtId="0" fontId="2" fillId="2" borderId="5" xfId="0" applyFont="1" applyFill="1" applyBorder="1" applyAlignment="1">
      <alignment horizontal="center"/>
    </xf>
    <xf numFmtId="0" fontId="2" fillId="5" borderId="0" xfId="0" applyFont="1" applyFill="1" applyAlignment="1">
      <alignment horizontal="center"/>
    </xf>
    <xf numFmtId="0" fontId="2" fillId="5" borderId="5" xfId="0" applyFont="1" applyFill="1" applyBorder="1" applyAlignment="1">
      <alignment horizontal="center"/>
    </xf>
    <xf numFmtId="0" fontId="0" fillId="0" borderId="0" xfId="0" applyBorder="1" applyAlignment="1">
      <alignment vertical="center"/>
    </xf>
    <xf numFmtId="0" fontId="0" fillId="0" borderId="0" xfId="0" applyBorder="1" applyAlignment="1">
      <alignment horizontal="center" vertical="center"/>
    </xf>
    <xf numFmtId="0" fontId="11" fillId="0" borderId="0" xfId="0" applyFont="1" applyBorder="1" applyAlignment="1">
      <alignment horizontal="center" vertical="center"/>
    </xf>
    <xf numFmtId="0" fontId="1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horizontal="center"/>
    </xf>
    <xf numFmtId="165" fontId="11" fillId="0" borderId="0" xfId="0" applyNumberFormat="1" applyFont="1" applyBorder="1"/>
    <xf numFmtId="167" fontId="0" fillId="0" borderId="0" xfId="0" applyNumberFormat="1" applyBorder="1" applyAlignment="1">
      <alignment horizontal="center"/>
    </xf>
    <xf numFmtId="167" fontId="0" fillId="0" borderId="0" xfId="0" applyNumberFormat="1" applyBorder="1" applyAlignment="1">
      <alignment horizontal="right"/>
    </xf>
    <xf numFmtId="0" fontId="0" fillId="0" borderId="0" xfId="0" applyBorder="1"/>
    <xf numFmtId="165" fontId="0" fillId="0" borderId="78" xfId="0" applyNumberFormat="1" applyBorder="1" applyAlignment="1">
      <alignment horizontal="center"/>
    </xf>
  </cellXfs>
  <cellStyles count="3">
    <cellStyle name="Normal" xfId="0" builtinId="0"/>
    <cellStyle name="Normal 2" xfId="2" xr:uid="{58F9F91C-2D73-4B70-A97E-6F04C5E04B19}"/>
    <cellStyle name="Percent" xfId="1" builtinId="5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99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styles" Target="styles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297FA2-06F0-4043-B537-E651E5C3979A}">
  <dimension ref="A1:H53"/>
  <sheetViews>
    <sheetView zoomScale="99" zoomScaleNormal="99" workbookViewId="0">
      <selection activeCell="J36" sqref="J36"/>
    </sheetView>
  </sheetViews>
  <sheetFormatPr defaultRowHeight="14.4"/>
  <cols>
    <col min="2" max="2" width="31.6640625" bestFit="1" customWidth="1"/>
    <col min="3" max="3" width="11" style="1" customWidth="1"/>
    <col min="4" max="4" width="12.44140625" style="1" customWidth="1"/>
    <col min="5" max="5" width="10.6640625" style="1" customWidth="1"/>
    <col min="6" max="6" width="8.88671875" style="1"/>
    <col min="7" max="7" width="10.5546875" style="1" customWidth="1"/>
    <col min="8" max="8" width="8.88671875" style="1"/>
  </cols>
  <sheetData>
    <row r="1" spans="1:8" ht="44.4" customHeight="1" thickBot="1">
      <c r="A1" s="2" t="s">
        <v>15</v>
      </c>
      <c r="B1" s="2" t="s">
        <v>718</v>
      </c>
      <c r="C1" s="44" t="s">
        <v>719</v>
      </c>
      <c r="D1" s="3" t="s">
        <v>2</v>
      </c>
      <c r="E1" s="3" t="s">
        <v>720</v>
      </c>
      <c r="F1" s="3" t="s">
        <v>721</v>
      </c>
      <c r="G1" s="3" t="s">
        <v>722</v>
      </c>
      <c r="H1" s="2" t="s">
        <v>723</v>
      </c>
    </row>
    <row r="2" spans="1:8">
      <c r="A2" s="274" t="s">
        <v>3</v>
      </c>
      <c r="B2" s="45" t="s">
        <v>724</v>
      </c>
      <c r="C2" s="46">
        <v>2.31E-3</v>
      </c>
      <c r="D2" s="47">
        <f>C2*10000</f>
        <v>23.1</v>
      </c>
      <c r="E2" s="48">
        <v>1123997</v>
      </c>
      <c r="F2" s="49"/>
      <c r="G2" s="47">
        <f>(D2/$D$2)</f>
        <v>1</v>
      </c>
      <c r="H2" s="50">
        <v>74.5</v>
      </c>
    </row>
    <row r="3" spans="1:8">
      <c r="A3" s="275"/>
      <c r="B3" s="51" t="s">
        <v>725</v>
      </c>
      <c r="C3" s="52">
        <v>0</v>
      </c>
      <c r="D3" s="53">
        <f t="shared" ref="D3:D14" si="0">C3*10000</f>
        <v>0</v>
      </c>
      <c r="E3" s="4">
        <v>1373106</v>
      </c>
      <c r="F3" s="6">
        <f>(1/E3)*1000000</f>
        <v>0.72827589421355665</v>
      </c>
      <c r="G3" s="53">
        <f>(D3/$D$2)</f>
        <v>0</v>
      </c>
      <c r="H3" s="54">
        <v>84.2</v>
      </c>
    </row>
    <row r="4" spans="1:8">
      <c r="A4" s="275"/>
      <c r="B4" s="51" t="s">
        <v>726</v>
      </c>
      <c r="C4" s="52">
        <v>0</v>
      </c>
      <c r="D4" s="53">
        <f t="shared" si="0"/>
        <v>0</v>
      </c>
      <c r="E4" s="4">
        <v>1474817</v>
      </c>
      <c r="F4" s="6">
        <f t="shared" ref="F4:F5" si="1">(1/E4)*1000000</f>
        <v>0.67805022589243269</v>
      </c>
      <c r="G4" s="53">
        <f t="shared" ref="G4:G14" si="2">(D4/$D$2)</f>
        <v>0</v>
      </c>
      <c r="H4" s="54">
        <v>82.4</v>
      </c>
    </row>
    <row r="5" spans="1:8">
      <c r="A5" s="275"/>
      <c r="B5" s="51" t="s">
        <v>727</v>
      </c>
      <c r="C5" s="52">
        <v>0</v>
      </c>
      <c r="D5" s="53">
        <f t="shared" si="0"/>
        <v>0</v>
      </c>
      <c r="E5" s="4">
        <v>1413092</v>
      </c>
      <c r="F5" s="6">
        <f t="shared" si="1"/>
        <v>0.70766800746165148</v>
      </c>
      <c r="G5" s="53">
        <f t="shared" si="2"/>
        <v>0</v>
      </c>
      <c r="H5" s="54">
        <v>80.8</v>
      </c>
    </row>
    <row r="6" spans="1:8">
      <c r="A6" s="275"/>
      <c r="B6" s="51" t="s">
        <v>922</v>
      </c>
      <c r="C6" s="52">
        <v>2.8E-3</v>
      </c>
      <c r="D6" s="6">
        <f t="shared" si="0"/>
        <v>28</v>
      </c>
      <c r="E6" s="4">
        <v>1497541</v>
      </c>
      <c r="F6" s="53"/>
      <c r="G6" s="6">
        <f t="shared" si="2"/>
        <v>1.2121212121212122</v>
      </c>
      <c r="H6" s="54">
        <v>82.1</v>
      </c>
    </row>
    <row r="7" spans="1:8">
      <c r="A7" s="275"/>
      <c r="B7" s="51" t="s">
        <v>728</v>
      </c>
      <c r="C7" s="52">
        <v>0</v>
      </c>
      <c r="D7" s="53">
        <f t="shared" si="0"/>
        <v>0</v>
      </c>
      <c r="E7" s="4">
        <v>1413654</v>
      </c>
      <c r="F7" s="6">
        <f>(1/E7)*1000000</f>
        <v>0.70738667311803316</v>
      </c>
      <c r="G7" s="53">
        <f t="shared" si="2"/>
        <v>0</v>
      </c>
      <c r="H7" s="54">
        <v>76.599999999999994</v>
      </c>
    </row>
    <row r="8" spans="1:8">
      <c r="A8" s="275"/>
      <c r="B8" s="55" t="s">
        <v>923</v>
      </c>
      <c r="C8" s="56">
        <v>6.4400000000000004E-3</v>
      </c>
      <c r="D8" s="57">
        <f t="shared" si="0"/>
        <v>64.400000000000006</v>
      </c>
      <c r="E8" s="58">
        <v>1071224</v>
      </c>
      <c r="F8" s="59"/>
      <c r="G8" s="57">
        <f t="shared" si="2"/>
        <v>2.7878787878787881</v>
      </c>
      <c r="H8" s="60">
        <v>73.7</v>
      </c>
    </row>
    <row r="9" spans="1:8">
      <c r="A9" s="275"/>
      <c r="B9" s="51" t="s">
        <v>729</v>
      </c>
      <c r="C9" s="52">
        <v>0</v>
      </c>
      <c r="D9" s="53">
        <f t="shared" si="0"/>
        <v>0</v>
      </c>
      <c r="E9" s="4">
        <v>1464949</v>
      </c>
      <c r="F9" s="6">
        <f>(1/E9)*1000000</f>
        <v>0.68261762013558147</v>
      </c>
      <c r="G9" s="53">
        <f t="shared" si="2"/>
        <v>0</v>
      </c>
      <c r="H9" s="54">
        <v>75.7</v>
      </c>
    </row>
    <row r="10" spans="1:8">
      <c r="A10" s="275"/>
      <c r="B10" s="51" t="s">
        <v>730</v>
      </c>
      <c r="C10" s="52">
        <v>0</v>
      </c>
      <c r="D10" s="53">
        <f t="shared" si="0"/>
        <v>0</v>
      </c>
      <c r="E10" s="4">
        <v>1376745</v>
      </c>
      <c r="F10" s="6">
        <f t="shared" ref="F10:F13" si="3">(1/E10)*1000000</f>
        <v>0.72635092192090767</v>
      </c>
      <c r="G10" s="53">
        <f t="shared" si="2"/>
        <v>0</v>
      </c>
      <c r="H10" s="54">
        <v>75.7</v>
      </c>
    </row>
    <row r="11" spans="1:8">
      <c r="A11" s="275"/>
      <c r="B11" s="51" t="s">
        <v>731</v>
      </c>
      <c r="C11" s="52">
        <v>0</v>
      </c>
      <c r="D11" s="53">
        <f t="shared" si="0"/>
        <v>0</v>
      </c>
      <c r="E11" s="4">
        <v>1433291</v>
      </c>
      <c r="F11" s="6">
        <f t="shared" si="3"/>
        <v>0.6976950249460856</v>
      </c>
      <c r="G11" s="53">
        <f t="shared" si="2"/>
        <v>0</v>
      </c>
      <c r="H11" s="54">
        <v>72.2</v>
      </c>
    </row>
    <row r="12" spans="1:8">
      <c r="A12" s="275"/>
      <c r="B12" s="51" t="s">
        <v>924</v>
      </c>
      <c r="C12" s="52">
        <v>3.5400000000000002E-3</v>
      </c>
      <c r="D12" s="6">
        <f t="shared" si="0"/>
        <v>35.4</v>
      </c>
      <c r="E12" s="4">
        <v>1470497</v>
      </c>
      <c r="F12" s="53"/>
      <c r="G12" s="6">
        <f t="shared" si="2"/>
        <v>1.5324675324675323</v>
      </c>
      <c r="H12" s="54">
        <v>74.400000000000006</v>
      </c>
    </row>
    <row r="13" spans="1:8">
      <c r="A13" s="275"/>
      <c r="B13" s="51" t="s">
        <v>732</v>
      </c>
      <c r="C13" s="52">
        <v>0</v>
      </c>
      <c r="D13" s="53">
        <f t="shared" si="0"/>
        <v>0</v>
      </c>
      <c r="E13" s="4">
        <v>1145020</v>
      </c>
      <c r="F13" s="6">
        <f t="shared" si="3"/>
        <v>0.87334719044208831</v>
      </c>
      <c r="G13" s="53">
        <f t="shared" si="2"/>
        <v>0</v>
      </c>
      <c r="H13" s="54">
        <v>55.8</v>
      </c>
    </row>
    <row r="14" spans="1:8" ht="15" thickBot="1">
      <c r="A14" s="276"/>
      <c r="B14" s="61" t="s">
        <v>925</v>
      </c>
      <c r="C14" s="62">
        <v>1.0300000000000001E-3</v>
      </c>
      <c r="D14" s="63">
        <f t="shared" si="0"/>
        <v>10.3</v>
      </c>
      <c r="E14" s="64">
        <v>767415</v>
      </c>
      <c r="F14" s="65"/>
      <c r="G14" s="6">
        <f t="shared" si="2"/>
        <v>0.44588744588744589</v>
      </c>
      <c r="H14" s="66">
        <v>51.6</v>
      </c>
    </row>
    <row r="15" spans="1:8">
      <c r="A15" s="274" t="s">
        <v>4</v>
      </c>
      <c r="B15" s="45" t="s">
        <v>733</v>
      </c>
      <c r="C15" s="46">
        <v>2.3800000000000001E-4</v>
      </c>
      <c r="D15" s="47">
        <f>C15*10000</f>
        <v>2.3800000000000003</v>
      </c>
      <c r="E15" s="48">
        <v>2935153</v>
      </c>
      <c r="F15" s="67"/>
      <c r="G15" s="47">
        <f>(D15/$D$15)</f>
        <v>1</v>
      </c>
      <c r="H15" s="50">
        <v>78</v>
      </c>
    </row>
    <row r="16" spans="1:8">
      <c r="A16" s="275"/>
      <c r="B16" s="51" t="s">
        <v>734</v>
      </c>
      <c r="C16" s="52">
        <v>0</v>
      </c>
      <c r="D16" s="53">
        <f t="shared" ref="D16:D27" si="4">C16*10000</f>
        <v>0</v>
      </c>
      <c r="E16" s="4">
        <v>2046818</v>
      </c>
      <c r="F16" s="6">
        <f t="shared" ref="F16:F24" si="5">(1/E16)*1000000</f>
        <v>0.48856322350106357</v>
      </c>
      <c r="G16" s="53">
        <f>(D16/$D$15)</f>
        <v>0</v>
      </c>
      <c r="H16" s="54">
        <v>88.5</v>
      </c>
    </row>
    <row r="17" spans="1:8">
      <c r="A17" s="275"/>
      <c r="B17" s="51" t="s">
        <v>735</v>
      </c>
      <c r="C17" s="52">
        <v>0</v>
      </c>
      <c r="D17" s="53">
        <f t="shared" si="4"/>
        <v>0</v>
      </c>
      <c r="E17" s="4">
        <v>1973392</v>
      </c>
      <c r="F17" s="6">
        <f t="shared" si="5"/>
        <v>0.50674169146322678</v>
      </c>
      <c r="G17" s="53">
        <f t="shared" ref="G17:G27" si="6">(D17/$D$15)</f>
        <v>0</v>
      </c>
      <c r="H17" s="54">
        <v>86.3</v>
      </c>
    </row>
    <row r="18" spans="1:8">
      <c r="A18" s="275"/>
      <c r="B18" s="51" t="s">
        <v>736</v>
      </c>
      <c r="C18" s="52">
        <v>0</v>
      </c>
      <c r="D18" s="53">
        <f t="shared" si="4"/>
        <v>0</v>
      </c>
      <c r="E18" s="4">
        <v>2069529</v>
      </c>
      <c r="F18" s="6">
        <f t="shared" si="5"/>
        <v>0.48320173334125782</v>
      </c>
      <c r="G18" s="53">
        <f t="shared" si="6"/>
        <v>0</v>
      </c>
      <c r="H18" s="54">
        <v>86.8</v>
      </c>
    </row>
    <row r="19" spans="1:8">
      <c r="A19" s="275"/>
      <c r="B19" s="51" t="s">
        <v>926</v>
      </c>
      <c r="C19" s="52">
        <v>8.2799999999999993E-5</v>
      </c>
      <c r="D19" s="6">
        <f t="shared" si="4"/>
        <v>0.82799999999999996</v>
      </c>
      <c r="E19" s="4">
        <v>3622381</v>
      </c>
      <c r="F19" s="53"/>
      <c r="G19" s="6">
        <f t="shared" si="6"/>
        <v>0.34789915966386548</v>
      </c>
      <c r="H19" s="54">
        <v>86.8</v>
      </c>
    </row>
    <row r="20" spans="1:8">
      <c r="A20" s="275"/>
      <c r="B20" s="51" t="s">
        <v>737</v>
      </c>
      <c r="C20" s="52">
        <v>0</v>
      </c>
      <c r="D20" s="53">
        <f t="shared" si="4"/>
        <v>0</v>
      </c>
      <c r="E20" s="4">
        <v>1931966</v>
      </c>
      <c r="F20" s="6">
        <f t="shared" si="5"/>
        <v>0.51760745271914721</v>
      </c>
      <c r="G20" s="53">
        <f t="shared" si="6"/>
        <v>0</v>
      </c>
      <c r="H20" s="54">
        <v>81</v>
      </c>
    </row>
    <row r="21" spans="1:8">
      <c r="A21" s="275"/>
      <c r="B21" s="68" t="s">
        <v>927</v>
      </c>
      <c r="C21" s="56">
        <v>1.32E-3</v>
      </c>
      <c r="D21" s="57">
        <f t="shared" si="4"/>
        <v>13.2</v>
      </c>
      <c r="E21" s="58">
        <v>1966315</v>
      </c>
      <c r="F21" s="59"/>
      <c r="G21" s="57">
        <f t="shared" si="6"/>
        <v>5.5462184873949569</v>
      </c>
      <c r="H21" s="60">
        <v>79.2</v>
      </c>
    </row>
    <row r="22" spans="1:8">
      <c r="A22" s="275"/>
      <c r="B22" s="51" t="s">
        <v>738</v>
      </c>
      <c r="C22" s="52">
        <v>0</v>
      </c>
      <c r="D22" s="53">
        <v>0</v>
      </c>
      <c r="E22" s="4">
        <v>1988253</v>
      </c>
      <c r="F22" s="6">
        <f t="shared" si="5"/>
        <v>0.50295410091170489</v>
      </c>
      <c r="G22" s="53">
        <f t="shared" si="6"/>
        <v>0</v>
      </c>
      <c r="H22" s="54">
        <v>83.9</v>
      </c>
    </row>
    <row r="23" spans="1:8">
      <c r="A23" s="275"/>
      <c r="B23" s="51" t="s">
        <v>739</v>
      </c>
      <c r="C23" s="52">
        <v>0</v>
      </c>
      <c r="D23" s="53">
        <v>0</v>
      </c>
      <c r="E23" s="4">
        <v>2103315</v>
      </c>
      <c r="F23" s="6">
        <f t="shared" si="5"/>
        <v>0.47543996025321933</v>
      </c>
      <c r="G23" s="53">
        <f t="shared" si="6"/>
        <v>0</v>
      </c>
      <c r="H23" s="54">
        <v>84.3</v>
      </c>
    </row>
    <row r="24" spans="1:8">
      <c r="A24" s="275"/>
      <c r="B24" s="51" t="s">
        <v>740</v>
      </c>
      <c r="C24" s="52">
        <v>0</v>
      </c>
      <c r="D24" s="53">
        <v>0</v>
      </c>
      <c r="E24" s="4">
        <v>2052000</v>
      </c>
      <c r="F24" s="6">
        <f t="shared" si="5"/>
        <v>0.48732943469785572</v>
      </c>
      <c r="G24" s="53">
        <f t="shared" si="6"/>
        <v>0</v>
      </c>
      <c r="H24" s="54">
        <v>82.4</v>
      </c>
    </row>
    <row r="25" spans="1:8">
      <c r="A25" s="275"/>
      <c r="B25" s="51" t="s">
        <v>928</v>
      </c>
      <c r="C25" s="52">
        <v>4.1100000000000002E-4</v>
      </c>
      <c r="D25" s="6">
        <f t="shared" si="4"/>
        <v>4.1100000000000003</v>
      </c>
      <c r="E25" s="4">
        <v>4140269</v>
      </c>
      <c r="F25" s="69"/>
      <c r="G25" s="6">
        <f t="shared" si="6"/>
        <v>1.7268907563025209</v>
      </c>
      <c r="H25" s="54">
        <v>83.2</v>
      </c>
    </row>
    <row r="26" spans="1:8">
      <c r="A26" s="275"/>
      <c r="B26" s="51" t="s">
        <v>741</v>
      </c>
      <c r="C26" s="52">
        <v>5.8400000000000003E-5</v>
      </c>
      <c r="D26" s="6">
        <f t="shared" si="4"/>
        <v>0.58400000000000007</v>
      </c>
      <c r="E26" s="4">
        <v>1711171</v>
      </c>
      <c r="F26" s="69"/>
      <c r="G26" s="6">
        <f t="shared" si="6"/>
        <v>0.24537815126050419</v>
      </c>
      <c r="H26" s="54">
        <v>68.5</v>
      </c>
    </row>
    <row r="27" spans="1:8" ht="15" thickBot="1">
      <c r="A27" s="276"/>
      <c r="B27" s="61" t="s">
        <v>929</v>
      </c>
      <c r="C27" s="62">
        <v>1.47E-3</v>
      </c>
      <c r="D27" s="63">
        <f t="shared" si="4"/>
        <v>14.7</v>
      </c>
      <c r="E27" s="64">
        <v>1899926</v>
      </c>
      <c r="F27" s="70"/>
      <c r="G27" s="63">
        <f t="shared" si="6"/>
        <v>6.1764705882352926</v>
      </c>
      <c r="H27" s="66">
        <v>66.7</v>
      </c>
    </row>
    <row r="28" spans="1:8">
      <c r="A28" s="274" t="s">
        <v>5</v>
      </c>
      <c r="B28" s="45" t="s">
        <v>742</v>
      </c>
      <c r="C28" s="46">
        <v>3.0299999999999999E-4</v>
      </c>
      <c r="D28" s="47">
        <f>C28*10000</f>
        <v>3.03</v>
      </c>
      <c r="E28" s="48">
        <v>1649147</v>
      </c>
      <c r="F28" s="49"/>
      <c r="G28" s="47">
        <f>(D28/$D$28)</f>
        <v>1</v>
      </c>
      <c r="H28" s="50">
        <v>63.7</v>
      </c>
    </row>
    <row r="29" spans="1:8">
      <c r="A29" s="275"/>
      <c r="B29" s="51" t="s">
        <v>743</v>
      </c>
      <c r="C29" s="52">
        <v>0</v>
      </c>
      <c r="D29" s="53">
        <f t="shared" ref="D29:D33" si="7">C29*10000</f>
        <v>0</v>
      </c>
      <c r="E29" s="4">
        <v>1650592</v>
      </c>
      <c r="F29" s="6">
        <f t="shared" ref="F29:F31" si="8">(1/E29)*1000000</f>
        <v>0.60584323685077845</v>
      </c>
      <c r="G29" s="53">
        <f t="shared" ref="G29:G34" si="9">(D29/$D$28)</f>
        <v>0</v>
      </c>
      <c r="H29" s="54">
        <v>85.5</v>
      </c>
    </row>
    <row r="30" spans="1:8">
      <c r="A30" s="275"/>
      <c r="B30" s="51" t="s">
        <v>744</v>
      </c>
      <c r="C30" s="52">
        <v>0</v>
      </c>
      <c r="D30" s="53">
        <f t="shared" si="7"/>
        <v>0</v>
      </c>
      <c r="E30" s="4">
        <v>1695046</v>
      </c>
      <c r="F30" s="6">
        <f t="shared" si="8"/>
        <v>0.58995449091057117</v>
      </c>
      <c r="G30" s="53">
        <f t="shared" si="9"/>
        <v>0</v>
      </c>
      <c r="H30" s="54">
        <v>83.9</v>
      </c>
    </row>
    <row r="31" spans="1:8">
      <c r="A31" s="275"/>
      <c r="B31" s="51" t="s">
        <v>745</v>
      </c>
      <c r="C31" s="52">
        <v>0</v>
      </c>
      <c r="D31" s="53">
        <f t="shared" si="7"/>
        <v>0</v>
      </c>
      <c r="E31" s="4">
        <v>1659008</v>
      </c>
      <c r="F31" s="6">
        <f t="shared" si="8"/>
        <v>0.60276984800555511</v>
      </c>
      <c r="G31" s="53">
        <f t="shared" si="9"/>
        <v>0</v>
      </c>
      <c r="H31" s="54">
        <v>84.2</v>
      </c>
    </row>
    <row r="32" spans="1:8">
      <c r="A32" s="275"/>
      <c r="B32" s="51" t="s">
        <v>930</v>
      </c>
      <c r="C32" s="52">
        <v>1.2400000000000001E-4</v>
      </c>
      <c r="D32" s="6">
        <f t="shared" si="7"/>
        <v>1.24</v>
      </c>
      <c r="E32" s="4">
        <v>2427431</v>
      </c>
      <c r="F32" s="69"/>
      <c r="G32" s="6">
        <f t="shared" si="9"/>
        <v>0.40924092409240925</v>
      </c>
      <c r="H32" s="54">
        <v>82.6</v>
      </c>
    </row>
    <row r="33" spans="1:8">
      <c r="A33" s="275"/>
      <c r="B33" s="51" t="s">
        <v>746</v>
      </c>
      <c r="C33" s="52">
        <v>6.69E-5</v>
      </c>
      <c r="D33" s="6">
        <f t="shared" si="7"/>
        <v>0.66900000000000004</v>
      </c>
      <c r="E33" s="4">
        <v>1494318</v>
      </c>
      <c r="F33" s="69"/>
      <c r="G33" s="6">
        <f t="shared" si="9"/>
        <v>0.22079207920792082</v>
      </c>
      <c r="H33" s="54">
        <v>75.8</v>
      </c>
    </row>
    <row r="34" spans="1:8">
      <c r="A34" s="275"/>
      <c r="B34" s="68" t="s">
        <v>931</v>
      </c>
      <c r="C34" s="56">
        <v>1.1199999999999999E-3</v>
      </c>
      <c r="D34" s="57">
        <f>C34*10000</f>
        <v>11.2</v>
      </c>
      <c r="E34" s="58">
        <v>1432155</v>
      </c>
      <c r="F34" s="71"/>
      <c r="G34" s="57">
        <f t="shared" si="9"/>
        <v>3.6963696369636962</v>
      </c>
      <c r="H34" s="60">
        <v>73.099999999999994</v>
      </c>
    </row>
    <row r="35" spans="1:8">
      <c r="A35" s="275"/>
      <c r="B35" s="51" t="s">
        <v>747</v>
      </c>
      <c r="C35" s="52">
        <v>0</v>
      </c>
      <c r="D35" s="53">
        <f>C35*10000</f>
        <v>0</v>
      </c>
      <c r="E35" s="4">
        <v>1552055</v>
      </c>
      <c r="F35" s="6">
        <f t="shared" ref="F35:F39" si="10">(1/E35)*1000000</f>
        <v>0.64430706386049463</v>
      </c>
      <c r="G35" s="53">
        <f>(D35/$D$28)</f>
        <v>0</v>
      </c>
      <c r="H35" s="54">
        <v>78.2</v>
      </c>
    </row>
    <row r="36" spans="1:8">
      <c r="A36" s="275"/>
      <c r="B36" s="51" t="s">
        <v>748</v>
      </c>
      <c r="C36" s="52">
        <v>0</v>
      </c>
      <c r="D36" s="53">
        <f t="shared" ref="D36:D40" si="11">C36*10000</f>
        <v>0</v>
      </c>
      <c r="E36" s="4">
        <v>1617783</v>
      </c>
      <c r="F36" s="6">
        <f t="shared" si="10"/>
        <v>0.61812987279505349</v>
      </c>
      <c r="G36" s="53">
        <f t="shared" ref="G36:G40" si="12">(D36/$D$28)</f>
        <v>0</v>
      </c>
      <c r="H36" s="54">
        <v>79</v>
      </c>
    </row>
    <row r="37" spans="1:8">
      <c r="A37" s="275"/>
      <c r="B37" s="51" t="s">
        <v>749</v>
      </c>
      <c r="C37" s="52">
        <v>0</v>
      </c>
      <c r="D37" s="53">
        <f t="shared" si="11"/>
        <v>0</v>
      </c>
      <c r="E37" s="4">
        <v>1625740</v>
      </c>
      <c r="F37" s="6">
        <f t="shared" si="10"/>
        <v>0.61510450625561286</v>
      </c>
      <c r="G37" s="53">
        <f t="shared" si="12"/>
        <v>0</v>
      </c>
      <c r="H37" s="54">
        <v>77.3</v>
      </c>
    </row>
    <row r="38" spans="1:8">
      <c r="A38" s="275"/>
      <c r="B38" s="51" t="s">
        <v>932</v>
      </c>
      <c r="C38" s="52">
        <v>5.3399999999999997E-4</v>
      </c>
      <c r="D38" s="6">
        <f t="shared" si="11"/>
        <v>5.34</v>
      </c>
      <c r="E38" s="4">
        <v>2248652</v>
      </c>
      <c r="F38" s="53"/>
      <c r="G38" s="6">
        <f t="shared" si="12"/>
        <v>1.7623762376237624</v>
      </c>
      <c r="H38" s="54">
        <v>76.3</v>
      </c>
    </row>
    <row r="39" spans="1:8">
      <c r="A39" s="275"/>
      <c r="B39" s="51" t="s">
        <v>750</v>
      </c>
      <c r="C39" s="52">
        <v>0</v>
      </c>
      <c r="D39" s="6">
        <f t="shared" si="11"/>
        <v>0</v>
      </c>
      <c r="E39" s="4">
        <v>1219140</v>
      </c>
      <c r="F39" s="6">
        <f t="shared" si="10"/>
        <v>0.82025034040389122</v>
      </c>
      <c r="G39" s="53">
        <f t="shared" si="12"/>
        <v>0</v>
      </c>
      <c r="H39" s="54">
        <v>59</v>
      </c>
    </row>
    <row r="40" spans="1:8" ht="15" thickBot="1">
      <c r="A40" s="276"/>
      <c r="B40" s="61" t="s">
        <v>933</v>
      </c>
      <c r="C40" s="62">
        <v>8.1800000000000004E-4</v>
      </c>
      <c r="D40" s="63">
        <f t="shared" si="11"/>
        <v>8.18</v>
      </c>
      <c r="E40" s="64">
        <v>978445</v>
      </c>
      <c r="F40" s="70"/>
      <c r="G40" s="63">
        <f t="shared" si="12"/>
        <v>2.6996699669966997</v>
      </c>
      <c r="H40" s="66">
        <v>54.6</v>
      </c>
    </row>
    <row r="41" spans="1:8">
      <c r="A41" s="274" t="s">
        <v>6</v>
      </c>
      <c r="B41" s="45" t="s">
        <v>751</v>
      </c>
      <c r="C41" s="46">
        <v>6.3299999999999999E-4</v>
      </c>
      <c r="D41" s="47">
        <v>8.5</v>
      </c>
      <c r="E41" s="48">
        <v>3277423</v>
      </c>
      <c r="F41" s="67"/>
      <c r="G41" s="47">
        <f>(D41/$D$41)</f>
        <v>1</v>
      </c>
      <c r="H41" s="50">
        <v>57.3</v>
      </c>
    </row>
    <row r="42" spans="1:8">
      <c r="A42" s="275"/>
      <c r="B42" s="51" t="s">
        <v>752</v>
      </c>
      <c r="C42" s="52">
        <v>5.5000000000000002E-5</v>
      </c>
      <c r="D42" s="6">
        <f t="shared" ref="D42:D47" si="13">C42*10000</f>
        <v>0.55000000000000004</v>
      </c>
      <c r="E42" s="4">
        <v>1818965</v>
      </c>
      <c r="F42" s="72"/>
      <c r="G42" s="6">
        <f t="shared" ref="G42:G53" si="14">(D42/$D$41)</f>
        <v>6.4705882352941183E-2</v>
      </c>
      <c r="H42" s="54">
        <v>78.099999999999994</v>
      </c>
    </row>
    <row r="43" spans="1:8">
      <c r="A43" s="275"/>
      <c r="B43" s="51" t="s">
        <v>753</v>
      </c>
      <c r="C43" s="52">
        <v>0</v>
      </c>
      <c r="D43" s="53">
        <f t="shared" si="13"/>
        <v>0</v>
      </c>
      <c r="E43" s="4">
        <v>1838056</v>
      </c>
      <c r="F43" s="6">
        <f t="shared" ref="F43" si="15">(1/E43)*1000000</f>
        <v>0.54405306475972437</v>
      </c>
      <c r="G43" s="53">
        <f t="shared" si="14"/>
        <v>0</v>
      </c>
      <c r="H43" s="54">
        <v>78.900000000000006</v>
      </c>
    </row>
    <row r="44" spans="1:8">
      <c r="A44" s="275"/>
      <c r="B44" s="51" t="s">
        <v>754</v>
      </c>
      <c r="C44" s="52">
        <v>0</v>
      </c>
      <c r="D44" s="53">
        <f t="shared" si="13"/>
        <v>0</v>
      </c>
      <c r="E44" s="4">
        <v>1835049</v>
      </c>
      <c r="F44" s="6">
        <f>(1/E44)*1000000</f>
        <v>0.54494457641185601</v>
      </c>
      <c r="G44" s="53">
        <f t="shared" si="14"/>
        <v>0</v>
      </c>
      <c r="H44" s="54">
        <v>77.3</v>
      </c>
    </row>
    <row r="45" spans="1:8">
      <c r="A45" s="275"/>
      <c r="B45" s="51" t="s">
        <v>934</v>
      </c>
      <c r="C45" s="52">
        <v>1.31E-3</v>
      </c>
      <c r="D45" s="6">
        <f t="shared" si="13"/>
        <v>13.1</v>
      </c>
      <c r="E45" s="4">
        <v>2221188</v>
      </c>
      <c r="F45" s="53"/>
      <c r="G45" s="6">
        <f t="shared" si="14"/>
        <v>1.5411764705882351</v>
      </c>
      <c r="H45" s="54">
        <v>75.400000000000006</v>
      </c>
    </row>
    <row r="46" spans="1:8">
      <c r="A46" s="275"/>
      <c r="B46" s="51" t="s">
        <v>755</v>
      </c>
      <c r="C46" s="52">
        <v>6.6199999999999996E-5</v>
      </c>
      <c r="D46" s="6">
        <f t="shared" si="13"/>
        <v>0.66199999999999992</v>
      </c>
      <c r="E46" s="4">
        <v>1509665</v>
      </c>
      <c r="F46" s="53"/>
      <c r="G46" s="6">
        <f t="shared" si="14"/>
        <v>7.7882352941176458E-2</v>
      </c>
      <c r="H46" s="54">
        <v>66</v>
      </c>
    </row>
    <row r="47" spans="1:8">
      <c r="A47" s="275"/>
      <c r="B47" s="68" t="s">
        <v>935</v>
      </c>
      <c r="C47" s="56">
        <v>2.3E-3</v>
      </c>
      <c r="D47" s="57">
        <f t="shared" si="13"/>
        <v>23</v>
      </c>
      <c r="E47" s="58">
        <v>1261790</v>
      </c>
      <c r="F47" s="59"/>
      <c r="G47" s="57">
        <f t="shared" si="14"/>
        <v>2.7058823529411766</v>
      </c>
      <c r="H47" s="60">
        <v>60.9</v>
      </c>
    </row>
    <row r="48" spans="1:8">
      <c r="A48" s="275"/>
      <c r="B48" s="51" t="s">
        <v>756</v>
      </c>
      <c r="C48" s="52">
        <v>0</v>
      </c>
      <c r="D48" s="53">
        <v>0</v>
      </c>
      <c r="E48" s="4">
        <v>1616074</v>
      </c>
      <c r="F48" s="6">
        <f>(1/E48)*1000000</f>
        <v>0.6187835458029769</v>
      </c>
      <c r="G48" s="53">
        <f t="shared" si="14"/>
        <v>0</v>
      </c>
      <c r="H48" s="54">
        <v>66.8</v>
      </c>
    </row>
    <row r="49" spans="1:8">
      <c r="A49" s="275"/>
      <c r="B49" s="51" t="s">
        <v>757</v>
      </c>
      <c r="C49" s="52">
        <v>6.2000000000000003E-5</v>
      </c>
      <c r="D49" s="6">
        <f>C49*10000</f>
        <v>0.62</v>
      </c>
      <c r="E49" s="4">
        <v>1614026</v>
      </c>
      <c r="F49" s="53"/>
      <c r="G49" s="6">
        <f t="shared" si="14"/>
        <v>7.2941176470588232E-2</v>
      </c>
      <c r="H49" s="54">
        <v>68.3</v>
      </c>
    </row>
    <row r="50" spans="1:8">
      <c r="A50" s="275"/>
      <c r="B50" s="51" t="s">
        <v>758</v>
      </c>
      <c r="C50" s="52">
        <v>0</v>
      </c>
      <c r="D50" s="53">
        <f>C50*10000</f>
        <v>0</v>
      </c>
      <c r="E50" s="4">
        <v>1667741</v>
      </c>
      <c r="F50" s="6">
        <f t="shared" ref="F50" si="16">(1/E50)*1000000</f>
        <v>0.5996134891448972</v>
      </c>
      <c r="G50" s="53">
        <f t="shared" si="14"/>
        <v>0</v>
      </c>
      <c r="H50" s="54">
        <v>68.099999999999994</v>
      </c>
    </row>
    <row r="51" spans="1:8">
      <c r="A51" s="275"/>
      <c r="B51" s="51" t="s">
        <v>936</v>
      </c>
      <c r="C51" s="52">
        <v>2.0200000000000001E-3</v>
      </c>
      <c r="D51" s="6">
        <f>C51*10000</f>
        <v>20.2</v>
      </c>
      <c r="E51" s="4">
        <v>2176361</v>
      </c>
      <c r="F51" s="72"/>
      <c r="G51" s="6">
        <f t="shared" si="14"/>
        <v>2.3764705882352941</v>
      </c>
      <c r="H51" s="54">
        <v>64.8</v>
      </c>
    </row>
    <row r="52" spans="1:8">
      <c r="A52" s="275"/>
      <c r="B52" s="51" t="s">
        <v>759</v>
      </c>
      <c r="C52" s="52">
        <v>9.3399999999999993E-5</v>
      </c>
      <c r="D52" s="6">
        <f>C52*10000</f>
        <v>0.93399999999999994</v>
      </c>
      <c r="E52" s="4">
        <v>1070275</v>
      </c>
      <c r="F52" s="72"/>
      <c r="G52" s="6">
        <f t="shared" si="14"/>
        <v>0.10988235294117646</v>
      </c>
      <c r="H52" s="54">
        <v>44.3</v>
      </c>
    </row>
    <row r="53" spans="1:8" ht="15" thickBot="1">
      <c r="A53" s="276"/>
      <c r="B53" s="61" t="s">
        <v>937</v>
      </c>
      <c r="C53" s="62">
        <v>8.3699999999999996E-4</v>
      </c>
      <c r="D53" s="63">
        <f>C53*10000</f>
        <v>8.3699999999999992</v>
      </c>
      <c r="E53" s="64">
        <v>955224</v>
      </c>
      <c r="F53" s="73"/>
      <c r="G53" s="63">
        <f t="shared" si="14"/>
        <v>0.9847058823529411</v>
      </c>
      <c r="H53" s="66">
        <v>38</v>
      </c>
    </row>
  </sheetData>
  <mergeCells count="4">
    <mergeCell ref="A2:A14"/>
    <mergeCell ref="A15:A27"/>
    <mergeCell ref="A28:A40"/>
    <mergeCell ref="A41:A5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19F183-7FA7-4093-87C6-233528AAD11C}">
  <dimension ref="A1:L625"/>
  <sheetViews>
    <sheetView workbookViewId="0">
      <selection activeCell="I33" sqref="I33"/>
    </sheetView>
  </sheetViews>
  <sheetFormatPr defaultRowHeight="14.4"/>
  <cols>
    <col min="1" max="1" width="7.6640625" style="1" bestFit="1" customWidth="1"/>
    <col min="2" max="2" width="12.44140625" style="1" bestFit="1" customWidth="1"/>
    <col min="3" max="3" width="9.88671875" style="1" bestFit="1" customWidth="1"/>
    <col min="4" max="4" width="17.33203125" style="1" bestFit="1" customWidth="1"/>
    <col min="5" max="5" width="13.21875" style="1" bestFit="1" customWidth="1"/>
    <col min="6" max="6" width="21.77734375" style="1" bestFit="1" customWidth="1"/>
    <col min="7" max="7" width="10.109375" style="1" bestFit="1" customWidth="1"/>
    <col min="8" max="8" width="13.5546875" style="1" bestFit="1" customWidth="1"/>
    <col min="9" max="9" width="12.77734375" style="1" bestFit="1" customWidth="1"/>
    <col min="10" max="10" width="16.109375" style="1" bestFit="1" customWidth="1"/>
    <col min="11" max="11" width="24.5546875" style="1" bestFit="1" customWidth="1"/>
    <col min="12" max="12" width="28" style="1" bestFit="1" customWidth="1"/>
  </cols>
  <sheetData>
    <row r="1" spans="1:12">
      <c r="A1" s="12" t="s">
        <v>868</v>
      </c>
      <c r="B1" s="12" t="s">
        <v>867</v>
      </c>
      <c r="C1" s="12" t="s">
        <v>884</v>
      </c>
      <c r="D1" s="12" t="s">
        <v>883</v>
      </c>
      <c r="E1" s="12" t="s">
        <v>996</v>
      </c>
      <c r="F1" s="12" t="s">
        <v>970</v>
      </c>
    </row>
    <row r="2" spans="1:12">
      <c r="A2" s="12" t="s">
        <v>860</v>
      </c>
      <c r="B2" s="12" t="s">
        <v>861</v>
      </c>
      <c r="C2" s="12">
        <v>48</v>
      </c>
      <c r="D2" s="12">
        <v>1</v>
      </c>
      <c r="E2" s="19">
        <v>0.21</v>
      </c>
      <c r="F2" s="189">
        <v>0.49130000000000001</v>
      </c>
      <c r="G2" s="186"/>
      <c r="H2" s="186"/>
      <c r="I2" s="186"/>
      <c r="J2" s="186"/>
      <c r="K2" s="186"/>
      <c r="L2" s="186"/>
    </row>
    <row r="3" spans="1:12">
      <c r="A3" s="12" t="s">
        <v>860</v>
      </c>
      <c r="B3" s="12" t="s">
        <v>861</v>
      </c>
      <c r="C3" s="12">
        <v>48</v>
      </c>
      <c r="D3" s="12">
        <v>2</v>
      </c>
      <c r="E3" s="19">
        <v>0.17</v>
      </c>
      <c r="F3" s="189">
        <v>2.6137999999999999</v>
      </c>
      <c r="G3" s="186"/>
      <c r="H3" s="186"/>
      <c r="I3" s="186"/>
      <c r="J3" s="186"/>
      <c r="K3" s="186"/>
      <c r="L3" s="186"/>
    </row>
    <row r="4" spans="1:12">
      <c r="A4" s="12" t="s">
        <v>860</v>
      </c>
      <c r="B4" s="12" t="s">
        <v>861</v>
      </c>
      <c r="C4" s="12">
        <v>48</v>
      </c>
      <c r="D4" s="12">
        <v>3</v>
      </c>
      <c r="E4" s="19">
        <v>0.22</v>
      </c>
      <c r="F4" s="189">
        <v>0.77869999999999995</v>
      </c>
      <c r="G4" s="186"/>
      <c r="H4" s="186"/>
      <c r="I4" s="186"/>
      <c r="J4" s="186"/>
      <c r="K4" s="186"/>
      <c r="L4" s="186"/>
    </row>
    <row r="5" spans="1:12">
      <c r="A5" s="12" t="s">
        <v>859</v>
      </c>
      <c r="B5" s="12" t="s">
        <v>861</v>
      </c>
      <c r="C5" s="12">
        <v>48</v>
      </c>
      <c r="D5" s="12">
        <v>1</v>
      </c>
      <c r="E5" s="19">
        <v>4.42</v>
      </c>
      <c r="F5" s="189">
        <v>0.61</v>
      </c>
      <c r="G5" s="186"/>
      <c r="H5" s="186"/>
      <c r="I5" s="186"/>
      <c r="J5" s="186"/>
      <c r="K5" s="186"/>
      <c r="L5" s="186"/>
    </row>
    <row r="6" spans="1:12">
      <c r="A6" s="12" t="s">
        <v>859</v>
      </c>
      <c r="B6" s="12" t="s">
        <v>861</v>
      </c>
      <c r="C6" s="12">
        <v>48</v>
      </c>
      <c r="D6" s="12">
        <v>2</v>
      </c>
      <c r="E6" s="19">
        <v>2.59</v>
      </c>
      <c r="F6" s="189">
        <v>1.2302</v>
      </c>
      <c r="G6" s="186"/>
      <c r="H6" s="186"/>
      <c r="I6" s="186"/>
      <c r="J6" s="186"/>
      <c r="K6" s="186"/>
      <c r="L6" s="186"/>
    </row>
    <row r="7" spans="1:12">
      <c r="A7" s="12" t="s">
        <v>859</v>
      </c>
      <c r="B7" s="12" t="s">
        <v>861</v>
      </c>
      <c r="C7" s="12">
        <v>48</v>
      </c>
      <c r="D7" s="12">
        <v>3</v>
      </c>
      <c r="E7" s="19">
        <v>1.29</v>
      </c>
      <c r="F7" s="189">
        <v>1.3326</v>
      </c>
      <c r="G7" s="186"/>
      <c r="H7" s="186"/>
      <c r="I7" s="186"/>
      <c r="J7" s="186"/>
      <c r="K7" s="186"/>
      <c r="L7" s="186"/>
    </row>
    <row r="8" spans="1:12">
      <c r="A8" s="12" t="s">
        <v>858</v>
      </c>
      <c r="B8" s="12" t="s">
        <v>861</v>
      </c>
      <c r="C8" s="12">
        <v>48</v>
      </c>
      <c r="D8" s="12">
        <v>1</v>
      </c>
      <c r="E8" s="19">
        <v>0.83</v>
      </c>
      <c r="F8" s="189">
        <v>0.91090000000000004</v>
      </c>
      <c r="G8" s="186"/>
      <c r="H8" s="186"/>
      <c r="I8" s="186"/>
      <c r="J8" s="186"/>
      <c r="K8" s="186"/>
      <c r="L8" s="186"/>
    </row>
    <row r="9" spans="1:12">
      <c r="A9" s="12" t="s">
        <v>858</v>
      </c>
      <c r="B9" s="12" t="s">
        <v>861</v>
      </c>
      <c r="C9" s="12">
        <v>48</v>
      </c>
      <c r="D9" s="12">
        <v>2</v>
      </c>
      <c r="E9" s="19">
        <v>0.19</v>
      </c>
      <c r="F9" s="189">
        <v>0.92300000000000004</v>
      </c>
      <c r="G9" s="186"/>
      <c r="H9" s="186"/>
      <c r="I9" s="186"/>
      <c r="J9" s="186"/>
      <c r="K9" s="186"/>
      <c r="L9" s="186"/>
    </row>
    <row r="10" spans="1:12">
      <c r="A10" s="12" t="s">
        <v>858</v>
      </c>
      <c r="B10" s="12" t="s">
        <v>861</v>
      </c>
      <c r="C10" s="12">
        <v>48</v>
      </c>
      <c r="D10" s="12">
        <v>3</v>
      </c>
      <c r="E10" s="19">
        <v>0.22</v>
      </c>
      <c r="F10" s="189">
        <v>1.1894</v>
      </c>
      <c r="G10" s="186"/>
      <c r="H10" s="186"/>
      <c r="I10" s="186"/>
      <c r="J10" s="186"/>
      <c r="K10" s="186"/>
      <c r="L10" s="186"/>
    </row>
    <row r="11" spans="1:12">
      <c r="A11" s="12" t="s">
        <v>860</v>
      </c>
      <c r="B11" s="12" t="s">
        <v>861</v>
      </c>
      <c r="C11" s="12">
        <v>120</v>
      </c>
      <c r="D11" s="12">
        <v>1</v>
      </c>
      <c r="E11" s="19">
        <v>0.1</v>
      </c>
      <c r="F11" s="189">
        <v>1.3916999999999999</v>
      </c>
      <c r="G11" s="186"/>
      <c r="H11" s="186"/>
      <c r="I11" s="186"/>
      <c r="J11" s="186"/>
      <c r="K11" s="186"/>
      <c r="L11" s="186"/>
    </row>
    <row r="12" spans="1:12">
      <c r="A12" s="12" t="s">
        <v>860</v>
      </c>
      <c r="B12" s="12" t="s">
        <v>861</v>
      </c>
      <c r="C12" s="12">
        <v>120</v>
      </c>
      <c r="D12" s="12">
        <v>2</v>
      </c>
      <c r="E12" s="19">
        <v>0.33</v>
      </c>
      <c r="F12" s="189">
        <v>1.0356000000000001</v>
      </c>
      <c r="G12" s="186"/>
      <c r="H12" s="186"/>
      <c r="I12" s="186"/>
      <c r="J12" s="186"/>
      <c r="K12" s="186"/>
      <c r="L12" s="186"/>
    </row>
    <row r="13" spans="1:12">
      <c r="A13" s="12" t="s">
        <v>860</v>
      </c>
      <c r="B13" s="12" t="s">
        <v>861</v>
      </c>
      <c r="C13" s="12">
        <v>120</v>
      </c>
      <c r="D13" s="12">
        <v>3</v>
      </c>
      <c r="E13" s="19">
        <v>0.06</v>
      </c>
      <c r="F13" s="189">
        <v>0.69379999999999997</v>
      </c>
      <c r="G13" s="186"/>
      <c r="H13" s="186"/>
      <c r="I13" s="186"/>
      <c r="J13" s="186"/>
      <c r="K13" s="186"/>
      <c r="L13" s="186"/>
    </row>
    <row r="14" spans="1:12">
      <c r="A14" s="12" t="s">
        <v>859</v>
      </c>
      <c r="B14" s="12" t="s">
        <v>861</v>
      </c>
      <c r="C14" s="12">
        <v>120</v>
      </c>
      <c r="D14" s="12">
        <v>1</v>
      </c>
      <c r="E14" s="19">
        <v>0.9</v>
      </c>
      <c r="F14" s="189">
        <v>0.82489999999999997</v>
      </c>
      <c r="G14" s="186"/>
      <c r="H14" s="186"/>
      <c r="I14" s="186"/>
      <c r="J14" s="186"/>
      <c r="K14" s="186"/>
      <c r="L14" s="186"/>
    </row>
    <row r="15" spans="1:12">
      <c r="A15" s="12" t="s">
        <v>859</v>
      </c>
      <c r="B15" s="12" t="s">
        <v>861</v>
      </c>
      <c r="C15" s="12">
        <v>120</v>
      </c>
      <c r="D15" s="12">
        <v>2</v>
      </c>
      <c r="E15" s="19">
        <v>1.48</v>
      </c>
      <c r="F15" s="189">
        <v>1.03</v>
      </c>
      <c r="G15" s="186"/>
      <c r="H15" s="186"/>
      <c r="I15" s="186"/>
      <c r="J15" s="186"/>
      <c r="K15" s="186"/>
      <c r="L15" s="186"/>
    </row>
    <row r="16" spans="1:12">
      <c r="A16" s="12" t="s">
        <v>859</v>
      </c>
      <c r="B16" s="12" t="s">
        <v>861</v>
      </c>
      <c r="C16" s="12">
        <v>120</v>
      </c>
      <c r="D16" s="12">
        <v>3</v>
      </c>
      <c r="E16" s="19">
        <v>1.32</v>
      </c>
      <c r="F16" s="189">
        <v>1.177</v>
      </c>
      <c r="G16" s="186"/>
      <c r="H16" s="186"/>
      <c r="I16" s="186"/>
      <c r="J16" s="186"/>
      <c r="K16" s="186"/>
      <c r="L16" s="186"/>
    </row>
    <row r="17" spans="1:12">
      <c r="A17" s="12" t="s">
        <v>858</v>
      </c>
      <c r="B17" s="12" t="s">
        <v>861</v>
      </c>
      <c r="C17" s="12">
        <v>120</v>
      </c>
      <c r="D17" s="12">
        <v>1</v>
      </c>
      <c r="E17" s="19">
        <v>0.39</v>
      </c>
      <c r="F17" s="189">
        <v>1.1023000000000001</v>
      </c>
      <c r="G17" s="186"/>
      <c r="H17" s="186"/>
      <c r="I17" s="186"/>
      <c r="J17" s="186"/>
      <c r="K17" s="186"/>
      <c r="L17" s="186"/>
    </row>
    <row r="18" spans="1:12">
      <c r="A18" s="12" t="s">
        <v>858</v>
      </c>
      <c r="B18" s="12" t="s">
        <v>861</v>
      </c>
      <c r="C18" s="12">
        <v>120</v>
      </c>
      <c r="D18" s="12">
        <v>2</v>
      </c>
      <c r="E18" s="19">
        <v>0.36</v>
      </c>
      <c r="F18" s="189">
        <v>0.9204</v>
      </c>
      <c r="G18" s="186"/>
      <c r="H18" s="186"/>
      <c r="I18" s="186"/>
      <c r="J18" s="186"/>
      <c r="K18" s="186"/>
      <c r="L18" s="186"/>
    </row>
    <row r="19" spans="1:12">
      <c r="A19" s="12" t="s">
        <v>858</v>
      </c>
      <c r="B19" s="12" t="s">
        <v>861</v>
      </c>
      <c r="C19" s="12">
        <v>120</v>
      </c>
      <c r="D19" s="12">
        <v>3</v>
      </c>
      <c r="E19" s="19">
        <v>0.45</v>
      </c>
      <c r="F19" s="189">
        <v>0.98560000000000003</v>
      </c>
      <c r="G19" s="186"/>
      <c r="H19" s="186"/>
      <c r="I19" s="186"/>
      <c r="J19" s="186"/>
      <c r="K19" s="186"/>
      <c r="L19" s="186"/>
    </row>
    <row r="20" spans="1:12">
      <c r="A20" s="12" t="s">
        <v>860</v>
      </c>
      <c r="B20" s="12" t="s">
        <v>857</v>
      </c>
      <c r="C20" s="12">
        <v>48</v>
      </c>
      <c r="D20" s="12">
        <v>1</v>
      </c>
      <c r="E20" s="19">
        <v>18.649999999999999</v>
      </c>
      <c r="F20" s="189">
        <v>12.24553</v>
      </c>
      <c r="G20" s="186"/>
      <c r="H20" s="186"/>
      <c r="I20" s="186"/>
      <c r="J20" s="186"/>
      <c r="K20" s="186"/>
      <c r="L20" s="186"/>
    </row>
    <row r="21" spans="1:12">
      <c r="A21" s="12" t="s">
        <v>860</v>
      </c>
      <c r="B21" s="12" t="s">
        <v>857</v>
      </c>
      <c r="C21" s="12">
        <v>48</v>
      </c>
      <c r="D21" s="12">
        <v>2</v>
      </c>
      <c r="E21" s="19">
        <v>19.09</v>
      </c>
      <c r="F21" s="189">
        <v>13.19304</v>
      </c>
      <c r="G21" s="186"/>
      <c r="H21" s="186"/>
      <c r="I21" s="186"/>
      <c r="J21" s="186"/>
      <c r="K21" s="186"/>
      <c r="L21" s="186"/>
    </row>
    <row r="22" spans="1:12">
      <c r="A22" s="12" t="s">
        <v>860</v>
      </c>
      <c r="B22" s="12" t="s">
        <v>857</v>
      </c>
      <c r="C22" s="12">
        <v>48</v>
      </c>
      <c r="D22" s="12">
        <v>3</v>
      </c>
      <c r="E22" s="19">
        <v>19.23</v>
      </c>
      <c r="F22" s="189">
        <v>8.3713999999999995</v>
      </c>
      <c r="G22" s="186"/>
      <c r="H22" s="186"/>
      <c r="I22" s="186"/>
      <c r="J22" s="186"/>
      <c r="K22" s="186"/>
      <c r="L22" s="186"/>
    </row>
    <row r="23" spans="1:12">
      <c r="A23" s="12" t="s">
        <v>859</v>
      </c>
      <c r="B23" s="12" t="s">
        <v>857</v>
      </c>
      <c r="C23" s="12">
        <v>48</v>
      </c>
      <c r="D23" s="12">
        <v>1</v>
      </c>
      <c r="E23" s="19">
        <v>15.41</v>
      </c>
      <c r="F23" s="189">
        <v>4.3372000000000002</v>
      </c>
      <c r="G23" s="186"/>
      <c r="H23" s="186"/>
      <c r="I23" s="186"/>
      <c r="J23" s="186"/>
      <c r="K23" s="186"/>
      <c r="L23" s="186"/>
    </row>
    <row r="24" spans="1:12">
      <c r="A24" s="12" t="s">
        <v>859</v>
      </c>
      <c r="B24" s="12" t="s">
        <v>857</v>
      </c>
      <c r="C24" s="12">
        <v>48</v>
      </c>
      <c r="D24" s="12">
        <v>2</v>
      </c>
      <c r="E24" s="19">
        <v>15.41</v>
      </c>
      <c r="F24" s="189">
        <v>2.6347559999999999</v>
      </c>
      <c r="G24" s="186"/>
      <c r="H24" s="186"/>
      <c r="I24" s="186"/>
      <c r="J24" s="186"/>
      <c r="K24" s="186"/>
      <c r="L24" s="186"/>
    </row>
    <row r="25" spans="1:12">
      <c r="A25" s="12" t="s">
        <v>859</v>
      </c>
      <c r="B25" s="12" t="s">
        <v>857</v>
      </c>
      <c r="C25" s="12">
        <v>48</v>
      </c>
      <c r="D25" s="12">
        <v>3</v>
      </c>
      <c r="E25" s="19">
        <v>14.1</v>
      </c>
      <c r="F25" s="189">
        <v>3.8542360000000002</v>
      </c>
      <c r="G25" s="186"/>
      <c r="H25" s="186"/>
      <c r="I25" s="186"/>
      <c r="J25" s="186"/>
      <c r="K25" s="186"/>
      <c r="L25" s="186"/>
    </row>
    <row r="26" spans="1:12">
      <c r="A26" s="12" t="s">
        <v>858</v>
      </c>
      <c r="B26" s="12" t="s">
        <v>857</v>
      </c>
      <c r="C26" s="12">
        <v>48</v>
      </c>
      <c r="D26" s="12">
        <v>1</v>
      </c>
      <c r="E26" s="19">
        <v>23.06</v>
      </c>
      <c r="F26" s="189">
        <v>4.6724870000000003</v>
      </c>
      <c r="G26" s="186"/>
      <c r="H26" s="186"/>
      <c r="I26" s="186"/>
      <c r="J26" s="186"/>
      <c r="K26" s="186"/>
      <c r="L26" s="186"/>
    </row>
    <row r="27" spans="1:12">
      <c r="A27" s="12" t="s">
        <v>858</v>
      </c>
      <c r="B27" s="12" t="s">
        <v>857</v>
      </c>
      <c r="C27" s="12">
        <v>48</v>
      </c>
      <c r="D27" s="12">
        <v>2</v>
      </c>
      <c r="E27" s="19">
        <v>19.73</v>
      </c>
      <c r="F27" s="189">
        <v>3.87066</v>
      </c>
      <c r="G27" s="186"/>
      <c r="H27" s="186"/>
      <c r="I27" s="186"/>
      <c r="J27" s="186"/>
      <c r="K27" s="186"/>
      <c r="L27" s="186"/>
    </row>
    <row r="28" spans="1:12">
      <c r="A28" s="12" t="s">
        <v>858</v>
      </c>
      <c r="B28" s="12" t="s">
        <v>857</v>
      </c>
      <c r="C28" s="12">
        <v>48</v>
      </c>
      <c r="D28" s="12">
        <v>3</v>
      </c>
      <c r="E28" s="19">
        <v>20.309999999999999</v>
      </c>
      <c r="F28" s="189">
        <v>2.8077000000000001</v>
      </c>
      <c r="G28" s="186"/>
      <c r="H28" s="186"/>
      <c r="I28" s="186"/>
      <c r="J28" s="186"/>
      <c r="K28" s="186"/>
      <c r="L28" s="186"/>
    </row>
    <row r="29" spans="1:12">
      <c r="A29" s="12" t="s">
        <v>860</v>
      </c>
      <c r="B29" s="12" t="s">
        <v>857</v>
      </c>
      <c r="C29" s="12">
        <v>120</v>
      </c>
      <c r="D29" s="12">
        <v>1</v>
      </c>
      <c r="E29" s="19">
        <v>28.13</v>
      </c>
      <c r="F29" s="189">
        <v>11.751200000000001</v>
      </c>
      <c r="G29" s="186"/>
      <c r="H29" s="186"/>
      <c r="I29" s="186"/>
      <c r="J29" s="186"/>
      <c r="K29" s="186"/>
      <c r="L29" s="186"/>
    </row>
    <row r="30" spans="1:12">
      <c r="A30" s="12" t="s">
        <v>860</v>
      </c>
      <c r="B30" s="12" t="s">
        <v>857</v>
      </c>
      <c r="C30" s="12">
        <v>120</v>
      </c>
      <c r="D30" s="12">
        <v>2</v>
      </c>
      <c r="E30" s="19">
        <v>27.12</v>
      </c>
      <c r="F30" s="189">
        <v>16.80941</v>
      </c>
      <c r="G30" s="186"/>
      <c r="H30" s="186"/>
      <c r="I30" s="186"/>
      <c r="J30" s="186"/>
      <c r="K30" s="186"/>
      <c r="L30" s="186"/>
    </row>
    <row r="31" spans="1:12">
      <c r="A31" s="12" t="s">
        <v>860</v>
      </c>
      <c r="B31" s="12" t="s">
        <v>857</v>
      </c>
      <c r="C31" s="12">
        <v>120</v>
      </c>
      <c r="D31" s="12">
        <v>3</v>
      </c>
      <c r="E31" s="19">
        <v>28.03</v>
      </c>
      <c r="F31" s="189">
        <v>14.6181</v>
      </c>
      <c r="G31" s="186"/>
      <c r="H31" s="186"/>
      <c r="I31" s="186"/>
      <c r="J31" s="186"/>
      <c r="K31" s="186"/>
      <c r="L31" s="186"/>
    </row>
    <row r="32" spans="1:12">
      <c r="A32" s="12" t="s">
        <v>859</v>
      </c>
      <c r="B32" s="12" t="s">
        <v>857</v>
      </c>
      <c r="C32" s="12">
        <v>120</v>
      </c>
      <c r="D32" s="12">
        <v>1</v>
      </c>
      <c r="E32" s="19">
        <v>15.23</v>
      </c>
      <c r="F32" s="189">
        <v>3.7507999999999999</v>
      </c>
      <c r="G32" s="186"/>
      <c r="H32" s="186"/>
      <c r="I32" s="186"/>
      <c r="J32" s="186"/>
      <c r="K32" s="186"/>
      <c r="L32" s="186"/>
    </row>
    <row r="33" spans="1:12">
      <c r="A33" s="12" t="s">
        <v>859</v>
      </c>
      <c r="B33" s="12" t="s">
        <v>857</v>
      </c>
      <c r="C33" s="12">
        <v>120</v>
      </c>
      <c r="D33" s="12">
        <v>2</v>
      </c>
      <c r="E33" s="19">
        <v>13.47</v>
      </c>
      <c r="F33" s="189">
        <v>3.986002</v>
      </c>
      <c r="G33" s="186"/>
      <c r="H33" s="186"/>
      <c r="I33" s="186"/>
      <c r="J33" s="186"/>
      <c r="K33" s="186"/>
      <c r="L33" s="186"/>
    </row>
    <row r="34" spans="1:12">
      <c r="A34" s="12" t="s">
        <v>859</v>
      </c>
      <c r="B34" s="12" t="s">
        <v>857</v>
      </c>
      <c r="C34" s="12">
        <v>120</v>
      </c>
      <c r="D34" s="12">
        <v>3</v>
      </c>
      <c r="E34" s="19">
        <v>11.51</v>
      </c>
      <c r="F34" s="189">
        <v>4.8880309999999998</v>
      </c>
      <c r="G34" s="186"/>
      <c r="H34" s="186"/>
      <c r="I34" s="186"/>
      <c r="J34" s="186"/>
      <c r="K34" s="186"/>
      <c r="L34" s="186"/>
    </row>
    <row r="35" spans="1:12">
      <c r="A35" s="12" t="s">
        <v>858</v>
      </c>
      <c r="B35" s="12" t="s">
        <v>857</v>
      </c>
      <c r="C35" s="12">
        <v>120</v>
      </c>
      <c r="D35" s="12">
        <v>1</v>
      </c>
      <c r="E35" s="19">
        <v>15.06</v>
      </c>
      <c r="F35" s="189">
        <v>1.079024</v>
      </c>
      <c r="G35" s="186"/>
      <c r="H35" s="186"/>
      <c r="I35" s="186"/>
      <c r="J35" s="186"/>
      <c r="K35" s="186"/>
      <c r="L35" s="186"/>
    </row>
    <row r="36" spans="1:12">
      <c r="A36" s="12" t="s">
        <v>858</v>
      </c>
      <c r="B36" s="12" t="s">
        <v>857</v>
      </c>
      <c r="C36" s="12">
        <v>120</v>
      </c>
      <c r="D36" s="12">
        <v>2</v>
      </c>
      <c r="E36" s="19">
        <v>14.83</v>
      </c>
      <c r="F36" s="189">
        <v>1.1506540000000001</v>
      </c>
      <c r="G36" s="186"/>
      <c r="H36" s="186"/>
      <c r="I36" s="186"/>
      <c r="J36" s="186"/>
      <c r="K36" s="186"/>
      <c r="L36" s="186"/>
    </row>
    <row r="37" spans="1:12">
      <c r="A37" s="12" t="s">
        <v>858</v>
      </c>
      <c r="B37" s="12" t="s">
        <v>857</v>
      </c>
      <c r="C37" s="12">
        <v>120</v>
      </c>
      <c r="D37" s="12">
        <v>3</v>
      </c>
      <c r="E37" s="19">
        <v>15.36</v>
      </c>
      <c r="F37" s="189">
        <v>1.0264</v>
      </c>
      <c r="G37" s="186"/>
      <c r="H37" s="186"/>
      <c r="I37" s="186"/>
      <c r="J37" s="186"/>
      <c r="K37" s="186"/>
      <c r="L37" s="186"/>
    </row>
    <row r="38" spans="1:12">
      <c r="E38" s="186"/>
      <c r="F38" s="186"/>
      <c r="G38" s="186"/>
      <c r="H38" s="186"/>
      <c r="I38" s="186"/>
      <c r="J38" s="186"/>
      <c r="K38" s="186"/>
      <c r="L38" s="186"/>
    </row>
    <row r="39" spans="1:12">
      <c r="E39" s="186"/>
      <c r="F39" s="186"/>
      <c r="G39" s="186"/>
      <c r="H39" s="186"/>
      <c r="I39" s="186"/>
      <c r="J39" s="186"/>
      <c r="K39" s="186"/>
      <c r="L39" s="186"/>
    </row>
    <row r="40" spans="1:12">
      <c r="E40" s="186"/>
      <c r="F40" s="186"/>
      <c r="G40" s="186"/>
      <c r="H40" s="186"/>
      <c r="I40" s="186"/>
      <c r="J40" s="186"/>
      <c r="K40" s="186"/>
      <c r="L40" s="186"/>
    </row>
    <row r="41" spans="1:12">
      <c r="E41" s="186"/>
      <c r="F41" s="186"/>
      <c r="G41" s="186"/>
      <c r="H41" s="186"/>
      <c r="I41" s="186"/>
      <c r="J41" s="186"/>
      <c r="K41" s="186"/>
      <c r="L41" s="186"/>
    </row>
    <row r="42" spans="1:12">
      <c r="E42" s="186"/>
      <c r="F42" s="186"/>
      <c r="G42" s="186"/>
      <c r="H42" s="186"/>
      <c r="I42" s="186"/>
      <c r="J42" s="186"/>
      <c r="K42" s="186"/>
      <c r="L42" s="186"/>
    </row>
    <row r="43" spans="1:12">
      <c r="E43" s="186"/>
      <c r="F43" s="186"/>
      <c r="G43" s="186"/>
      <c r="H43" s="186"/>
      <c r="I43" s="186"/>
      <c r="J43" s="186"/>
      <c r="K43" s="186"/>
      <c r="L43" s="186"/>
    </row>
    <row r="44" spans="1:12">
      <c r="E44" s="186"/>
      <c r="F44" s="186"/>
      <c r="G44" s="186"/>
      <c r="H44" s="186"/>
      <c r="I44" s="186"/>
      <c r="J44" s="186"/>
      <c r="K44" s="186"/>
      <c r="L44" s="186"/>
    </row>
    <row r="45" spans="1:12">
      <c r="E45" s="186"/>
      <c r="F45" s="186"/>
      <c r="G45" s="186"/>
      <c r="H45" s="186"/>
      <c r="I45" s="186"/>
      <c r="J45" s="186"/>
      <c r="K45" s="186"/>
      <c r="L45" s="186"/>
    </row>
    <row r="46" spans="1:12">
      <c r="E46" s="186"/>
      <c r="F46" s="186"/>
      <c r="G46" s="186"/>
      <c r="H46" s="186"/>
      <c r="I46" s="186"/>
      <c r="J46" s="186"/>
      <c r="K46" s="186"/>
      <c r="L46" s="186"/>
    </row>
    <row r="47" spans="1:12">
      <c r="E47" s="186"/>
      <c r="F47" s="186"/>
      <c r="G47" s="186"/>
      <c r="H47" s="186"/>
      <c r="I47" s="186"/>
      <c r="J47" s="186"/>
      <c r="K47" s="186"/>
      <c r="L47" s="186"/>
    </row>
    <row r="48" spans="1:12">
      <c r="E48" s="186"/>
      <c r="F48" s="186"/>
      <c r="G48" s="186"/>
      <c r="H48" s="186"/>
      <c r="I48" s="186"/>
      <c r="J48" s="186"/>
      <c r="K48" s="186"/>
      <c r="L48" s="186"/>
    </row>
    <row r="49" spans="5:12">
      <c r="E49" s="186"/>
      <c r="F49" s="186"/>
      <c r="G49" s="186"/>
      <c r="H49" s="186"/>
      <c r="I49" s="186"/>
      <c r="J49" s="186"/>
      <c r="K49" s="186"/>
      <c r="L49" s="186"/>
    </row>
    <row r="50" spans="5:12">
      <c r="E50" s="186"/>
      <c r="F50" s="186"/>
      <c r="G50" s="186"/>
      <c r="H50" s="186"/>
      <c r="I50" s="186"/>
      <c r="J50" s="186"/>
      <c r="K50" s="186"/>
      <c r="L50" s="186"/>
    </row>
    <row r="51" spans="5:12">
      <c r="E51" s="186"/>
      <c r="F51" s="186"/>
      <c r="G51" s="186"/>
      <c r="H51" s="186"/>
      <c r="I51" s="186"/>
      <c r="J51" s="186"/>
      <c r="K51" s="186"/>
      <c r="L51" s="186"/>
    </row>
    <row r="52" spans="5:12">
      <c r="E52" s="186"/>
      <c r="F52" s="186"/>
      <c r="G52" s="186"/>
      <c r="H52" s="186"/>
      <c r="I52" s="186"/>
      <c r="J52" s="186"/>
      <c r="K52" s="186"/>
      <c r="L52" s="186"/>
    </row>
    <row r="53" spans="5:12">
      <c r="E53" s="186"/>
      <c r="F53" s="186"/>
      <c r="G53" s="186"/>
      <c r="H53" s="186"/>
      <c r="I53" s="186"/>
      <c r="J53" s="186"/>
      <c r="K53" s="186"/>
      <c r="L53" s="186"/>
    </row>
    <row r="54" spans="5:12">
      <c r="E54" s="186"/>
      <c r="F54" s="186"/>
      <c r="G54" s="186"/>
      <c r="H54" s="186"/>
      <c r="I54" s="186"/>
      <c r="J54" s="186"/>
      <c r="K54" s="186"/>
      <c r="L54" s="186"/>
    </row>
    <row r="55" spans="5:12">
      <c r="E55" s="186"/>
      <c r="F55" s="186"/>
      <c r="G55" s="186"/>
      <c r="H55" s="186"/>
      <c r="I55" s="186"/>
      <c r="J55" s="186"/>
      <c r="K55" s="186"/>
      <c r="L55" s="186"/>
    </row>
    <row r="56" spans="5:12">
      <c r="E56" s="186"/>
      <c r="F56" s="186"/>
      <c r="G56" s="186"/>
      <c r="H56" s="186"/>
      <c r="I56" s="186"/>
      <c r="J56" s="186"/>
      <c r="K56" s="186"/>
      <c r="L56" s="186"/>
    </row>
    <row r="57" spans="5:12">
      <c r="E57" s="186"/>
      <c r="F57" s="186"/>
      <c r="G57" s="186"/>
      <c r="H57" s="186"/>
      <c r="I57" s="186"/>
      <c r="J57" s="186"/>
      <c r="K57" s="186"/>
      <c r="L57" s="186"/>
    </row>
    <row r="58" spans="5:12">
      <c r="E58" s="186"/>
      <c r="F58" s="186"/>
      <c r="G58" s="186"/>
      <c r="H58" s="186"/>
      <c r="I58" s="186"/>
      <c r="J58" s="186"/>
      <c r="K58" s="186"/>
      <c r="L58" s="186"/>
    </row>
    <row r="59" spans="5:12">
      <c r="E59" s="186"/>
      <c r="F59" s="186"/>
      <c r="G59" s="186"/>
      <c r="H59" s="186"/>
      <c r="I59" s="186"/>
      <c r="J59" s="186"/>
      <c r="K59" s="186"/>
      <c r="L59" s="186"/>
    </row>
    <row r="60" spans="5:12">
      <c r="E60" s="186"/>
      <c r="F60" s="186"/>
      <c r="G60" s="186"/>
      <c r="H60" s="186"/>
      <c r="I60" s="186"/>
      <c r="J60" s="186"/>
      <c r="K60" s="186"/>
      <c r="L60" s="186"/>
    </row>
    <row r="61" spans="5:12">
      <c r="E61" s="186"/>
      <c r="F61" s="186"/>
      <c r="G61" s="186"/>
      <c r="H61" s="186"/>
      <c r="I61" s="186"/>
      <c r="J61" s="186"/>
      <c r="K61" s="186"/>
      <c r="L61" s="186"/>
    </row>
    <row r="62" spans="5:12">
      <c r="E62" s="186"/>
      <c r="F62" s="186"/>
      <c r="G62" s="186"/>
      <c r="H62" s="186"/>
      <c r="I62" s="186"/>
      <c r="J62" s="186"/>
      <c r="K62" s="186"/>
      <c r="L62" s="186"/>
    </row>
    <row r="63" spans="5:12">
      <c r="E63" s="186"/>
      <c r="F63" s="186"/>
      <c r="G63" s="186"/>
      <c r="H63" s="186"/>
      <c r="I63" s="186"/>
      <c r="J63" s="186"/>
      <c r="K63" s="186"/>
      <c r="L63" s="186"/>
    </row>
    <row r="64" spans="5:12">
      <c r="E64" s="186"/>
      <c r="F64" s="186"/>
      <c r="G64" s="186"/>
      <c r="H64" s="186"/>
      <c r="I64" s="186"/>
      <c r="J64" s="186"/>
      <c r="K64" s="186"/>
      <c r="L64" s="186"/>
    </row>
    <row r="65" spans="1:12">
      <c r="E65" s="186"/>
      <c r="F65" s="186"/>
      <c r="G65" s="186"/>
      <c r="H65" s="186"/>
      <c r="I65" s="186"/>
      <c r="J65" s="186"/>
      <c r="K65" s="186"/>
      <c r="L65" s="186"/>
    </row>
    <row r="66" spans="1:12">
      <c r="E66" s="186"/>
      <c r="F66" s="186"/>
      <c r="G66" s="186"/>
      <c r="H66" s="186"/>
      <c r="I66" s="186"/>
      <c r="J66" s="186"/>
      <c r="K66" s="186"/>
      <c r="L66" s="186"/>
    </row>
    <row r="67" spans="1:12">
      <c r="E67" s="186"/>
      <c r="F67" s="186"/>
      <c r="G67" s="186"/>
      <c r="H67" s="186"/>
      <c r="I67" s="186"/>
      <c r="J67" s="186"/>
      <c r="K67" s="186"/>
      <c r="L67" s="186"/>
    </row>
    <row r="68" spans="1:12">
      <c r="E68" s="186"/>
      <c r="F68" s="186"/>
      <c r="G68" s="186"/>
      <c r="H68" s="186"/>
      <c r="I68" s="186"/>
      <c r="J68" s="186"/>
      <c r="K68" s="186"/>
      <c r="L68" s="186"/>
    </row>
    <row r="69" spans="1:12">
      <c r="E69" s="186"/>
      <c r="F69" s="186"/>
      <c r="G69" s="186"/>
      <c r="H69" s="186"/>
      <c r="I69" s="186"/>
      <c r="J69" s="186"/>
      <c r="K69" s="186"/>
      <c r="L69" s="186"/>
    </row>
    <row r="70" spans="1:12">
      <c r="E70" s="186"/>
      <c r="F70" s="186"/>
      <c r="G70" s="186"/>
      <c r="H70" s="186"/>
      <c r="I70" s="186"/>
      <c r="J70" s="186"/>
      <c r="K70" s="186"/>
      <c r="L70" s="186"/>
    </row>
    <row r="71" spans="1:12">
      <c r="E71" s="186"/>
      <c r="F71" s="186"/>
      <c r="G71" s="186"/>
      <c r="H71" s="186"/>
      <c r="I71" s="186"/>
      <c r="J71" s="186"/>
      <c r="K71" s="186"/>
      <c r="L71" s="186"/>
    </row>
    <row r="72" spans="1:12">
      <c r="E72" s="186"/>
      <c r="F72" s="186"/>
      <c r="G72" s="186"/>
      <c r="H72" s="186"/>
      <c r="I72" s="186"/>
      <c r="J72" s="186"/>
      <c r="K72" s="186"/>
      <c r="L72" s="186"/>
    </row>
    <row r="73" spans="1:12">
      <c r="E73" s="186"/>
      <c r="F73" s="186"/>
      <c r="G73" s="186"/>
      <c r="H73" s="186"/>
      <c r="I73" s="186"/>
      <c r="J73" s="186"/>
      <c r="K73" s="186"/>
      <c r="L73" s="186"/>
    </row>
    <row r="74" spans="1:12">
      <c r="E74" s="186"/>
      <c r="F74" s="186"/>
      <c r="G74" s="186"/>
      <c r="H74" s="186"/>
      <c r="I74" s="186"/>
      <c r="J74" s="186"/>
      <c r="K74" s="186"/>
      <c r="L74" s="186"/>
    </row>
    <row r="75" spans="1:12">
      <c r="A75" s="188"/>
      <c r="B75" s="12"/>
      <c r="C75" s="12"/>
      <c r="D75" s="12"/>
    </row>
    <row r="76" spans="1:12">
      <c r="D76" s="283"/>
      <c r="E76" s="283"/>
      <c r="F76" s="283"/>
      <c r="G76" s="283"/>
    </row>
    <row r="78" spans="1:12">
      <c r="D78" s="19"/>
      <c r="E78" s="19"/>
      <c r="F78" s="19"/>
      <c r="G78" s="19"/>
    </row>
    <row r="79" spans="1:12">
      <c r="D79" s="19"/>
      <c r="E79" s="19"/>
      <c r="F79" s="19"/>
      <c r="G79" s="19"/>
    </row>
    <row r="80" spans="1:12">
      <c r="D80" s="19"/>
      <c r="E80" s="19"/>
      <c r="F80" s="19"/>
      <c r="G80" s="19"/>
    </row>
    <row r="81" spans="1:7">
      <c r="D81" s="19"/>
      <c r="E81" s="19"/>
      <c r="F81" s="19"/>
      <c r="G81" s="19"/>
    </row>
    <row r="82" spans="1:7">
      <c r="D82" s="19"/>
      <c r="E82" s="19"/>
      <c r="F82" s="19"/>
      <c r="G82" s="19"/>
    </row>
    <row r="83" spans="1:7">
      <c r="D83" s="19"/>
      <c r="E83" s="19"/>
      <c r="F83" s="19"/>
      <c r="G83" s="19"/>
    </row>
    <row r="84" spans="1:7">
      <c r="D84" s="19"/>
      <c r="E84" s="19"/>
      <c r="F84" s="19"/>
      <c r="G84" s="19"/>
    </row>
    <row r="85" spans="1:7">
      <c r="D85" s="19"/>
      <c r="E85" s="19"/>
      <c r="F85" s="19"/>
      <c r="G85" s="19"/>
    </row>
    <row r="86" spans="1:7">
      <c r="D86" s="19"/>
      <c r="E86" s="19"/>
      <c r="F86" s="19"/>
      <c r="G86" s="19"/>
    </row>
    <row r="87" spans="1:7">
      <c r="D87" s="19"/>
      <c r="E87" s="19"/>
      <c r="F87" s="19"/>
      <c r="G87" s="19"/>
    </row>
    <row r="88" spans="1:7">
      <c r="D88" s="19"/>
      <c r="E88" s="19"/>
      <c r="F88" s="19"/>
      <c r="G88" s="19"/>
    </row>
    <row r="89" spans="1:7">
      <c r="D89" s="19"/>
      <c r="E89" s="19"/>
      <c r="F89" s="19"/>
      <c r="G89" s="19"/>
    </row>
    <row r="90" spans="1:7">
      <c r="D90" s="19"/>
      <c r="E90" s="19"/>
      <c r="F90" s="19"/>
      <c r="G90" s="19"/>
    </row>
    <row r="91" spans="1:7">
      <c r="D91" s="19"/>
      <c r="E91" s="19"/>
      <c r="F91" s="19"/>
      <c r="G91" s="19"/>
    </row>
    <row r="92" spans="1:7">
      <c r="D92" s="19"/>
      <c r="E92" s="19"/>
      <c r="F92" s="19"/>
      <c r="G92" s="19"/>
    </row>
    <row r="93" spans="1:7">
      <c r="D93" s="19"/>
      <c r="E93" s="19"/>
      <c r="F93" s="19"/>
      <c r="G93" s="19"/>
    </row>
    <row r="94" spans="1:7">
      <c r="D94" s="19"/>
      <c r="E94" s="19"/>
      <c r="F94" s="19"/>
      <c r="G94" s="19"/>
    </row>
    <row r="95" spans="1:7">
      <c r="D95" s="19"/>
      <c r="E95" s="19"/>
      <c r="F95" s="19"/>
      <c r="G95" s="19"/>
    </row>
    <row r="96" spans="1:7">
      <c r="A96" s="12"/>
      <c r="B96" s="12"/>
      <c r="C96" s="12"/>
      <c r="D96" s="12"/>
    </row>
    <row r="97" spans="1:4">
      <c r="A97" s="12"/>
      <c r="B97" s="12"/>
      <c r="C97" s="12"/>
      <c r="D97" s="12"/>
    </row>
    <row r="98" spans="1:4">
      <c r="A98" s="12"/>
      <c r="B98" s="12"/>
      <c r="C98" s="12"/>
      <c r="D98" s="12"/>
    </row>
    <row r="99" spans="1:4">
      <c r="A99" s="12"/>
      <c r="B99" s="12"/>
      <c r="C99" s="12"/>
      <c r="D99" s="12"/>
    </row>
    <row r="100" spans="1:4">
      <c r="A100" s="12"/>
      <c r="B100" s="12"/>
      <c r="C100" s="12"/>
      <c r="D100" s="12"/>
    </row>
    <row r="101" spans="1:4">
      <c r="A101" s="12"/>
      <c r="B101" s="12"/>
      <c r="C101" s="12"/>
      <c r="D101" s="12"/>
    </row>
    <row r="102" spans="1:4">
      <c r="A102" s="12"/>
      <c r="B102" s="12"/>
      <c r="C102" s="12"/>
      <c r="D102" s="12"/>
    </row>
    <row r="103" spans="1:4">
      <c r="A103" s="12"/>
      <c r="B103" s="12"/>
      <c r="C103" s="12"/>
      <c r="D103" s="12"/>
    </row>
    <row r="104" spans="1:4">
      <c r="A104" s="12"/>
      <c r="B104" s="12"/>
      <c r="C104" s="12"/>
      <c r="D104" s="12"/>
    </row>
    <row r="105" spans="1:4">
      <c r="A105" s="12"/>
      <c r="B105" s="12"/>
      <c r="C105" s="12"/>
      <c r="D105" s="12"/>
    </row>
    <row r="106" spans="1:4">
      <c r="A106" s="12"/>
      <c r="B106" s="12"/>
      <c r="C106" s="12"/>
      <c r="D106" s="12"/>
    </row>
    <row r="107" spans="1:4">
      <c r="A107" s="12"/>
      <c r="B107" s="12"/>
      <c r="C107" s="12"/>
      <c r="D107" s="12"/>
    </row>
    <row r="108" spans="1:4">
      <c r="A108" s="12"/>
      <c r="B108" s="12"/>
      <c r="C108" s="12"/>
      <c r="D108" s="12"/>
    </row>
    <row r="109" spans="1:4">
      <c r="A109" s="12"/>
      <c r="B109" s="12"/>
      <c r="C109" s="12"/>
      <c r="D109" s="12"/>
    </row>
    <row r="110" spans="1:4">
      <c r="A110" s="12"/>
      <c r="B110" s="12"/>
      <c r="C110" s="12"/>
      <c r="D110" s="12"/>
    </row>
    <row r="111" spans="1:4">
      <c r="A111" s="12"/>
      <c r="B111" s="12"/>
      <c r="C111" s="12"/>
      <c r="D111" s="12"/>
    </row>
    <row r="112" spans="1:4">
      <c r="A112" s="12"/>
      <c r="B112" s="12"/>
      <c r="C112" s="12"/>
      <c r="D112" s="12"/>
    </row>
    <row r="113" spans="1:4">
      <c r="A113" s="12"/>
      <c r="B113" s="12"/>
      <c r="C113" s="12"/>
      <c r="D113" s="12"/>
    </row>
    <row r="114" spans="1:4">
      <c r="A114" s="12"/>
      <c r="B114" s="12"/>
      <c r="C114" s="12"/>
      <c r="D114" s="12"/>
    </row>
    <row r="115" spans="1:4">
      <c r="A115" s="12"/>
      <c r="B115" s="12"/>
      <c r="C115" s="12"/>
      <c r="D115" s="12"/>
    </row>
    <row r="116" spans="1:4">
      <c r="A116" s="12"/>
      <c r="B116" s="12"/>
      <c r="C116" s="12"/>
      <c r="D116" s="12"/>
    </row>
    <row r="117" spans="1:4">
      <c r="A117" s="12"/>
      <c r="B117" s="12"/>
      <c r="C117" s="12"/>
      <c r="D117" s="12"/>
    </row>
    <row r="118" spans="1:4">
      <c r="A118" s="12"/>
      <c r="B118" s="12"/>
      <c r="C118" s="12"/>
      <c r="D118" s="12"/>
    </row>
    <row r="119" spans="1:4">
      <c r="A119" s="12"/>
      <c r="B119" s="12"/>
      <c r="C119" s="12"/>
      <c r="D119" s="12"/>
    </row>
    <row r="120" spans="1:4">
      <c r="A120" s="12"/>
      <c r="B120" s="12"/>
      <c r="C120" s="12"/>
      <c r="D120" s="12"/>
    </row>
    <row r="121" spans="1:4">
      <c r="A121" s="12"/>
      <c r="B121" s="12"/>
      <c r="C121" s="12"/>
      <c r="D121" s="12"/>
    </row>
    <row r="122" spans="1:4">
      <c r="A122" s="12"/>
      <c r="B122" s="12"/>
      <c r="C122" s="12"/>
      <c r="D122" s="12"/>
    </row>
    <row r="123" spans="1:4">
      <c r="A123" s="12"/>
      <c r="B123" s="12"/>
      <c r="C123" s="12"/>
      <c r="D123" s="12"/>
    </row>
    <row r="124" spans="1:4">
      <c r="A124" s="12"/>
      <c r="B124" s="12"/>
      <c r="C124" s="12"/>
      <c r="D124" s="12"/>
    </row>
    <row r="125" spans="1:4">
      <c r="A125" s="12"/>
      <c r="B125" s="12"/>
      <c r="C125" s="12"/>
      <c r="D125" s="12"/>
    </row>
    <row r="126" spans="1:4">
      <c r="A126" s="12"/>
      <c r="B126" s="12"/>
      <c r="C126" s="12"/>
      <c r="D126" s="12"/>
    </row>
    <row r="127" spans="1:4">
      <c r="A127" s="12"/>
      <c r="B127" s="12"/>
      <c r="C127" s="12"/>
      <c r="D127" s="12"/>
    </row>
    <row r="128" spans="1:4">
      <c r="A128" s="12"/>
      <c r="B128" s="12"/>
      <c r="C128" s="12"/>
      <c r="D128" s="12"/>
    </row>
    <row r="129" spans="1:4">
      <c r="A129" s="12"/>
      <c r="B129" s="12"/>
      <c r="C129" s="12"/>
      <c r="D129" s="12"/>
    </row>
    <row r="130" spans="1:4">
      <c r="A130" s="12"/>
      <c r="B130" s="12"/>
      <c r="C130" s="12"/>
      <c r="D130" s="12"/>
    </row>
    <row r="131" spans="1:4">
      <c r="A131" s="12"/>
      <c r="B131" s="12"/>
      <c r="C131" s="12"/>
      <c r="D131" s="12"/>
    </row>
    <row r="132" spans="1:4">
      <c r="A132" s="12"/>
      <c r="B132" s="12"/>
      <c r="C132" s="12"/>
      <c r="D132" s="12"/>
    </row>
    <row r="133" spans="1:4">
      <c r="A133" s="12"/>
      <c r="B133" s="12"/>
      <c r="C133" s="12"/>
      <c r="D133" s="12"/>
    </row>
    <row r="134" spans="1:4">
      <c r="A134" s="12"/>
      <c r="B134" s="12"/>
      <c r="C134" s="12"/>
      <c r="D134" s="12"/>
    </row>
    <row r="135" spans="1:4">
      <c r="A135" s="12"/>
      <c r="B135" s="12"/>
      <c r="C135" s="12"/>
      <c r="D135" s="12"/>
    </row>
    <row r="136" spans="1:4">
      <c r="A136" s="12"/>
      <c r="B136" s="12"/>
      <c r="C136" s="12"/>
      <c r="D136" s="12"/>
    </row>
    <row r="137" spans="1:4">
      <c r="A137" s="12"/>
      <c r="B137" s="12"/>
      <c r="C137" s="12"/>
      <c r="D137" s="12"/>
    </row>
    <row r="138" spans="1:4">
      <c r="A138" s="12"/>
      <c r="B138" s="12"/>
      <c r="C138" s="12"/>
      <c r="D138" s="12"/>
    </row>
    <row r="139" spans="1:4">
      <c r="A139" s="12"/>
      <c r="B139" s="12"/>
      <c r="C139" s="12"/>
      <c r="D139" s="12"/>
    </row>
    <row r="140" spans="1:4">
      <c r="A140" s="12"/>
      <c r="B140" s="12"/>
      <c r="C140" s="12"/>
      <c r="D140" s="12"/>
    </row>
    <row r="141" spans="1:4">
      <c r="A141" s="12"/>
      <c r="B141" s="12"/>
      <c r="C141" s="12"/>
      <c r="D141" s="12"/>
    </row>
    <row r="142" spans="1:4">
      <c r="A142" s="12"/>
      <c r="B142" s="12"/>
      <c r="C142" s="12"/>
      <c r="D142" s="12"/>
    </row>
    <row r="143" spans="1:4">
      <c r="A143" s="12"/>
      <c r="B143" s="12"/>
      <c r="C143" s="12"/>
      <c r="D143" s="12"/>
    </row>
    <row r="144" spans="1:4">
      <c r="A144" s="12"/>
      <c r="B144" s="12"/>
      <c r="C144" s="12"/>
      <c r="D144" s="12"/>
    </row>
    <row r="145" spans="1:4">
      <c r="A145" s="12"/>
      <c r="B145" s="12"/>
      <c r="C145" s="12"/>
      <c r="D145" s="12"/>
    </row>
    <row r="146" spans="1:4">
      <c r="A146" s="12"/>
      <c r="B146" s="12"/>
      <c r="C146" s="12"/>
      <c r="D146" s="12"/>
    </row>
    <row r="147" spans="1:4">
      <c r="A147" s="12"/>
      <c r="B147" s="12"/>
      <c r="C147" s="12"/>
      <c r="D147" s="12"/>
    </row>
    <row r="148" spans="1:4">
      <c r="A148" s="12"/>
      <c r="B148" s="12"/>
      <c r="C148" s="12"/>
      <c r="D148" s="12"/>
    </row>
    <row r="149" spans="1:4">
      <c r="A149" s="12"/>
      <c r="B149" s="12"/>
      <c r="C149" s="12"/>
      <c r="D149" s="12"/>
    </row>
    <row r="150" spans="1:4">
      <c r="A150" s="12"/>
      <c r="B150" s="12"/>
      <c r="C150" s="12"/>
      <c r="D150" s="12"/>
    </row>
    <row r="151" spans="1:4">
      <c r="A151" s="12"/>
      <c r="B151" s="12"/>
      <c r="C151" s="12"/>
      <c r="D151" s="12"/>
    </row>
    <row r="152" spans="1:4">
      <c r="A152" s="12"/>
      <c r="B152" s="12"/>
      <c r="C152" s="12"/>
      <c r="D152" s="12"/>
    </row>
    <row r="153" spans="1:4">
      <c r="A153" s="12"/>
      <c r="B153" s="12"/>
      <c r="C153" s="12"/>
      <c r="D153" s="12"/>
    </row>
    <row r="154" spans="1:4">
      <c r="A154" s="12"/>
      <c r="B154" s="12"/>
      <c r="C154" s="12"/>
      <c r="D154" s="12"/>
    </row>
    <row r="155" spans="1:4">
      <c r="A155" s="12"/>
      <c r="B155" s="12"/>
      <c r="C155" s="12"/>
      <c r="D155" s="12"/>
    </row>
    <row r="156" spans="1:4">
      <c r="A156" s="12"/>
      <c r="B156" s="12"/>
      <c r="C156" s="12"/>
      <c r="D156" s="12"/>
    </row>
    <row r="157" spans="1:4">
      <c r="A157" s="12"/>
      <c r="B157" s="12"/>
      <c r="C157" s="12"/>
      <c r="D157" s="12"/>
    </row>
    <row r="158" spans="1:4">
      <c r="A158" s="12"/>
      <c r="B158" s="12"/>
      <c r="C158" s="12"/>
      <c r="D158" s="12"/>
    </row>
    <row r="159" spans="1:4">
      <c r="A159" s="12"/>
      <c r="B159" s="12"/>
      <c r="C159" s="12"/>
      <c r="D159" s="12"/>
    </row>
    <row r="160" spans="1:4">
      <c r="A160" s="12"/>
      <c r="B160" s="12"/>
      <c r="C160" s="12"/>
      <c r="D160" s="12"/>
    </row>
    <row r="161" spans="1:4">
      <c r="A161" s="12"/>
      <c r="B161" s="12"/>
      <c r="C161" s="12"/>
      <c r="D161" s="12"/>
    </row>
    <row r="162" spans="1:4">
      <c r="A162" s="12"/>
      <c r="B162" s="12"/>
      <c r="C162" s="12"/>
      <c r="D162" s="12"/>
    </row>
    <row r="163" spans="1:4">
      <c r="A163" s="12"/>
      <c r="B163" s="12"/>
      <c r="C163" s="12"/>
      <c r="D163" s="12"/>
    </row>
    <row r="164" spans="1:4">
      <c r="A164" s="12"/>
      <c r="B164" s="12"/>
      <c r="C164" s="12"/>
      <c r="D164" s="12"/>
    </row>
    <row r="165" spans="1:4">
      <c r="A165" s="12"/>
      <c r="B165" s="12"/>
      <c r="C165" s="12"/>
      <c r="D165" s="12"/>
    </row>
    <row r="166" spans="1:4">
      <c r="A166" s="12"/>
      <c r="B166" s="12"/>
      <c r="C166" s="12"/>
      <c r="D166" s="12"/>
    </row>
    <row r="167" spans="1:4">
      <c r="A167" s="12"/>
      <c r="B167" s="12"/>
      <c r="C167" s="12"/>
      <c r="D167" s="12"/>
    </row>
    <row r="168" spans="1:4">
      <c r="A168" s="12"/>
      <c r="B168" s="12"/>
      <c r="C168" s="12"/>
      <c r="D168" s="12"/>
    </row>
    <row r="169" spans="1:4">
      <c r="A169" s="12"/>
      <c r="B169" s="12"/>
      <c r="C169" s="12"/>
      <c r="D169" s="12"/>
    </row>
    <row r="170" spans="1:4">
      <c r="A170" s="12"/>
      <c r="B170" s="12"/>
      <c r="C170" s="12"/>
      <c r="D170" s="12"/>
    </row>
    <row r="171" spans="1:4">
      <c r="A171" s="12"/>
      <c r="B171" s="12"/>
      <c r="C171" s="12"/>
      <c r="D171" s="12"/>
    </row>
    <row r="172" spans="1:4">
      <c r="A172" s="12"/>
      <c r="B172" s="12"/>
      <c r="C172" s="12"/>
      <c r="D172" s="12"/>
    </row>
    <row r="173" spans="1:4">
      <c r="A173" s="12"/>
      <c r="B173" s="12"/>
      <c r="C173" s="12"/>
      <c r="D173" s="12"/>
    </row>
    <row r="174" spans="1:4">
      <c r="A174" s="12"/>
      <c r="B174" s="12"/>
      <c r="C174" s="12"/>
      <c r="D174" s="12"/>
    </row>
    <row r="175" spans="1:4">
      <c r="A175" s="12"/>
      <c r="B175" s="12"/>
      <c r="C175" s="12"/>
      <c r="D175" s="12"/>
    </row>
    <row r="176" spans="1:4">
      <c r="A176" s="12"/>
      <c r="B176" s="12"/>
      <c r="C176" s="12"/>
      <c r="D176" s="12"/>
    </row>
    <row r="177" spans="1:4">
      <c r="A177" s="12"/>
      <c r="B177" s="12"/>
      <c r="C177" s="12"/>
      <c r="D177" s="12"/>
    </row>
    <row r="178" spans="1:4">
      <c r="A178" s="12"/>
      <c r="B178" s="12"/>
      <c r="C178" s="12"/>
      <c r="D178" s="12"/>
    </row>
    <row r="179" spans="1:4">
      <c r="A179" s="12"/>
      <c r="B179" s="12"/>
      <c r="C179" s="12"/>
      <c r="D179" s="12"/>
    </row>
    <row r="180" spans="1:4">
      <c r="A180" s="12"/>
      <c r="B180" s="12"/>
      <c r="C180" s="12"/>
      <c r="D180" s="12"/>
    </row>
    <row r="181" spans="1:4">
      <c r="A181" s="12"/>
      <c r="B181" s="12"/>
      <c r="C181" s="12"/>
      <c r="D181" s="12"/>
    </row>
    <row r="182" spans="1:4">
      <c r="A182" s="12"/>
      <c r="B182" s="12"/>
      <c r="C182" s="12"/>
      <c r="D182" s="12"/>
    </row>
    <row r="183" spans="1:4">
      <c r="A183" s="12"/>
      <c r="B183" s="12"/>
      <c r="C183" s="12"/>
      <c r="D183" s="12"/>
    </row>
    <row r="184" spans="1:4">
      <c r="A184" s="12"/>
      <c r="B184" s="12"/>
      <c r="C184" s="12"/>
      <c r="D184" s="12"/>
    </row>
    <row r="185" spans="1:4">
      <c r="A185" s="12"/>
      <c r="B185" s="12"/>
      <c r="C185" s="12"/>
      <c r="D185" s="12"/>
    </row>
    <row r="186" spans="1:4">
      <c r="A186" s="12"/>
      <c r="B186" s="12"/>
      <c r="C186" s="12"/>
      <c r="D186" s="12"/>
    </row>
    <row r="187" spans="1:4">
      <c r="A187" s="12"/>
      <c r="B187" s="12"/>
      <c r="C187" s="12"/>
      <c r="D187" s="12"/>
    </row>
    <row r="188" spans="1:4">
      <c r="A188" s="12"/>
      <c r="B188" s="12"/>
      <c r="C188" s="12"/>
      <c r="D188" s="12"/>
    </row>
    <row r="189" spans="1:4">
      <c r="A189" s="12"/>
      <c r="B189" s="12"/>
      <c r="C189" s="12"/>
      <c r="D189" s="12"/>
    </row>
    <row r="190" spans="1:4">
      <c r="A190" s="12"/>
      <c r="B190" s="12"/>
      <c r="C190" s="12"/>
      <c r="D190" s="12"/>
    </row>
    <row r="191" spans="1:4">
      <c r="A191" s="12"/>
      <c r="B191" s="12"/>
      <c r="C191" s="12"/>
      <c r="D191" s="12"/>
    </row>
    <row r="192" spans="1:4">
      <c r="A192" s="12"/>
      <c r="B192" s="12"/>
      <c r="C192" s="12"/>
      <c r="D192" s="12"/>
    </row>
    <row r="193" spans="1:4">
      <c r="A193" s="12"/>
      <c r="B193" s="12"/>
      <c r="C193" s="12"/>
      <c r="D193" s="12"/>
    </row>
    <row r="194" spans="1:4">
      <c r="A194" s="12"/>
      <c r="B194" s="12"/>
      <c r="C194" s="12"/>
      <c r="D194" s="12"/>
    </row>
    <row r="195" spans="1:4">
      <c r="A195" s="12"/>
      <c r="B195" s="12"/>
      <c r="C195" s="12"/>
      <c r="D195" s="12"/>
    </row>
    <row r="196" spans="1:4">
      <c r="A196" s="12"/>
      <c r="B196" s="12"/>
      <c r="C196" s="12"/>
      <c r="D196" s="12"/>
    </row>
    <row r="197" spans="1:4">
      <c r="A197" s="12"/>
      <c r="B197" s="12"/>
      <c r="C197" s="12"/>
      <c r="D197" s="12"/>
    </row>
    <row r="198" spans="1:4">
      <c r="A198" s="12"/>
      <c r="B198" s="12"/>
      <c r="C198" s="12"/>
      <c r="D198" s="12"/>
    </row>
    <row r="199" spans="1:4">
      <c r="A199" s="12"/>
      <c r="B199" s="12"/>
      <c r="C199" s="12"/>
      <c r="D199" s="12"/>
    </row>
    <row r="200" spans="1:4">
      <c r="A200" s="12"/>
      <c r="B200" s="12"/>
      <c r="C200" s="12"/>
      <c r="D200" s="12"/>
    </row>
    <row r="201" spans="1:4">
      <c r="A201" s="12"/>
      <c r="B201" s="12"/>
      <c r="C201" s="12"/>
      <c r="D201" s="12"/>
    </row>
    <row r="202" spans="1:4">
      <c r="A202" s="12"/>
      <c r="B202" s="12"/>
      <c r="C202" s="12"/>
      <c r="D202" s="12"/>
    </row>
    <row r="203" spans="1:4">
      <c r="A203" s="12"/>
      <c r="B203" s="12"/>
      <c r="C203" s="12"/>
      <c r="D203" s="12"/>
    </row>
    <row r="204" spans="1:4">
      <c r="A204" s="12"/>
      <c r="B204" s="12"/>
      <c r="C204" s="12"/>
      <c r="D204" s="12"/>
    </row>
    <row r="205" spans="1:4">
      <c r="A205" s="12"/>
      <c r="B205" s="12"/>
      <c r="C205" s="12"/>
      <c r="D205" s="12"/>
    </row>
    <row r="206" spans="1:4">
      <c r="A206" s="12"/>
      <c r="B206" s="12"/>
      <c r="C206" s="12"/>
      <c r="D206" s="12"/>
    </row>
    <row r="207" spans="1:4">
      <c r="A207" s="12"/>
      <c r="B207" s="12"/>
      <c r="C207" s="12"/>
      <c r="D207" s="12"/>
    </row>
    <row r="208" spans="1:4">
      <c r="A208" s="12"/>
      <c r="B208" s="12"/>
      <c r="C208" s="12"/>
      <c r="D208" s="12"/>
    </row>
    <row r="209" spans="1:4">
      <c r="A209" s="12"/>
      <c r="B209" s="12"/>
      <c r="C209" s="12"/>
      <c r="D209" s="12"/>
    </row>
    <row r="210" spans="1:4">
      <c r="A210" s="12"/>
      <c r="B210" s="12"/>
      <c r="C210" s="12"/>
      <c r="D210" s="12"/>
    </row>
    <row r="211" spans="1:4">
      <c r="A211" s="12"/>
      <c r="B211" s="12"/>
      <c r="C211" s="12"/>
      <c r="D211" s="12"/>
    </row>
    <row r="212" spans="1:4">
      <c r="A212" s="12"/>
      <c r="B212" s="12"/>
      <c r="C212" s="12"/>
      <c r="D212" s="12"/>
    </row>
    <row r="213" spans="1:4">
      <c r="A213" s="12"/>
      <c r="B213" s="12"/>
      <c r="C213" s="12"/>
      <c r="D213" s="12"/>
    </row>
    <row r="214" spans="1:4">
      <c r="A214" s="12"/>
      <c r="B214" s="12"/>
      <c r="C214" s="12"/>
      <c r="D214" s="12"/>
    </row>
    <row r="215" spans="1:4">
      <c r="A215" s="12"/>
      <c r="B215" s="12"/>
      <c r="C215" s="12"/>
      <c r="D215" s="12"/>
    </row>
    <row r="216" spans="1:4">
      <c r="A216" s="12"/>
      <c r="B216" s="12"/>
      <c r="C216" s="12"/>
      <c r="D216" s="12"/>
    </row>
    <row r="217" spans="1:4">
      <c r="A217" s="12"/>
      <c r="B217" s="12"/>
      <c r="C217" s="12"/>
      <c r="D217" s="12"/>
    </row>
    <row r="218" spans="1:4">
      <c r="A218" s="12"/>
      <c r="B218" s="12"/>
      <c r="C218" s="12"/>
      <c r="D218" s="12"/>
    </row>
    <row r="219" spans="1:4">
      <c r="A219" s="12"/>
      <c r="B219" s="12"/>
      <c r="C219" s="12"/>
      <c r="D219" s="12"/>
    </row>
    <row r="220" spans="1:4">
      <c r="A220" s="12"/>
      <c r="B220" s="12"/>
      <c r="C220" s="12"/>
      <c r="D220" s="12"/>
    </row>
    <row r="221" spans="1:4">
      <c r="A221" s="12"/>
      <c r="B221" s="12"/>
      <c r="C221" s="12"/>
      <c r="D221" s="12"/>
    </row>
    <row r="222" spans="1:4">
      <c r="A222" s="12"/>
      <c r="B222" s="12"/>
      <c r="C222" s="12"/>
      <c r="D222" s="12"/>
    </row>
    <row r="223" spans="1:4">
      <c r="A223" s="12"/>
      <c r="B223" s="12"/>
      <c r="C223" s="12"/>
      <c r="D223" s="12"/>
    </row>
    <row r="224" spans="1:4">
      <c r="A224" s="12"/>
      <c r="B224" s="12"/>
      <c r="C224" s="12"/>
      <c r="D224" s="12"/>
    </row>
    <row r="225" spans="1:4">
      <c r="A225" s="12"/>
      <c r="B225" s="12"/>
      <c r="C225" s="12"/>
      <c r="D225" s="12"/>
    </row>
    <row r="226" spans="1:4">
      <c r="A226" s="12"/>
      <c r="B226" s="12"/>
      <c r="C226" s="12"/>
      <c r="D226" s="12"/>
    </row>
    <row r="227" spans="1:4">
      <c r="A227" s="12"/>
      <c r="B227" s="12"/>
      <c r="C227" s="12"/>
      <c r="D227" s="12"/>
    </row>
    <row r="228" spans="1:4">
      <c r="A228" s="12"/>
      <c r="B228" s="12"/>
      <c r="C228" s="12"/>
      <c r="D228" s="12"/>
    </row>
    <row r="229" spans="1:4">
      <c r="A229" s="12"/>
      <c r="B229" s="12"/>
      <c r="C229" s="12"/>
      <c r="D229" s="12"/>
    </row>
    <row r="230" spans="1:4">
      <c r="A230" s="12"/>
      <c r="B230" s="12"/>
      <c r="C230" s="12"/>
      <c r="D230" s="12"/>
    </row>
    <row r="231" spans="1:4">
      <c r="A231" s="12"/>
      <c r="B231" s="12"/>
      <c r="C231" s="12"/>
      <c r="D231" s="12"/>
    </row>
    <row r="232" spans="1:4">
      <c r="A232" s="12"/>
      <c r="B232" s="12"/>
      <c r="C232" s="12"/>
      <c r="D232" s="12"/>
    </row>
    <row r="233" spans="1:4">
      <c r="A233" s="12"/>
      <c r="B233" s="12"/>
      <c r="C233" s="12"/>
      <c r="D233" s="12"/>
    </row>
    <row r="234" spans="1:4">
      <c r="A234" s="12"/>
      <c r="B234" s="12"/>
      <c r="C234" s="12"/>
      <c r="D234" s="12"/>
    </row>
    <row r="235" spans="1:4">
      <c r="A235" s="12"/>
      <c r="B235" s="12"/>
      <c r="C235" s="12"/>
      <c r="D235" s="12"/>
    </row>
    <row r="236" spans="1:4">
      <c r="A236" s="12"/>
      <c r="B236" s="12"/>
      <c r="C236" s="12"/>
      <c r="D236" s="12"/>
    </row>
    <row r="237" spans="1:4">
      <c r="A237" s="12"/>
      <c r="B237" s="12"/>
      <c r="C237" s="12"/>
      <c r="D237" s="12"/>
    </row>
    <row r="238" spans="1:4">
      <c r="A238" s="12"/>
      <c r="B238" s="12"/>
      <c r="C238" s="12"/>
      <c r="D238" s="12"/>
    </row>
    <row r="239" spans="1:4">
      <c r="A239" s="12"/>
      <c r="B239" s="12"/>
      <c r="C239" s="12"/>
      <c r="D239" s="12"/>
    </row>
    <row r="240" spans="1:4">
      <c r="A240" s="12"/>
      <c r="B240" s="12"/>
      <c r="C240" s="12"/>
      <c r="D240" s="12"/>
    </row>
    <row r="241" spans="1:4">
      <c r="A241" s="12"/>
      <c r="B241" s="12"/>
      <c r="C241" s="12"/>
      <c r="D241" s="12"/>
    </row>
    <row r="242" spans="1:4">
      <c r="A242" s="12"/>
      <c r="B242" s="12"/>
      <c r="C242" s="12"/>
      <c r="D242" s="12"/>
    </row>
    <row r="243" spans="1:4">
      <c r="A243" s="12"/>
      <c r="B243" s="12"/>
      <c r="C243" s="12"/>
      <c r="D243" s="12"/>
    </row>
    <row r="244" spans="1:4">
      <c r="A244" s="12"/>
      <c r="B244" s="12"/>
      <c r="C244" s="12"/>
      <c r="D244" s="12"/>
    </row>
    <row r="245" spans="1:4">
      <c r="A245" s="12"/>
      <c r="B245" s="12"/>
      <c r="C245" s="12"/>
      <c r="D245" s="12"/>
    </row>
    <row r="246" spans="1:4">
      <c r="A246" s="12"/>
      <c r="B246" s="12"/>
      <c r="C246" s="12"/>
      <c r="D246" s="12"/>
    </row>
    <row r="247" spans="1:4">
      <c r="A247" s="12"/>
      <c r="B247" s="12"/>
      <c r="C247" s="12"/>
      <c r="D247" s="12"/>
    </row>
    <row r="248" spans="1:4">
      <c r="A248" s="12"/>
      <c r="B248" s="12"/>
      <c r="C248" s="12"/>
      <c r="D248" s="12"/>
    </row>
    <row r="249" spans="1:4">
      <c r="A249" s="12"/>
      <c r="B249" s="12"/>
      <c r="C249" s="12"/>
      <c r="D249" s="12"/>
    </row>
    <row r="250" spans="1:4">
      <c r="A250" s="12"/>
      <c r="B250" s="12"/>
      <c r="C250" s="12"/>
      <c r="D250" s="12"/>
    </row>
    <row r="251" spans="1:4">
      <c r="A251" s="12"/>
      <c r="B251" s="12"/>
      <c r="C251" s="12"/>
      <c r="D251" s="12"/>
    </row>
    <row r="252" spans="1:4">
      <c r="A252" s="12"/>
      <c r="B252" s="12"/>
      <c r="C252" s="12"/>
      <c r="D252" s="12"/>
    </row>
    <row r="253" spans="1:4">
      <c r="A253" s="12"/>
      <c r="B253" s="12"/>
      <c r="C253" s="12"/>
      <c r="D253" s="12"/>
    </row>
    <row r="254" spans="1:4">
      <c r="A254" s="12"/>
      <c r="B254" s="12"/>
      <c r="C254" s="12"/>
      <c r="D254" s="12"/>
    </row>
    <row r="255" spans="1:4">
      <c r="A255" s="12"/>
      <c r="B255" s="12"/>
      <c r="C255" s="12"/>
      <c r="D255" s="12"/>
    </row>
    <row r="256" spans="1:4">
      <c r="A256" s="12"/>
      <c r="B256" s="12"/>
      <c r="C256" s="12"/>
      <c r="D256" s="12"/>
    </row>
    <row r="257" spans="1:4">
      <c r="A257" s="12"/>
      <c r="B257" s="12"/>
      <c r="C257" s="12"/>
      <c r="D257" s="12"/>
    </row>
    <row r="258" spans="1:4">
      <c r="A258" s="12"/>
      <c r="B258" s="12"/>
      <c r="C258" s="12"/>
      <c r="D258" s="12"/>
    </row>
    <row r="259" spans="1:4">
      <c r="A259" s="12"/>
      <c r="B259" s="12"/>
      <c r="C259" s="12"/>
      <c r="D259" s="12"/>
    </row>
    <row r="260" spans="1:4">
      <c r="A260" s="12"/>
      <c r="B260" s="12"/>
      <c r="C260" s="12"/>
      <c r="D260" s="12"/>
    </row>
    <row r="261" spans="1:4">
      <c r="A261" s="12"/>
      <c r="B261" s="12"/>
      <c r="C261" s="12"/>
      <c r="D261" s="12"/>
    </row>
    <row r="262" spans="1:4">
      <c r="A262" s="12"/>
      <c r="B262" s="12"/>
      <c r="C262" s="12"/>
      <c r="D262" s="12"/>
    </row>
    <row r="263" spans="1:4">
      <c r="A263" s="12"/>
      <c r="B263" s="12"/>
      <c r="C263" s="12"/>
      <c r="D263" s="12"/>
    </row>
    <row r="264" spans="1:4">
      <c r="A264" s="12"/>
      <c r="B264" s="12"/>
      <c r="C264" s="12"/>
      <c r="D264" s="12"/>
    </row>
    <row r="265" spans="1:4">
      <c r="A265" s="12"/>
      <c r="B265" s="12"/>
      <c r="C265" s="12"/>
      <c r="D265" s="12"/>
    </row>
    <row r="266" spans="1:4">
      <c r="A266" s="12"/>
      <c r="B266" s="12"/>
      <c r="C266" s="12"/>
      <c r="D266" s="12"/>
    </row>
    <row r="267" spans="1:4">
      <c r="A267" s="12"/>
      <c r="B267" s="12"/>
      <c r="C267" s="12"/>
      <c r="D267" s="12"/>
    </row>
    <row r="268" spans="1:4">
      <c r="A268" s="12"/>
      <c r="B268" s="12"/>
      <c r="C268" s="12"/>
      <c r="D268" s="12"/>
    </row>
    <row r="269" spans="1:4">
      <c r="A269" s="12"/>
      <c r="B269" s="12"/>
      <c r="C269" s="12"/>
      <c r="D269" s="12"/>
    </row>
    <row r="270" spans="1:4">
      <c r="A270" s="12"/>
      <c r="B270" s="12"/>
      <c r="C270" s="12"/>
      <c r="D270" s="12"/>
    </row>
    <row r="271" spans="1:4">
      <c r="A271" s="12"/>
      <c r="B271" s="12"/>
      <c r="C271" s="12"/>
      <c r="D271" s="12"/>
    </row>
    <row r="272" spans="1:4">
      <c r="A272" s="12"/>
      <c r="B272" s="12"/>
      <c r="C272" s="12"/>
      <c r="D272" s="12"/>
    </row>
    <row r="273" spans="1:4">
      <c r="A273" s="12"/>
      <c r="B273" s="12"/>
      <c r="C273" s="12"/>
      <c r="D273" s="12"/>
    </row>
    <row r="274" spans="1:4">
      <c r="A274" s="12"/>
      <c r="B274" s="12"/>
      <c r="C274" s="12"/>
      <c r="D274" s="12"/>
    </row>
    <row r="275" spans="1:4">
      <c r="A275" s="12"/>
      <c r="B275" s="12"/>
      <c r="C275" s="12"/>
      <c r="D275" s="12"/>
    </row>
    <row r="276" spans="1:4">
      <c r="A276" s="12"/>
      <c r="B276" s="12"/>
      <c r="C276" s="12"/>
      <c r="D276" s="12"/>
    </row>
    <row r="277" spans="1:4">
      <c r="A277" s="12"/>
      <c r="B277" s="12"/>
      <c r="C277" s="12"/>
      <c r="D277" s="12"/>
    </row>
    <row r="278" spans="1:4">
      <c r="A278" s="12"/>
      <c r="B278" s="12"/>
      <c r="C278" s="12"/>
      <c r="D278" s="12"/>
    </row>
    <row r="279" spans="1:4">
      <c r="A279" s="12"/>
      <c r="B279" s="12"/>
      <c r="C279" s="12"/>
      <c r="D279" s="12"/>
    </row>
    <row r="280" spans="1:4">
      <c r="A280" s="12"/>
      <c r="B280" s="12"/>
      <c r="C280" s="12"/>
      <c r="D280" s="12"/>
    </row>
    <row r="281" spans="1:4">
      <c r="A281" s="12"/>
      <c r="B281" s="12"/>
      <c r="C281" s="12"/>
      <c r="D281" s="12"/>
    </row>
    <row r="282" spans="1:4">
      <c r="A282" s="12"/>
      <c r="B282" s="12"/>
      <c r="C282" s="12"/>
      <c r="D282" s="12"/>
    </row>
    <row r="283" spans="1:4">
      <c r="A283" s="12"/>
      <c r="B283" s="12"/>
      <c r="C283" s="12"/>
      <c r="D283" s="12"/>
    </row>
    <row r="284" spans="1:4">
      <c r="A284" s="12"/>
      <c r="B284" s="12"/>
      <c r="C284" s="12"/>
      <c r="D284" s="12"/>
    </row>
    <row r="285" spans="1:4">
      <c r="A285" s="12"/>
      <c r="B285" s="12"/>
      <c r="C285" s="12"/>
      <c r="D285" s="12"/>
    </row>
    <row r="286" spans="1:4">
      <c r="A286" s="12"/>
      <c r="B286" s="12"/>
      <c r="C286" s="12"/>
      <c r="D286" s="12"/>
    </row>
    <row r="287" spans="1:4">
      <c r="A287" s="12"/>
      <c r="B287" s="12"/>
      <c r="C287" s="12"/>
      <c r="D287" s="12"/>
    </row>
    <row r="288" spans="1:4">
      <c r="A288" s="12"/>
      <c r="B288" s="12"/>
      <c r="C288" s="12"/>
      <c r="D288" s="12"/>
    </row>
    <row r="289" spans="1:4">
      <c r="A289" s="12"/>
      <c r="B289" s="12"/>
      <c r="C289" s="12"/>
      <c r="D289" s="12"/>
    </row>
    <row r="290" spans="1:4">
      <c r="A290" s="12"/>
      <c r="B290" s="12"/>
      <c r="C290" s="12"/>
      <c r="D290" s="12"/>
    </row>
    <row r="291" spans="1:4">
      <c r="A291" s="12"/>
      <c r="B291" s="12"/>
      <c r="C291" s="12"/>
      <c r="D291" s="12"/>
    </row>
    <row r="292" spans="1:4">
      <c r="A292" s="12"/>
      <c r="B292" s="12"/>
      <c r="C292" s="12"/>
      <c r="D292" s="12"/>
    </row>
    <row r="293" spans="1:4">
      <c r="A293" s="12"/>
      <c r="B293" s="12"/>
      <c r="C293" s="12"/>
      <c r="D293" s="12"/>
    </row>
    <row r="294" spans="1:4">
      <c r="A294" s="12"/>
      <c r="B294" s="12"/>
      <c r="C294" s="12"/>
      <c r="D294" s="12"/>
    </row>
    <row r="295" spans="1:4">
      <c r="A295" s="12"/>
      <c r="B295" s="12"/>
      <c r="C295" s="12"/>
      <c r="D295" s="12"/>
    </row>
    <row r="296" spans="1:4">
      <c r="A296" s="12"/>
      <c r="B296" s="12"/>
      <c r="C296" s="12"/>
      <c r="D296" s="12"/>
    </row>
    <row r="297" spans="1:4">
      <c r="A297" s="12"/>
      <c r="B297" s="12"/>
      <c r="C297" s="12"/>
      <c r="D297" s="12"/>
    </row>
    <row r="298" spans="1:4">
      <c r="A298" s="12"/>
      <c r="B298" s="12"/>
      <c r="C298" s="12"/>
      <c r="D298" s="12"/>
    </row>
    <row r="299" spans="1:4">
      <c r="A299" s="12"/>
      <c r="B299" s="12"/>
      <c r="C299" s="12"/>
      <c r="D299" s="12"/>
    </row>
    <row r="300" spans="1:4">
      <c r="A300" s="12"/>
      <c r="B300" s="12"/>
      <c r="C300" s="12"/>
      <c r="D300" s="12"/>
    </row>
    <row r="301" spans="1:4">
      <c r="A301" s="12"/>
      <c r="B301" s="12"/>
      <c r="C301" s="12"/>
      <c r="D301" s="12"/>
    </row>
    <row r="302" spans="1:4">
      <c r="A302" s="12"/>
      <c r="B302" s="12"/>
      <c r="C302" s="12"/>
      <c r="D302" s="12"/>
    </row>
    <row r="303" spans="1:4">
      <c r="A303" s="12"/>
      <c r="B303" s="12"/>
      <c r="C303" s="12"/>
      <c r="D303" s="12"/>
    </row>
    <row r="304" spans="1:4">
      <c r="A304" s="12"/>
      <c r="B304" s="12"/>
      <c r="C304" s="12"/>
      <c r="D304" s="12"/>
    </row>
    <row r="305" spans="1:4">
      <c r="A305" s="12"/>
      <c r="B305" s="12"/>
      <c r="C305" s="12"/>
      <c r="D305" s="12"/>
    </row>
    <row r="306" spans="1:4">
      <c r="A306" s="12"/>
      <c r="B306" s="12"/>
      <c r="C306" s="12"/>
      <c r="D306" s="12"/>
    </row>
    <row r="307" spans="1:4">
      <c r="A307" s="12"/>
      <c r="B307" s="12"/>
      <c r="C307" s="12"/>
      <c r="D307" s="12"/>
    </row>
    <row r="308" spans="1:4">
      <c r="A308" s="12"/>
      <c r="B308" s="12"/>
      <c r="C308" s="12"/>
      <c r="D308" s="12"/>
    </row>
    <row r="309" spans="1:4">
      <c r="A309" s="12"/>
      <c r="B309" s="12"/>
      <c r="C309" s="12"/>
      <c r="D309" s="12"/>
    </row>
    <row r="310" spans="1:4">
      <c r="A310" s="12"/>
      <c r="B310" s="12"/>
      <c r="C310" s="12"/>
      <c r="D310" s="12"/>
    </row>
    <row r="311" spans="1:4">
      <c r="A311" s="12"/>
      <c r="B311" s="12"/>
      <c r="C311" s="12"/>
      <c r="D311" s="12"/>
    </row>
    <row r="312" spans="1:4">
      <c r="A312" s="12"/>
      <c r="B312" s="12"/>
      <c r="C312" s="12"/>
      <c r="D312" s="12"/>
    </row>
    <row r="313" spans="1:4">
      <c r="A313" s="12"/>
      <c r="B313" s="12"/>
      <c r="C313" s="12"/>
      <c r="D313" s="12"/>
    </row>
    <row r="314" spans="1:4">
      <c r="A314" s="12"/>
      <c r="B314" s="12"/>
      <c r="C314" s="12"/>
      <c r="D314" s="12"/>
    </row>
    <row r="315" spans="1:4">
      <c r="A315" s="12"/>
      <c r="B315" s="12"/>
      <c r="C315" s="12"/>
      <c r="D315" s="12"/>
    </row>
    <row r="316" spans="1:4">
      <c r="A316" s="12"/>
      <c r="B316" s="12"/>
      <c r="C316" s="12"/>
      <c r="D316" s="12"/>
    </row>
    <row r="317" spans="1:4">
      <c r="A317" s="12"/>
      <c r="B317" s="12"/>
      <c r="C317" s="12"/>
      <c r="D317" s="12"/>
    </row>
    <row r="318" spans="1:4">
      <c r="A318" s="12"/>
      <c r="B318" s="12"/>
      <c r="C318" s="12"/>
      <c r="D318" s="12"/>
    </row>
    <row r="319" spans="1:4">
      <c r="A319" s="12"/>
      <c r="B319" s="12"/>
      <c r="C319" s="12"/>
      <c r="D319" s="12"/>
    </row>
    <row r="320" spans="1:4">
      <c r="A320" s="12"/>
      <c r="B320" s="12"/>
      <c r="C320" s="12"/>
      <c r="D320" s="12"/>
    </row>
    <row r="321" spans="1:4">
      <c r="A321" s="12"/>
      <c r="B321" s="12"/>
      <c r="C321" s="12"/>
      <c r="D321" s="12"/>
    </row>
    <row r="322" spans="1:4">
      <c r="A322" s="12"/>
      <c r="B322" s="12"/>
      <c r="C322" s="12"/>
      <c r="D322" s="12"/>
    </row>
    <row r="323" spans="1:4">
      <c r="A323" s="12"/>
      <c r="B323" s="12"/>
      <c r="C323" s="12"/>
      <c r="D323" s="12"/>
    </row>
    <row r="324" spans="1:4">
      <c r="A324" s="12"/>
      <c r="B324" s="12"/>
      <c r="C324" s="12"/>
      <c r="D324" s="12"/>
    </row>
    <row r="325" spans="1:4">
      <c r="A325" s="12"/>
      <c r="B325" s="12"/>
      <c r="C325" s="12"/>
      <c r="D325" s="12"/>
    </row>
    <row r="326" spans="1:4">
      <c r="A326" s="12"/>
      <c r="B326" s="12"/>
      <c r="C326" s="12"/>
      <c r="D326" s="12"/>
    </row>
    <row r="327" spans="1:4">
      <c r="A327" s="12"/>
      <c r="B327" s="12"/>
      <c r="C327" s="12"/>
      <c r="D327" s="12"/>
    </row>
    <row r="328" spans="1:4">
      <c r="A328" s="12"/>
      <c r="B328" s="12"/>
      <c r="C328" s="12"/>
      <c r="D328" s="12"/>
    </row>
    <row r="329" spans="1:4">
      <c r="A329" s="12"/>
      <c r="B329" s="12"/>
      <c r="C329" s="12"/>
      <c r="D329" s="12"/>
    </row>
    <row r="330" spans="1:4">
      <c r="A330" s="12"/>
      <c r="B330" s="12"/>
      <c r="C330" s="12"/>
      <c r="D330" s="12"/>
    </row>
    <row r="331" spans="1:4">
      <c r="A331" s="12"/>
      <c r="B331" s="12"/>
      <c r="C331" s="12"/>
      <c r="D331" s="12"/>
    </row>
    <row r="332" spans="1:4">
      <c r="A332" s="12"/>
      <c r="B332" s="12"/>
      <c r="C332" s="12"/>
      <c r="D332" s="12"/>
    </row>
    <row r="333" spans="1:4">
      <c r="A333" s="12"/>
      <c r="B333" s="12"/>
      <c r="C333" s="12"/>
      <c r="D333" s="12"/>
    </row>
    <row r="334" spans="1:4">
      <c r="A334" s="12"/>
      <c r="B334" s="12"/>
      <c r="C334" s="12"/>
      <c r="D334" s="12"/>
    </row>
    <row r="335" spans="1:4">
      <c r="A335" s="12"/>
      <c r="B335" s="12"/>
      <c r="C335" s="12"/>
      <c r="D335" s="12"/>
    </row>
    <row r="336" spans="1:4">
      <c r="A336" s="12"/>
      <c r="B336" s="12"/>
      <c r="C336" s="12"/>
      <c r="D336" s="12"/>
    </row>
    <row r="337" spans="1:4">
      <c r="A337" s="12"/>
      <c r="B337" s="12"/>
      <c r="C337" s="12"/>
      <c r="D337" s="12"/>
    </row>
    <row r="338" spans="1:4">
      <c r="A338" s="12"/>
      <c r="B338" s="12"/>
      <c r="C338" s="12"/>
      <c r="D338" s="12"/>
    </row>
    <row r="339" spans="1:4">
      <c r="A339" s="12"/>
      <c r="B339" s="12"/>
      <c r="C339" s="12"/>
      <c r="D339" s="12"/>
    </row>
    <row r="340" spans="1:4">
      <c r="A340" s="12"/>
      <c r="B340" s="12"/>
      <c r="C340" s="12"/>
      <c r="D340" s="12"/>
    </row>
    <row r="341" spans="1:4">
      <c r="A341" s="12"/>
      <c r="B341" s="12"/>
      <c r="C341" s="12"/>
      <c r="D341" s="12"/>
    </row>
    <row r="342" spans="1:4">
      <c r="A342" s="12"/>
      <c r="B342" s="12"/>
      <c r="C342" s="12"/>
      <c r="D342" s="12"/>
    </row>
    <row r="343" spans="1:4">
      <c r="A343" s="12"/>
      <c r="B343" s="12"/>
      <c r="C343" s="12"/>
      <c r="D343" s="12"/>
    </row>
    <row r="344" spans="1:4">
      <c r="A344" s="12"/>
      <c r="B344" s="12"/>
      <c r="C344" s="12"/>
      <c r="D344" s="12"/>
    </row>
    <row r="345" spans="1:4">
      <c r="A345" s="12"/>
      <c r="B345" s="12"/>
      <c r="C345" s="12"/>
      <c r="D345" s="12"/>
    </row>
    <row r="346" spans="1:4">
      <c r="A346" s="12"/>
      <c r="B346" s="12"/>
      <c r="C346" s="12"/>
      <c r="D346" s="12"/>
    </row>
    <row r="347" spans="1:4">
      <c r="A347" s="12"/>
      <c r="B347" s="12"/>
      <c r="C347" s="12"/>
      <c r="D347" s="12"/>
    </row>
    <row r="348" spans="1:4">
      <c r="A348" s="12"/>
      <c r="B348" s="12"/>
      <c r="C348" s="12"/>
      <c r="D348" s="12"/>
    </row>
    <row r="349" spans="1:4">
      <c r="A349" s="12"/>
      <c r="B349" s="12"/>
      <c r="C349" s="12"/>
      <c r="D349" s="12"/>
    </row>
    <row r="350" spans="1:4">
      <c r="A350" s="12"/>
      <c r="B350" s="12"/>
      <c r="C350" s="12"/>
      <c r="D350" s="12"/>
    </row>
    <row r="351" spans="1:4">
      <c r="A351" s="12"/>
      <c r="B351" s="12"/>
      <c r="C351" s="12"/>
      <c r="D351" s="12"/>
    </row>
    <row r="352" spans="1:4">
      <c r="A352" s="12"/>
      <c r="B352" s="12"/>
      <c r="C352" s="12"/>
      <c r="D352" s="12"/>
    </row>
    <row r="353" spans="1:4">
      <c r="A353" s="12"/>
      <c r="B353" s="12"/>
      <c r="C353" s="12"/>
      <c r="D353" s="12"/>
    </row>
    <row r="354" spans="1:4">
      <c r="A354" s="12"/>
      <c r="B354" s="12"/>
      <c r="C354" s="12"/>
      <c r="D354" s="12"/>
    </row>
    <row r="355" spans="1:4">
      <c r="A355" s="12"/>
      <c r="B355" s="12"/>
      <c r="C355" s="12"/>
      <c r="D355" s="12"/>
    </row>
    <row r="356" spans="1:4">
      <c r="A356" s="12"/>
      <c r="B356" s="12"/>
      <c r="C356" s="12"/>
      <c r="D356" s="12"/>
    </row>
    <row r="357" spans="1:4">
      <c r="A357" s="12"/>
      <c r="B357" s="12"/>
      <c r="C357" s="12"/>
      <c r="D357" s="12"/>
    </row>
    <row r="358" spans="1:4">
      <c r="A358" s="12"/>
      <c r="B358" s="12"/>
      <c r="C358" s="12"/>
      <c r="D358" s="12"/>
    </row>
    <row r="359" spans="1:4">
      <c r="A359" s="12"/>
      <c r="B359" s="12"/>
      <c r="C359" s="12"/>
      <c r="D359" s="12"/>
    </row>
    <row r="360" spans="1:4">
      <c r="A360" s="12"/>
      <c r="B360" s="12"/>
      <c r="C360" s="12"/>
      <c r="D360" s="12"/>
    </row>
    <row r="361" spans="1:4">
      <c r="A361" s="12"/>
      <c r="B361" s="12"/>
      <c r="C361" s="12"/>
      <c r="D361" s="12"/>
    </row>
    <row r="362" spans="1:4">
      <c r="A362" s="12"/>
      <c r="B362" s="12"/>
      <c r="C362" s="12"/>
      <c r="D362" s="12"/>
    </row>
    <row r="363" spans="1:4">
      <c r="A363" s="12"/>
      <c r="B363" s="12"/>
      <c r="C363" s="12"/>
      <c r="D363" s="12"/>
    </row>
    <row r="364" spans="1:4">
      <c r="A364" s="12"/>
      <c r="B364" s="12"/>
      <c r="C364" s="12"/>
      <c r="D364" s="12"/>
    </row>
    <row r="365" spans="1:4">
      <c r="A365" s="12"/>
      <c r="B365" s="12"/>
      <c r="C365" s="12"/>
      <c r="D365" s="12"/>
    </row>
    <row r="366" spans="1:4">
      <c r="A366" s="12"/>
      <c r="B366" s="12"/>
      <c r="C366" s="12"/>
      <c r="D366" s="12"/>
    </row>
    <row r="367" spans="1:4">
      <c r="A367" s="12"/>
      <c r="B367" s="12"/>
      <c r="C367" s="12"/>
      <c r="D367" s="12"/>
    </row>
    <row r="368" spans="1:4">
      <c r="A368" s="12"/>
      <c r="B368" s="12"/>
      <c r="C368" s="12"/>
      <c r="D368" s="12"/>
    </row>
    <row r="369" spans="1:4">
      <c r="A369" s="12"/>
      <c r="B369" s="12"/>
      <c r="C369" s="12"/>
      <c r="D369" s="12"/>
    </row>
    <row r="370" spans="1:4">
      <c r="A370" s="12"/>
      <c r="B370" s="12"/>
      <c r="C370" s="12"/>
      <c r="D370" s="12"/>
    </row>
    <row r="371" spans="1:4">
      <c r="A371" s="12"/>
      <c r="B371" s="12"/>
      <c r="C371" s="12"/>
      <c r="D371" s="12"/>
    </row>
    <row r="372" spans="1:4">
      <c r="A372" s="12"/>
      <c r="B372" s="12"/>
      <c r="C372" s="12"/>
      <c r="D372" s="12"/>
    </row>
    <row r="373" spans="1:4">
      <c r="A373" s="12"/>
      <c r="B373" s="12"/>
      <c r="C373" s="12"/>
      <c r="D373" s="12"/>
    </row>
    <row r="374" spans="1:4">
      <c r="A374" s="12"/>
      <c r="B374" s="12"/>
      <c r="C374" s="12"/>
      <c r="D374" s="12"/>
    </row>
    <row r="375" spans="1:4">
      <c r="A375" s="12"/>
      <c r="B375" s="12"/>
      <c r="C375" s="12"/>
      <c r="D375" s="12"/>
    </row>
    <row r="376" spans="1:4">
      <c r="A376" s="12"/>
      <c r="B376" s="12"/>
      <c r="C376" s="12"/>
      <c r="D376" s="12"/>
    </row>
    <row r="377" spans="1:4">
      <c r="A377" s="12"/>
      <c r="B377" s="12"/>
      <c r="C377" s="12"/>
      <c r="D377" s="12"/>
    </row>
    <row r="378" spans="1:4">
      <c r="A378" s="12"/>
      <c r="B378" s="12"/>
      <c r="C378" s="12"/>
      <c r="D378" s="12"/>
    </row>
    <row r="379" spans="1:4">
      <c r="A379" s="12"/>
      <c r="B379" s="12"/>
      <c r="C379" s="12"/>
      <c r="D379" s="12"/>
    </row>
    <row r="380" spans="1:4">
      <c r="A380" s="12"/>
      <c r="B380" s="12"/>
      <c r="C380" s="12"/>
      <c r="D380" s="12"/>
    </row>
    <row r="381" spans="1:4">
      <c r="A381" s="12"/>
      <c r="B381" s="12"/>
      <c r="C381" s="12"/>
      <c r="D381" s="12"/>
    </row>
    <row r="382" spans="1:4">
      <c r="A382" s="12"/>
      <c r="B382" s="12"/>
      <c r="C382" s="12"/>
      <c r="D382" s="12"/>
    </row>
    <row r="383" spans="1:4">
      <c r="A383" s="12"/>
      <c r="B383" s="12"/>
      <c r="C383" s="12"/>
      <c r="D383" s="12"/>
    </row>
    <row r="384" spans="1:4">
      <c r="A384" s="12"/>
      <c r="B384" s="12"/>
      <c r="C384" s="12"/>
      <c r="D384" s="12"/>
    </row>
    <row r="385" spans="1:4">
      <c r="A385" s="12"/>
      <c r="B385" s="12"/>
      <c r="C385" s="12"/>
      <c r="D385" s="12"/>
    </row>
    <row r="386" spans="1:4">
      <c r="A386" s="12"/>
      <c r="B386" s="12"/>
      <c r="C386" s="12"/>
      <c r="D386" s="12"/>
    </row>
    <row r="387" spans="1:4">
      <c r="A387" s="12"/>
      <c r="B387" s="12"/>
      <c r="C387" s="12"/>
      <c r="D387" s="12"/>
    </row>
    <row r="388" spans="1:4">
      <c r="A388" s="12"/>
      <c r="B388" s="12"/>
      <c r="C388" s="12"/>
      <c r="D388" s="12"/>
    </row>
    <row r="389" spans="1:4">
      <c r="A389" s="12"/>
      <c r="B389" s="12"/>
      <c r="C389" s="12"/>
      <c r="D389" s="12"/>
    </row>
    <row r="390" spans="1:4">
      <c r="A390" s="12"/>
      <c r="B390" s="12"/>
      <c r="C390" s="12"/>
      <c r="D390" s="12"/>
    </row>
    <row r="391" spans="1:4">
      <c r="A391" s="12"/>
      <c r="B391" s="12"/>
      <c r="C391" s="12"/>
      <c r="D391" s="12"/>
    </row>
    <row r="392" spans="1:4">
      <c r="A392" s="12"/>
      <c r="B392" s="12"/>
      <c r="C392" s="12"/>
      <c r="D392" s="12"/>
    </row>
    <row r="393" spans="1:4">
      <c r="A393" s="12"/>
      <c r="B393" s="12"/>
      <c r="C393" s="12"/>
      <c r="D393" s="12"/>
    </row>
    <row r="394" spans="1:4">
      <c r="A394" s="12"/>
      <c r="B394" s="12"/>
      <c r="C394" s="12"/>
      <c r="D394" s="12"/>
    </row>
    <row r="395" spans="1:4">
      <c r="A395" s="12"/>
      <c r="B395" s="12"/>
      <c r="C395" s="12"/>
      <c r="D395" s="12"/>
    </row>
    <row r="396" spans="1:4">
      <c r="A396" s="12"/>
      <c r="B396" s="12"/>
      <c r="C396" s="12"/>
      <c r="D396" s="12"/>
    </row>
    <row r="397" spans="1:4">
      <c r="A397" s="12"/>
      <c r="B397" s="12"/>
      <c r="C397" s="12"/>
      <c r="D397" s="12"/>
    </row>
    <row r="398" spans="1:4">
      <c r="A398" s="12"/>
      <c r="B398" s="12"/>
      <c r="C398" s="12"/>
      <c r="D398" s="12"/>
    </row>
    <row r="399" spans="1:4">
      <c r="A399" s="12"/>
      <c r="B399" s="12"/>
      <c r="C399" s="12"/>
      <c r="D399" s="12"/>
    </row>
    <row r="400" spans="1:4">
      <c r="A400" s="12"/>
      <c r="B400" s="12"/>
      <c r="C400" s="12"/>
      <c r="D400" s="12"/>
    </row>
    <row r="401" spans="1:4">
      <c r="A401" s="12"/>
      <c r="B401" s="12"/>
      <c r="C401" s="12"/>
      <c r="D401" s="12"/>
    </row>
    <row r="402" spans="1:4">
      <c r="A402" s="12"/>
      <c r="B402" s="12"/>
      <c r="C402" s="12"/>
      <c r="D402" s="12"/>
    </row>
    <row r="403" spans="1:4">
      <c r="A403" s="12"/>
      <c r="B403" s="12"/>
      <c r="C403" s="12"/>
      <c r="D403" s="12"/>
    </row>
    <row r="404" spans="1:4">
      <c r="A404" s="12"/>
      <c r="B404" s="12"/>
      <c r="C404" s="12"/>
      <c r="D404" s="12"/>
    </row>
    <row r="405" spans="1:4">
      <c r="A405" s="12"/>
      <c r="B405" s="12"/>
      <c r="C405" s="12"/>
      <c r="D405" s="12"/>
    </row>
    <row r="406" spans="1:4">
      <c r="A406" s="12"/>
      <c r="B406" s="12"/>
      <c r="C406" s="12"/>
      <c r="D406" s="12"/>
    </row>
    <row r="407" spans="1:4">
      <c r="A407" s="12"/>
      <c r="B407" s="12"/>
      <c r="C407" s="12"/>
      <c r="D407" s="12"/>
    </row>
    <row r="408" spans="1:4">
      <c r="A408" s="12"/>
      <c r="B408" s="12"/>
      <c r="C408" s="12"/>
      <c r="D408" s="12"/>
    </row>
    <row r="409" spans="1:4">
      <c r="A409" s="12"/>
      <c r="B409" s="12"/>
      <c r="C409" s="12"/>
      <c r="D409" s="12"/>
    </row>
    <row r="410" spans="1:4">
      <c r="A410" s="12"/>
      <c r="B410" s="12"/>
      <c r="C410" s="12"/>
      <c r="D410" s="12"/>
    </row>
    <row r="411" spans="1:4">
      <c r="A411" s="12"/>
      <c r="B411" s="12"/>
      <c r="C411" s="12"/>
      <c r="D411" s="12"/>
    </row>
    <row r="412" spans="1:4">
      <c r="A412" s="12"/>
      <c r="B412" s="12"/>
      <c r="C412" s="12"/>
      <c r="D412" s="12"/>
    </row>
    <row r="413" spans="1:4">
      <c r="A413" s="12"/>
      <c r="B413" s="12"/>
      <c r="C413" s="12"/>
      <c r="D413" s="12"/>
    </row>
    <row r="414" spans="1:4">
      <c r="A414" s="12"/>
      <c r="B414" s="12"/>
      <c r="C414" s="12"/>
      <c r="D414" s="12"/>
    </row>
    <row r="415" spans="1:4">
      <c r="A415" s="12"/>
      <c r="B415" s="12"/>
      <c r="C415" s="12"/>
      <c r="D415" s="12"/>
    </row>
    <row r="416" spans="1:4">
      <c r="A416" s="12"/>
      <c r="B416" s="12"/>
      <c r="C416" s="12"/>
      <c r="D416" s="12"/>
    </row>
    <row r="417" spans="1:4">
      <c r="A417" s="12"/>
      <c r="B417" s="12"/>
      <c r="C417" s="12"/>
      <c r="D417" s="12"/>
    </row>
    <row r="418" spans="1:4">
      <c r="A418" s="12"/>
      <c r="B418" s="12"/>
      <c r="C418" s="12"/>
      <c r="D418" s="12"/>
    </row>
    <row r="419" spans="1:4">
      <c r="A419" s="12"/>
      <c r="B419" s="12"/>
      <c r="C419" s="12"/>
      <c r="D419" s="12"/>
    </row>
    <row r="420" spans="1:4">
      <c r="A420" s="12"/>
      <c r="B420" s="12"/>
      <c r="C420" s="12"/>
      <c r="D420" s="12"/>
    </row>
    <row r="421" spans="1:4">
      <c r="A421" s="12"/>
      <c r="B421" s="12"/>
      <c r="C421" s="12"/>
      <c r="D421" s="12"/>
    </row>
    <row r="422" spans="1:4">
      <c r="A422" s="12"/>
      <c r="B422" s="12"/>
      <c r="C422" s="12"/>
      <c r="D422" s="12"/>
    </row>
    <row r="423" spans="1:4">
      <c r="A423" s="12"/>
      <c r="B423" s="12"/>
      <c r="C423" s="12"/>
      <c r="D423" s="12"/>
    </row>
    <row r="424" spans="1:4">
      <c r="A424" s="12"/>
      <c r="B424" s="12"/>
      <c r="C424" s="12"/>
      <c r="D424" s="12"/>
    </row>
    <row r="425" spans="1:4">
      <c r="A425" s="12"/>
      <c r="B425" s="12"/>
      <c r="C425" s="12"/>
      <c r="D425" s="12"/>
    </row>
    <row r="426" spans="1:4">
      <c r="A426" s="12"/>
      <c r="B426" s="12"/>
      <c r="C426" s="12"/>
      <c r="D426" s="12"/>
    </row>
    <row r="427" spans="1:4">
      <c r="A427" s="12"/>
      <c r="B427" s="12"/>
      <c r="C427" s="12"/>
      <c r="D427" s="12"/>
    </row>
    <row r="428" spans="1:4">
      <c r="A428" s="12"/>
      <c r="B428" s="12"/>
      <c r="C428" s="12"/>
      <c r="D428" s="12"/>
    </row>
    <row r="429" spans="1:4">
      <c r="A429" s="12"/>
      <c r="B429" s="12"/>
      <c r="C429" s="12"/>
      <c r="D429" s="12"/>
    </row>
    <row r="430" spans="1:4">
      <c r="A430" s="12"/>
      <c r="B430" s="12"/>
      <c r="C430" s="12"/>
      <c r="D430" s="12"/>
    </row>
    <row r="431" spans="1:4">
      <c r="A431" s="12"/>
      <c r="B431" s="12"/>
      <c r="C431" s="12"/>
      <c r="D431" s="12"/>
    </row>
    <row r="432" spans="1:4">
      <c r="A432" s="12"/>
      <c r="B432" s="12"/>
      <c r="C432" s="12"/>
      <c r="D432" s="12"/>
    </row>
    <row r="433" spans="1:4">
      <c r="A433" s="12"/>
      <c r="B433" s="12"/>
      <c r="C433" s="12"/>
      <c r="D433" s="12"/>
    </row>
    <row r="434" spans="1:4">
      <c r="A434" s="12"/>
      <c r="B434" s="12"/>
      <c r="C434" s="12"/>
      <c r="D434" s="12"/>
    </row>
    <row r="435" spans="1:4">
      <c r="A435" s="12"/>
      <c r="B435" s="12"/>
      <c r="C435" s="12"/>
      <c r="D435" s="12"/>
    </row>
    <row r="436" spans="1:4">
      <c r="A436" s="12"/>
      <c r="B436" s="12"/>
      <c r="C436" s="12"/>
      <c r="D436" s="12"/>
    </row>
    <row r="437" spans="1:4">
      <c r="A437" s="12"/>
      <c r="B437" s="12"/>
      <c r="C437" s="12"/>
      <c r="D437" s="12"/>
    </row>
    <row r="438" spans="1:4">
      <c r="A438" s="12"/>
      <c r="B438" s="12"/>
      <c r="C438" s="12"/>
      <c r="D438" s="12"/>
    </row>
    <row r="439" spans="1:4">
      <c r="A439" s="12"/>
      <c r="B439" s="12"/>
      <c r="C439" s="12"/>
      <c r="D439" s="12"/>
    </row>
    <row r="440" spans="1:4">
      <c r="A440" s="12"/>
      <c r="B440" s="12"/>
      <c r="C440" s="12"/>
      <c r="D440" s="12"/>
    </row>
    <row r="441" spans="1:4">
      <c r="A441" s="12"/>
      <c r="B441" s="12"/>
      <c r="C441" s="12"/>
      <c r="D441" s="12"/>
    </row>
    <row r="442" spans="1:4">
      <c r="A442" s="12"/>
      <c r="B442" s="12"/>
      <c r="C442" s="12"/>
      <c r="D442" s="12"/>
    </row>
    <row r="443" spans="1:4">
      <c r="A443" s="12"/>
      <c r="B443" s="12"/>
      <c r="C443" s="12"/>
      <c r="D443" s="12"/>
    </row>
    <row r="444" spans="1:4">
      <c r="A444" s="12"/>
      <c r="B444" s="12"/>
      <c r="C444" s="12"/>
      <c r="D444" s="12"/>
    </row>
    <row r="445" spans="1:4">
      <c r="A445" s="12"/>
      <c r="B445" s="12"/>
      <c r="C445" s="12"/>
      <c r="D445" s="12"/>
    </row>
    <row r="446" spans="1:4">
      <c r="A446" s="12"/>
      <c r="B446" s="12"/>
      <c r="C446" s="12"/>
      <c r="D446" s="12"/>
    </row>
    <row r="447" spans="1:4">
      <c r="A447" s="12"/>
      <c r="B447" s="12"/>
      <c r="C447" s="12"/>
      <c r="D447" s="12"/>
    </row>
    <row r="448" spans="1:4">
      <c r="A448" s="12"/>
      <c r="B448" s="12"/>
      <c r="C448" s="12"/>
      <c r="D448" s="12"/>
    </row>
    <row r="449" spans="1:4">
      <c r="A449" s="12"/>
      <c r="B449" s="12"/>
      <c r="C449" s="12"/>
      <c r="D449" s="12"/>
    </row>
    <row r="450" spans="1:4">
      <c r="A450" s="12"/>
      <c r="B450" s="12"/>
      <c r="C450" s="12"/>
      <c r="D450" s="12"/>
    </row>
    <row r="451" spans="1:4">
      <c r="A451" s="12"/>
      <c r="B451" s="12"/>
      <c r="C451" s="12"/>
      <c r="D451" s="12"/>
    </row>
    <row r="452" spans="1:4">
      <c r="A452" s="12"/>
      <c r="B452" s="12"/>
      <c r="C452" s="12"/>
      <c r="D452" s="12"/>
    </row>
    <row r="453" spans="1:4">
      <c r="A453" s="12"/>
      <c r="B453" s="12"/>
      <c r="C453" s="12"/>
      <c r="D453" s="12"/>
    </row>
    <row r="454" spans="1:4">
      <c r="A454" s="12"/>
      <c r="B454" s="12"/>
      <c r="C454" s="12"/>
      <c r="D454" s="12"/>
    </row>
    <row r="455" spans="1:4">
      <c r="A455" s="12"/>
      <c r="B455" s="12"/>
      <c r="C455" s="12"/>
      <c r="D455" s="12"/>
    </row>
    <row r="456" spans="1:4">
      <c r="A456" s="12"/>
      <c r="B456" s="12"/>
      <c r="C456" s="12"/>
      <c r="D456" s="12"/>
    </row>
    <row r="457" spans="1:4">
      <c r="A457" s="12"/>
      <c r="B457" s="12"/>
      <c r="C457" s="12"/>
      <c r="D457" s="12"/>
    </row>
    <row r="458" spans="1:4">
      <c r="A458" s="12"/>
      <c r="B458" s="12"/>
      <c r="C458" s="12"/>
      <c r="D458" s="12"/>
    </row>
    <row r="459" spans="1:4">
      <c r="A459" s="12"/>
      <c r="B459" s="12"/>
      <c r="C459" s="12"/>
      <c r="D459" s="12"/>
    </row>
    <row r="460" spans="1:4">
      <c r="A460" s="12"/>
      <c r="B460" s="12"/>
      <c r="C460" s="12"/>
      <c r="D460" s="12"/>
    </row>
    <row r="461" spans="1:4">
      <c r="A461" s="12"/>
      <c r="B461" s="12"/>
      <c r="C461" s="12"/>
      <c r="D461" s="12"/>
    </row>
    <row r="462" spans="1:4">
      <c r="A462" s="12"/>
      <c r="B462" s="12"/>
      <c r="C462" s="12"/>
      <c r="D462" s="12"/>
    </row>
    <row r="463" spans="1:4">
      <c r="A463" s="12"/>
      <c r="B463" s="12"/>
      <c r="C463" s="12"/>
      <c r="D463" s="12"/>
    </row>
    <row r="464" spans="1:4">
      <c r="A464" s="12"/>
      <c r="B464" s="12"/>
      <c r="C464" s="12"/>
      <c r="D464" s="12"/>
    </row>
    <row r="465" spans="1:4">
      <c r="A465" s="12"/>
      <c r="B465" s="12"/>
      <c r="C465" s="12"/>
      <c r="D465" s="12"/>
    </row>
    <row r="466" spans="1:4">
      <c r="A466" s="12"/>
      <c r="B466" s="12"/>
      <c r="C466" s="12"/>
      <c r="D466" s="12"/>
    </row>
    <row r="467" spans="1:4">
      <c r="A467" s="12"/>
      <c r="B467" s="12"/>
      <c r="C467" s="12"/>
      <c r="D467" s="12"/>
    </row>
    <row r="468" spans="1:4">
      <c r="A468" s="12"/>
      <c r="B468" s="12"/>
      <c r="C468" s="12"/>
      <c r="D468" s="12"/>
    </row>
    <row r="469" spans="1:4">
      <c r="A469" s="12"/>
      <c r="B469" s="12"/>
      <c r="C469" s="12"/>
      <c r="D469" s="12"/>
    </row>
    <row r="470" spans="1:4">
      <c r="A470" s="12"/>
      <c r="B470" s="12"/>
      <c r="C470" s="12"/>
      <c r="D470" s="12"/>
    </row>
    <row r="471" spans="1:4">
      <c r="A471" s="12"/>
      <c r="B471" s="12"/>
      <c r="C471" s="12"/>
      <c r="D471" s="12"/>
    </row>
    <row r="472" spans="1:4">
      <c r="A472" s="12"/>
      <c r="B472" s="12"/>
      <c r="C472" s="12"/>
      <c r="D472" s="12"/>
    </row>
    <row r="473" spans="1:4">
      <c r="A473" s="12"/>
      <c r="B473" s="12"/>
      <c r="C473" s="12"/>
      <c r="D473" s="12"/>
    </row>
    <row r="474" spans="1:4">
      <c r="A474" s="12"/>
      <c r="B474" s="12"/>
      <c r="C474" s="12"/>
      <c r="D474" s="12"/>
    </row>
    <row r="475" spans="1:4">
      <c r="A475" s="12"/>
      <c r="B475" s="12"/>
      <c r="C475" s="12"/>
      <c r="D475" s="12"/>
    </row>
    <row r="476" spans="1:4">
      <c r="A476" s="12"/>
      <c r="B476" s="12"/>
      <c r="C476" s="12"/>
      <c r="D476" s="12"/>
    </row>
    <row r="477" spans="1:4">
      <c r="A477" s="12"/>
      <c r="B477" s="12"/>
      <c r="C477" s="12"/>
      <c r="D477" s="12"/>
    </row>
    <row r="478" spans="1:4">
      <c r="A478" s="12"/>
      <c r="B478" s="12"/>
      <c r="C478" s="12"/>
      <c r="D478" s="12"/>
    </row>
    <row r="479" spans="1:4">
      <c r="A479" s="12"/>
      <c r="B479" s="12"/>
      <c r="C479" s="12"/>
      <c r="D479" s="12"/>
    </row>
    <row r="480" spans="1:4">
      <c r="A480" s="12"/>
      <c r="B480" s="12"/>
      <c r="C480" s="12"/>
      <c r="D480" s="12"/>
    </row>
    <row r="481" spans="1:4">
      <c r="A481" s="12"/>
      <c r="B481" s="12"/>
      <c r="C481" s="12"/>
      <c r="D481" s="12"/>
    </row>
    <row r="482" spans="1:4">
      <c r="A482" s="12"/>
      <c r="B482" s="12"/>
      <c r="C482" s="12"/>
      <c r="D482" s="12"/>
    </row>
    <row r="483" spans="1:4">
      <c r="A483" s="12"/>
      <c r="B483" s="12"/>
      <c r="C483" s="12"/>
      <c r="D483" s="12"/>
    </row>
    <row r="484" spans="1:4">
      <c r="A484" s="12"/>
      <c r="B484" s="12"/>
      <c r="C484" s="12"/>
      <c r="D484" s="12"/>
    </row>
    <row r="485" spans="1:4">
      <c r="A485" s="12"/>
      <c r="B485" s="12"/>
      <c r="C485" s="12"/>
      <c r="D485" s="12"/>
    </row>
    <row r="486" spans="1:4">
      <c r="A486" s="12"/>
      <c r="B486" s="12"/>
      <c r="C486" s="12"/>
      <c r="D486" s="12"/>
    </row>
    <row r="487" spans="1:4">
      <c r="A487" s="12"/>
      <c r="B487" s="12"/>
      <c r="C487" s="12"/>
      <c r="D487" s="12"/>
    </row>
    <row r="488" spans="1:4">
      <c r="A488" s="12"/>
      <c r="B488" s="12"/>
      <c r="C488" s="12"/>
      <c r="D488" s="12"/>
    </row>
    <row r="489" spans="1:4">
      <c r="A489" s="12"/>
      <c r="B489" s="12"/>
      <c r="C489" s="12"/>
      <c r="D489" s="12"/>
    </row>
    <row r="490" spans="1:4">
      <c r="A490" s="12"/>
      <c r="B490" s="12"/>
      <c r="C490" s="12"/>
      <c r="D490" s="12"/>
    </row>
    <row r="491" spans="1:4">
      <c r="A491" s="12"/>
      <c r="B491" s="12"/>
      <c r="C491" s="12"/>
      <c r="D491" s="12"/>
    </row>
    <row r="492" spans="1:4">
      <c r="A492" s="12"/>
      <c r="B492" s="12"/>
      <c r="C492" s="12"/>
      <c r="D492" s="12"/>
    </row>
    <row r="493" spans="1:4">
      <c r="A493" s="12"/>
      <c r="B493" s="12"/>
      <c r="C493" s="12"/>
      <c r="D493" s="12"/>
    </row>
    <row r="494" spans="1:4">
      <c r="A494" s="12"/>
      <c r="B494" s="12"/>
      <c r="C494" s="12"/>
      <c r="D494" s="12"/>
    </row>
    <row r="495" spans="1:4">
      <c r="A495" s="12"/>
      <c r="B495" s="12"/>
      <c r="C495" s="12"/>
      <c r="D495" s="12"/>
    </row>
    <row r="496" spans="1:4">
      <c r="A496" s="12"/>
      <c r="B496" s="12"/>
      <c r="C496" s="12"/>
      <c r="D496" s="12"/>
    </row>
    <row r="497" spans="1:4">
      <c r="A497" s="12"/>
      <c r="B497" s="12"/>
      <c r="C497" s="12"/>
      <c r="D497" s="12"/>
    </row>
    <row r="498" spans="1:4">
      <c r="A498" s="12"/>
      <c r="B498" s="12"/>
      <c r="C498" s="12"/>
      <c r="D498" s="12"/>
    </row>
    <row r="499" spans="1:4">
      <c r="A499" s="12"/>
      <c r="B499" s="12"/>
      <c r="C499" s="12"/>
      <c r="D499" s="12"/>
    </row>
    <row r="500" spans="1:4">
      <c r="A500" s="12"/>
      <c r="B500" s="12"/>
      <c r="C500" s="12"/>
      <c r="D500" s="12"/>
    </row>
    <row r="501" spans="1:4">
      <c r="A501" s="12"/>
      <c r="B501" s="12"/>
      <c r="C501" s="12"/>
      <c r="D501" s="12"/>
    </row>
    <row r="502" spans="1:4">
      <c r="A502" s="12"/>
      <c r="B502" s="12"/>
      <c r="C502" s="12"/>
      <c r="D502" s="12"/>
    </row>
    <row r="503" spans="1:4">
      <c r="A503" s="12"/>
      <c r="B503" s="12"/>
      <c r="C503" s="12"/>
      <c r="D503" s="12"/>
    </row>
    <row r="504" spans="1:4">
      <c r="A504" s="12"/>
      <c r="B504" s="12"/>
      <c r="C504" s="12"/>
      <c r="D504" s="12"/>
    </row>
    <row r="505" spans="1:4">
      <c r="A505" s="12"/>
      <c r="B505" s="12"/>
      <c r="C505" s="12"/>
      <c r="D505" s="12"/>
    </row>
    <row r="506" spans="1:4">
      <c r="A506" s="12"/>
      <c r="B506" s="12"/>
      <c r="C506" s="12"/>
      <c r="D506" s="12"/>
    </row>
    <row r="507" spans="1:4">
      <c r="A507" s="12"/>
      <c r="B507" s="12"/>
      <c r="C507" s="12"/>
      <c r="D507" s="12"/>
    </row>
    <row r="508" spans="1:4">
      <c r="A508" s="12"/>
      <c r="B508" s="12"/>
      <c r="C508" s="12"/>
      <c r="D508" s="12"/>
    </row>
    <row r="509" spans="1:4">
      <c r="A509" s="12"/>
      <c r="B509" s="12"/>
      <c r="C509" s="12"/>
      <c r="D509" s="12"/>
    </row>
    <row r="510" spans="1:4">
      <c r="A510" s="12"/>
      <c r="B510" s="12"/>
      <c r="C510" s="12"/>
      <c r="D510" s="12"/>
    </row>
    <row r="511" spans="1:4">
      <c r="A511" s="12"/>
      <c r="B511" s="12"/>
      <c r="C511" s="12"/>
      <c r="D511" s="12"/>
    </row>
    <row r="512" spans="1:4">
      <c r="A512" s="12"/>
      <c r="B512" s="12"/>
      <c r="C512" s="12"/>
      <c r="D512" s="12"/>
    </row>
    <row r="513" spans="1:4">
      <c r="A513" s="12"/>
      <c r="B513" s="12"/>
      <c r="C513" s="12"/>
      <c r="D513" s="12"/>
    </row>
    <row r="514" spans="1:4">
      <c r="A514" s="12"/>
      <c r="B514" s="12"/>
      <c r="C514" s="12"/>
      <c r="D514" s="12"/>
    </row>
    <row r="515" spans="1:4">
      <c r="A515" s="12"/>
      <c r="B515" s="12"/>
      <c r="C515" s="12"/>
      <c r="D515" s="12"/>
    </row>
    <row r="516" spans="1:4">
      <c r="A516" s="12"/>
      <c r="B516" s="12"/>
      <c r="C516" s="12"/>
      <c r="D516" s="12"/>
    </row>
    <row r="517" spans="1:4">
      <c r="A517" s="12"/>
      <c r="B517" s="12"/>
      <c r="C517" s="12"/>
      <c r="D517" s="12"/>
    </row>
    <row r="518" spans="1:4">
      <c r="A518" s="12"/>
      <c r="B518" s="12"/>
      <c r="C518" s="12"/>
      <c r="D518" s="12"/>
    </row>
    <row r="519" spans="1:4">
      <c r="A519" s="12"/>
      <c r="B519" s="12"/>
      <c r="C519" s="12"/>
      <c r="D519" s="12"/>
    </row>
    <row r="520" spans="1:4">
      <c r="A520" s="12"/>
      <c r="B520" s="12"/>
      <c r="C520" s="12"/>
      <c r="D520" s="12"/>
    </row>
    <row r="521" spans="1:4">
      <c r="A521" s="12"/>
      <c r="B521" s="12"/>
      <c r="C521" s="12"/>
      <c r="D521" s="12"/>
    </row>
    <row r="522" spans="1:4">
      <c r="A522" s="12"/>
      <c r="B522" s="12"/>
      <c r="C522" s="12"/>
      <c r="D522" s="12"/>
    </row>
    <row r="523" spans="1:4">
      <c r="A523" s="12"/>
      <c r="B523" s="12"/>
      <c r="C523" s="12"/>
      <c r="D523" s="12"/>
    </row>
    <row r="524" spans="1:4">
      <c r="A524" s="12"/>
      <c r="B524" s="12"/>
      <c r="C524" s="12"/>
      <c r="D524" s="12"/>
    </row>
    <row r="525" spans="1:4">
      <c r="A525" s="12"/>
      <c r="B525" s="12"/>
      <c r="C525" s="12"/>
      <c r="D525" s="12"/>
    </row>
    <row r="526" spans="1:4">
      <c r="A526" s="12"/>
      <c r="B526" s="12"/>
      <c r="C526" s="12"/>
      <c r="D526" s="12"/>
    </row>
    <row r="527" spans="1:4">
      <c r="A527" s="12"/>
      <c r="B527" s="12"/>
      <c r="C527" s="12"/>
      <c r="D527" s="12"/>
    </row>
    <row r="528" spans="1:4">
      <c r="A528" s="12"/>
      <c r="B528" s="12"/>
      <c r="C528" s="12"/>
      <c r="D528" s="12"/>
    </row>
    <row r="529" spans="1:4">
      <c r="A529" s="12"/>
      <c r="B529" s="12"/>
      <c r="C529" s="12"/>
      <c r="D529" s="12"/>
    </row>
    <row r="530" spans="1:4">
      <c r="A530" s="12"/>
      <c r="B530" s="12"/>
      <c r="C530" s="12"/>
      <c r="D530" s="12"/>
    </row>
    <row r="531" spans="1:4">
      <c r="A531" s="12"/>
      <c r="B531" s="12"/>
      <c r="C531" s="12"/>
      <c r="D531" s="12"/>
    </row>
    <row r="532" spans="1:4">
      <c r="A532" s="12"/>
      <c r="B532" s="12"/>
      <c r="C532" s="12"/>
      <c r="D532" s="12"/>
    </row>
    <row r="533" spans="1:4">
      <c r="A533" s="12"/>
      <c r="B533" s="12"/>
      <c r="C533" s="12"/>
      <c r="D533" s="12"/>
    </row>
    <row r="534" spans="1:4">
      <c r="A534" s="12"/>
      <c r="B534" s="12"/>
      <c r="C534" s="12"/>
      <c r="D534" s="12"/>
    </row>
    <row r="535" spans="1:4">
      <c r="A535" s="12"/>
      <c r="B535" s="12"/>
      <c r="C535" s="12"/>
      <c r="D535" s="12"/>
    </row>
    <row r="536" spans="1:4">
      <c r="A536" s="12"/>
      <c r="B536" s="12"/>
      <c r="C536" s="12"/>
      <c r="D536" s="12"/>
    </row>
    <row r="537" spans="1:4">
      <c r="A537" s="12"/>
      <c r="B537" s="12"/>
      <c r="C537" s="12"/>
      <c r="D537" s="12"/>
    </row>
    <row r="538" spans="1:4">
      <c r="A538" s="12"/>
      <c r="B538" s="12"/>
      <c r="C538" s="12"/>
      <c r="D538" s="12"/>
    </row>
    <row r="539" spans="1:4">
      <c r="A539" s="12"/>
      <c r="B539" s="12"/>
      <c r="C539" s="12"/>
      <c r="D539" s="12"/>
    </row>
    <row r="540" spans="1:4">
      <c r="A540" s="12"/>
      <c r="B540" s="12"/>
      <c r="C540" s="12"/>
      <c r="D540" s="12"/>
    </row>
    <row r="541" spans="1:4">
      <c r="A541" s="12"/>
      <c r="B541" s="12"/>
      <c r="C541" s="12"/>
      <c r="D541" s="12"/>
    </row>
    <row r="542" spans="1:4">
      <c r="A542" s="12"/>
      <c r="B542" s="12"/>
      <c r="C542" s="12"/>
      <c r="D542" s="12"/>
    </row>
    <row r="543" spans="1:4">
      <c r="A543" s="12"/>
      <c r="B543" s="12"/>
      <c r="C543" s="12"/>
      <c r="D543" s="12"/>
    </row>
    <row r="544" spans="1:4">
      <c r="A544" s="12"/>
      <c r="B544" s="12"/>
      <c r="C544" s="12"/>
      <c r="D544" s="12"/>
    </row>
    <row r="545" spans="1:4">
      <c r="A545" s="12"/>
      <c r="B545" s="12"/>
      <c r="C545" s="12"/>
      <c r="D545" s="12"/>
    </row>
    <row r="546" spans="1:4">
      <c r="A546" s="12"/>
      <c r="B546" s="12"/>
      <c r="C546" s="12"/>
      <c r="D546" s="12"/>
    </row>
    <row r="547" spans="1:4">
      <c r="A547" s="12"/>
      <c r="B547" s="12"/>
      <c r="C547" s="12"/>
      <c r="D547" s="12"/>
    </row>
    <row r="548" spans="1:4">
      <c r="A548" s="12"/>
      <c r="B548" s="12"/>
      <c r="C548" s="12"/>
      <c r="D548" s="12"/>
    </row>
    <row r="549" spans="1:4">
      <c r="A549" s="12"/>
      <c r="B549" s="12"/>
      <c r="C549" s="12"/>
      <c r="D549" s="12"/>
    </row>
    <row r="550" spans="1:4">
      <c r="A550" s="12"/>
      <c r="B550" s="12"/>
      <c r="C550" s="12"/>
      <c r="D550" s="12"/>
    </row>
    <row r="551" spans="1:4">
      <c r="A551" s="12"/>
      <c r="B551" s="12"/>
      <c r="C551" s="12"/>
      <c r="D551" s="12"/>
    </row>
    <row r="552" spans="1:4">
      <c r="A552" s="12"/>
      <c r="B552" s="12"/>
      <c r="C552" s="12"/>
      <c r="D552" s="12"/>
    </row>
    <row r="553" spans="1:4">
      <c r="A553" s="12"/>
      <c r="B553" s="12"/>
      <c r="C553" s="12"/>
      <c r="D553" s="12"/>
    </row>
    <row r="554" spans="1:4">
      <c r="A554" s="12"/>
      <c r="B554" s="12"/>
      <c r="C554" s="12"/>
      <c r="D554" s="12"/>
    </row>
    <row r="555" spans="1:4">
      <c r="A555" s="12"/>
      <c r="B555" s="12"/>
      <c r="C555" s="12"/>
      <c r="D555" s="12"/>
    </row>
    <row r="556" spans="1:4">
      <c r="A556" s="12"/>
      <c r="B556" s="12"/>
      <c r="C556" s="12"/>
      <c r="D556" s="12"/>
    </row>
    <row r="557" spans="1:4">
      <c r="A557" s="12"/>
      <c r="B557" s="12"/>
      <c r="C557" s="12"/>
      <c r="D557" s="12"/>
    </row>
    <row r="558" spans="1:4">
      <c r="A558" s="12"/>
      <c r="B558" s="12"/>
      <c r="C558" s="12"/>
      <c r="D558" s="12"/>
    </row>
    <row r="559" spans="1:4">
      <c r="A559" s="12"/>
      <c r="B559" s="12"/>
      <c r="C559" s="12"/>
      <c r="D559" s="12"/>
    </row>
    <row r="560" spans="1:4">
      <c r="A560" s="12"/>
      <c r="B560" s="12"/>
      <c r="C560" s="12"/>
      <c r="D560" s="12"/>
    </row>
    <row r="561" spans="1:4">
      <c r="A561" s="12"/>
      <c r="B561" s="12"/>
      <c r="C561" s="12"/>
      <c r="D561" s="12"/>
    </row>
    <row r="562" spans="1:4">
      <c r="A562" s="12"/>
      <c r="B562" s="12"/>
      <c r="C562" s="12"/>
      <c r="D562" s="12"/>
    </row>
    <row r="563" spans="1:4">
      <c r="A563" s="12"/>
      <c r="B563" s="12"/>
      <c r="C563" s="12"/>
      <c r="D563" s="12"/>
    </row>
    <row r="564" spans="1:4">
      <c r="A564" s="12"/>
      <c r="B564" s="12"/>
      <c r="C564" s="12"/>
      <c r="D564" s="12"/>
    </row>
    <row r="565" spans="1:4">
      <c r="A565" s="12"/>
      <c r="B565" s="12"/>
      <c r="C565" s="12"/>
      <c r="D565" s="12"/>
    </row>
    <row r="566" spans="1:4">
      <c r="A566" s="12"/>
      <c r="B566" s="12"/>
      <c r="C566" s="12"/>
      <c r="D566" s="12"/>
    </row>
    <row r="567" spans="1:4">
      <c r="A567" s="12"/>
      <c r="B567" s="12"/>
      <c r="C567" s="12"/>
      <c r="D567" s="12"/>
    </row>
    <row r="568" spans="1:4">
      <c r="A568" s="12"/>
      <c r="B568" s="12"/>
      <c r="C568" s="12"/>
      <c r="D568" s="12"/>
    </row>
    <row r="569" spans="1:4">
      <c r="A569" s="12"/>
      <c r="B569" s="12"/>
      <c r="C569" s="12"/>
      <c r="D569" s="12"/>
    </row>
    <row r="570" spans="1:4">
      <c r="A570" s="12"/>
      <c r="B570" s="12"/>
      <c r="C570" s="12"/>
      <c r="D570" s="12"/>
    </row>
    <row r="571" spans="1:4">
      <c r="A571" s="12"/>
      <c r="B571" s="12"/>
      <c r="C571" s="12"/>
      <c r="D571" s="12"/>
    </row>
    <row r="572" spans="1:4">
      <c r="A572" s="12"/>
      <c r="B572" s="12"/>
      <c r="C572" s="12"/>
      <c r="D572" s="12"/>
    </row>
    <row r="573" spans="1:4">
      <c r="A573" s="12"/>
      <c r="B573" s="12"/>
      <c r="C573" s="12"/>
      <c r="D573" s="12"/>
    </row>
    <row r="574" spans="1:4">
      <c r="A574" s="12"/>
      <c r="B574" s="12"/>
      <c r="C574" s="12"/>
      <c r="D574" s="12"/>
    </row>
    <row r="575" spans="1:4">
      <c r="A575" s="12"/>
      <c r="B575" s="12"/>
      <c r="C575" s="12"/>
      <c r="D575" s="12"/>
    </row>
    <row r="576" spans="1:4">
      <c r="A576" s="12"/>
      <c r="B576" s="12"/>
      <c r="C576" s="12"/>
      <c r="D576" s="12"/>
    </row>
    <row r="577" spans="1:4">
      <c r="A577" s="12"/>
      <c r="B577" s="12"/>
      <c r="C577" s="12"/>
      <c r="D577" s="12"/>
    </row>
    <row r="578" spans="1:4">
      <c r="A578" s="12"/>
      <c r="B578" s="12"/>
      <c r="C578" s="12"/>
      <c r="D578" s="12"/>
    </row>
    <row r="579" spans="1:4">
      <c r="A579" s="12"/>
      <c r="B579" s="12"/>
      <c r="C579" s="12"/>
      <c r="D579" s="12"/>
    </row>
    <row r="580" spans="1:4">
      <c r="A580" s="12"/>
      <c r="B580" s="12"/>
      <c r="C580" s="12"/>
      <c r="D580" s="12"/>
    </row>
    <row r="581" spans="1:4">
      <c r="A581" s="12"/>
      <c r="B581" s="12"/>
      <c r="C581" s="12"/>
      <c r="D581" s="12"/>
    </row>
    <row r="582" spans="1:4">
      <c r="A582" s="12"/>
      <c r="B582" s="12"/>
      <c r="C582" s="12"/>
      <c r="D582" s="12"/>
    </row>
    <row r="583" spans="1:4">
      <c r="A583" s="12"/>
      <c r="B583" s="12"/>
      <c r="C583" s="12"/>
      <c r="D583" s="12"/>
    </row>
    <row r="584" spans="1:4">
      <c r="A584" s="12"/>
      <c r="B584" s="12"/>
      <c r="C584" s="12"/>
      <c r="D584" s="12"/>
    </row>
    <row r="585" spans="1:4">
      <c r="A585" s="12"/>
      <c r="B585" s="12"/>
      <c r="C585" s="12"/>
      <c r="D585" s="12"/>
    </row>
    <row r="586" spans="1:4">
      <c r="A586" s="12"/>
      <c r="B586" s="12"/>
      <c r="C586" s="12"/>
      <c r="D586" s="12"/>
    </row>
    <row r="587" spans="1:4">
      <c r="A587" s="12"/>
      <c r="B587" s="12"/>
      <c r="C587" s="12"/>
      <c r="D587" s="12"/>
    </row>
    <row r="588" spans="1:4">
      <c r="A588" s="12"/>
      <c r="B588" s="12"/>
      <c r="C588" s="12"/>
      <c r="D588" s="12"/>
    </row>
    <row r="589" spans="1:4">
      <c r="A589" s="12"/>
      <c r="B589" s="12"/>
      <c r="C589" s="12"/>
      <c r="D589" s="12"/>
    </row>
    <row r="590" spans="1:4">
      <c r="A590" s="12"/>
      <c r="B590" s="12"/>
      <c r="C590" s="12"/>
      <c r="D590" s="12"/>
    </row>
    <row r="591" spans="1:4">
      <c r="A591" s="12"/>
      <c r="B591" s="12"/>
      <c r="C591" s="12"/>
      <c r="D591" s="12"/>
    </row>
    <row r="592" spans="1:4">
      <c r="A592" s="12"/>
      <c r="B592" s="12"/>
      <c r="C592" s="12"/>
      <c r="D592" s="12"/>
    </row>
    <row r="593" spans="1:4">
      <c r="A593" s="12"/>
      <c r="B593" s="12"/>
      <c r="C593" s="12"/>
      <c r="D593" s="12"/>
    </row>
    <row r="594" spans="1:4">
      <c r="A594" s="12"/>
      <c r="B594" s="12"/>
      <c r="C594" s="12"/>
      <c r="D594" s="12"/>
    </row>
    <row r="595" spans="1:4">
      <c r="A595" s="12"/>
      <c r="B595" s="12"/>
      <c r="C595" s="12"/>
      <c r="D595" s="12"/>
    </row>
    <row r="596" spans="1:4">
      <c r="A596" s="12"/>
      <c r="B596" s="12"/>
      <c r="C596" s="12"/>
      <c r="D596" s="12"/>
    </row>
    <row r="597" spans="1:4">
      <c r="A597" s="12"/>
      <c r="B597" s="12"/>
      <c r="C597" s="12"/>
      <c r="D597" s="12"/>
    </row>
    <row r="598" spans="1:4">
      <c r="A598" s="12"/>
      <c r="B598" s="12"/>
      <c r="C598" s="12"/>
      <c r="D598" s="12"/>
    </row>
    <row r="599" spans="1:4">
      <c r="A599" s="12"/>
      <c r="B599" s="12"/>
      <c r="C599" s="12"/>
      <c r="D599" s="12"/>
    </row>
    <row r="600" spans="1:4">
      <c r="A600" s="12"/>
      <c r="B600" s="12"/>
      <c r="C600" s="12"/>
      <c r="D600" s="12"/>
    </row>
    <row r="601" spans="1:4">
      <c r="A601" s="12"/>
      <c r="B601" s="12"/>
      <c r="C601" s="12"/>
      <c r="D601" s="12"/>
    </row>
    <row r="602" spans="1:4">
      <c r="A602" s="12"/>
      <c r="B602" s="12"/>
      <c r="C602" s="12"/>
      <c r="D602" s="12"/>
    </row>
    <row r="603" spans="1:4">
      <c r="A603" s="12"/>
      <c r="B603" s="12"/>
      <c r="C603" s="12"/>
      <c r="D603" s="12"/>
    </row>
    <row r="604" spans="1:4">
      <c r="A604" s="12"/>
      <c r="B604" s="12"/>
      <c r="C604" s="12"/>
      <c r="D604" s="12"/>
    </row>
    <row r="605" spans="1:4">
      <c r="A605" s="12"/>
      <c r="B605" s="12"/>
      <c r="C605" s="12"/>
      <c r="D605" s="12"/>
    </row>
    <row r="606" spans="1:4">
      <c r="A606" s="12"/>
      <c r="B606" s="12"/>
      <c r="C606" s="12"/>
      <c r="D606" s="12"/>
    </row>
    <row r="607" spans="1:4">
      <c r="A607" s="12"/>
      <c r="B607" s="12"/>
      <c r="C607" s="12"/>
      <c r="D607" s="12"/>
    </row>
    <row r="608" spans="1:4">
      <c r="A608" s="12"/>
      <c r="B608" s="12"/>
      <c r="C608" s="12"/>
      <c r="D608" s="12"/>
    </row>
    <row r="609" spans="1:4">
      <c r="A609" s="12"/>
      <c r="B609" s="12"/>
      <c r="C609" s="12"/>
      <c r="D609" s="12"/>
    </row>
    <row r="610" spans="1:4">
      <c r="A610" s="12"/>
      <c r="B610" s="12"/>
      <c r="C610" s="12"/>
      <c r="D610" s="12"/>
    </row>
    <row r="611" spans="1:4">
      <c r="A611" s="12"/>
      <c r="B611" s="12"/>
      <c r="C611" s="12"/>
      <c r="D611" s="12"/>
    </row>
    <row r="612" spans="1:4">
      <c r="A612" s="12"/>
      <c r="B612" s="12"/>
      <c r="C612" s="12"/>
      <c r="D612" s="12"/>
    </row>
    <row r="613" spans="1:4">
      <c r="A613" s="12"/>
      <c r="B613" s="12"/>
      <c r="C613" s="12"/>
      <c r="D613" s="12"/>
    </row>
    <row r="614" spans="1:4">
      <c r="A614" s="12"/>
      <c r="B614" s="12"/>
      <c r="C614" s="12"/>
      <c r="D614" s="12"/>
    </row>
    <row r="615" spans="1:4">
      <c r="A615" s="12"/>
      <c r="B615" s="12"/>
      <c r="C615" s="12"/>
      <c r="D615" s="12"/>
    </row>
    <row r="616" spans="1:4">
      <c r="A616" s="12"/>
      <c r="B616" s="12"/>
      <c r="C616" s="12"/>
      <c r="D616" s="12"/>
    </row>
    <row r="617" spans="1:4">
      <c r="A617" s="12"/>
      <c r="B617" s="12"/>
      <c r="C617" s="12"/>
      <c r="D617" s="12"/>
    </row>
    <row r="618" spans="1:4">
      <c r="A618" s="12"/>
      <c r="B618" s="12"/>
      <c r="C618" s="12"/>
      <c r="D618" s="12"/>
    </row>
    <row r="619" spans="1:4">
      <c r="A619" s="12"/>
      <c r="B619" s="12"/>
      <c r="C619" s="12"/>
      <c r="D619" s="12"/>
    </row>
    <row r="620" spans="1:4">
      <c r="A620" s="12"/>
      <c r="B620" s="12"/>
      <c r="C620" s="12"/>
      <c r="D620" s="12"/>
    </row>
    <row r="621" spans="1:4">
      <c r="A621" s="12"/>
      <c r="B621" s="12"/>
      <c r="C621" s="12"/>
      <c r="D621" s="12"/>
    </row>
    <row r="622" spans="1:4">
      <c r="A622" s="12"/>
      <c r="B622" s="12"/>
      <c r="C622" s="12"/>
      <c r="D622" s="12"/>
    </row>
    <row r="623" spans="1:4">
      <c r="A623" s="12"/>
      <c r="B623" s="12"/>
      <c r="C623" s="12"/>
      <c r="D623" s="12"/>
    </row>
    <row r="624" spans="1:4">
      <c r="A624" s="12"/>
      <c r="B624" s="12"/>
      <c r="C624" s="12"/>
      <c r="D624" s="12"/>
    </row>
    <row r="625" spans="1:4">
      <c r="A625" s="12"/>
      <c r="B625" s="12"/>
      <c r="C625" s="12"/>
      <c r="D625" s="12"/>
    </row>
  </sheetData>
  <mergeCells count="1">
    <mergeCell ref="D76:G76"/>
  </mergeCells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A320214-96BD-40D0-998A-C96C81EA095E}">
  <dimension ref="A1:H14"/>
  <sheetViews>
    <sheetView workbookViewId="0">
      <selection activeCell="D11" sqref="D11"/>
    </sheetView>
  </sheetViews>
  <sheetFormatPr defaultRowHeight="14.4"/>
  <cols>
    <col min="2" max="2" width="10.109375" bestFit="1" customWidth="1"/>
    <col min="3" max="3" width="12" bestFit="1" customWidth="1"/>
    <col min="4" max="4" width="15.33203125" bestFit="1" customWidth="1"/>
    <col min="5" max="5" width="12" bestFit="1" customWidth="1"/>
    <col min="6" max="6" width="14.21875" bestFit="1" customWidth="1"/>
    <col min="7" max="7" width="15.88671875" bestFit="1" customWidth="1"/>
    <col min="8" max="8" width="19.77734375" bestFit="1" customWidth="1"/>
  </cols>
  <sheetData>
    <row r="1" spans="1:8">
      <c r="A1" s="41"/>
      <c r="B1" s="41"/>
      <c r="C1" s="358" t="s">
        <v>882</v>
      </c>
      <c r="D1" s="358"/>
      <c r="E1" s="358"/>
      <c r="F1" s="358"/>
      <c r="G1" s="358" t="s">
        <v>972</v>
      </c>
      <c r="H1" s="358"/>
    </row>
    <row r="2" spans="1:8">
      <c r="A2" s="24" t="s">
        <v>868</v>
      </c>
      <c r="B2" s="24" t="s">
        <v>974</v>
      </c>
      <c r="C2" s="266" t="s">
        <v>880</v>
      </c>
      <c r="D2" s="266" t="s">
        <v>879</v>
      </c>
      <c r="E2" s="266" t="s">
        <v>975</v>
      </c>
      <c r="F2" s="266" t="s">
        <v>976</v>
      </c>
      <c r="G2" s="266" t="s">
        <v>971</v>
      </c>
      <c r="H2" s="266" t="s">
        <v>973</v>
      </c>
    </row>
    <row r="3" spans="1:8">
      <c r="A3" s="12">
        <v>1</v>
      </c>
      <c r="B3" s="26" t="s">
        <v>1004</v>
      </c>
      <c r="C3" s="254">
        <v>1.0174796921026863</v>
      </c>
      <c r="D3" s="254">
        <v>5.9111826006858999E-2</v>
      </c>
      <c r="E3" s="254">
        <v>0.98282059854525128</v>
      </c>
      <c r="F3" s="254">
        <v>5.1545108325395737E-2</v>
      </c>
      <c r="G3" s="254">
        <v>20.369424757206378</v>
      </c>
      <c r="H3" s="254">
        <v>2.7604378431498664</v>
      </c>
    </row>
    <row r="4" spans="1:8">
      <c r="A4" s="24">
        <v>1</v>
      </c>
      <c r="B4" s="264" t="s">
        <v>1005</v>
      </c>
      <c r="C4" s="265">
        <v>0.99481488550142239</v>
      </c>
      <c r="D4" s="265">
        <v>2.4682245932092881E-2</v>
      </c>
      <c r="E4" s="265">
        <v>1.0052121400414753</v>
      </c>
      <c r="F4" s="265">
        <v>2.2102231972146912E-2</v>
      </c>
      <c r="G4" s="265">
        <v>0.18761321200915629</v>
      </c>
      <c r="H4" s="265">
        <v>2.6132367619493894E-2</v>
      </c>
    </row>
    <row r="5" spans="1:8">
      <c r="A5" s="12">
        <v>2</v>
      </c>
      <c r="B5" s="26" t="s">
        <v>1006</v>
      </c>
      <c r="C5" s="254">
        <v>1.0248104860979819</v>
      </c>
      <c r="D5" s="254">
        <v>3.5914571093822588E-2</v>
      </c>
      <c r="E5" s="254">
        <v>0.97579017151507785</v>
      </c>
      <c r="F5" s="254">
        <v>1.6993490616693432E-2</v>
      </c>
      <c r="G5" s="254">
        <v>97.535610587341182</v>
      </c>
      <c r="H5" s="254">
        <v>5.3045285600009766</v>
      </c>
    </row>
    <row r="6" spans="1:8">
      <c r="A6" s="24">
        <v>2</v>
      </c>
      <c r="B6" s="264" t="s">
        <v>1005</v>
      </c>
      <c r="C6" s="265">
        <v>0.94629187471286746</v>
      </c>
      <c r="D6" s="265">
        <v>3.6703665958696174E-2</v>
      </c>
      <c r="E6" s="265">
        <v>1.0567564054202929</v>
      </c>
      <c r="F6" s="265">
        <v>1.8764414084493024E-2</v>
      </c>
      <c r="G6" s="265">
        <v>0.55013482707099526</v>
      </c>
      <c r="H6" s="265">
        <v>4.8618861549791871E-2</v>
      </c>
    </row>
    <row r="7" spans="1:8">
      <c r="A7" s="12">
        <v>3</v>
      </c>
      <c r="B7" s="26" t="s">
        <v>1006</v>
      </c>
      <c r="C7" s="254">
        <v>1.5239939154272082</v>
      </c>
      <c r="D7" s="254">
        <v>6.5438432588519252E-2</v>
      </c>
      <c r="E7" s="254">
        <v>0.65617059876494221</v>
      </c>
      <c r="F7" s="254">
        <v>1.4649954662027188E-2</v>
      </c>
      <c r="G7" s="254">
        <v>95.694038285287348</v>
      </c>
      <c r="H7" s="254">
        <v>2.1365073731502564</v>
      </c>
    </row>
    <row r="8" spans="1:8">
      <c r="A8" s="12">
        <v>3</v>
      </c>
      <c r="B8" s="26" t="s">
        <v>1007</v>
      </c>
      <c r="C8" s="254">
        <v>1.0591134549905674</v>
      </c>
      <c r="D8" s="254">
        <v>3.7342907220820926E-2</v>
      </c>
      <c r="E8" s="254">
        <v>0.94418590877868303</v>
      </c>
      <c r="F8" s="254">
        <v>6.2730919259028142E-2</v>
      </c>
      <c r="G8" s="254">
        <v>0.69513117012713843</v>
      </c>
      <c r="H8" s="254">
        <v>5.9379340463748945E-2</v>
      </c>
    </row>
    <row r="9" spans="1:8">
      <c r="A9" s="41"/>
      <c r="B9" s="41"/>
      <c r="C9" s="41"/>
      <c r="D9" s="41"/>
      <c r="E9" s="41"/>
      <c r="F9" s="41"/>
      <c r="G9" s="41"/>
      <c r="H9" s="41"/>
    </row>
    <row r="10" spans="1:8">
      <c r="A10" s="257" t="s">
        <v>1008</v>
      </c>
      <c r="B10" s="41"/>
      <c r="C10" s="41"/>
      <c r="D10" s="41"/>
      <c r="E10" s="41"/>
      <c r="F10" s="41"/>
      <c r="G10" s="41"/>
      <c r="H10" s="41"/>
    </row>
    <row r="11" spans="1:8">
      <c r="A11" s="12" t="s">
        <v>868</v>
      </c>
      <c r="B11" s="12" t="s">
        <v>972</v>
      </c>
      <c r="C11" s="41"/>
      <c r="D11" s="41"/>
      <c r="E11" s="41"/>
      <c r="F11" s="41"/>
      <c r="G11" s="41"/>
      <c r="H11" s="41"/>
    </row>
    <row r="12" spans="1:8">
      <c r="A12" s="12">
        <v>1</v>
      </c>
      <c r="B12" s="254">
        <v>108.57137692526828</v>
      </c>
      <c r="C12" s="41"/>
      <c r="D12" s="41"/>
      <c r="E12" s="41"/>
      <c r="F12" s="41"/>
      <c r="G12" s="41"/>
      <c r="H12" s="41"/>
    </row>
    <row r="13" spans="1:8">
      <c r="A13" s="12">
        <v>2</v>
      </c>
      <c r="B13" s="254">
        <v>177.29401191819863</v>
      </c>
      <c r="C13" s="41"/>
      <c r="D13" s="41"/>
      <c r="E13" s="41"/>
      <c r="F13" s="41"/>
      <c r="G13" s="41"/>
      <c r="H13" s="41"/>
    </row>
    <row r="14" spans="1:8">
      <c r="A14" s="12">
        <v>3</v>
      </c>
      <c r="B14" s="254">
        <v>137.66328197854378</v>
      </c>
      <c r="C14" s="41"/>
      <c r="D14" s="41"/>
      <c r="E14" s="41"/>
      <c r="F14" s="41"/>
      <c r="G14" s="41"/>
      <c r="H14" s="41"/>
    </row>
  </sheetData>
  <mergeCells count="2">
    <mergeCell ref="C1:F1"/>
    <mergeCell ref="G1:H1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72E6E9-7A63-4498-9301-97EBA4A7F397}">
  <dimension ref="A1:L626"/>
  <sheetViews>
    <sheetView topLeftCell="A16" workbookViewId="0">
      <selection activeCell="F18" sqref="F18"/>
    </sheetView>
  </sheetViews>
  <sheetFormatPr defaultRowHeight="14.4"/>
  <cols>
    <col min="1" max="1" width="7.6640625" style="1" bestFit="1" customWidth="1"/>
    <col min="2" max="2" width="15.21875" style="1" bestFit="1" customWidth="1"/>
    <col min="3" max="3" width="15.33203125" style="1" bestFit="1" customWidth="1"/>
    <col min="4" max="4" width="14.33203125" style="1" bestFit="1" customWidth="1"/>
    <col min="5" max="5" width="12" style="1" bestFit="1" customWidth="1"/>
    <col min="6" max="6" width="13.5546875" style="1" bestFit="1" customWidth="1"/>
    <col min="7" max="7" width="12.44140625" style="1" customWidth="1"/>
    <col min="8" max="8" width="16" style="1" bestFit="1" customWidth="1"/>
    <col min="9" max="9" width="12.77734375" style="1" bestFit="1" customWidth="1"/>
    <col min="10" max="10" width="16.109375" style="1" bestFit="1" customWidth="1"/>
    <col min="11" max="11" width="15.33203125" style="1" bestFit="1" customWidth="1"/>
    <col min="12" max="12" width="18.77734375" style="1" bestFit="1" customWidth="1"/>
  </cols>
  <sheetData>
    <row r="1" spans="1:12">
      <c r="B1" s="359" t="s">
        <v>882</v>
      </c>
      <c r="C1" s="359"/>
      <c r="D1" s="359"/>
      <c r="E1" s="359"/>
      <c r="F1" s="359"/>
      <c r="G1" s="359"/>
      <c r="H1" s="359"/>
      <c r="I1" s="359"/>
      <c r="J1" s="359"/>
      <c r="K1" s="359" t="s">
        <v>972</v>
      </c>
      <c r="L1" s="359"/>
    </row>
    <row r="2" spans="1:12">
      <c r="A2" s="244" t="s">
        <v>868</v>
      </c>
      <c r="B2" s="244" t="s">
        <v>974</v>
      </c>
      <c r="C2" s="263" t="s">
        <v>880</v>
      </c>
      <c r="D2" s="263" t="s">
        <v>879</v>
      </c>
      <c r="E2" s="263" t="s">
        <v>975</v>
      </c>
      <c r="F2" s="263" t="s">
        <v>976</v>
      </c>
      <c r="G2" s="263" t="s">
        <v>878</v>
      </c>
      <c r="H2" s="263" t="s">
        <v>877</v>
      </c>
      <c r="I2" s="263" t="s">
        <v>876</v>
      </c>
      <c r="J2" s="263" t="s">
        <v>875</v>
      </c>
      <c r="K2" s="263" t="s">
        <v>971</v>
      </c>
      <c r="L2" s="263" t="s">
        <v>973</v>
      </c>
    </row>
    <row r="3" spans="1:12">
      <c r="A3" s="251">
        <v>1</v>
      </c>
      <c r="B3" s="251" t="s">
        <v>997</v>
      </c>
      <c r="C3" s="237">
        <v>1.0634712351863598</v>
      </c>
      <c r="D3" s="237">
        <v>8.3293270521992327E-2</v>
      </c>
      <c r="E3" s="237">
        <v>0.92594755619559543</v>
      </c>
      <c r="F3" s="237">
        <v>3.0268245329027381E-2</v>
      </c>
      <c r="G3" s="237">
        <v>1.0217670391450602</v>
      </c>
      <c r="H3" s="237">
        <v>5.9203959252525952E-2</v>
      </c>
      <c r="I3" s="237">
        <v>1.0155185540618517</v>
      </c>
      <c r="J3" s="237">
        <v>2.5986370708341158E-2</v>
      </c>
      <c r="K3" s="237">
        <v>0.55764367587645325</v>
      </c>
      <c r="L3" s="237">
        <v>1.7838056924217728E-2</v>
      </c>
    </row>
    <row r="4" spans="1:12">
      <c r="A4" s="251">
        <v>1</v>
      </c>
      <c r="B4" s="251" t="s">
        <v>998</v>
      </c>
      <c r="C4" s="237">
        <v>0.99546600026178578</v>
      </c>
      <c r="D4" s="237">
        <v>2.5085536568878356E-2</v>
      </c>
      <c r="E4" s="237">
        <v>1.0399084972205499</v>
      </c>
      <c r="F4" s="237">
        <v>2.6332841258150764E-2</v>
      </c>
      <c r="G4" s="237">
        <v>1.0003347736294281</v>
      </c>
      <c r="H4" s="237">
        <v>2.8575550649930517E-2</v>
      </c>
      <c r="I4" s="237">
        <v>0.96600292545685285</v>
      </c>
      <c r="J4" s="237">
        <v>3.6825896954358311E-2</v>
      </c>
      <c r="K4" s="237">
        <v>0.37890590647187844</v>
      </c>
      <c r="L4" s="237">
        <v>0.10198238824870569</v>
      </c>
    </row>
    <row r="5" spans="1:12">
      <c r="A5" s="251">
        <v>1</v>
      </c>
      <c r="B5" s="251" t="s">
        <v>999</v>
      </c>
      <c r="C5" s="237">
        <v>1.0881687085861116</v>
      </c>
      <c r="D5" s="237">
        <v>4.4115047366209012E-2</v>
      </c>
      <c r="E5" s="237">
        <v>0.94776471379504956</v>
      </c>
      <c r="F5" s="237">
        <v>3.2894548718475317E-2</v>
      </c>
      <c r="G5" s="237">
        <v>1.0688667794452984</v>
      </c>
      <c r="H5" s="237">
        <v>4.1047702546637345E-2</v>
      </c>
      <c r="I5" s="237">
        <v>0.96962372053303514</v>
      </c>
      <c r="J5" s="237">
        <v>2.024054929423022E-2</v>
      </c>
      <c r="K5" s="237">
        <v>0.26134923833405171</v>
      </c>
      <c r="L5" s="237">
        <v>4.9351810593846371E-2</v>
      </c>
    </row>
    <row r="6" spans="1:12">
      <c r="A6" s="251">
        <v>1</v>
      </c>
      <c r="B6" s="251" t="s">
        <v>1000</v>
      </c>
      <c r="C6" s="237">
        <v>0.9512911973846947</v>
      </c>
      <c r="D6" s="237">
        <v>3.5979172768449981E-2</v>
      </c>
      <c r="E6" s="237">
        <v>1.0244457158532925</v>
      </c>
      <c r="F6" s="237">
        <v>4.2102163418305312E-2</v>
      </c>
      <c r="G6" s="237">
        <v>0.92300793445491169</v>
      </c>
      <c r="H6" s="237">
        <v>2.2582712805189909E-2</v>
      </c>
      <c r="I6" s="237">
        <v>1.0261186268309848</v>
      </c>
      <c r="J6" s="237">
        <v>2.2017724797615854E-2</v>
      </c>
      <c r="K6" s="237">
        <v>1.9569449175337397</v>
      </c>
      <c r="L6" s="237">
        <v>9.627955411794184E-2</v>
      </c>
    </row>
    <row r="7" spans="1:12">
      <c r="A7" s="251">
        <v>1</v>
      </c>
      <c r="B7" s="251" t="s">
        <v>1001</v>
      </c>
      <c r="C7" s="237">
        <v>0.94711683467592811</v>
      </c>
      <c r="D7" s="237">
        <v>2.5193338670558653E-2</v>
      </c>
      <c r="E7" s="237">
        <v>1.0410420435237668</v>
      </c>
      <c r="F7" s="237">
        <v>1.2869202426697202E-2</v>
      </c>
      <c r="G7" s="237">
        <v>0.9617934391445162</v>
      </c>
      <c r="H7" s="237">
        <v>0.11727054288942328</v>
      </c>
      <c r="I7" s="237">
        <v>1.0142106685366168</v>
      </c>
      <c r="J7" s="237">
        <v>3.1642822359879461E-2</v>
      </c>
      <c r="K7" s="237">
        <v>1.115018182355721</v>
      </c>
      <c r="L7" s="237">
        <v>2.5456975759770711E-2</v>
      </c>
    </row>
    <row r="8" spans="1:12">
      <c r="A8" s="244">
        <v>1</v>
      </c>
      <c r="B8" s="244" t="s">
        <v>1002</v>
      </c>
      <c r="C8" s="239">
        <v>1.0461078917587674</v>
      </c>
      <c r="D8" s="239">
        <v>9.7284487189490676E-2</v>
      </c>
      <c r="E8" s="239">
        <v>0.95381481864831363</v>
      </c>
      <c r="F8" s="239">
        <v>7.2147627999873745E-2</v>
      </c>
      <c r="G8" s="239">
        <v>0.97914414162273666</v>
      </c>
      <c r="H8" s="239">
        <v>7.8190969364690235E-2</v>
      </c>
      <c r="I8" s="239">
        <v>1.0022116716324525</v>
      </c>
      <c r="J8" s="239">
        <v>6.7232708701998781E-2</v>
      </c>
      <c r="K8" s="239">
        <v>1.8627032158643639</v>
      </c>
      <c r="L8" s="239">
        <v>0.18029478963346801</v>
      </c>
    </row>
    <row r="9" spans="1:12">
      <c r="A9" s="251">
        <v>2</v>
      </c>
      <c r="B9" s="251" t="s">
        <v>997</v>
      </c>
      <c r="C9" s="237">
        <v>0.92447790562330956</v>
      </c>
      <c r="D9" s="237">
        <v>2.0894234318126224E-2</v>
      </c>
      <c r="E9" s="237">
        <v>1.0405977748265709</v>
      </c>
      <c r="F9" s="237">
        <v>7.4372574840646286E-2</v>
      </c>
      <c r="G9" s="237">
        <v>0.90341089916949457</v>
      </c>
      <c r="H9" s="237">
        <v>2.1258073187846362E-2</v>
      </c>
      <c r="I9" s="237">
        <v>1.0394906105921968</v>
      </c>
      <c r="J9" s="237">
        <v>2.3493650045169703E-2</v>
      </c>
      <c r="K9" s="237">
        <v>0.7987051460444855</v>
      </c>
      <c r="L9" s="237">
        <v>0.12093632079070341</v>
      </c>
    </row>
    <row r="10" spans="1:12">
      <c r="A10" s="251">
        <v>2</v>
      </c>
      <c r="B10" s="251" t="s">
        <v>998</v>
      </c>
      <c r="C10" s="237">
        <v>0.97769022069501454</v>
      </c>
      <c r="D10" s="237">
        <v>5.2065180006208758E-2</v>
      </c>
      <c r="E10" s="237">
        <v>0.94346425543236434</v>
      </c>
      <c r="F10" s="237">
        <v>1.6238371259459757E-2</v>
      </c>
      <c r="G10" s="237">
        <v>0.98572443124547438</v>
      </c>
      <c r="H10" s="237">
        <v>2.3176479414143792E-2</v>
      </c>
      <c r="I10" s="237">
        <v>1.0841098189100074</v>
      </c>
      <c r="J10" s="237">
        <v>1.8293535462299313E-2</v>
      </c>
      <c r="K10" s="237">
        <v>0.62776374130145152</v>
      </c>
      <c r="L10" s="237">
        <v>7.3070589997890026E-2</v>
      </c>
    </row>
    <row r="11" spans="1:12">
      <c r="A11" s="251">
        <v>2</v>
      </c>
      <c r="B11" s="251" t="s">
        <v>999</v>
      </c>
      <c r="C11" s="237">
        <v>0.98964859796651639</v>
      </c>
      <c r="D11" s="237">
        <v>4.4627747645259223E-2</v>
      </c>
      <c r="E11" s="237">
        <v>1.0737677691751866</v>
      </c>
      <c r="F11" s="237">
        <v>0.11934218788376841</v>
      </c>
      <c r="G11" s="237">
        <v>0.97447486363159597</v>
      </c>
      <c r="H11" s="237">
        <v>5.4431838100564935E-2</v>
      </c>
      <c r="I11" s="237">
        <v>0.94104116675412164</v>
      </c>
      <c r="J11" s="237">
        <v>3.4032033154132536E-2</v>
      </c>
      <c r="K11" s="237">
        <v>0.62638228457973955</v>
      </c>
      <c r="L11" s="237">
        <v>0.25350264857471122</v>
      </c>
    </row>
    <row r="12" spans="1:12">
      <c r="A12" s="251">
        <v>2</v>
      </c>
      <c r="B12" s="251" t="s">
        <v>1000</v>
      </c>
      <c r="C12" s="237">
        <v>1.1162921893615152</v>
      </c>
      <c r="D12" s="237">
        <v>5.8344468978491519E-3</v>
      </c>
      <c r="E12" s="237">
        <v>1.1033865903506297</v>
      </c>
      <c r="F12" s="237">
        <v>8.6847172385382584E-3</v>
      </c>
      <c r="G12" s="237">
        <v>1.0564000284290658</v>
      </c>
      <c r="H12" s="237">
        <v>3.4849982079534741E-2</v>
      </c>
      <c r="I12" s="237">
        <v>0.81188480319521583</v>
      </c>
      <c r="J12" s="237">
        <v>8.2189028529590889E-3</v>
      </c>
      <c r="K12" s="237">
        <v>0.92868541314478026</v>
      </c>
      <c r="L12" s="237">
        <v>0.17829766245211345</v>
      </c>
    </row>
    <row r="13" spans="1:12">
      <c r="A13" s="251">
        <v>2</v>
      </c>
      <c r="B13" s="251" t="s">
        <v>1001</v>
      </c>
      <c r="C13" s="237">
        <v>1.0100084940611498</v>
      </c>
      <c r="D13" s="237">
        <v>1.1042473421344443E-2</v>
      </c>
      <c r="E13" s="237">
        <v>1.1806354834950299</v>
      </c>
      <c r="F13" s="237">
        <v>2.017763904241782E-2</v>
      </c>
      <c r="G13" s="237">
        <v>1.0621318441759762</v>
      </c>
      <c r="H13" s="237">
        <v>2.9937762508555101E-2</v>
      </c>
      <c r="I13" s="237">
        <v>0.83860827250885872</v>
      </c>
      <c r="J13" s="237">
        <v>2.49716684272474E-2</v>
      </c>
      <c r="K13" s="237">
        <v>1.0315100893698592</v>
      </c>
      <c r="L13" s="237">
        <v>0.27344501616033368</v>
      </c>
    </row>
    <row r="14" spans="1:12">
      <c r="A14" s="244">
        <v>2</v>
      </c>
      <c r="B14" s="244" t="s">
        <v>1002</v>
      </c>
      <c r="C14" s="239">
        <v>0.97305769412359355</v>
      </c>
      <c r="D14" s="239">
        <v>1.0342268497218246E-2</v>
      </c>
      <c r="E14" s="239">
        <v>0.95765515085909625</v>
      </c>
      <c r="F14" s="239">
        <v>2.40518719259421E-2</v>
      </c>
      <c r="G14" s="239">
        <v>0.86063181451649706</v>
      </c>
      <c r="H14" s="239">
        <v>1.1025578360142925E-2</v>
      </c>
      <c r="I14" s="239">
        <v>1.0731298123288853</v>
      </c>
      <c r="J14" s="239">
        <v>8.8240793526260467E-3</v>
      </c>
      <c r="K14" s="239">
        <v>1.3271894152477477</v>
      </c>
      <c r="L14" s="239">
        <v>6.7128265827290048E-2</v>
      </c>
    </row>
    <row r="15" spans="1:12">
      <c r="A15" s="251">
        <v>3</v>
      </c>
      <c r="B15" s="251" t="s">
        <v>997</v>
      </c>
      <c r="C15" s="237">
        <v>1.0396536348975847</v>
      </c>
      <c r="D15" s="237">
        <v>1.9531236961432635E-2</v>
      </c>
      <c r="E15" s="237">
        <v>0.92455262231539137</v>
      </c>
      <c r="F15" s="237">
        <v>1.4728638449747587E-2</v>
      </c>
      <c r="G15" s="237">
        <v>1.0700822134168946</v>
      </c>
      <c r="H15" s="237">
        <v>3.0988363020149443E-2</v>
      </c>
      <c r="I15" s="237">
        <v>1.0403505209085857</v>
      </c>
      <c r="J15" s="237">
        <v>1.5845562456531976E-2</v>
      </c>
      <c r="K15" s="237">
        <v>0.77305185745092608</v>
      </c>
      <c r="L15" s="237">
        <v>0.35024943686069143</v>
      </c>
    </row>
    <row r="16" spans="1:12">
      <c r="A16" s="251">
        <v>3</v>
      </c>
      <c r="B16" s="251" t="s">
        <v>998</v>
      </c>
      <c r="C16" s="237">
        <v>0.99272260124069589</v>
      </c>
      <c r="D16" s="237">
        <v>6.7404929878971481E-2</v>
      </c>
      <c r="E16" s="237">
        <v>1.0285233958162723</v>
      </c>
      <c r="F16" s="237">
        <v>6.0444094604802399E-2</v>
      </c>
      <c r="G16" s="237">
        <v>1.1074542269678</v>
      </c>
      <c r="H16" s="237">
        <v>0.14344354237189721</v>
      </c>
      <c r="I16" s="237">
        <v>0.97939507417120786</v>
      </c>
      <c r="J16" s="237">
        <v>0.12653459166774211</v>
      </c>
      <c r="K16" s="237">
        <v>0.82188469169897804</v>
      </c>
      <c r="L16" s="237">
        <v>0.33339013715216115</v>
      </c>
    </row>
    <row r="17" spans="1:12">
      <c r="A17" s="251">
        <v>3</v>
      </c>
      <c r="B17" s="251" t="s">
        <v>999</v>
      </c>
      <c r="C17" s="237">
        <v>0.88721847455443703</v>
      </c>
      <c r="D17" s="237">
        <v>2.8264468899558057E-2</v>
      </c>
      <c r="E17" s="237">
        <v>1.1618238818406244</v>
      </c>
      <c r="F17" s="237">
        <v>0.11626525553121032</v>
      </c>
      <c r="G17" s="237">
        <v>0.8596936887380654</v>
      </c>
      <c r="H17" s="237">
        <v>8.7758057670456982E-2</v>
      </c>
      <c r="I17" s="237">
        <v>0.97012818906878551</v>
      </c>
      <c r="J17" s="237">
        <v>3.0887622777160107E-2</v>
      </c>
      <c r="K17" s="237">
        <v>0.56682072458854127</v>
      </c>
      <c r="L17" s="237">
        <v>0.11027174074114392</v>
      </c>
    </row>
    <row r="18" spans="1:12">
      <c r="A18" s="251">
        <v>3</v>
      </c>
      <c r="B18" s="251" t="s">
        <v>1000</v>
      </c>
      <c r="C18" s="237">
        <v>0.8541477685239901</v>
      </c>
      <c r="D18" s="237">
        <v>1.2562387212181258E-2</v>
      </c>
      <c r="E18" s="237">
        <v>1.0910083636915391</v>
      </c>
      <c r="F18" s="237">
        <v>2.8399500389658702E-2</v>
      </c>
      <c r="G18" s="237">
        <v>0.83242213467857495</v>
      </c>
      <c r="H18" s="237">
        <v>9.3598449092365827E-3</v>
      </c>
      <c r="I18" s="237">
        <v>1.0730968238994212</v>
      </c>
      <c r="J18" s="237">
        <v>2.3488952301762119E-2</v>
      </c>
      <c r="K18" s="237">
        <v>2.0152919176056767</v>
      </c>
      <c r="L18" s="237">
        <v>0.341092811306556</v>
      </c>
    </row>
    <row r="19" spans="1:12">
      <c r="A19" s="251">
        <v>3</v>
      </c>
      <c r="B19" s="251" t="s">
        <v>1001</v>
      </c>
      <c r="C19" s="237">
        <v>0.98352467568399904</v>
      </c>
      <c r="D19" s="237">
        <v>2.3874920319655785E-2</v>
      </c>
      <c r="E19" s="237">
        <v>0.98430058260095388</v>
      </c>
      <c r="F19" s="237">
        <v>7.0577015513601724E-2</v>
      </c>
      <c r="G19" s="237">
        <v>0.84065832593387346</v>
      </c>
      <c r="H19" s="237">
        <v>5.057160777056427E-2</v>
      </c>
      <c r="I19" s="237">
        <v>1.0329683081704004</v>
      </c>
      <c r="J19" s="237">
        <v>2.9166533175031057E-2</v>
      </c>
      <c r="K19" s="237">
        <v>1.0793759037057298</v>
      </c>
      <c r="L19" s="237">
        <v>0.21282158864584796</v>
      </c>
    </row>
    <row r="20" spans="1:12">
      <c r="A20" s="251">
        <v>3</v>
      </c>
      <c r="B20" s="251" t="s">
        <v>1002</v>
      </c>
      <c r="C20" s="237">
        <v>1.0825141012025004</v>
      </c>
      <c r="D20" s="237">
        <v>5.258852950671971E-2</v>
      </c>
      <c r="E20" s="237">
        <v>0.9408813895908642</v>
      </c>
      <c r="F20" s="237">
        <v>4.5947070594765022E-2</v>
      </c>
      <c r="G20" s="237">
        <v>1.0873479226782155</v>
      </c>
      <c r="H20" s="237">
        <v>3.4897324761961619E-2</v>
      </c>
      <c r="I20" s="237">
        <v>0.98181928722673639</v>
      </c>
      <c r="J20" s="237">
        <v>6.2189584059379986E-2</v>
      </c>
      <c r="K20" s="237">
        <v>1.2714001120821941</v>
      </c>
      <c r="L20" s="237">
        <v>5.9681328401324604E-2</v>
      </c>
    </row>
    <row r="21" spans="1:12">
      <c r="A21" s="251"/>
      <c r="B21" s="236"/>
      <c r="C21" s="237"/>
      <c r="D21" s="237"/>
      <c r="E21" s="237"/>
      <c r="F21" s="237"/>
      <c r="G21" s="237"/>
      <c r="H21" s="237"/>
      <c r="I21" s="237"/>
      <c r="J21" s="237"/>
      <c r="K21" s="237"/>
      <c r="L21" s="237"/>
    </row>
    <row r="22" spans="1:12">
      <c r="A22" s="259" t="s">
        <v>1003</v>
      </c>
      <c r="B22" s="260"/>
      <c r="C22" s="260"/>
      <c r="D22" s="252"/>
      <c r="E22" s="252"/>
      <c r="F22" s="252"/>
      <c r="G22" s="252"/>
      <c r="H22" s="252"/>
      <c r="I22" s="252"/>
      <c r="J22" s="252"/>
      <c r="K22" s="252"/>
      <c r="L22" s="252"/>
    </row>
    <row r="23" spans="1:12">
      <c r="A23" s="267" t="s">
        <v>868</v>
      </c>
      <c r="B23" s="244" t="s">
        <v>974</v>
      </c>
      <c r="C23" s="263" t="s">
        <v>971</v>
      </c>
      <c r="D23" s="252"/>
      <c r="E23" s="252"/>
      <c r="F23" s="252"/>
      <c r="G23" s="252"/>
      <c r="H23" s="252"/>
      <c r="I23" s="252"/>
      <c r="J23" s="252"/>
      <c r="K23" s="252"/>
      <c r="L23" s="252"/>
    </row>
    <row r="24" spans="1:12">
      <c r="A24" s="251">
        <v>1</v>
      </c>
      <c r="B24" s="251" t="s">
        <v>997</v>
      </c>
      <c r="C24" s="237">
        <v>0.29937333608869393</v>
      </c>
      <c r="D24" s="252"/>
      <c r="E24" s="252"/>
      <c r="F24" s="252"/>
      <c r="G24" s="252"/>
      <c r="H24" s="252"/>
      <c r="I24" s="252"/>
      <c r="J24" s="252"/>
      <c r="K24" s="252"/>
      <c r="L24" s="252"/>
    </row>
    <row r="25" spans="1:12">
      <c r="A25" s="251">
        <v>1</v>
      </c>
      <c r="B25" s="251" t="s">
        <v>998</v>
      </c>
      <c r="C25" s="237">
        <v>0.20341721818311884</v>
      </c>
      <c r="D25" s="252"/>
      <c r="E25" s="252"/>
      <c r="F25" s="252"/>
      <c r="G25" s="252"/>
      <c r="H25" s="252"/>
      <c r="I25" s="252"/>
      <c r="J25" s="252"/>
      <c r="K25" s="252"/>
      <c r="L25" s="252"/>
    </row>
    <row r="26" spans="1:12">
      <c r="A26" s="251">
        <v>1</v>
      </c>
      <c r="B26" s="251" t="s">
        <v>999</v>
      </c>
      <c r="C26" s="237">
        <v>0.14030642998207091</v>
      </c>
      <c r="D26" s="252"/>
      <c r="E26" s="252"/>
      <c r="F26" s="252"/>
      <c r="G26" s="252"/>
      <c r="H26" s="252"/>
      <c r="I26" s="252"/>
      <c r="J26" s="252"/>
      <c r="K26" s="252"/>
      <c r="L26" s="252"/>
    </row>
    <row r="27" spans="1:12">
      <c r="A27" s="251">
        <v>1</v>
      </c>
      <c r="B27" s="251" t="s">
        <v>1000</v>
      </c>
      <c r="C27" s="237">
        <v>1.0505940510902292</v>
      </c>
      <c r="D27" s="252"/>
      <c r="E27" s="252"/>
      <c r="F27" s="252"/>
      <c r="G27" s="252"/>
      <c r="H27" s="252"/>
      <c r="I27" s="252"/>
      <c r="J27" s="252"/>
      <c r="K27" s="252"/>
      <c r="L27" s="252"/>
    </row>
    <row r="28" spans="1:12">
      <c r="A28" s="251">
        <v>1</v>
      </c>
      <c r="B28" s="251" t="s">
        <v>1001</v>
      </c>
      <c r="C28" s="237">
        <v>0.59860216746246986</v>
      </c>
      <c r="D28" s="252"/>
      <c r="E28" s="252"/>
      <c r="F28" s="252"/>
      <c r="G28" s="252"/>
      <c r="H28" s="252"/>
      <c r="I28" s="252"/>
      <c r="J28" s="252"/>
      <c r="K28" s="252"/>
      <c r="L28" s="252"/>
    </row>
    <row r="29" spans="1:12">
      <c r="A29" s="244">
        <v>1</v>
      </c>
      <c r="B29" s="244" t="s">
        <v>1002</v>
      </c>
      <c r="C29" s="239">
        <v>1</v>
      </c>
      <c r="D29" s="252"/>
      <c r="E29" s="252"/>
      <c r="F29" s="252"/>
      <c r="G29" s="252"/>
      <c r="H29" s="252"/>
      <c r="I29" s="252"/>
      <c r="J29" s="252"/>
      <c r="K29" s="252"/>
      <c r="L29" s="252"/>
    </row>
    <row r="30" spans="1:12">
      <c r="A30" s="251">
        <v>2</v>
      </c>
      <c r="B30" s="251" t="s">
        <v>997</v>
      </c>
      <c r="C30" s="237">
        <v>0.60180192583542458</v>
      </c>
      <c r="D30" s="252"/>
      <c r="E30" s="252"/>
      <c r="F30" s="252"/>
      <c r="G30" s="252"/>
      <c r="H30" s="252"/>
      <c r="I30" s="252"/>
      <c r="J30" s="252"/>
      <c r="K30" s="252"/>
      <c r="L30" s="252"/>
    </row>
    <row r="31" spans="1:12">
      <c r="A31" s="251">
        <v>2</v>
      </c>
      <c r="B31" s="251" t="s">
        <v>998</v>
      </c>
      <c r="C31" s="237">
        <v>0.47300237184627203</v>
      </c>
      <c r="D31" s="252"/>
      <c r="E31" s="252"/>
      <c r="F31" s="252"/>
      <c r="G31" s="252"/>
      <c r="H31" s="252"/>
      <c r="I31" s="252"/>
      <c r="J31" s="252"/>
      <c r="K31" s="252"/>
      <c r="L31" s="252"/>
    </row>
    <row r="32" spans="1:12">
      <c r="A32" s="251">
        <v>2</v>
      </c>
      <c r="B32" s="251" t="s">
        <v>999</v>
      </c>
      <c r="C32" s="237">
        <v>0.47196148295291535</v>
      </c>
      <c r="D32" s="252"/>
      <c r="E32" s="252"/>
      <c r="F32" s="252"/>
      <c r="G32" s="252"/>
      <c r="H32" s="252"/>
      <c r="I32" s="252"/>
      <c r="J32" s="252"/>
      <c r="K32" s="252"/>
      <c r="L32" s="252"/>
    </row>
    <row r="33" spans="1:12">
      <c r="A33" s="251">
        <v>2</v>
      </c>
      <c r="B33" s="251" t="s">
        <v>1000</v>
      </c>
      <c r="C33" s="237">
        <v>0.69973841146964066</v>
      </c>
      <c r="D33" s="252"/>
      <c r="E33" s="252"/>
      <c r="F33" s="252"/>
      <c r="G33" s="252"/>
      <c r="H33" s="252"/>
      <c r="I33" s="252"/>
      <c r="J33" s="252"/>
      <c r="K33" s="252"/>
      <c r="L33" s="252"/>
    </row>
    <row r="34" spans="1:12">
      <c r="A34" s="251">
        <v>2</v>
      </c>
      <c r="B34" s="251" t="s">
        <v>1001</v>
      </c>
      <c r="C34" s="237">
        <v>0.77721392102671816</v>
      </c>
      <c r="D34" s="252"/>
      <c r="E34" s="252"/>
      <c r="F34" s="252"/>
      <c r="G34" s="252"/>
      <c r="H34" s="252"/>
      <c r="I34" s="252"/>
      <c r="J34" s="252"/>
      <c r="K34" s="252"/>
      <c r="L34" s="252"/>
    </row>
    <row r="35" spans="1:12">
      <c r="A35" s="244">
        <v>2</v>
      </c>
      <c r="B35" s="244" t="s">
        <v>1002</v>
      </c>
      <c r="C35" s="239">
        <v>1</v>
      </c>
      <c r="D35" s="252"/>
      <c r="E35" s="252"/>
      <c r="F35" s="252"/>
      <c r="G35" s="252"/>
      <c r="H35" s="252"/>
      <c r="I35" s="252"/>
      <c r="J35" s="252"/>
      <c r="K35" s="252"/>
      <c r="L35" s="252"/>
    </row>
    <row r="36" spans="1:12">
      <c r="A36" s="251">
        <v>3</v>
      </c>
      <c r="B36" s="251" t="s">
        <v>997</v>
      </c>
      <c r="C36" s="237">
        <v>0.60803192488703306</v>
      </c>
      <c r="D36" s="252"/>
      <c r="E36" s="252"/>
      <c r="F36" s="252"/>
      <c r="G36" s="252"/>
      <c r="H36" s="252"/>
      <c r="I36" s="252"/>
      <c r="J36" s="252"/>
      <c r="K36" s="252"/>
      <c r="L36" s="252"/>
    </row>
    <row r="37" spans="1:12">
      <c r="A37" s="251">
        <v>3</v>
      </c>
      <c r="B37" s="251" t="s">
        <v>998</v>
      </c>
      <c r="C37" s="237">
        <v>0.64644063177952937</v>
      </c>
      <c r="D37" s="252"/>
      <c r="E37" s="252"/>
      <c r="F37" s="252"/>
      <c r="G37" s="252"/>
      <c r="H37" s="252"/>
      <c r="I37" s="252"/>
      <c r="J37" s="252"/>
      <c r="K37" s="252"/>
      <c r="L37" s="252"/>
    </row>
    <row r="38" spans="1:12">
      <c r="A38" s="251">
        <v>3</v>
      </c>
      <c r="B38" s="251" t="s">
        <v>999</v>
      </c>
      <c r="C38" s="237">
        <v>0.44582403226333617</v>
      </c>
      <c r="D38" s="252"/>
      <c r="E38" s="252"/>
      <c r="F38" s="252"/>
      <c r="G38" s="252"/>
      <c r="H38" s="252"/>
      <c r="I38" s="252"/>
      <c r="J38" s="252"/>
      <c r="K38" s="252"/>
      <c r="L38" s="252"/>
    </row>
    <row r="39" spans="1:12">
      <c r="A39" s="251">
        <v>3</v>
      </c>
      <c r="B39" s="251" t="s">
        <v>1000</v>
      </c>
      <c r="C39" s="237">
        <v>1.5850965392044822</v>
      </c>
      <c r="D39" s="252"/>
      <c r="E39" s="252"/>
      <c r="F39" s="252"/>
      <c r="G39" s="252"/>
      <c r="H39" s="252"/>
      <c r="I39" s="252"/>
      <c r="J39" s="252"/>
      <c r="K39" s="252"/>
      <c r="L39" s="252"/>
    </row>
    <row r="40" spans="1:12">
      <c r="A40" s="251">
        <v>3</v>
      </c>
      <c r="B40" s="251" t="s">
        <v>1001</v>
      </c>
      <c r="C40" s="237">
        <v>0.84896634304838714</v>
      </c>
      <c r="D40" s="252"/>
      <c r="E40" s="252"/>
      <c r="F40" s="252"/>
      <c r="G40" s="252"/>
      <c r="H40" s="252"/>
      <c r="I40" s="252"/>
      <c r="J40" s="252"/>
      <c r="K40" s="252"/>
      <c r="L40" s="252"/>
    </row>
    <row r="41" spans="1:12">
      <c r="A41" s="251">
        <v>3</v>
      </c>
      <c r="B41" s="251" t="s">
        <v>1002</v>
      </c>
      <c r="C41" s="237">
        <v>1</v>
      </c>
      <c r="D41" s="252"/>
      <c r="E41" s="252"/>
      <c r="F41" s="252"/>
      <c r="G41" s="252"/>
      <c r="H41" s="252"/>
      <c r="I41" s="252"/>
      <c r="J41" s="252"/>
      <c r="K41" s="252"/>
      <c r="L41" s="252"/>
    </row>
    <row r="42" spans="1:12">
      <c r="A42" s="251"/>
      <c r="B42" s="236"/>
      <c r="C42" s="253"/>
      <c r="D42" s="252"/>
      <c r="E42" s="252"/>
      <c r="F42" s="252"/>
      <c r="G42" s="252"/>
      <c r="H42" s="252"/>
      <c r="I42" s="252"/>
      <c r="J42" s="252"/>
      <c r="K42" s="252"/>
      <c r="L42" s="252"/>
    </row>
    <row r="43" spans="1:12">
      <c r="E43" s="186"/>
      <c r="F43" s="186"/>
      <c r="G43" s="187"/>
      <c r="H43" s="187"/>
      <c r="I43" s="186"/>
      <c r="J43" s="186"/>
      <c r="K43" s="186"/>
      <c r="L43" s="186"/>
    </row>
    <row r="44" spans="1:12">
      <c r="E44" s="186"/>
      <c r="F44" s="186"/>
      <c r="G44" s="187"/>
      <c r="H44" s="187"/>
      <c r="I44" s="186"/>
      <c r="J44" s="186"/>
      <c r="K44" s="186"/>
      <c r="L44" s="186"/>
    </row>
    <row r="45" spans="1:12">
      <c r="E45" s="186"/>
      <c r="F45" s="186"/>
      <c r="G45" s="187"/>
      <c r="H45" s="187"/>
      <c r="I45" s="186"/>
      <c r="J45" s="186"/>
      <c r="K45" s="186"/>
      <c r="L45" s="186"/>
    </row>
    <row r="46" spans="1:12">
      <c r="E46" s="186"/>
      <c r="F46" s="186"/>
      <c r="G46" s="187"/>
      <c r="H46" s="187"/>
      <c r="I46" s="186"/>
      <c r="J46" s="186"/>
      <c r="K46" s="186"/>
      <c r="L46" s="186"/>
    </row>
    <row r="47" spans="1:12">
      <c r="E47" s="186"/>
      <c r="F47" s="186"/>
      <c r="G47" s="187"/>
      <c r="H47" s="187"/>
      <c r="I47" s="186"/>
      <c r="J47" s="186"/>
      <c r="K47" s="186"/>
      <c r="L47" s="186"/>
    </row>
    <row r="48" spans="1:12">
      <c r="E48" s="186"/>
      <c r="F48" s="186"/>
      <c r="G48" s="187"/>
      <c r="H48" s="187"/>
      <c r="I48" s="186"/>
      <c r="J48" s="186"/>
      <c r="K48" s="186"/>
      <c r="L48" s="186"/>
    </row>
    <row r="49" spans="5:12">
      <c r="E49" s="186"/>
      <c r="F49" s="186"/>
      <c r="G49" s="187"/>
      <c r="H49" s="187"/>
      <c r="I49" s="186"/>
      <c r="J49" s="186"/>
      <c r="K49" s="186"/>
      <c r="L49" s="186"/>
    </row>
    <row r="50" spans="5:12">
      <c r="E50" s="186"/>
      <c r="F50" s="186"/>
      <c r="G50" s="187"/>
      <c r="H50" s="187"/>
      <c r="I50" s="186"/>
      <c r="J50" s="186"/>
      <c r="K50" s="186"/>
      <c r="L50" s="186"/>
    </row>
    <row r="51" spans="5:12">
      <c r="E51" s="186"/>
      <c r="F51" s="186"/>
      <c r="G51" s="187"/>
      <c r="H51" s="187"/>
      <c r="I51" s="186"/>
      <c r="J51" s="186"/>
      <c r="K51" s="186"/>
      <c r="L51" s="186"/>
    </row>
    <row r="52" spans="5:12">
      <c r="E52" s="186"/>
      <c r="F52" s="186"/>
      <c r="G52" s="187"/>
      <c r="H52" s="187"/>
      <c r="I52" s="186"/>
      <c r="J52" s="186"/>
      <c r="K52" s="186"/>
      <c r="L52" s="186"/>
    </row>
    <row r="53" spans="5:12">
      <c r="E53" s="186"/>
      <c r="F53" s="186"/>
      <c r="G53" s="187"/>
      <c r="H53" s="187"/>
      <c r="I53" s="186"/>
      <c r="J53" s="186"/>
      <c r="K53" s="186"/>
      <c r="L53" s="186"/>
    </row>
    <row r="54" spans="5:12">
      <c r="E54" s="186"/>
      <c r="F54" s="186"/>
      <c r="G54" s="187"/>
      <c r="H54" s="187"/>
      <c r="I54" s="186"/>
      <c r="J54" s="186"/>
      <c r="K54" s="186"/>
      <c r="L54" s="186"/>
    </row>
    <row r="55" spans="5:12">
      <c r="E55" s="186"/>
      <c r="F55" s="186"/>
      <c r="G55" s="187"/>
      <c r="H55" s="187"/>
      <c r="I55" s="186"/>
      <c r="J55" s="186"/>
      <c r="K55" s="186"/>
      <c r="L55" s="186"/>
    </row>
    <row r="56" spans="5:12">
      <c r="E56" s="186"/>
      <c r="F56" s="186"/>
      <c r="G56" s="187"/>
      <c r="H56" s="187"/>
      <c r="I56" s="186"/>
      <c r="J56" s="186"/>
      <c r="K56" s="186"/>
      <c r="L56" s="186"/>
    </row>
    <row r="57" spans="5:12">
      <c r="E57" s="186"/>
      <c r="F57" s="186"/>
      <c r="G57" s="187"/>
      <c r="H57" s="187"/>
      <c r="I57" s="186"/>
      <c r="J57" s="186"/>
      <c r="K57" s="186"/>
      <c r="L57" s="186"/>
    </row>
    <row r="58" spans="5:12">
      <c r="E58" s="186"/>
      <c r="F58" s="186"/>
      <c r="G58" s="187"/>
      <c r="H58" s="187"/>
      <c r="I58" s="186"/>
      <c r="J58" s="186"/>
      <c r="K58" s="186"/>
      <c r="L58" s="186"/>
    </row>
    <row r="59" spans="5:12">
      <c r="E59" s="186"/>
      <c r="F59" s="186"/>
      <c r="G59" s="187"/>
      <c r="H59" s="187"/>
      <c r="I59" s="186"/>
      <c r="J59" s="186"/>
      <c r="K59" s="186"/>
      <c r="L59" s="186"/>
    </row>
    <row r="60" spans="5:12">
      <c r="E60" s="186"/>
      <c r="F60" s="186"/>
      <c r="G60" s="187"/>
      <c r="H60" s="187"/>
      <c r="I60" s="186"/>
      <c r="J60" s="186"/>
      <c r="K60" s="186"/>
      <c r="L60" s="186"/>
    </row>
    <row r="61" spans="5:12">
      <c r="E61" s="186"/>
      <c r="F61" s="186"/>
      <c r="G61" s="187"/>
      <c r="H61" s="187"/>
      <c r="I61" s="186"/>
      <c r="J61" s="186"/>
      <c r="K61" s="186"/>
      <c r="L61" s="186"/>
    </row>
    <row r="62" spans="5:12">
      <c r="E62" s="186"/>
      <c r="F62" s="186"/>
      <c r="G62" s="187"/>
      <c r="H62" s="187"/>
      <c r="I62" s="186"/>
      <c r="J62" s="186"/>
      <c r="K62" s="186"/>
      <c r="L62" s="186"/>
    </row>
    <row r="63" spans="5:12">
      <c r="E63" s="186"/>
      <c r="F63" s="186"/>
      <c r="G63" s="187"/>
      <c r="H63" s="187"/>
      <c r="I63" s="186"/>
      <c r="J63" s="186"/>
      <c r="K63" s="186"/>
      <c r="L63" s="186"/>
    </row>
    <row r="64" spans="5:12">
      <c r="E64" s="186"/>
      <c r="F64" s="186"/>
      <c r="G64" s="187"/>
      <c r="H64" s="187"/>
      <c r="I64" s="186"/>
      <c r="J64" s="186"/>
      <c r="K64" s="186"/>
      <c r="L64" s="186"/>
    </row>
    <row r="65" spans="1:12">
      <c r="E65" s="186"/>
      <c r="F65" s="186"/>
      <c r="G65" s="187"/>
      <c r="H65" s="187"/>
      <c r="I65" s="186"/>
      <c r="J65" s="186"/>
      <c r="K65" s="186"/>
      <c r="L65" s="186"/>
    </row>
    <row r="66" spans="1:12">
      <c r="E66" s="186"/>
      <c r="F66" s="186"/>
      <c r="G66" s="187"/>
      <c r="H66" s="187"/>
      <c r="I66" s="186"/>
      <c r="J66" s="186"/>
      <c r="K66" s="186"/>
      <c r="L66" s="186"/>
    </row>
    <row r="67" spans="1:12">
      <c r="E67" s="186"/>
      <c r="F67" s="186"/>
      <c r="G67" s="187"/>
      <c r="H67" s="187"/>
      <c r="I67" s="186"/>
      <c r="J67" s="186"/>
      <c r="K67" s="186"/>
      <c r="L67" s="186"/>
    </row>
    <row r="68" spans="1:12">
      <c r="E68" s="186"/>
      <c r="F68" s="186"/>
      <c r="G68" s="187"/>
      <c r="H68" s="187"/>
      <c r="I68" s="186"/>
      <c r="J68" s="186"/>
      <c r="K68" s="186"/>
      <c r="L68" s="186"/>
    </row>
    <row r="69" spans="1:12">
      <c r="E69" s="186"/>
      <c r="F69" s="186"/>
      <c r="G69" s="187"/>
      <c r="H69" s="187"/>
      <c r="I69" s="186"/>
      <c r="J69" s="186"/>
      <c r="K69" s="186"/>
      <c r="L69" s="186"/>
    </row>
    <row r="70" spans="1:12">
      <c r="E70" s="186"/>
      <c r="F70" s="186"/>
      <c r="G70" s="187"/>
      <c r="H70" s="187"/>
      <c r="I70" s="186"/>
      <c r="J70" s="186"/>
      <c r="K70" s="186"/>
      <c r="L70" s="186"/>
    </row>
    <row r="71" spans="1:12">
      <c r="E71" s="186"/>
      <c r="F71" s="186"/>
      <c r="G71" s="187"/>
      <c r="H71" s="187"/>
      <c r="I71" s="186"/>
      <c r="J71" s="186"/>
      <c r="K71" s="186"/>
      <c r="L71" s="186"/>
    </row>
    <row r="72" spans="1:12">
      <c r="E72" s="186"/>
      <c r="F72" s="186"/>
      <c r="G72" s="187"/>
      <c r="H72" s="187"/>
      <c r="I72" s="186"/>
      <c r="J72" s="186"/>
      <c r="K72" s="186"/>
      <c r="L72" s="186"/>
    </row>
    <row r="73" spans="1:12">
      <c r="E73" s="186"/>
      <c r="F73" s="186"/>
      <c r="G73" s="187"/>
      <c r="H73" s="187"/>
      <c r="I73" s="186"/>
      <c r="J73" s="186"/>
      <c r="K73" s="186"/>
      <c r="L73" s="186"/>
    </row>
    <row r="74" spans="1:12">
      <c r="E74" s="186"/>
      <c r="F74" s="186"/>
      <c r="G74" s="187"/>
      <c r="H74" s="187"/>
      <c r="I74" s="186"/>
      <c r="J74" s="186"/>
      <c r="K74" s="186"/>
      <c r="L74" s="186"/>
    </row>
    <row r="75" spans="1:12">
      <c r="E75" s="186"/>
      <c r="F75" s="186"/>
      <c r="G75" s="186"/>
      <c r="H75" s="186"/>
      <c r="I75" s="186"/>
      <c r="J75" s="186"/>
      <c r="K75" s="186"/>
      <c r="L75" s="186"/>
    </row>
    <row r="76" spans="1:12">
      <c r="A76" s="185" t="s">
        <v>870</v>
      </c>
      <c r="B76" s="12"/>
      <c r="C76" s="12"/>
      <c r="D76" s="12"/>
    </row>
    <row r="77" spans="1:12">
      <c r="B77"/>
      <c r="C77"/>
      <c r="D77" s="283" t="s">
        <v>869</v>
      </c>
      <c r="E77" s="283"/>
      <c r="F77" s="283"/>
      <c r="G77" s="283"/>
    </row>
    <row r="78" spans="1:12">
      <c r="A78" s="1" t="s">
        <v>868</v>
      </c>
      <c r="B78" s="1" t="s">
        <v>867</v>
      </c>
      <c r="C78" s="1" t="s">
        <v>866</v>
      </c>
      <c r="D78" s="1" t="s">
        <v>865</v>
      </c>
      <c r="E78" s="1" t="s">
        <v>864</v>
      </c>
      <c r="F78" s="1" t="s">
        <v>863</v>
      </c>
      <c r="G78" s="1" t="s">
        <v>862</v>
      </c>
    </row>
    <row r="79" spans="1:12">
      <c r="A79" s="1" t="s">
        <v>860</v>
      </c>
      <c r="B79" s="1" t="s">
        <v>861</v>
      </c>
      <c r="C79" s="1">
        <v>1</v>
      </c>
      <c r="D79" s="19">
        <v>1.6287</v>
      </c>
      <c r="E79" s="19">
        <v>0.49130000000000001</v>
      </c>
      <c r="F79" s="19">
        <v>0.90149999999999997</v>
      </c>
      <c r="G79" s="19">
        <v>1.3916999999999999</v>
      </c>
    </row>
    <row r="80" spans="1:12">
      <c r="A80" s="1" t="s">
        <v>860</v>
      </c>
      <c r="B80" s="1" t="s">
        <v>861</v>
      </c>
      <c r="C80" s="1">
        <v>2</v>
      </c>
      <c r="D80" s="19">
        <v>1.3695999999999999</v>
      </c>
      <c r="E80" s="19">
        <v>2.6137999999999999</v>
      </c>
      <c r="F80" s="19">
        <v>1.3206</v>
      </c>
      <c r="G80" s="19">
        <v>1.0356000000000001</v>
      </c>
    </row>
    <row r="81" spans="1:7">
      <c r="A81" s="1" t="s">
        <v>860</v>
      </c>
      <c r="B81" s="1" t="s">
        <v>861</v>
      </c>
      <c r="C81" s="1">
        <v>3</v>
      </c>
      <c r="D81" s="19">
        <v>0.44829999999999998</v>
      </c>
      <c r="E81" s="19">
        <v>0.77869999999999995</v>
      </c>
      <c r="F81" s="19">
        <v>0.83989999999999998</v>
      </c>
      <c r="G81" s="19">
        <v>0.69379999999999997</v>
      </c>
    </row>
    <row r="82" spans="1:7">
      <c r="A82" s="1" t="s">
        <v>859</v>
      </c>
      <c r="B82" s="1" t="s">
        <v>861</v>
      </c>
      <c r="C82" s="1">
        <v>1</v>
      </c>
      <c r="D82" s="19">
        <v>1.0896999999999999</v>
      </c>
      <c r="E82" s="19">
        <v>0.61</v>
      </c>
      <c r="F82" s="19">
        <v>0.89080000000000004</v>
      </c>
      <c r="G82" s="19">
        <v>0.82489999999999997</v>
      </c>
    </row>
    <row r="83" spans="1:7">
      <c r="A83" s="1" t="s">
        <v>859</v>
      </c>
      <c r="B83" s="1" t="s">
        <v>861</v>
      </c>
      <c r="C83" s="1">
        <v>2</v>
      </c>
      <c r="D83" s="19">
        <v>1.2031000000000001</v>
      </c>
      <c r="E83" s="19">
        <v>1.2302</v>
      </c>
      <c r="F83" s="19">
        <v>0.9335</v>
      </c>
      <c r="G83" s="19">
        <v>1.03</v>
      </c>
    </row>
    <row r="84" spans="1:7">
      <c r="A84" s="1" t="s">
        <v>859</v>
      </c>
      <c r="B84" s="1" t="s">
        <v>861</v>
      </c>
      <c r="C84" s="1">
        <v>3</v>
      </c>
      <c r="D84" s="19">
        <v>0.76280000000000003</v>
      </c>
      <c r="E84" s="19">
        <v>1.3326</v>
      </c>
      <c r="F84" s="19">
        <v>1.2025999999999999</v>
      </c>
      <c r="G84" s="19">
        <v>1.177</v>
      </c>
    </row>
    <row r="85" spans="1:7">
      <c r="A85" s="1" t="s">
        <v>858</v>
      </c>
      <c r="B85" s="1" t="s">
        <v>861</v>
      </c>
      <c r="C85" s="1">
        <v>1</v>
      </c>
      <c r="D85" s="19">
        <v>1.1041000000000001</v>
      </c>
      <c r="E85" s="19">
        <v>0.91090000000000004</v>
      </c>
      <c r="F85" s="19">
        <v>1.0939000000000001</v>
      </c>
      <c r="G85" s="19">
        <v>1.1023000000000001</v>
      </c>
    </row>
    <row r="86" spans="1:7">
      <c r="A86" s="1" t="s">
        <v>858</v>
      </c>
      <c r="B86" s="1" t="s">
        <v>861</v>
      </c>
      <c r="C86" s="1">
        <v>2</v>
      </c>
      <c r="D86" s="19">
        <v>0.93100000000000005</v>
      </c>
      <c r="E86" s="19">
        <v>0.92300000000000004</v>
      </c>
      <c r="F86" s="19">
        <v>1.1661999999999999</v>
      </c>
      <c r="G86" s="19">
        <v>0.9204</v>
      </c>
    </row>
    <row r="87" spans="1:7">
      <c r="A87" s="1" t="s">
        <v>858</v>
      </c>
      <c r="B87" s="1" t="s">
        <v>861</v>
      </c>
      <c r="C87" s="1">
        <v>3</v>
      </c>
      <c r="D87" s="19">
        <v>0.9728</v>
      </c>
      <c r="E87" s="19">
        <v>1.1894</v>
      </c>
      <c r="F87" s="19">
        <v>0.78380000000000005</v>
      </c>
      <c r="G87" s="19">
        <v>0.98560000000000003</v>
      </c>
    </row>
    <row r="88" spans="1:7">
      <c r="A88" s="1" t="s">
        <v>860</v>
      </c>
      <c r="B88" s="1" t="s">
        <v>857</v>
      </c>
      <c r="C88" s="1">
        <v>1</v>
      </c>
      <c r="D88" s="19">
        <v>10.623290000000001</v>
      </c>
      <c r="E88" s="19">
        <v>12.24553</v>
      </c>
      <c r="F88" s="19">
        <v>16.956759999999999</v>
      </c>
      <c r="G88" s="19">
        <v>11.751200000000001</v>
      </c>
    </row>
    <row r="89" spans="1:7">
      <c r="A89" s="1" t="s">
        <v>860</v>
      </c>
      <c r="B89" s="1" t="s">
        <v>857</v>
      </c>
      <c r="C89" s="1">
        <v>2</v>
      </c>
      <c r="D89" s="19">
        <v>10.551</v>
      </c>
      <c r="E89" s="19">
        <v>13.19304</v>
      </c>
      <c r="F89" s="19">
        <v>16.206240000000001</v>
      </c>
      <c r="G89" s="19">
        <v>16.80941</v>
      </c>
    </row>
    <row r="90" spans="1:7">
      <c r="A90" s="1" t="s">
        <v>860</v>
      </c>
      <c r="B90" s="1" t="s">
        <v>857</v>
      </c>
      <c r="C90" s="1">
        <v>3</v>
      </c>
      <c r="D90" s="19">
        <v>7.6867700000000001</v>
      </c>
      <c r="E90" s="19">
        <v>8.3713999999999995</v>
      </c>
      <c r="F90" s="19">
        <v>17.189399999999999</v>
      </c>
      <c r="G90" s="19">
        <v>14.6181</v>
      </c>
    </row>
    <row r="91" spans="1:7">
      <c r="A91" s="1" t="s">
        <v>859</v>
      </c>
      <c r="B91" s="1" t="s">
        <v>857</v>
      </c>
      <c r="C91" s="1">
        <v>1</v>
      </c>
      <c r="D91" s="19">
        <v>1.9009</v>
      </c>
      <c r="E91" s="19">
        <v>4.3372000000000002</v>
      </c>
      <c r="F91" s="19">
        <v>3.4712999999999998</v>
      </c>
      <c r="G91" s="19">
        <v>3.7507999999999999</v>
      </c>
    </row>
    <row r="92" spans="1:7">
      <c r="A92" s="1" t="s">
        <v>859</v>
      </c>
      <c r="B92" s="1" t="s">
        <v>857</v>
      </c>
      <c r="C92" s="1">
        <v>2</v>
      </c>
      <c r="D92" s="19">
        <v>2.2092239999999999</v>
      </c>
      <c r="E92" s="19">
        <v>2.6347559999999999</v>
      </c>
      <c r="F92" s="19">
        <v>4.210744</v>
      </c>
      <c r="G92" s="19">
        <v>3.986002</v>
      </c>
    </row>
    <row r="93" spans="1:7">
      <c r="A93" s="1" t="s">
        <v>859</v>
      </c>
      <c r="B93" s="1" t="s">
        <v>857</v>
      </c>
      <c r="C93" s="1">
        <v>3</v>
      </c>
      <c r="D93" s="19">
        <v>2.348185</v>
      </c>
      <c r="E93" s="19">
        <v>3.8542360000000002</v>
      </c>
      <c r="F93" s="19">
        <v>4.0360569999999996</v>
      </c>
      <c r="G93" s="19">
        <v>4.8880309999999998</v>
      </c>
    </row>
    <row r="94" spans="1:7">
      <c r="A94" s="1" t="s">
        <v>858</v>
      </c>
      <c r="B94" s="1" t="s">
        <v>857</v>
      </c>
      <c r="C94" s="1">
        <v>1</v>
      </c>
      <c r="D94" s="19">
        <v>3.0147080000000002</v>
      </c>
      <c r="E94" s="19">
        <v>4.6724870000000003</v>
      </c>
      <c r="F94" s="19">
        <v>4.3242099999999999</v>
      </c>
      <c r="G94" s="19">
        <v>1.079024</v>
      </c>
    </row>
    <row r="95" spans="1:7">
      <c r="A95" s="1" t="s">
        <v>858</v>
      </c>
      <c r="B95" s="1" t="s">
        <v>857</v>
      </c>
      <c r="C95" s="1">
        <v>2</v>
      </c>
      <c r="D95" s="19">
        <v>2.747115</v>
      </c>
      <c r="E95" s="19">
        <v>3.87066</v>
      </c>
      <c r="F95" s="19">
        <v>4.78376</v>
      </c>
      <c r="G95" s="19">
        <v>1.1506540000000001</v>
      </c>
    </row>
    <row r="96" spans="1:7">
      <c r="A96" s="1" t="s">
        <v>858</v>
      </c>
      <c r="B96" s="1" t="s">
        <v>857</v>
      </c>
      <c r="C96" s="1">
        <v>3</v>
      </c>
      <c r="D96" s="19">
        <v>2.2206999999999999</v>
      </c>
      <c r="E96" s="19">
        <v>2.8077000000000001</v>
      </c>
      <c r="F96" s="19">
        <v>4.7557</v>
      </c>
      <c r="G96" s="19">
        <v>1.0264</v>
      </c>
    </row>
    <row r="97" spans="1:4">
      <c r="A97" s="12"/>
      <c r="B97" s="12"/>
      <c r="C97" s="12"/>
      <c r="D97" s="12"/>
    </row>
    <row r="98" spans="1:4">
      <c r="A98" s="12"/>
      <c r="B98" s="12"/>
      <c r="C98" s="12"/>
      <c r="D98" s="12"/>
    </row>
    <row r="99" spans="1:4">
      <c r="A99" s="12"/>
      <c r="B99" s="12"/>
      <c r="C99" s="12"/>
      <c r="D99" s="12"/>
    </row>
    <row r="100" spans="1:4">
      <c r="A100" s="12"/>
      <c r="B100" s="12"/>
      <c r="C100" s="12"/>
      <c r="D100" s="12"/>
    </row>
    <row r="101" spans="1:4">
      <c r="A101" s="12"/>
      <c r="B101" s="12"/>
      <c r="C101" s="12"/>
      <c r="D101" s="12"/>
    </row>
    <row r="102" spans="1:4">
      <c r="A102" s="12"/>
      <c r="B102" s="12"/>
      <c r="C102" s="12"/>
      <c r="D102" s="12"/>
    </row>
    <row r="103" spans="1:4">
      <c r="A103" s="12"/>
      <c r="B103" s="12"/>
      <c r="C103" s="12"/>
      <c r="D103" s="12"/>
    </row>
    <row r="104" spans="1:4">
      <c r="A104" s="12"/>
      <c r="B104" s="12"/>
      <c r="C104" s="12"/>
      <c r="D104" s="12"/>
    </row>
    <row r="105" spans="1:4">
      <c r="A105" s="12"/>
      <c r="B105" s="12"/>
      <c r="C105" s="12"/>
      <c r="D105" s="12"/>
    </row>
    <row r="106" spans="1:4">
      <c r="A106" s="12"/>
      <c r="B106" s="12"/>
      <c r="C106" s="12"/>
      <c r="D106" s="12"/>
    </row>
    <row r="107" spans="1:4">
      <c r="A107" s="12"/>
      <c r="B107" s="12"/>
      <c r="C107" s="12"/>
      <c r="D107" s="12"/>
    </row>
    <row r="108" spans="1:4">
      <c r="A108" s="12"/>
      <c r="B108" s="12"/>
      <c r="C108" s="12"/>
      <c r="D108" s="12"/>
    </row>
    <row r="109" spans="1:4">
      <c r="A109" s="12"/>
      <c r="B109" s="12"/>
      <c r="C109" s="12"/>
      <c r="D109" s="12"/>
    </row>
    <row r="110" spans="1:4">
      <c r="A110" s="12"/>
      <c r="B110" s="12"/>
      <c r="C110" s="12"/>
      <c r="D110" s="12"/>
    </row>
    <row r="111" spans="1:4">
      <c r="A111" s="12"/>
      <c r="B111" s="12"/>
      <c r="C111" s="12"/>
      <c r="D111" s="12"/>
    </row>
    <row r="112" spans="1:4">
      <c r="A112" s="12"/>
      <c r="B112" s="12"/>
      <c r="C112" s="12"/>
      <c r="D112" s="12"/>
    </row>
    <row r="113" spans="1:4">
      <c r="A113" s="12"/>
      <c r="B113" s="12"/>
      <c r="C113" s="12"/>
      <c r="D113" s="12"/>
    </row>
    <row r="114" spans="1:4">
      <c r="A114" s="12"/>
      <c r="B114" s="12"/>
      <c r="C114" s="12"/>
      <c r="D114" s="12"/>
    </row>
    <row r="115" spans="1:4">
      <c r="A115" s="12"/>
      <c r="B115" s="12"/>
      <c r="C115" s="12"/>
      <c r="D115" s="12"/>
    </row>
    <row r="116" spans="1:4">
      <c r="A116" s="12"/>
      <c r="B116" s="12"/>
      <c r="C116" s="12"/>
      <c r="D116" s="12"/>
    </row>
    <row r="117" spans="1:4">
      <c r="A117" s="12"/>
      <c r="B117" s="12"/>
      <c r="C117" s="12"/>
      <c r="D117" s="12"/>
    </row>
    <row r="118" spans="1:4">
      <c r="A118" s="12"/>
      <c r="B118" s="12"/>
      <c r="C118" s="12"/>
      <c r="D118" s="12"/>
    </row>
    <row r="119" spans="1:4">
      <c r="A119" s="12"/>
      <c r="B119" s="12"/>
      <c r="C119" s="12"/>
      <c r="D119" s="12"/>
    </row>
    <row r="120" spans="1:4">
      <c r="A120" s="12"/>
      <c r="B120" s="12"/>
      <c r="C120" s="12"/>
      <c r="D120" s="12"/>
    </row>
    <row r="121" spans="1:4">
      <c r="A121" s="12"/>
      <c r="B121" s="12"/>
      <c r="C121" s="12"/>
      <c r="D121" s="12"/>
    </row>
    <row r="122" spans="1:4">
      <c r="A122" s="12"/>
      <c r="B122" s="12"/>
      <c r="C122" s="12"/>
      <c r="D122" s="12"/>
    </row>
    <row r="123" spans="1:4">
      <c r="A123" s="12"/>
      <c r="B123" s="12"/>
      <c r="C123" s="12"/>
      <c r="D123" s="12"/>
    </row>
    <row r="124" spans="1:4">
      <c r="A124" s="12"/>
      <c r="B124" s="12"/>
      <c r="C124" s="12"/>
      <c r="D124" s="12"/>
    </row>
    <row r="125" spans="1:4">
      <c r="A125" s="12"/>
      <c r="B125" s="12"/>
      <c r="C125" s="12"/>
      <c r="D125" s="12"/>
    </row>
    <row r="126" spans="1:4">
      <c r="A126" s="12"/>
      <c r="B126" s="12"/>
      <c r="C126" s="12"/>
      <c r="D126" s="12"/>
    </row>
    <row r="127" spans="1:4">
      <c r="A127" s="12"/>
      <c r="B127" s="12"/>
      <c r="C127" s="12"/>
      <c r="D127" s="12"/>
    </row>
    <row r="128" spans="1:4">
      <c r="A128" s="12"/>
      <c r="B128" s="12"/>
      <c r="C128" s="12"/>
      <c r="D128" s="12"/>
    </row>
    <row r="129" spans="1:4">
      <c r="A129" s="12"/>
      <c r="B129" s="12"/>
      <c r="C129" s="12"/>
      <c r="D129" s="12"/>
    </row>
    <row r="130" spans="1:4">
      <c r="A130" s="12"/>
      <c r="B130" s="12"/>
      <c r="C130" s="12"/>
      <c r="D130" s="12"/>
    </row>
    <row r="131" spans="1:4">
      <c r="A131" s="12"/>
      <c r="B131" s="12"/>
      <c r="C131" s="12"/>
      <c r="D131" s="12"/>
    </row>
    <row r="132" spans="1:4">
      <c r="A132" s="12"/>
      <c r="B132" s="12"/>
      <c r="C132" s="12"/>
      <c r="D132" s="12"/>
    </row>
    <row r="133" spans="1:4">
      <c r="A133" s="12"/>
      <c r="B133" s="12"/>
      <c r="C133" s="12"/>
      <c r="D133" s="12"/>
    </row>
    <row r="134" spans="1:4">
      <c r="A134" s="12"/>
      <c r="B134" s="12"/>
      <c r="C134" s="12"/>
      <c r="D134" s="12"/>
    </row>
    <row r="135" spans="1:4">
      <c r="A135" s="12"/>
      <c r="B135" s="12"/>
      <c r="C135" s="12"/>
      <c r="D135" s="12"/>
    </row>
    <row r="136" spans="1:4">
      <c r="A136" s="12"/>
      <c r="B136" s="12"/>
      <c r="C136" s="12"/>
      <c r="D136" s="12"/>
    </row>
    <row r="137" spans="1:4">
      <c r="A137" s="12"/>
      <c r="B137" s="12"/>
      <c r="C137" s="12"/>
      <c r="D137" s="12"/>
    </row>
    <row r="138" spans="1:4">
      <c r="A138" s="12"/>
      <c r="B138" s="12"/>
      <c r="C138" s="12"/>
      <c r="D138" s="12"/>
    </row>
    <row r="139" spans="1:4">
      <c r="A139" s="12"/>
      <c r="B139" s="12"/>
      <c r="C139" s="12"/>
      <c r="D139" s="12"/>
    </row>
    <row r="140" spans="1:4">
      <c r="A140" s="12"/>
      <c r="B140" s="12"/>
      <c r="C140" s="12"/>
      <c r="D140" s="12"/>
    </row>
    <row r="141" spans="1:4">
      <c r="A141" s="12"/>
      <c r="B141" s="12"/>
      <c r="C141" s="12"/>
      <c r="D141" s="12"/>
    </row>
    <row r="142" spans="1:4">
      <c r="A142" s="12"/>
      <c r="B142" s="12"/>
      <c r="C142" s="12"/>
      <c r="D142" s="12"/>
    </row>
    <row r="143" spans="1:4">
      <c r="A143" s="12"/>
      <c r="B143" s="12"/>
      <c r="C143" s="12"/>
      <c r="D143" s="12"/>
    </row>
    <row r="144" spans="1:4">
      <c r="A144" s="12"/>
      <c r="B144" s="12"/>
      <c r="C144" s="12"/>
      <c r="D144" s="12"/>
    </row>
    <row r="145" spans="1:4">
      <c r="A145" s="12"/>
      <c r="B145" s="12"/>
      <c r="C145" s="12"/>
      <c r="D145" s="12"/>
    </row>
    <row r="146" spans="1:4">
      <c r="A146" s="12"/>
      <c r="B146" s="12"/>
      <c r="C146" s="12"/>
      <c r="D146" s="12"/>
    </row>
    <row r="147" spans="1:4">
      <c r="A147" s="12"/>
      <c r="B147" s="12"/>
      <c r="C147" s="12"/>
      <c r="D147" s="12"/>
    </row>
    <row r="148" spans="1:4">
      <c r="A148" s="12"/>
      <c r="B148" s="12"/>
      <c r="C148" s="12"/>
      <c r="D148" s="12"/>
    </row>
    <row r="149" spans="1:4">
      <c r="A149" s="12"/>
      <c r="B149" s="12"/>
      <c r="C149" s="12"/>
      <c r="D149" s="12"/>
    </row>
    <row r="150" spans="1:4">
      <c r="A150" s="12"/>
      <c r="B150" s="12"/>
      <c r="C150" s="12"/>
      <c r="D150" s="12"/>
    </row>
    <row r="151" spans="1:4">
      <c r="A151" s="12"/>
      <c r="B151" s="12"/>
      <c r="C151" s="12"/>
      <c r="D151" s="12"/>
    </row>
    <row r="152" spans="1:4">
      <c r="A152" s="12"/>
      <c r="B152" s="12"/>
      <c r="C152" s="12"/>
      <c r="D152" s="12"/>
    </row>
    <row r="153" spans="1:4">
      <c r="A153" s="12"/>
      <c r="B153" s="12"/>
      <c r="C153" s="12"/>
      <c r="D153" s="12"/>
    </row>
    <row r="154" spans="1:4">
      <c r="A154" s="12"/>
      <c r="B154" s="12"/>
      <c r="C154" s="12"/>
      <c r="D154" s="12"/>
    </row>
    <row r="155" spans="1:4">
      <c r="A155" s="12"/>
      <c r="B155" s="12"/>
      <c r="C155" s="12"/>
      <c r="D155" s="12"/>
    </row>
    <row r="156" spans="1:4">
      <c r="A156" s="12"/>
      <c r="B156" s="12"/>
      <c r="C156" s="12"/>
      <c r="D156" s="12"/>
    </row>
    <row r="157" spans="1:4">
      <c r="A157" s="12"/>
      <c r="B157" s="12"/>
      <c r="C157" s="12"/>
      <c r="D157" s="12"/>
    </row>
    <row r="158" spans="1:4">
      <c r="A158" s="12"/>
      <c r="B158" s="12"/>
      <c r="C158" s="12"/>
      <c r="D158" s="12"/>
    </row>
    <row r="159" spans="1:4">
      <c r="A159" s="12"/>
      <c r="B159" s="12"/>
      <c r="C159" s="12"/>
      <c r="D159" s="12"/>
    </row>
    <row r="160" spans="1:4">
      <c r="A160" s="12"/>
      <c r="B160" s="12"/>
      <c r="C160" s="12"/>
      <c r="D160" s="12"/>
    </row>
    <row r="161" spans="1:4">
      <c r="A161" s="12"/>
      <c r="B161" s="12"/>
      <c r="C161" s="12"/>
      <c r="D161" s="12"/>
    </row>
    <row r="162" spans="1:4">
      <c r="A162" s="12"/>
      <c r="B162" s="12"/>
      <c r="C162" s="12"/>
      <c r="D162" s="12"/>
    </row>
    <row r="163" spans="1:4">
      <c r="A163" s="12"/>
      <c r="B163" s="12"/>
      <c r="C163" s="12"/>
      <c r="D163" s="12"/>
    </row>
    <row r="164" spans="1:4">
      <c r="A164" s="12"/>
      <c r="B164" s="12"/>
      <c r="C164" s="12"/>
      <c r="D164" s="12"/>
    </row>
    <row r="165" spans="1:4">
      <c r="A165" s="12"/>
      <c r="B165" s="12"/>
      <c r="C165" s="12"/>
      <c r="D165" s="12"/>
    </row>
    <row r="166" spans="1:4">
      <c r="A166" s="12"/>
      <c r="B166" s="12"/>
      <c r="C166" s="12"/>
      <c r="D166" s="12"/>
    </row>
    <row r="167" spans="1:4">
      <c r="A167" s="12"/>
      <c r="B167" s="12"/>
      <c r="C167" s="12"/>
      <c r="D167" s="12"/>
    </row>
    <row r="168" spans="1:4">
      <c r="A168" s="12"/>
      <c r="B168" s="12"/>
      <c r="C168" s="12"/>
      <c r="D168" s="12"/>
    </row>
    <row r="169" spans="1:4">
      <c r="A169" s="12"/>
      <c r="B169" s="12"/>
      <c r="C169" s="12"/>
      <c r="D169" s="12"/>
    </row>
    <row r="170" spans="1:4">
      <c r="A170" s="12"/>
      <c r="B170" s="12"/>
      <c r="C170" s="12"/>
      <c r="D170" s="12"/>
    </row>
    <row r="171" spans="1:4">
      <c r="A171" s="12"/>
      <c r="B171" s="12"/>
      <c r="C171" s="12"/>
      <c r="D171" s="12"/>
    </row>
    <row r="172" spans="1:4">
      <c r="A172" s="12"/>
      <c r="B172" s="12"/>
      <c r="C172" s="12"/>
      <c r="D172" s="12"/>
    </row>
    <row r="173" spans="1:4">
      <c r="A173" s="12"/>
      <c r="B173" s="12"/>
      <c r="C173" s="12"/>
      <c r="D173" s="12"/>
    </row>
    <row r="174" spans="1:4">
      <c r="A174" s="12"/>
      <c r="B174" s="12"/>
      <c r="C174" s="12"/>
      <c r="D174" s="12"/>
    </row>
    <row r="175" spans="1:4">
      <c r="A175" s="12"/>
      <c r="B175" s="12"/>
      <c r="C175" s="12"/>
      <c r="D175" s="12"/>
    </row>
    <row r="176" spans="1:4">
      <c r="A176" s="12"/>
      <c r="B176" s="12"/>
      <c r="C176" s="12"/>
      <c r="D176" s="12"/>
    </row>
    <row r="177" spans="1:4">
      <c r="A177" s="12"/>
      <c r="B177" s="12"/>
      <c r="C177" s="12"/>
      <c r="D177" s="12"/>
    </row>
    <row r="178" spans="1:4">
      <c r="A178" s="12"/>
      <c r="B178" s="12"/>
      <c r="C178" s="12"/>
      <c r="D178" s="12"/>
    </row>
    <row r="179" spans="1:4">
      <c r="A179" s="12"/>
      <c r="B179" s="12"/>
      <c r="C179" s="12"/>
      <c r="D179" s="12"/>
    </row>
    <row r="180" spans="1:4">
      <c r="A180" s="12"/>
      <c r="B180" s="12"/>
      <c r="C180" s="12"/>
      <c r="D180" s="12"/>
    </row>
    <row r="181" spans="1:4">
      <c r="A181" s="12"/>
      <c r="B181" s="12"/>
      <c r="C181" s="12"/>
      <c r="D181" s="12"/>
    </row>
    <row r="182" spans="1:4">
      <c r="A182" s="12"/>
      <c r="B182" s="12"/>
      <c r="C182" s="12"/>
      <c r="D182" s="12"/>
    </row>
    <row r="183" spans="1:4">
      <c r="A183" s="12"/>
      <c r="B183" s="12"/>
      <c r="C183" s="12"/>
      <c r="D183" s="12"/>
    </row>
    <row r="184" spans="1:4">
      <c r="A184" s="12"/>
      <c r="B184" s="12"/>
      <c r="C184" s="12"/>
      <c r="D184" s="12"/>
    </row>
    <row r="185" spans="1:4">
      <c r="A185" s="12"/>
      <c r="B185" s="12"/>
      <c r="C185" s="12"/>
      <c r="D185" s="12"/>
    </row>
    <row r="186" spans="1:4">
      <c r="A186" s="12"/>
      <c r="B186" s="12"/>
      <c r="C186" s="12"/>
      <c r="D186" s="12"/>
    </row>
    <row r="187" spans="1:4">
      <c r="A187" s="12"/>
      <c r="B187" s="12"/>
      <c r="C187" s="12"/>
      <c r="D187" s="12"/>
    </row>
    <row r="188" spans="1:4">
      <c r="A188" s="12"/>
      <c r="B188" s="12"/>
      <c r="C188" s="12"/>
      <c r="D188" s="12"/>
    </row>
    <row r="189" spans="1:4">
      <c r="A189" s="12"/>
      <c r="B189" s="12"/>
      <c r="C189" s="12"/>
      <c r="D189" s="12"/>
    </row>
    <row r="190" spans="1:4">
      <c r="A190" s="12"/>
      <c r="B190" s="12"/>
      <c r="C190" s="12"/>
      <c r="D190" s="12"/>
    </row>
    <row r="191" spans="1:4">
      <c r="A191" s="12"/>
      <c r="B191" s="12"/>
      <c r="C191" s="12"/>
      <c r="D191" s="12"/>
    </row>
    <row r="192" spans="1:4">
      <c r="A192" s="12"/>
      <c r="B192" s="12"/>
      <c r="C192" s="12"/>
      <c r="D192" s="12"/>
    </row>
    <row r="193" spans="1:4">
      <c r="A193" s="12"/>
      <c r="B193" s="12"/>
      <c r="C193" s="12"/>
      <c r="D193" s="12"/>
    </row>
    <row r="194" spans="1:4">
      <c r="A194" s="12"/>
      <c r="B194" s="12"/>
      <c r="C194" s="12"/>
      <c r="D194" s="12"/>
    </row>
    <row r="195" spans="1:4">
      <c r="A195" s="12"/>
      <c r="B195" s="12"/>
      <c r="C195" s="12"/>
      <c r="D195" s="12"/>
    </row>
    <row r="196" spans="1:4">
      <c r="A196" s="12"/>
      <c r="B196" s="12"/>
      <c r="C196" s="12"/>
      <c r="D196" s="12"/>
    </row>
    <row r="197" spans="1:4">
      <c r="A197" s="12"/>
      <c r="B197" s="12"/>
      <c r="C197" s="12"/>
      <c r="D197" s="12"/>
    </row>
    <row r="198" spans="1:4">
      <c r="A198" s="12"/>
      <c r="B198" s="12"/>
      <c r="C198" s="12"/>
      <c r="D198" s="12"/>
    </row>
    <row r="199" spans="1:4">
      <c r="A199" s="12"/>
      <c r="B199" s="12"/>
      <c r="C199" s="12"/>
      <c r="D199" s="12"/>
    </row>
    <row r="200" spans="1:4">
      <c r="A200" s="12"/>
      <c r="B200" s="12"/>
      <c r="C200" s="12"/>
      <c r="D200" s="12"/>
    </row>
    <row r="201" spans="1:4">
      <c r="A201" s="12"/>
      <c r="B201" s="12"/>
      <c r="C201" s="12"/>
      <c r="D201" s="12"/>
    </row>
    <row r="202" spans="1:4">
      <c r="A202" s="12"/>
      <c r="B202" s="12"/>
      <c r="C202" s="12"/>
      <c r="D202" s="12"/>
    </row>
    <row r="203" spans="1:4">
      <c r="A203" s="12"/>
      <c r="B203" s="12"/>
      <c r="C203" s="12"/>
      <c r="D203" s="12"/>
    </row>
    <row r="204" spans="1:4">
      <c r="A204" s="12"/>
      <c r="B204" s="12"/>
      <c r="C204" s="12"/>
      <c r="D204" s="12"/>
    </row>
    <row r="205" spans="1:4">
      <c r="A205" s="12"/>
      <c r="B205" s="12"/>
      <c r="C205" s="12"/>
      <c r="D205" s="12"/>
    </row>
    <row r="206" spans="1:4">
      <c r="A206" s="12"/>
      <c r="B206" s="12"/>
      <c r="C206" s="12"/>
      <c r="D206" s="12"/>
    </row>
    <row r="207" spans="1:4">
      <c r="A207" s="12"/>
      <c r="B207" s="12"/>
      <c r="C207" s="12"/>
      <c r="D207" s="12"/>
    </row>
    <row r="208" spans="1:4">
      <c r="A208" s="12"/>
      <c r="B208" s="12"/>
      <c r="C208" s="12"/>
      <c r="D208" s="12"/>
    </row>
    <row r="209" spans="1:4">
      <c r="A209" s="12"/>
      <c r="B209" s="12"/>
      <c r="C209" s="12"/>
      <c r="D209" s="12"/>
    </row>
    <row r="210" spans="1:4">
      <c r="A210" s="12"/>
      <c r="B210" s="12"/>
      <c r="C210" s="12"/>
      <c r="D210" s="12"/>
    </row>
    <row r="211" spans="1:4">
      <c r="A211" s="12"/>
      <c r="B211" s="12"/>
      <c r="C211" s="12"/>
      <c r="D211" s="12"/>
    </row>
    <row r="212" spans="1:4">
      <c r="A212" s="12"/>
      <c r="B212" s="12"/>
      <c r="C212" s="12"/>
      <c r="D212" s="12"/>
    </row>
    <row r="213" spans="1:4">
      <c r="A213" s="12"/>
      <c r="B213" s="12"/>
      <c r="C213" s="12"/>
      <c r="D213" s="12"/>
    </row>
    <row r="214" spans="1:4">
      <c r="A214" s="12"/>
      <c r="B214" s="12"/>
      <c r="C214" s="12"/>
      <c r="D214" s="12"/>
    </row>
    <row r="215" spans="1:4">
      <c r="A215" s="12"/>
      <c r="B215" s="12"/>
      <c r="C215" s="12"/>
      <c r="D215" s="12"/>
    </row>
    <row r="216" spans="1:4">
      <c r="A216" s="12"/>
      <c r="B216" s="12"/>
      <c r="C216" s="12"/>
      <c r="D216" s="12"/>
    </row>
    <row r="217" spans="1:4">
      <c r="A217" s="12"/>
      <c r="B217" s="12"/>
      <c r="C217" s="12"/>
      <c r="D217" s="12"/>
    </row>
    <row r="218" spans="1:4">
      <c r="A218" s="12"/>
      <c r="B218" s="12"/>
      <c r="C218" s="12"/>
      <c r="D218" s="12"/>
    </row>
    <row r="219" spans="1:4">
      <c r="A219" s="12"/>
      <c r="B219" s="12"/>
      <c r="C219" s="12"/>
      <c r="D219" s="12"/>
    </row>
    <row r="220" spans="1:4">
      <c r="A220" s="12"/>
      <c r="B220" s="12"/>
      <c r="C220" s="12"/>
      <c r="D220" s="12"/>
    </row>
    <row r="221" spans="1:4">
      <c r="A221" s="12"/>
      <c r="B221" s="12"/>
      <c r="C221" s="12"/>
      <c r="D221" s="12"/>
    </row>
    <row r="222" spans="1:4">
      <c r="A222" s="12"/>
      <c r="B222" s="12"/>
      <c r="C222" s="12"/>
      <c r="D222" s="12"/>
    </row>
    <row r="223" spans="1:4">
      <c r="A223" s="12"/>
      <c r="B223" s="12"/>
      <c r="C223" s="12"/>
      <c r="D223" s="12"/>
    </row>
    <row r="224" spans="1:4">
      <c r="A224" s="12"/>
      <c r="B224" s="12"/>
      <c r="C224" s="12"/>
      <c r="D224" s="12"/>
    </row>
    <row r="225" spans="1:4">
      <c r="A225" s="12"/>
      <c r="B225" s="12"/>
      <c r="C225" s="12"/>
      <c r="D225" s="12"/>
    </row>
    <row r="226" spans="1:4">
      <c r="A226" s="12"/>
      <c r="B226" s="12"/>
      <c r="C226" s="12"/>
      <c r="D226" s="12"/>
    </row>
    <row r="227" spans="1:4">
      <c r="A227" s="12"/>
      <c r="B227" s="12"/>
      <c r="C227" s="12"/>
      <c r="D227" s="12"/>
    </row>
    <row r="228" spans="1:4">
      <c r="A228" s="12"/>
      <c r="B228" s="12"/>
      <c r="C228" s="12"/>
      <c r="D228" s="12"/>
    </row>
    <row r="229" spans="1:4">
      <c r="A229" s="12"/>
      <c r="B229" s="12"/>
      <c r="C229" s="12"/>
      <c r="D229" s="12"/>
    </row>
    <row r="230" spans="1:4">
      <c r="A230" s="12"/>
      <c r="B230" s="12"/>
      <c r="C230" s="12"/>
      <c r="D230" s="12"/>
    </row>
    <row r="231" spans="1:4">
      <c r="A231" s="12"/>
      <c r="B231" s="12"/>
      <c r="C231" s="12"/>
      <c r="D231" s="12"/>
    </row>
    <row r="232" spans="1:4">
      <c r="A232" s="12"/>
      <c r="B232" s="12"/>
      <c r="C232" s="12"/>
      <c r="D232" s="12"/>
    </row>
    <row r="233" spans="1:4">
      <c r="A233" s="12"/>
      <c r="B233" s="12"/>
      <c r="C233" s="12"/>
      <c r="D233" s="12"/>
    </row>
    <row r="234" spans="1:4">
      <c r="A234" s="12"/>
      <c r="B234" s="12"/>
      <c r="C234" s="12"/>
      <c r="D234" s="12"/>
    </row>
    <row r="235" spans="1:4">
      <c r="A235" s="12"/>
      <c r="B235" s="12"/>
      <c r="C235" s="12"/>
      <c r="D235" s="12"/>
    </row>
    <row r="236" spans="1:4">
      <c r="A236" s="12"/>
      <c r="B236" s="12"/>
      <c r="C236" s="12"/>
      <c r="D236" s="12"/>
    </row>
    <row r="237" spans="1:4">
      <c r="A237" s="12"/>
      <c r="B237" s="12"/>
      <c r="C237" s="12"/>
      <c r="D237" s="12"/>
    </row>
    <row r="238" spans="1:4">
      <c r="A238" s="12"/>
      <c r="B238" s="12"/>
      <c r="C238" s="12"/>
      <c r="D238" s="12"/>
    </row>
    <row r="239" spans="1:4">
      <c r="A239" s="12"/>
      <c r="B239" s="12"/>
      <c r="C239" s="12"/>
      <c r="D239" s="12"/>
    </row>
    <row r="240" spans="1:4">
      <c r="A240" s="12"/>
      <c r="B240" s="12"/>
      <c r="C240" s="12"/>
      <c r="D240" s="12"/>
    </row>
    <row r="241" spans="1:4">
      <c r="A241" s="12"/>
      <c r="B241" s="12"/>
      <c r="C241" s="12"/>
      <c r="D241" s="12"/>
    </row>
    <row r="242" spans="1:4">
      <c r="A242" s="12"/>
      <c r="B242" s="12"/>
      <c r="C242" s="12"/>
      <c r="D242" s="12"/>
    </row>
    <row r="243" spans="1:4">
      <c r="A243" s="12"/>
      <c r="B243" s="12"/>
      <c r="C243" s="12"/>
      <c r="D243" s="12"/>
    </row>
    <row r="244" spans="1:4">
      <c r="A244" s="12"/>
      <c r="B244" s="12"/>
      <c r="C244" s="12"/>
      <c r="D244" s="12"/>
    </row>
    <row r="245" spans="1:4">
      <c r="A245" s="12"/>
      <c r="B245" s="12"/>
      <c r="C245" s="12"/>
      <c r="D245" s="12"/>
    </row>
    <row r="246" spans="1:4">
      <c r="A246" s="12"/>
      <c r="B246" s="12"/>
      <c r="C246" s="12"/>
      <c r="D246" s="12"/>
    </row>
    <row r="247" spans="1:4">
      <c r="A247" s="12"/>
      <c r="B247" s="12"/>
      <c r="C247" s="12"/>
      <c r="D247" s="12"/>
    </row>
    <row r="248" spans="1:4">
      <c r="A248" s="12"/>
      <c r="B248" s="12"/>
      <c r="C248" s="12"/>
      <c r="D248" s="12"/>
    </row>
    <row r="249" spans="1:4">
      <c r="A249" s="12"/>
      <c r="B249" s="12"/>
      <c r="C249" s="12"/>
      <c r="D249" s="12"/>
    </row>
    <row r="250" spans="1:4">
      <c r="A250" s="12"/>
      <c r="B250" s="12"/>
      <c r="C250" s="12"/>
      <c r="D250" s="12"/>
    </row>
    <row r="251" spans="1:4">
      <c r="A251" s="12"/>
      <c r="B251" s="12"/>
      <c r="C251" s="12"/>
      <c r="D251" s="12"/>
    </row>
    <row r="252" spans="1:4">
      <c r="A252" s="12"/>
      <c r="B252" s="12"/>
      <c r="C252" s="12"/>
      <c r="D252" s="12"/>
    </row>
    <row r="253" spans="1:4">
      <c r="A253" s="12"/>
      <c r="B253" s="12"/>
      <c r="C253" s="12"/>
      <c r="D253" s="12"/>
    </row>
    <row r="254" spans="1:4">
      <c r="A254" s="12"/>
      <c r="B254" s="12"/>
      <c r="C254" s="12"/>
      <c r="D254" s="12"/>
    </row>
    <row r="255" spans="1:4">
      <c r="A255" s="12"/>
      <c r="B255" s="12"/>
      <c r="C255" s="12"/>
      <c r="D255" s="12"/>
    </row>
    <row r="256" spans="1:4">
      <c r="A256" s="12"/>
      <c r="B256" s="12"/>
      <c r="C256" s="12"/>
      <c r="D256" s="12"/>
    </row>
    <row r="257" spans="1:4">
      <c r="A257" s="12"/>
      <c r="B257" s="12"/>
      <c r="C257" s="12"/>
      <c r="D257" s="12"/>
    </row>
    <row r="258" spans="1:4">
      <c r="A258" s="12"/>
      <c r="B258" s="12"/>
      <c r="C258" s="12"/>
      <c r="D258" s="12"/>
    </row>
    <row r="259" spans="1:4">
      <c r="A259" s="12"/>
      <c r="B259" s="12"/>
      <c r="C259" s="12"/>
      <c r="D259" s="12"/>
    </row>
    <row r="260" spans="1:4">
      <c r="A260" s="12"/>
      <c r="B260" s="12"/>
      <c r="C260" s="12"/>
      <c r="D260" s="12"/>
    </row>
    <row r="261" spans="1:4">
      <c r="A261" s="12"/>
      <c r="B261" s="12"/>
      <c r="C261" s="12"/>
      <c r="D261" s="12"/>
    </row>
    <row r="262" spans="1:4">
      <c r="A262" s="12"/>
      <c r="B262" s="12"/>
      <c r="C262" s="12"/>
      <c r="D262" s="12"/>
    </row>
    <row r="263" spans="1:4">
      <c r="A263" s="12"/>
      <c r="B263" s="12"/>
      <c r="C263" s="12"/>
      <c r="D263" s="12"/>
    </row>
    <row r="264" spans="1:4">
      <c r="A264" s="12"/>
      <c r="B264" s="12"/>
      <c r="C264" s="12"/>
      <c r="D264" s="12"/>
    </row>
    <row r="265" spans="1:4">
      <c r="A265" s="12"/>
      <c r="B265" s="12"/>
      <c r="C265" s="12"/>
      <c r="D265" s="12"/>
    </row>
    <row r="266" spans="1:4">
      <c r="A266" s="12"/>
      <c r="B266" s="12"/>
      <c r="C266" s="12"/>
      <c r="D266" s="12"/>
    </row>
    <row r="267" spans="1:4">
      <c r="A267" s="12"/>
      <c r="B267" s="12"/>
      <c r="C267" s="12"/>
      <c r="D267" s="12"/>
    </row>
    <row r="268" spans="1:4">
      <c r="A268" s="12"/>
      <c r="B268" s="12"/>
      <c r="C268" s="12"/>
      <c r="D268" s="12"/>
    </row>
    <row r="269" spans="1:4">
      <c r="A269" s="12"/>
      <c r="B269" s="12"/>
      <c r="C269" s="12"/>
      <c r="D269" s="12"/>
    </row>
    <row r="270" spans="1:4">
      <c r="A270" s="12"/>
      <c r="B270" s="12"/>
      <c r="C270" s="12"/>
      <c r="D270" s="12"/>
    </row>
    <row r="271" spans="1:4">
      <c r="A271" s="12"/>
      <c r="B271" s="12"/>
      <c r="C271" s="12"/>
      <c r="D271" s="12"/>
    </row>
    <row r="272" spans="1:4">
      <c r="A272" s="12"/>
      <c r="B272" s="12"/>
      <c r="C272" s="12"/>
      <c r="D272" s="12"/>
    </row>
    <row r="273" spans="1:4">
      <c r="A273" s="12"/>
      <c r="B273" s="12"/>
      <c r="C273" s="12"/>
      <c r="D273" s="12"/>
    </row>
    <row r="274" spans="1:4">
      <c r="A274" s="12"/>
      <c r="B274" s="12"/>
      <c r="C274" s="12"/>
      <c r="D274" s="12"/>
    </row>
    <row r="275" spans="1:4">
      <c r="A275" s="12"/>
      <c r="B275" s="12"/>
      <c r="C275" s="12"/>
      <c r="D275" s="12"/>
    </row>
    <row r="276" spans="1:4">
      <c r="A276" s="12"/>
      <c r="B276" s="12"/>
      <c r="C276" s="12"/>
      <c r="D276" s="12"/>
    </row>
    <row r="277" spans="1:4">
      <c r="A277" s="12"/>
      <c r="B277" s="12"/>
      <c r="C277" s="12"/>
      <c r="D277" s="12"/>
    </row>
    <row r="278" spans="1:4">
      <c r="A278" s="12"/>
      <c r="B278" s="12"/>
      <c r="C278" s="12"/>
      <c r="D278" s="12"/>
    </row>
    <row r="279" spans="1:4">
      <c r="A279" s="12"/>
      <c r="B279" s="12"/>
      <c r="C279" s="12"/>
      <c r="D279" s="12"/>
    </row>
    <row r="280" spans="1:4">
      <c r="A280" s="12"/>
      <c r="B280" s="12"/>
      <c r="C280" s="12"/>
      <c r="D280" s="12"/>
    </row>
    <row r="281" spans="1:4">
      <c r="A281" s="12"/>
      <c r="B281" s="12"/>
      <c r="C281" s="12"/>
      <c r="D281" s="12"/>
    </row>
    <row r="282" spans="1:4">
      <c r="A282" s="12"/>
      <c r="B282" s="12"/>
      <c r="C282" s="12"/>
      <c r="D282" s="12"/>
    </row>
    <row r="283" spans="1:4">
      <c r="A283" s="12"/>
      <c r="B283" s="12"/>
      <c r="C283" s="12"/>
      <c r="D283" s="12"/>
    </row>
    <row r="284" spans="1:4">
      <c r="A284" s="12"/>
      <c r="B284" s="12"/>
      <c r="C284" s="12"/>
      <c r="D284" s="12"/>
    </row>
    <row r="285" spans="1:4">
      <c r="A285" s="12"/>
      <c r="B285" s="12"/>
      <c r="C285" s="12"/>
      <c r="D285" s="12"/>
    </row>
    <row r="286" spans="1:4">
      <c r="A286" s="12"/>
      <c r="B286" s="12"/>
      <c r="C286" s="12"/>
      <c r="D286" s="12"/>
    </row>
    <row r="287" spans="1:4">
      <c r="A287" s="12"/>
      <c r="B287" s="12"/>
      <c r="C287" s="12"/>
      <c r="D287" s="12"/>
    </row>
    <row r="288" spans="1:4">
      <c r="A288" s="12"/>
      <c r="B288" s="12"/>
      <c r="C288" s="12"/>
      <c r="D288" s="12"/>
    </row>
    <row r="289" spans="1:4">
      <c r="A289" s="12"/>
      <c r="B289" s="12"/>
      <c r="C289" s="12"/>
      <c r="D289" s="12"/>
    </row>
    <row r="290" spans="1:4">
      <c r="A290" s="12"/>
      <c r="B290" s="12"/>
      <c r="C290" s="12"/>
      <c r="D290" s="12"/>
    </row>
    <row r="291" spans="1:4">
      <c r="A291" s="12"/>
      <c r="B291" s="12"/>
      <c r="C291" s="12"/>
      <c r="D291" s="12"/>
    </row>
    <row r="292" spans="1:4">
      <c r="A292" s="12"/>
      <c r="B292" s="12"/>
      <c r="C292" s="12"/>
      <c r="D292" s="12"/>
    </row>
    <row r="293" spans="1:4">
      <c r="A293" s="12"/>
      <c r="B293" s="12"/>
      <c r="C293" s="12"/>
      <c r="D293" s="12"/>
    </row>
    <row r="294" spans="1:4">
      <c r="A294" s="12"/>
      <c r="B294" s="12"/>
      <c r="C294" s="12"/>
      <c r="D294" s="12"/>
    </row>
    <row r="295" spans="1:4">
      <c r="A295" s="12"/>
      <c r="B295" s="12"/>
      <c r="C295" s="12"/>
      <c r="D295" s="12"/>
    </row>
    <row r="296" spans="1:4">
      <c r="A296" s="12"/>
      <c r="B296" s="12"/>
      <c r="C296" s="12"/>
      <c r="D296" s="12"/>
    </row>
    <row r="297" spans="1:4">
      <c r="A297" s="12"/>
      <c r="B297" s="12"/>
      <c r="C297" s="12"/>
      <c r="D297" s="12"/>
    </row>
    <row r="298" spans="1:4">
      <c r="A298" s="12"/>
      <c r="B298" s="12"/>
      <c r="C298" s="12"/>
      <c r="D298" s="12"/>
    </row>
    <row r="299" spans="1:4">
      <c r="A299" s="12"/>
      <c r="B299" s="12"/>
      <c r="C299" s="12"/>
      <c r="D299" s="12"/>
    </row>
    <row r="300" spans="1:4">
      <c r="A300" s="12"/>
      <c r="B300" s="12"/>
      <c r="C300" s="12"/>
      <c r="D300" s="12"/>
    </row>
    <row r="301" spans="1:4">
      <c r="A301" s="12"/>
      <c r="B301" s="12"/>
      <c r="C301" s="12"/>
      <c r="D301" s="12"/>
    </row>
    <row r="302" spans="1:4">
      <c r="A302" s="12"/>
      <c r="B302" s="12"/>
      <c r="C302" s="12"/>
      <c r="D302" s="12"/>
    </row>
    <row r="303" spans="1:4">
      <c r="A303" s="12"/>
      <c r="B303" s="12"/>
      <c r="C303" s="12"/>
      <c r="D303" s="12"/>
    </row>
    <row r="304" spans="1:4">
      <c r="A304" s="12"/>
      <c r="B304" s="12"/>
      <c r="C304" s="12"/>
      <c r="D304" s="12"/>
    </row>
    <row r="305" spans="1:4">
      <c r="A305" s="12"/>
      <c r="B305" s="12"/>
      <c r="C305" s="12"/>
      <c r="D305" s="12"/>
    </row>
    <row r="306" spans="1:4">
      <c r="A306" s="12"/>
      <c r="B306" s="12"/>
      <c r="C306" s="12"/>
      <c r="D306" s="12"/>
    </row>
    <row r="307" spans="1:4">
      <c r="A307" s="12"/>
      <c r="B307" s="12"/>
      <c r="C307" s="12"/>
      <c r="D307" s="12"/>
    </row>
    <row r="308" spans="1:4">
      <c r="A308" s="12"/>
      <c r="B308" s="12"/>
      <c r="C308" s="12"/>
      <c r="D308" s="12"/>
    </row>
    <row r="309" spans="1:4">
      <c r="A309" s="12"/>
      <c r="B309" s="12"/>
      <c r="C309" s="12"/>
      <c r="D309" s="12"/>
    </row>
    <row r="310" spans="1:4">
      <c r="A310" s="12"/>
      <c r="B310" s="12"/>
      <c r="C310" s="12"/>
      <c r="D310" s="12"/>
    </row>
    <row r="311" spans="1:4">
      <c r="A311" s="12"/>
      <c r="B311" s="12"/>
      <c r="C311" s="12"/>
      <c r="D311" s="12"/>
    </row>
    <row r="312" spans="1:4">
      <c r="A312" s="12"/>
      <c r="B312" s="12"/>
      <c r="C312" s="12"/>
      <c r="D312" s="12"/>
    </row>
    <row r="313" spans="1:4">
      <c r="A313" s="12"/>
      <c r="B313" s="12"/>
      <c r="C313" s="12"/>
      <c r="D313" s="12"/>
    </row>
    <row r="314" spans="1:4">
      <c r="A314" s="12"/>
      <c r="B314" s="12"/>
      <c r="C314" s="12"/>
      <c r="D314" s="12"/>
    </row>
    <row r="315" spans="1:4">
      <c r="A315" s="12"/>
      <c r="B315" s="12"/>
      <c r="C315" s="12"/>
      <c r="D315" s="12"/>
    </row>
    <row r="316" spans="1:4">
      <c r="A316" s="12"/>
      <c r="B316" s="12"/>
      <c r="C316" s="12"/>
      <c r="D316" s="12"/>
    </row>
    <row r="317" spans="1:4">
      <c r="A317" s="12"/>
      <c r="B317" s="12"/>
      <c r="C317" s="12"/>
      <c r="D317" s="12"/>
    </row>
    <row r="318" spans="1:4">
      <c r="A318" s="12"/>
      <c r="B318" s="12"/>
      <c r="C318" s="12"/>
      <c r="D318" s="12"/>
    </row>
    <row r="319" spans="1:4">
      <c r="A319" s="12"/>
      <c r="B319" s="12"/>
      <c r="C319" s="12"/>
      <c r="D319" s="12"/>
    </row>
    <row r="320" spans="1:4">
      <c r="A320" s="12"/>
      <c r="B320" s="12"/>
      <c r="C320" s="12"/>
      <c r="D320" s="12"/>
    </row>
    <row r="321" spans="1:4">
      <c r="A321" s="12"/>
      <c r="B321" s="12"/>
      <c r="C321" s="12"/>
      <c r="D321" s="12"/>
    </row>
    <row r="322" spans="1:4">
      <c r="A322" s="12"/>
      <c r="B322" s="12"/>
      <c r="C322" s="12"/>
      <c r="D322" s="12"/>
    </row>
    <row r="323" spans="1:4">
      <c r="A323" s="12"/>
      <c r="B323" s="12"/>
      <c r="C323" s="12"/>
      <c r="D323" s="12"/>
    </row>
    <row r="324" spans="1:4">
      <c r="A324" s="12"/>
      <c r="B324" s="12"/>
      <c r="C324" s="12"/>
      <c r="D324" s="12"/>
    </row>
    <row r="325" spans="1:4">
      <c r="A325" s="12"/>
      <c r="B325" s="12"/>
      <c r="C325" s="12"/>
      <c r="D325" s="12"/>
    </row>
    <row r="326" spans="1:4">
      <c r="A326" s="12"/>
      <c r="B326" s="12"/>
      <c r="C326" s="12"/>
      <c r="D326" s="12"/>
    </row>
    <row r="327" spans="1:4">
      <c r="A327" s="12"/>
      <c r="B327" s="12"/>
      <c r="C327" s="12"/>
      <c r="D327" s="12"/>
    </row>
    <row r="328" spans="1:4">
      <c r="A328" s="12"/>
      <c r="B328" s="12"/>
      <c r="C328" s="12"/>
      <c r="D328" s="12"/>
    </row>
    <row r="329" spans="1:4">
      <c r="A329" s="12"/>
      <c r="B329" s="12"/>
      <c r="C329" s="12"/>
      <c r="D329" s="12"/>
    </row>
    <row r="330" spans="1:4">
      <c r="A330" s="12"/>
      <c r="B330" s="12"/>
      <c r="C330" s="12"/>
      <c r="D330" s="12"/>
    </row>
    <row r="331" spans="1:4">
      <c r="A331" s="12"/>
      <c r="B331" s="12"/>
      <c r="C331" s="12"/>
      <c r="D331" s="12"/>
    </row>
    <row r="332" spans="1:4">
      <c r="A332" s="12"/>
      <c r="B332" s="12"/>
      <c r="C332" s="12"/>
      <c r="D332" s="12"/>
    </row>
    <row r="333" spans="1:4">
      <c r="A333" s="12"/>
      <c r="B333" s="12"/>
      <c r="C333" s="12"/>
      <c r="D333" s="12"/>
    </row>
    <row r="334" spans="1:4">
      <c r="A334" s="12"/>
      <c r="B334" s="12"/>
      <c r="C334" s="12"/>
      <c r="D334" s="12"/>
    </row>
    <row r="335" spans="1:4">
      <c r="A335" s="12"/>
      <c r="B335" s="12"/>
      <c r="C335" s="12"/>
      <c r="D335" s="12"/>
    </row>
    <row r="336" spans="1:4">
      <c r="A336" s="12"/>
      <c r="B336" s="12"/>
      <c r="C336" s="12"/>
      <c r="D336" s="12"/>
    </row>
    <row r="337" spans="1:4">
      <c r="A337" s="12"/>
      <c r="B337" s="12"/>
      <c r="C337" s="12"/>
      <c r="D337" s="12"/>
    </row>
    <row r="338" spans="1:4">
      <c r="A338" s="12"/>
      <c r="B338" s="12"/>
      <c r="C338" s="12"/>
      <c r="D338" s="12"/>
    </row>
    <row r="339" spans="1:4">
      <c r="A339" s="12"/>
      <c r="B339" s="12"/>
      <c r="C339" s="12"/>
      <c r="D339" s="12"/>
    </row>
    <row r="340" spans="1:4">
      <c r="A340" s="12"/>
      <c r="B340" s="12"/>
      <c r="C340" s="12"/>
      <c r="D340" s="12"/>
    </row>
    <row r="341" spans="1:4">
      <c r="A341" s="12"/>
      <c r="B341" s="12"/>
      <c r="C341" s="12"/>
      <c r="D341" s="12"/>
    </row>
    <row r="342" spans="1:4">
      <c r="A342" s="12"/>
      <c r="B342" s="12"/>
      <c r="C342" s="12"/>
      <c r="D342" s="12"/>
    </row>
    <row r="343" spans="1:4">
      <c r="A343" s="12"/>
      <c r="B343" s="12"/>
      <c r="C343" s="12"/>
      <c r="D343" s="12"/>
    </row>
    <row r="344" spans="1:4">
      <c r="A344" s="12"/>
      <c r="B344" s="12"/>
      <c r="C344" s="12"/>
      <c r="D344" s="12"/>
    </row>
    <row r="345" spans="1:4">
      <c r="A345" s="12"/>
      <c r="B345" s="12"/>
      <c r="C345" s="12"/>
      <c r="D345" s="12"/>
    </row>
    <row r="346" spans="1:4">
      <c r="A346" s="12"/>
      <c r="B346" s="12"/>
      <c r="C346" s="12"/>
      <c r="D346" s="12"/>
    </row>
    <row r="347" spans="1:4">
      <c r="A347" s="12"/>
      <c r="B347" s="12"/>
      <c r="C347" s="12"/>
      <c r="D347" s="12"/>
    </row>
    <row r="348" spans="1:4">
      <c r="A348" s="12"/>
      <c r="B348" s="12"/>
      <c r="C348" s="12"/>
      <c r="D348" s="12"/>
    </row>
    <row r="349" spans="1:4">
      <c r="A349" s="12"/>
      <c r="B349" s="12"/>
      <c r="C349" s="12"/>
      <c r="D349" s="12"/>
    </row>
    <row r="350" spans="1:4">
      <c r="A350" s="12"/>
      <c r="B350" s="12"/>
      <c r="C350" s="12"/>
      <c r="D350" s="12"/>
    </row>
    <row r="351" spans="1:4">
      <c r="A351" s="12"/>
      <c r="B351" s="12"/>
      <c r="C351" s="12"/>
      <c r="D351" s="12"/>
    </row>
    <row r="352" spans="1:4">
      <c r="A352" s="12"/>
      <c r="B352" s="12"/>
      <c r="C352" s="12"/>
      <c r="D352" s="12"/>
    </row>
    <row r="353" spans="1:4">
      <c r="A353" s="12"/>
      <c r="B353" s="12"/>
      <c r="C353" s="12"/>
      <c r="D353" s="12"/>
    </row>
    <row r="354" spans="1:4">
      <c r="A354" s="12"/>
      <c r="B354" s="12"/>
      <c r="C354" s="12"/>
      <c r="D354" s="12"/>
    </row>
    <row r="355" spans="1:4">
      <c r="A355" s="12"/>
      <c r="B355" s="12"/>
      <c r="C355" s="12"/>
      <c r="D355" s="12"/>
    </row>
    <row r="356" spans="1:4">
      <c r="A356" s="12"/>
      <c r="B356" s="12"/>
      <c r="C356" s="12"/>
      <c r="D356" s="12"/>
    </row>
    <row r="357" spans="1:4">
      <c r="A357" s="12"/>
      <c r="B357" s="12"/>
      <c r="C357" s="12"/>
      <c r="D357" s="12"/>
    </row>
    <row r="358" spans="1:4">
      <c r="A358" s="12"/>
      <c r="B358" s="12"/>
      <c r="C358" s="12"/>
      <c r="D358" s="12"/>
    </row>
    <row r="359" spans="1:4">
      <c r="A359" s="12"/>
      <c r="B359" s="12"/>
      <c r="C359" s="12"/>
      <c r="D359" s="12"/>
    </row>
    <row r="360" spans="1:4">
      <c r="A360" s="12"/>
      <c r="B360" s="12"/>
      <c r="C360" s="12"/>
      <c r="D360" s="12"/>
    </row>
    <row r="361" spans="1:4">
      <c r="A361" s="12"/>
      <c r="B361" s="12"/>
      <c r="C361" s="12"/>
      <c r="D361" s="12"/>
    </row>
    <row r="362" spans="1:4">
      <c r="A362" s="12"/>
      <c r="B362" s="12"/>
      <c r="C362" s="12"/>
      <c r="D362" s="12"/>
    </row>
    <row r="363" spans="1:4">
      <c r="A363" s="12"/>
      <c r="B363" s="12"/>
      <c r="C363" s="12"/>
      <c r="D363" s="12"/>
    </row>
    <row r="364" spans="1:4">
      <c r="A364" s="12"/>
      <c r="B364" s="12"/>
      <c r="C364" s="12"/>
      <c r="D364" s="12"/>
    </row>
    <row r="365" spans="1:4">
      <c r="A365" s="12"/>
      <c r="B365" s="12"/>
      <c r="C365" s="12"/>
      <c r="D365" s="12"/>
    </row>
    <row r="366" spans="1:4">
      <c r="A366" s="12"/>
      <c r="B366" s="12"/>
      <c r="C366" s="12"/>
      <c r="D366" s="12"/>
    </row>
    <row r="367" spans="1:4">
      <c r="A367" s="12"/>
      <c r="B367" s="12"/>
      <c r="C367" s="12"/>
      <c r="D367" s="12"/>
    </row>
    <row r="368" spans="1:4">
      <c r="A368" s="12"/>
      <c r="B368" s="12"/>
      <c r="C368" s="12"/>
      <c r="D368" s="12"/>
    </row>
    <row r="369" spans="1:4">
      <c r="A369" s="12"/>
      <c r="B369" s="12"/>
      <c r="C369" s="12"/>
      <c r="D369" s="12"/>
    </row>
    <row r="370" spans="1:4">
      <c r="A370" s="12"/>
      <c r="B370" s="12"/>
      <c r="C370" s="12"/>
      <c r="D370" s="12"/>
    </row>
    <row r="371" spans="1:4">
      <c r="A371" s="12"/>
      <c r="B371" s="12"/>
      <c r="C371" s="12"/>
      <c r="D371" s="12"/>
    </row>
    <row r="372" spans="1:4">
      <c r="A372" s="12"/>
      <c r="B372" s="12"/>
      <c r="C372" s="12"/>
      <c r="D372" s="12"/>
    </row>
    <row r="373" spans="1:4">
      <c r="A373" s="12"/>
      <c r="B373" s="12"/>
      <c r="C373" s="12"/>
      <c r="D373" s="12"/>
    </row>
    <row r="374" spans="1:4">
      <c r="A374" s="12"/>
      <c r="B374" s="12"/>
      <c r="C374" s="12"/>
      <c r="D374" s="12"/>
    </row>
    <row r="375" spans="1:4">
      <c r="A375" s="12"/>
      <c r="B375" s="12"/>
      <c r="C375" s="12"/>
      <c r="D375" s="12"/>
    </row>
    <row r="376" spans="1:4">
      <c r="A376" s="12"/>
      <c r="B376" s="12"/>
      <c r="C376" s="12"/>
      <c r="D376" s="12"/>
    </row>
    <row r="377" spans="1:4">
      <c r="A377" s="12"/>
      <c r="B377" s="12"/>
      <c r="C377" s="12"/>
      <c r="D377" s="12"/>
    </row>
    <row r="378" spans="1:4">
      <c r="A378" s="12"/>
      <c r="B378" s="12"/>
      <c r="C378" s="12"/>
      <c r="D378" s="12"/>
    </row>
    <row r="379" spans="1:4">
      <c r="A379" s="12"/>
      <c r="B379" s="12"/>
      <c r="C379" s="12"/>
      <c r="D379" s="12"/>
    </row>
    <row r="380" spans="1:4">
      <c r="A380" s="12"/>
      <c r="B380" s="12"/>
      <c r="C380" s="12"/>
      <c r="D380" s="12"/>
    </row>
    <row r="381" spans="1:4">
      <c r="A381" s="12"/>
      <c r="B381" s="12"/>
      <c r="C381" s="12"/>
      <c r="D381" s="12"/>
    </row>
    <row r="382" spans="1:4">
      <c r="A382" s="12"/>
      <c r="B382" s="12"/>
      <c r="C382" s="12"/>
      <c r="D382" s="12"/>
    </row>
    <row r="383" spans="1:4">
      <c r="A383" s="12"/>
      <c r="B383" s="12"/>
      <c r="C383" s="12"/>
      <c r="D383" s="12"/>
    </row>
    <row r="384" spans="1:4">
      <c r="A384" s="12"/>
      <c r="B384" s="12"/>
      <c r="C384" s="12"/>
      <c r="D384" s="12"/>
    </row>
    <row r="385" spans="1:4">
      <c r="A385" s="12"/>
      <c r="B385" s="12"/>
      <c r="C385" s="12"/>
      <c r="D385" s="12"/>
    </row>
    <row r="386" spans="1:4">
      <c r="A386" s="12"/>
      <c r="B386" s="12"/>
      <c r="C386" s="12"/>
      <c r="D386" s="12"/>
    </row>
    <row r="387" spans="1:4">
      <c r="A387" s="12"/>
      <c r="B387" s="12"/>
      <c r="C387" s="12"/>
      <c r="D387" s="12"/>
    </row>
    <row r="388" spans="1:4">
      <c r="A388" s="12"/>
      <c r="B388" s="12"/>
      <c r="C388" s="12"/>
      <c r="D388" s="12"/>
    </row>
    <row r="389" spans="1:4">
      <c r="A389" s="12"/>
      <c r="B389" s="12"/>
      <c r="C389" s="12"/>
      <c r="D389" s="12"/>
    </row>
    <row r="390" spans="1:4">
      <c r="A390" s="12"/>
      <c r="B390" s="12"/>
      <c r="C390" s="12"/>
      <c r="D390" s="12"/>
    </row>
    <row r="391" spans="1:4">
      <c r="A391" s="12"/>
      <c r="B391" s="12"/>
      <c r="C391" s="12"/>
      <c r="D391" s="12"/>
    </row>
    <row r="392" spans="1:4">
      <c r="A392" s="12"/>
      <c r="B392" s="12"/>
      <c r="C392" s="12"/>
      <c r="D392" s="12"/>
    </row>
    <row r="393" spans="1:4">
      <c r="A393" s="12"/>
      <c r="B393" s="12"/>
      <c r="C393" s="12"/>
      <c r="D393" s="12"/>
    </row>
    <row r="394" spans="1:4">
      <c r="A394" s="12"/>
      <c r="B394" s="12"/>
      <c r="C394" s="12"/>
      <c r="D394" s="12"/>
    </row>
    <row r="395" spans="1:4">
      <c r="A395" s="12"/>
      <c r="B395" s="12"/>
      <c r="C395" s="12"/>
      <c r="D395" s="12"/>
    </row>
    <row r="396" spans="1:4">
      <c r="A396" s="12"/>
      <c r="B396" s="12"/>
      <c r="C396" s="12"/>
      <c r="D396" s="12"/>
    </row>
    <row r="397" spans="1:4">
      <c r="A397" s="12"/>
      <c r="B397" s="12"/>
      <c r="C397" s="12"/>
      <c r="D397" s="12"/>
    </row>
    <row r="398" spans="1:4">
      <c r="A398" s="12"/>
      <c r="B398" s="12"/>
      <c r="C398" s="12"/>
      <c r="D398" s="12"/>
    </row>
    <row r="399" spans="1:4">
      <c r="A399" s="12"/>
      <c r="B399" s="12"/>
      <c r="C399" s="12"/>
      <c r="D399" s="12"/>
    </row>
    <row r="400" spans="1:4">
      <c r="A400" s="12"/>
      <c r="B400" s="12"/>
      <c r="C400" s="12"/>
      <c r="D400" s="12"/>
    </row>
    <row r="401" spans="1:4">
      <c r="A401" s="12"/>
      <c r="B401" s="12"/>
      <c r="C401" s="12"/>
      <c r="D401" s="12"/>
    </row>
    <row r="402" spans="1:4">
      <c r="A402" s="12"/>
      <c r="B402" s="12"/>
      <c r="C402" s="12"/>
      <c r="D402" s="12"/>
    </row>
    <row r="403" spans="1:4">
      <c r="A403" s="12"/>
      <c r="B403" s="12"/>
      <c r="C403" s="12"/>
      <c r="D403" s="12"/>
    </row>
    <row r="404" spans="1:4">
      <c r="A404" s="12"/>
      <c r="B404" s="12"/>
      <c r="C404" s="12"/>
      <c r="D404" s="12"/>
    </row>
    <row r="405" spans="1:4">
      <c r="A405" s="12"/>
      <c r="B405" s="12"/>
      <c r="C405" s="12"/>
      <c r="D405" s="12"/>
    </row>
    <row r="406" spans="1:4">
      <c r="A406" s="12"/>
      <c r="B406" s="12"/>
      <c r="C406" s="12"/>
      <c r="D406" s="12"/>
    </row>
    <row r="407" spans="1:4">
      <c r="A407" s="12"/>
      <c r="B407" s="12"/>
      <c r="C407" s="12"/>
      <c r="D407" s="12"/>
    </row>
    <row r="408" spans="1:4">
      <c r="A408" s="12"/>
      <c r="B408" s="12"/>
      <c r="C408" s="12"/>
      <c r="D408" s="12"/>
    </row>
    <row r="409" spans="1:4">
      <c r="A409" s="12"/>
      <c r="B409" s="12"/>
      <c r="C409" s="12"/>
      <c r="D409" s="12"/>
    </row>
    <row r="410" spans="1:4">
      <c r="A410" s="12"/>
      <c r="B410" s="12"/>
      <c r="C410" s="12"/>
      <c r="D410" s="12"/>
    </row>
    <row r="411" spans="1:4">
      <c r="A411" s="12"/>
      <c r="B411" s="12"/>
      <c r="C411" s="12"/>
      <c r="D411" s="12"/>
    </row>
    <row r="412" spans="1:4">
      <c r="A412" s="12"/>
      <c r="B412" s="12"/>
      <c r="C412" s="12"/>
      <c r="D412" s="12"/>
    </row>
    <row r="413" spans="1:4">
      <c r="A413" s="12"/>
      <c r="B413" s="12"/>
      <c r="C413" s="12"/>
      <c r="D413" s="12"/>
    </row>
    <row r="414" spans="1:4">
      <c r="A414" s="12"/>
      <c r="B414" s="12"/>
      <c r="C414" s="12"/>
      <c r="D414" s="12"/>
    </row>
    <row r="415" spans="1:4">
      <c r="A415" s="12"/>
      <c r="B415" s="12"/>
      <c r="C415" s="12"/>
      <c r="D415" s="12"/>
    </row>
    <row r="416" spans="1:4">
      <c r="A416" s="12"/>
      <c r="B416" s="12"/>
      <c r="C416" s="12"/>
      <c r="D416" s="12"/>
    </row>
    <row r="417" spans="1:4">
      <c r="A417" s="12"/>
      <c r="B417" s="12"/>
      <c r="C417" s="12"/>
      <c r="D417" s="12"/>
    </row>
    <row r="418" spans="1:4">
      <c r="A418" s="12"/>
      <c r="B418" s="12"/>
      <c r="C418" s="12"/>
      <c r="D418" s="12"/>
    </row>
    <row r="419" spans="1:4">
      <c r="A419" s="12"/>
      <c r="B419" s="12"/>
      <c r="C419" s="12"/>
      <c r="D419" s="12"/>
    </row>
    <row r="420" spans="1:4">
      <c r="A420" s="12"/>
      <c r="B420" s="12"/>
      <c r="C420" s="12"/>
      <c r="D420" s="12"/>
    </row>
    <row r="421" spans="1:4">
      <c r="A421" s="12"/>
      <c r="B421" s="12"/>
      <c r="C421" s="12"/>
      <c r="D421" s="12"/>
    </row>
    <row r="422" spans="1:4">
      <c r="A422" s="12"/>
      <c r="B422" s="12"/>
      <c r="C422" s="12"/>
      <c r="D422" s="12"/>
    </row>
    <row r="423" spans="1:4">
      <c r="A423" s="12"/>
      <c r="B423" s="12"/>
      <c r="C423" s="12"/>
      <c r="D423" s="12"/>
    </row>
    <row r="424" spans="1:4">
      <c r="A424" s="12"/>
      <c r="B424" s="12"/>
      <c r="C424" s="12"/>
      <c r="D424" s="12"/>
    </row>
    <row r="425" spans="1:4">
      <c r="A425" s="12"/>
      <c r="B425" s="12"/>
      <c r="C425" s="12"/>
      <c r="D425" s="12"/>
    </row>
    <row r="426" spans="1:4">
      <c r="A426" s="12"/>
      <c r="B426" s="12"/>
      <c r="C426" s="12"/>
      <c r="D426" s="12"/>
    </row>
    <row r="427" spans="1:4">
      <c r="A427" s="12"/>
      <c r="B427" s="12"/>
      <c r="C427" s="12"/>
      <c r="D427" s="12"/>
    </row>
    <row r="428" spans="1:4">
      <c r="A428" s="12"/>
      <c r="B428" s="12"/>
      <c r="C428" s="12"/>
      <c r="D428" s="12"/>
    </row>
    <row r="429" spans="1:4">
      <c r="A429" s="12"/>
      <c r="B429" s="12"/>
      <c r="C429" s="12"/>
      <c r="D429" s="12"/>
    </row>
    <row r="430" spans="1:4">
      <c r="A430" s="12"/>
      <c r="B430" s="12"/>
      <c r="C430" s="12"/>
      <c r="D430" s="12"/>
    </row>
    <row r="431" spans="1:4">
      <c r="A431" s="12"/>
      <c r="B431" s="12"/>
      <c r="C431" s="12"/>
      <c r="D431" s="12"/>
    </row>
    <row r="432" spans="1:4">
      <c r="A432" s="12"/>
      <c r="B432" s="12"/>
      <c r="C432" s="12"/>
      <c r="D432" s="12"/>
    </row>
    <row r="433" spans="1:4">
      <c r="A433" s="12"/>
      <c r="B433" s="12"/>
      <c r="C433" s="12"/>
      <c r="D433" s="12"/>
    </row>
    <row r="434" spans="1:4">
      <c r="A434" s="12"/>
      <c r="B434" s="12"/>
      <c r="C434" s="12"/>
      <c r="D434" s="12"/>
    </row>
    <row r="435" spans="1:4">
      <c r="A435" s="12"/>
      <c r="B435" s="12"/>
      <c r="C435" s="12"/>
      <c r="D435" s="12"/>
    </row>
    <row r="436" spans="1:4">
      <c r="A436" s="12"/>
      <c r="B436" s="12"/>
      <c r="C436" s="12"/>
      <c r="D436" s="12"/>
    </row>
    <row r="437" spans="1:4">
      <c r="A437" s="12"/>
      <c r="B437" s="12"/>
      <c r="C437" s="12"/>
      <c r="D437" s="12"/>
    </row>
    <row r="438" spans="1:4">
      <c r="A438" s="12"/>
      <c r="B438" s="12"/>
      <c r="C438" s="12"/>
      <c r="D438" s="12"/>
    </row>
    <row r="439" spans="1:4">
      <c r="A439" s="12"/>
      <c r="B439" s="12"/>
      <c r="C439" s="12"/>
      <c r="D439" s="12"/>
    </row>
    <row r="440" spans="1:4">
      <c r="A440" s="12"/>
      <c r="B440" s="12"/>
      <c r="C440" s="12"/>
      <c r="D440" s="12"/>
    </row>
    <row r="441" spans="1:4">
      <c r="A441" s="12"/>
      <c r="B441" s="12"/>
      <c r="C441" s="12"/>
      <c r="D441" s="12"/>
    </row>
    <row r="442" spans="1:4">
      <c r="A442" s="12"/>
      <c r="B442" s="12"/>
      <c r="C442" s="12"/>
      <c r="D442" s="12"/>
    </row>
    <row r="443" spans="1:4">
      <c r="A443" s="12"/>
      <c r="B443" s="12"/>
      <c r="C443" s="12"/>
      <c r="D443" s="12"/>
    </row>
    <row r="444" spans="1:4">
      <c r="A444" s="12"/>
      <c r="B444" s="12"/>
      <c r="C444" s="12"/>
      <c r="D444" s="12"/>
    </row>
    <row r="445" spans="1:4">
      <c r="A445" s="12"/>
      <c r="B445" s="12"/>
      <c r="C445" s="12"/>
      <c r="D445" s="12"/>
    </row>
    <row r="446" spans="1:4">
      <c r="A446" s="12"/>
      <c r="B446" s="12"/>
      <c r="C446" s="12"/>
      <c r="D446" s="12"/>
    </row>
    <row r="447" spans="1:4">
      <c r="A447" s="12"/>
      <c r="B447" s="12"/>
      <c r="C447" s="12"/>
      <c r="D447" s="12"/>
    </row>
    <row r="448" spans="1:4">
      <c r="A448" s="12"/>
      <c r="B448" s="12"/>
      <c r="C448" s="12"/>
      <c r="D448" s="12"/>
    </row>
    <row r="449" spans="1:4">
      <c r="A449" s="12"/>
      <c r="B449" s="12"/>
      <c r="C449" s="12"/>
      <c r="D449" s="12"/>
    </row>
    <row r="450" spans="1:4">
      <c r="A450" s="12"/>
      <c r="B450" s="12"/>
      <c r="C450" s="12"/>
      <c r="D450" s="12"/>
    </row>
    <row r="451" spans="1:4">
      <c r="A451" s="12"/>
      <c r="B451" s="12"/>
      <c r="C451" s="12"/>
      <c r="D451" s="12"/>
    </row>
    <row r="452" spans="1:4">
      <c r="A452" s="12"/>
      <c r="B452" s="12"/>
      <c r="C452" s="12"/>
      <c r="D452" s="12"/>
    </row>
    <row r="453" spans="1:4">
      <c r="A453" s="12"/>
      <c r="B453" s="12"/>
      <c r="C453" s="12"/>
      <c r="D453" s="12"/>
    </row>
    <row r="454" spans="1:4">
      <c r="A454" s="12"/>
      <c r="B454" s="12"/>
      <c r="C454" s="12"/>
      <c r="D454" s="12"/>
    </row>
    <row r="455" spans="1:4">
      <c r="A455" s="12"/>
      <c r="B455" s="12"/>
      <c r="C455" s="12"/>
      <c r="D455" s="12"/>
    </row>
    <row r="456" spans="1:4">
      <c r="A456" s="12"/>
      <c r="B456" s="12"/>
      <c r="C456" s="12"/>
      <c r="D456" s="12"/>
    </row>
    <row r="457" spans="1:4">
      <c r="A457" s="12"/>
      <c r="B457" s="12"/>
      <c r="C457" s="12"/>
      <c r="D457" s="12"/>
    </row>
    <row r="458" spans="1:4">
      <c r="A458" s="12"/>
      <c r="B458" s="12"/>
      <c r="C458" s="12"/>
      <c r="D458" s="12"/>
    </row>
    <row r="459" spans="1:4">
      <c r="A459" s="12"/>
      <c r="B459" s="12"/>
      <c r="C459" s="12"/>
      <c r="D459" s="12"/>
    </row>
    <row r="460" spans="1:4">
      <c r="A460" s="12"/>
      <c r="B460" s="12"/>
      <c r="C460" s="12"/>
      <c r="D460" s="12"/>
    </row>
    <row r="461" spans="1:4">
      <c r="A461" s="12"/>
      <c r="B461" s="12"/>
      <c r="C461" s="12"/>
      <c r="D461" s="12"/>
    </row>
    <row r="462" spans="1:4">
      <c r="A462" s="12"/>
      <c r="B462" s="12"/>
      <c r="C462" s="12"/>
      <c r="D462" s="12"/>
    </row>
    <row r="463" spans="1:4">
      <c r="A463" s="12"/>
      <c r="B463" s="12"/>
      <c r="C463" s="12"/>
      <c r="D463" s="12"/>
    </row>
    <row r="464" spans="1:4">
      <c r="A464" s="12"/>
      <c r="B464" s="12"/>
      <c r="C464" s="12"/>
      <c r="D464" s="12"/>
    </row>
    <row r="465" spans="1:4">
      <c r="A465" s="12"/>
      <c r="B465" s="12"/>
      <c r="C465" s="12"/>
      <c r="D465" s="12"/>
    </row>
    <row r="466" spans="1:4">
      <c r="A466" s="12"/>
      <c r="B466" s="12"/>
      <c r="C466" s="12"/>
      <c r="D466" s="12"/>
    </row>
    <row r="467" spans="1:4">
      <c r="A467" s="12"/>
      <c r="B467" s="12"/>
      <c r="C467" s="12"/>
      <c r="D467" s="12"/>
    </row>
    <row r="468" spans="1:4">
      <c r="A468" s="12"/>
      <c r="B468" s="12"/>
      <c r="C468" s="12"/>
      <c r="D468" s="12"/>
    </row>
    <row r="469" spans="1:4">
      <c r="A469" s="12"/>
      <c r="B469" s="12"/>
      <c r="C469" s="12"/>
      <c r="D469" s="12"/>
    </row>
    <row r="470" spans="1:4">
      <c r="A470" s="12"/>
      <c r="B470" s="12"/>
      <c r="C470" s="12"/>
      <c r="D470" s="12"/>
    </row>
    <row r="471" spans="1:4">
      <c r="A471" s="12"/>
      <c r="B471" s="12"/>
      <c r="C471" s="12"/>
      <c r="D471" s="12"/>
    </row>
    <row r="472" spans="1:4">
      <c r="A472" s="12"/>
      <c r="B472" s="12"/>
      <c r="C472" s="12"/>
      <c r="D472" s="12"/>
    </row>
    <row r="473" spans="1:4">
      <c r="A473" s="12"/>
      <c r="B473" s="12"/>
      <c r="C473" s="12"/>
      <c r="D473" s="12"/>
    </row>
    <row r="474" spans="1:4">
      <c r="A474" s="12"/>
      <c r="B474" s="12"/>
      <c r="C474" s="12"/>
      <c r="D474" s="12"/>
    </row>
    <row r="475" spans="1:4">
      <c r="A475" s="12"/>
      <c r="B475" s="12"/>
      <c r="C475" s="12"/>
      <c r="D475" s="12"/>
    </row>
    <row r="476" spans="1:4">
      <c r="A476" s="12"/>
      <c r="B476" s="12"/>
      <c r="C476" s="12"/>
      <c r="D476" s="12"/>
    </row>
    <row r="477" spans="1:4">
      <c r="A477" s="12"/>
      <c r="B477" s="12"/>
      <c r="C477" s="12"/>
      <c r="D477" s="12"/>
    </row>
    <row r="478" spans="1:4">
      <c r="A478" s="12"/>
      <c r="B478" s="12"/>
      <c r="C478" s="12"/>
      <c r="D478" s="12"/>
    </row>
    <row r="479" spans="1:4">
      <c r="A479" s="12"/>
      <c r="B479" s="12"/>
      <c r="C479" s="12"/>
      <c r="D479" s="12"/>
    </row>
    <row r="480" spans="1:4">
      <c r="A480" s="12"/>
      <c r="B480" s="12"/>
      <c r="C480" s="12"/>
      <c r="D480" s="12"/>
    </row>
    <row r="481" spans="1:4">
      <c r="A481" s="12"/>
      <c r="B481" s="12"/>
      <c r="C481" s="12"/>
      <c r="D481" s="12"/>
    </row>
    <row r="482" spans="1:4">
      <c r="A482" s="12"/>
      <c r="B482" s="12"/>
      <c r="C482" s="12"/>
      <c r="D482" s="12"/>
    </row>
    <row r="483" spans="1:4">
      <c r="A483" s="12"/>
      <c r="B483" s="12"/>
      <c r="C483" s="12"/>
      <c r="D483" s="12"/>
    </row>
    <row r="484" spans="1:4">
      <c r="A484" s="12"/>
      <c r="B484" s="12"/>
      <c r="C484" s="12"/>
      <c r="D484" s="12"/>
    </row>
    <row r="485" spans="1:4">
      <c r="A485" s="12"/>
      <c r="B485" s="12"/>
      <c r="C485" s="12"/>
      <c r="D485" s="12"/>
    </row>
    <row r="486" spans="1:4">
      <c r="A486" s="12"/>
      <c r="B486" s="12"/>
      <c r="C486" s="12"/>
      <c r="D486" s="12"/>
    </row>
    <row r="487" spans="1:4">
      <c r="A487" s="12"/>
      <c r="B487" s="12"/>
      <c r="C487" s="12"/>
      <c r="D487" s="12"/>
    </row>
    <row r="488" spans="1:4">
      <c r="A488" s="12"/>
      <c r="B488" s="12"/>
      <c r="C488" s="12"/>
      <c r="D488" s="12"/>
    </row>
    <row r="489" spans="1:4">
      <c r="A489" s="12"/>
      <c r="B489" s="12"/>
      <c r="C489" s="12"/>
      <c r="D489" s="12"/>
    </row>
    <row r="490" spans="1:4">
      <c r="A490" s="12"/>
      <c r="B490" s="12"/>
      <c r="C490" s="12"/>
      <c r="D490" s="12"/>
    </row>
    <row r="491" spans="1:4">
      <c r="A491" s="12"/>
      <c r="B491" s="12"/>
      <c r="C491" s="12"/>
      <c r="D491" s="12"/>
    </row>
    <row r="492" spans="1:4">
      <c r="A492" s="12"/>
      <c r="B492" s="12"/>
      <c r="C492" s="12"/>
      <c r="D492" s="12"/>
    </row>
    <row r="493" spans="1:4">
      <c r="A493" s="12"/>
      <c r="B493" s="12"/>
      <c r="C493" s="12"/>
      <c r="D493" s="12"/>
    </row>
    <row r="494" spans="1:4">
      <c r="A494" s="12"/>
      <c r="B494" s="12"/>
      <c r="C494" s="12"/>
      <c r="D494" s="12"/>
    </row>
    <row r="495" spans="1:4">
      <c r="A495" s="12"/>
      <c r="B495" s="12"/>
      <c r="C495" s="12"/>
      <c r="D495" s="12"/>
    </row>
    <row r="496" spans="1:4">
      <c r="A496" s="12"/>
      <c r="B496" s="12"/>
      <c r="C496" s="12"/>
      <c r="D496" s="12"/>
    </row>
    <row r="497" spans="1:4">
      <c r="A497" s="12"/>
      <c r="B497" s="12"/>
      <c r="C497" s="12"/>
      <c r="D497" s="12"/>
    </row>
    <row r="498" spans="1:4">
      <c r="A498" s="12"/>
      <c r="B498" s="12"/>
      <c r="C498" s="12"/>
      <c r="D498" s="12"/>
    </row>
    <row r="499" spans="1:4">
      <c r="A499" s="12"/>
      <c r="B499" s="12"/>
      <c r="C499" s="12"/>
      <c r="D499" s="12"/>
    </row>
    <row r="500" spans="1:4">
      <c r="A500" s="12"/>
      <c r="B500" s="12"/>
      <c r="C500" s="12"/>
      <c r="D500" s="12"/>
    </row>
    <row r="501" spans="1:4">
      <c r="A501" s="12"/>
      <c r="B501" s="12"/>
      <c r="C501" s="12"/>
      <c r="D501" s="12"/>
    </row>
    <row r="502" spans="1:4">
      <c r="A502" s="12"/>
      <c r="B502" s="12"/>
      <c r="C502" s="12"/>
      <c r="D502" s="12"/>
    </row>
    <row r="503" spans="1:4">
      <c r="A503" s="12"/>
      <c r="B503" s="12"/>
      <c r="C503" s="12"/>
      <c r="D503" s="12"/>
    </row>
    <row r="504" spans="1:4">
      <c r="A504" s="12"/>
      <c r="B504" s="12"/>
      <c r="C504" s="12"/>
      <c r="D504" s="12"/>
    </row>
    <row r="505" spans="1:4">
      <c r="A505" s="12"/>
      <c r="B505" s="12"/>
      <c r="C505" s="12"/>
      <c r="D505" s="12"/>
    </row>
    <row r="506" spans="1:4">
      <c r="A506" s="12"/>
      <c r="B506" s="12"/>
      <c r="C506" s="12"/>
      <c r="D506" s="12"/>
    </row>
    <row r="507" spans="1:4">
      <c r="A507" s="12"/>
      <c r="B507" s="12"/>
      <c r="C507" s="12"/>
      <c r="D507" s="12"/>
    </row>
    <row r="508" spans="1:4">
      <c r="A508" s="12"/>
      <c r="B508" s="12"/>
      <c r="C508" s="12"/>
      <c r="D508" s="12"/>
    </row>
    <row r="509" spans="1:4">
      <c r="A509" s="12"/>
      <c r="B509" s="12"/>
      <c r="C509" s="12"/>
      <c r="D509" s="12"/>
    </row>
    <row r="510" spans="1:4">
      <c r="A510" s="12"/>
      <c r="B510" s="12"/>
      <c r="C510" s="12"/>
      <c r="D510" s="12"/>
    </row>
    <row r="511" spans="1:4">
      <c r="A511" s="12"/>
      <c r="B511" s="12"/>
      <c r="C511" s="12"/>
      <c r="D511" s="12"/>
    </row>
    <row r="512" spans="1:4">
      <c r="A512" s="12"/>
      <c r="B512" s="12"/>
      <c r="C512" s="12"/>
      <c r="D512" s="12"/>
    </row>
    <row r="513" spans="1:4">
      <c r="A513" s="12"/>
      <c r="B513" s="12"/>
      <c r="C513" s="12"/>
      <c r="D513" s="12"/>
    </row>
    <row r="514" spans="1:4">
      <c r="A514" s="12"/>
      <c r="B514" s="12"/>
      <c r="C514" s="12"/>
      <c r="D514" s="12"/>
    </row>
    <row r="515" spans="1:4">
      <c r="A515" s="12"/>
      <c r="B515" s="12"/>
      <c r="C515" s="12"/>
      <c r="D515" s="12"/>
    </row>
    <row r="516" spans="1:4">
      <c r="A516" s="12"/>
      <c r="B516" s="12"/>
      <c r="C516" s="12"/>
      <c r="D516" s="12"/>
    </row>
    <row r="517" spans="1:4">
      <c r="A517" s="12"/>
      <c r="B517" s="12"/>
      <c r="C517" s="12"/>
      <c r="D517" s="12"/>
    </row>
    <row r="518" spans="1:4">
      <c r="A518" s="12"/>
      <c r="B518" s="12"/>
      <c r="C518" s="12"/>
      <c r="D518" s="12"/>
    </row>
    <row r="519" spans="1:4">
      <c r="A519" s="12"/>
      <c r="B519" s="12"/>
      <c r="C519" s="12"/>
      <c r="D519" s="12"/>
    </row>
    <row r="520" spans="1:4">
      <c r="A520" s="12"/>
      <c r="B520" s="12"/>
      <c r="C520" s="12"/>
      <c r="D520" s="12"/>
    </row>
    <row r="521" spans="1:4">
      <c r="A521" s="12"/>
      <c r="B521" s="12"/>
      <c r="C521" s="12"/>
      <c r="D521" s="12"/>
    </row>
    <row r="522" spans="1:4">
      <c r="A522" s="12"/>
      <c r="B522" s="12"/>
      <c r="C522" s="12"/>
      <c r="D522" s="12"/>
    </row>
    <row r="523" spans="1:4">
      <c r="A523" s="12"/>
      <c r="B523" s="12"/>
      <c r="C523" s="12"/>
      <c r="D523" s="12"/>
    </row>
    <row r="524" spans="1:4">
      <c r="A524" s="12"/>
      <c r="B524" s="12"/>
      <c r="C524" s="12"/>
      <c r="D524" s="12"/>
    </row>
    <row r="525" spans="1:4">
      <c r="A525" s="12"/>
      <c r="B525" s="12"/>
      <c r="C525" s="12"/>
      <c r="D525" s="12"/>
    </row>
    <row r="526" spans="1:4">
      <c r="A526" s="12"/>
      <c r="B526" s="12"/>
      <c r="C526" s="12"/>
      <c r="D526" s="12"/>
    </row>
    <row r="527" spans="1:4">
      <c r="A527" s="12"/>
      <c r="B527" s="12"/>
      <c r="C527" s="12"/>
      <c r="D527" s="12"/>
    </row>
    <row r="528" spans="1:4">
      <c r="A528" s="12"/>
      <c r="B528" s="12"/>
      <c r="C528" s="12"/>
      <c r="D528" s="12"/>
    </row>
    <row r="529" spans="1:4">
      <c r="A529" s="12"/>
      <c r="B529" s="12"/>
      <c r="C529" s="12"/>
      <c r="D529" s="12"/>
    </row>
    <row r="530" spans="1:4">
      <c r="A530" s="12"/>
      <c r="B530" s="12"/>
      <c r="C530" s="12"/>
      <c r="D530" s="12"/>
    </row>
    <row r="531" spans="1:4">
      <c r="A531" s="12"/>
      <c r="B531" s="12"/>
      <c r="C531" s="12"/>
      <c r="D531" s="12"/>
    </row>
    <row r="532" spans="1:4">
      <c r="A532" s="12"/>
      <c r="B532" s="12"/>
      <c r="C532" s="12"/>
      <c r="D532" s="12"/>
    </row>
    <row r="533" spans="1:4">
      <c r="A533" s="12"/>
      <c r="B533" s="12"/>
      <c r="C533" s="12"/>
      <c r="D533" s="12"/>
    </row>
    <row r="534" spans="1:4">
      <c r="A534" s="12"/>
      <c r="B534" s="12"/>
      <c r="C534" s="12"/>
      <c r="D534" s="12"/>
    </row>
    <row r="535" spans="1:4">
      <c r="A535" s="12"/>
      <c r="B535" s="12"/>
      <c r="C535" s="12"/>
      <c r="D535" s="12"/>
    </row>
    <row r="536" spans="1:4">
      <c r="A536" s="12"/>
      <c r="B536" s="12"/>
      <c r="C536" s="12"/>
      <c r="D536" s="12"/>
    </row>
    <row r="537" spans="1:4">
      <c r="A537" s="12"/>
      <c r="B537" s="12"/>
      <c r="C537" s="12"/>
      <c r="D537" s="12"/>
    </row>
    <row r="538" spans="1:4">
      <c r="A538" s="12"/>
      <c r="B538" s="12"/>
      <c r="C538" s="12"/>
      <c r="D538" s="12"/>
    </row>
    <row r="539" spans="1:4">
      <c r="A539" s="12"/>
      <c r="B539" s="12"/>
      <c r="C539" s="12"/>
      <c r="D539" s="12"/>
    </row>
    <row r="540" spans="1:4">
      <c r="A540" s="12"/>
      <c r="B540" s="12"/>
      <c r="C540" s="12"/>
      <c r="D540" s="12"/>
    </row>
    <row r="541" spans="1:4">
      <c r="A541" s="12"/>
      <c r="B541" s="12"/>
      <c r="C541" s="12"/>
      <c r="D541" s="12"/>
    </row>
    <row r="542" spans="1:4">
      <c r="A542" s="12"/>
      <c r="B542" s="12"/>
      <c r="C542" s="12"/>
      <c r="D542" s="12"/>
    </row>
    <row r="543" spans="1:4">
      <c r="A543" s="12"/>
      <c r="B543" s="12"/>
      <c r="C543" s="12"/>
      <c r="D543" s="12"/>
    </row>
    <row r="544" spans="1:4">
      <c r="A544" s="12"/>
      <c r="B544" s="12"/>
      <c r="C544" s="12"/>
      <c r="D544" s="12"/>
    </row>
    <row r="545" spans="1:4">
      <c r="A545" s="12"/>
      <c r="B545" s="12"/>
      <c r="C545" s="12"/>
      <c r="D545" s="12"/>
    </row>
    <row r="546" spans="1:4">
      <c r="A546" s="12"/>
      <c r="B546" s="12"/>
      <c r="C546" s="12"/>
      <c r="D546" s="12"/>
    </row>
    <row r="547" spans="1:4">
      <c r="A547" s="12"/>
      <c r="B547" s="12"/>
      <c r="C547" s="12"/>
      <c r="D547" s="12"/>
    </row>
    <row r="548" spans="1:4">
      <c r="A548" s="12"/>
      <c r="B548" s="12"/>
      <c r="C548" s="12"/>
      <c r="D548" s="12"/>
    </row>
    <row r="549" spans="1:4">
      <c r="A549" s="12"/>
      <c r="B549" s="12"/>
      <c r="C549" s="12"/>
      <c r="D549" s="12"/>
    </row>
    <row r="550" spans="1:4">
      <c r="A550" s="12"/>
      <c r="B550" s="12"/>
      <c r="C550" s="12"/>
      <c r="D550" s="12"/>
    </row>
    <row r="551" spans="1:4">
      <c r="A551" s="12"/>
      <c r="B551" s="12"/>
      <c r="C551" s="12"/>
      <c r="D551" s="12"/>
    </row>
    <row r="552" spans="1:4">
      <c r="A552" s="12"/>
      <c r="B552" s="12"/>
      <c r="C552" s="12"/>
      <c r="D552" s="12"/>
    </row>
    <row r="553" spans="1:4">
      <c r="A553" s="12"/>
      <c r="B553" s="12"/>
      <c r="C553" s="12"/>
      <c r="D553" s="12"/>
    </row>
    <row r="554" spans="1:4">
      <c r="A554" s="12"/>
      <c r="B554" s="12"/>
      <c r="C554" s="12"/>
      <c r="D554" s="12"/>
    </row>
    <row r="555" spans="1:4">
      <c r="A555" s="12"/>
      <c r="B555" s="12"/>
      <c r="C555" s="12"/>
      <c r="D555" s="12"/>
    </row>
    <row r="556" spans="1:4">
      <c r="A556" s="12"/>
      <c r="B556" s="12"/>
      <c r="C556" s="12"/>
      <c r="D556" s="12"/>
    </row>
    <row r="557" spans="1:4">
      <c r="A557" s="12"/>
      <c r="B557" s="12"/>
      <c r="C557" s="12"/>
      <c r="D557" s="12"/>
    </row>
    <row r="558" spans="1:4">
      <c r="A558" s="12"/>
      <c r="B558" s="12"/>
      <c r="C558" s="12"/>
      <c r="D558" s="12"/>
    </row>
    <row r="559" spans="1:4">
      <c r="A559" s="12"/>
      <c r="B559" s="12"/>
      <c r="C559" s="12"/>
      <c r="D559" s="12"/>
    </row>
    <row r="560" spans="1:4">
      <c r="A560" s="12"/>
      <c r="B560" s="12"/>
      <c r="C560" s="12"/>
      <c r="D560" s="12"/>
    </row>
    <row r="561" spans="1:4">
      <c r="A561" s="12"/>
      <c r="B561" s="12"/>
      <c r="C561" s="12"/>
      <c r="D561" s="12"/>
    </row>
    <row r="562" spans="1:4">
      <c r="A562" s="12"/>
      <c r="B562" s="12"/>
      <c r="C562" s="12"/>
      <c r="D562" s="12"/>
    </row>
    <row r="563" spans="1:4">
      <c r="A563" s="12"/>
      <c r="B563" s="12"/>
      <c r="C563" s="12"/>
      <c r="D563" s="12"/>
    </row>
    <row r="564" spans="1:4">
      <c r="A564" s="12"/>
      <c r="B564" s="12"/>
      <c r="C564" s="12"/>
      <c r="D564" s="12"/>
    </row>
    <row r="565" spans="1:4">
      <c r="A565" s="12"/>
      <c r="B565" s="12"/>
      <c r="C565" s="12"/>
      <c r="D565" s="12"/>
    </row>
    <row r="566" spans="1:4">
      <c r="A566" s="12"/>
      <c r="B566" s="12"/>
      <c r="C566" s="12"/>
      <c r="D566" s="12"/>
    </row>
    <row r="567" spans="1:4">
      <c r="A567" s="12"/>
      <c r="B567" s="12"/>
      <c r="C567" s="12"/>
      <c r="D567" s="12"/>
    </row>
    <row r="568" spans="1:4">
      <c r="A568" s="12"/>
      <c r="B568" s="12"/>
      <c r="C568" s="12"/>
      <c r="D568" s="12"/>
    </row>
    <row r="569" spans="1:4">
      <c r="A569" s="12"/>
      <c r="B569" s="12"/>
      <c r="C569" s="12"/>
      <c r="D569" s="12"/>
    </row>
    <row r="570" spans="1:4">
      <c r="A570" s="12"/>
      <c r="B570" s="12"/>
      <c r="C570" s="12"/>
      <c r="D570" s="12"/>
    </row>
    <row r="571" spans="1:4">
      <c r="A571" s="12"/>
      <c r="B571" s="12"/>
      <c r="C571" s="12"/>
      <c r="D571" s="12"/>
    </row>
    <row r="572" spans="1:4">
      <c r="A572" s="12"/>
      <c r="B572" s="12"/>
      <c r="C572" s="12"/>
      <c r="D572" s="12"/>
    </row>
    <row r="573" spans="1:4">
      <c r="A573" s="12"/>
      <c r="B573" s="12"/>
      <c r="C573" s="12"/>
      <c r="D573" s="12"/>
    </row>
    <row r="574" spans="1:4">
      <c r="A574" s="12"/>
      <c r="B574" s="12"/>
      <c r="C574" s="12"/>
      <c r="D574" s="12"/>
    </row>
    <row r="575" spans="1:4">
      <c r="A575" s="12"/>
      <c r="B575" s="12"/>
      <c r="C575" s="12"/>
      <c r="D575" s="12"/>
    </row>
    <row r="576" spans="1:4">
      <c r="A576" s="12"/>
      <c r="B576" s="12"/>
      <c r="C576" s="12"/>
      <c r="D576" s="12"/>
    </row>
    <row r="577" spans="1:4">
      <c r="A577" s="12"/>
      <c r="B577" s="12"/>
      <c r="C577" s="12"/>
      <c r="D577" s="12"/>
    </row>
    <row r="578" spans="1:4">
      <c r="A578" s="12"/>
      <c r="B578" s="12"/>
      <c r="C578" s="12"/>
      <c r="D578" s="12"/>
    </row>
    <row r="579" spans="1:4">
      <c r="A579" s="12"/>
      <c r="B579" s="12"/>
      <c r="C579" s="12"/>
      <c r="D579" s="12"/>
    </row>
    <row r="580" spans="1:4">
      <c r="A580" s="12"/>
      <c r="B580" s="12"/>
      <c r="C580" s="12"/>
      <c r="D580" s="12"/>
    </row>
    <row r="581" spans="1:4">
      <c r="A581" s="12"/>
      <c r="B581" s="12"/>
      <c r="C581" s="12"/>
      <c r="D581" s="12"/>
    </row>
    <row r="582" spans="1:4">
      <c r="A582" s="12"/>
      <c r="B582" s="12"/>
      <c r="C582" s="12"/>
      <c r="D582" s="12"/>
    </row>
    <row r="583" spans="1:4">
      <c r="A583" s="12"/>
      <c r="B583" s="12"/>
      <c r="C583" s="12"/>
      <c r="D583" s="12"/>
    </row>
    <row r="584" spans="1:4">
      <c r="A584" s="12"/>
      <c r="B584" s="12"/>
      <c r="C584" s="12"/>
      <c r="D584" s="12"/>
    </row>
    <row r="585" spans="1:4">
      <c r="A585" s="12"/>
      <c r="B585" s="12"/>
      <c r="C585" s="12"/>
      <c r="D585" s="12"/>
    </row>
    <row r="586" spans="1:4">
      <c r="A586" s="12"/>
      <c r="B586" s="12"/>
      <c r="C586" s="12"/>
      <c r="D586" s="12"/>
    </row>
    <row r="587" spans="1:4">
      <c r="A587" s="12"/>
      <c r="B587" s="12"/>
      <c r="C587" s="12"/>
      <c r="D587" s="12"/>
    </row>
    <row r="588" spans="1:4">
      <c r="A588" s="12"/>
      <c r="B588" s="12"/>
      <c r="C588" s="12"/>
      <c r="D588" s="12"/>
    </row>
    <row r="589" spans="1:4">
      <c r="A589" s="12"/>
      <c r="B589" s="12"/>
      <c r="C589" s="12"/>
      <c r="D589" s="12"/>
    </row>
    <row r="590" spans="1:4">
      <c r="A590" s="12"/>
      <c r="B590" s="12"/>
      <c r="C590" s="12"/>
      <c r="D590" s="12"/>
    </row>
    <row r="591" spans="1:4">
      <c r="A591" s="12"/>
      <c r="B591" s="12"/>
      <c r="C591" s="12"/>
      <c r="D591" s="12"/>
    </row>
    <row r="592" spans="1:4">
      <c r="A592" s="12"/>
      <c r="B592" s="12"/>
      <c r="C592" s="12"/>
      <c r="D592" s="12"/>
    </row>
    <row r="593" spans="1:4">
      <c r="A593" s="12"/>
      <c r="B593" s="12"/>
      <c r="C593" s="12"/>
      <c r="D593" s="12"/>
    </row>
    <row r="594" spans="1:4">
      <c r="A594" s="12"/>
      <c r="B594" s="12"/>
      <c r="C594" s="12"/>
      <c r="D594" s="12"/>
    </row>
    <row r="595" spans="1:4">
      <c r="A595" s="12"/>
      <c r="B595" s="12"/>
      <c r="C595" s="12"/>
      <c r="D595" s="12"/>
    </row>
    <row r="596" spans="1:4">
      <c r="A596" s="12"/>
      <c r="B596" s="12"/>
      <c r="C596" s="12"/>
      <c r="D596" s="12"/>
    </row>
    <row r="597" spans="1:4">
      <c r="A597" s="12"/>
      <c r="B597" s="12"/>
      <c r="C597" s="12"/>
      <c r="D597" s="12"/>
    </row>
    <row r="598" spans="1:4">
      <c r="A598" s="12"/>
      <c r="B598" s="12"/>
      <c r="C598" s="12"/>
      <c r="D598" s="12"/>
    </row>
    <row r="599" spans="1:4">
      <c r="A599" s="12"/>
      <c r="B599" s="12"/>
      <c r="C599" s="12"/>
      <c r="D599" s="12"/>
    </row>
    <row r="600" spans="1:4">
      <c r="A600" s="12"/>
      <c r="B600" s="12"/>
      <c r="C600" s="12"/>
      <c r="D600" s="12"/>
    </row>
    <row r="601" spans="1:4">
      <c r="A601" s="12"/>
      <c r="B601" s="12"/>
      <c r="C601" s="12"/>
      <c r="D601" s="12"/>
    </row>
    <row r="602" spans="1:4">
      <c r="A602" s="12"/>
      <c r="B602" s="12"/>
      <c r="C602" s="12"/>
      <c r="D602" s="12"/>
    </row>
    <row r="603" spans="1:4">
      <c r="A603" s="12"/>
      <c r="B603" s="12"/>
      <c r="C603" s="12"/>
      <c r="D603" s="12"/>
    </row>
    <row r="604" spans="1:4">
      <c r="A604" s="12"/>
      <c r="B604" s="12"/>
      <c r="C604" s="12"/>
      <c r="D604" s="12"/>
    </row>
    <row r="605" spans="1:4">
      <c r="A605" s="12"/>
      <c r="B605" s="12"/>
      <c r="C605" s="12"/>
      <c r="D605" s="12"/>
    </row>
    <row r="606" spans="1:4">
      <c r="A606" s="12"/>
      <c r="B606" s="12"/>
      <c r="C606" s="12"/>
      <c r="D606" s="12"/>
    </row>
    <row r="607" spans="1:4">
      <c r="A607" s="12"/>
      <c r="B607" s="12"/>
      <c r="C607" s="12"/>
      <c r="D607" s="12"/>
    </row>
    <row r="608" spans="1:4">
      <c r="A608" s="12"/>
      <c r="B608" s="12"/>
      <c r="C608" s="12"/>
      <c r="D608" s="12"/>
    </row>
    <row r="609" spans="1:4">
      <c r="A609" s="12"/>
      <c r="B609" s="12"/>
      <c r="C609" s="12"/>
      <c r="D609" s="12"/>
    </row>
    <row r="610" spans="1:4">
      <c r="A610" s="12"/>
      <c r="B610" s="12"/>
      <c r="C610" s="12"/>
      <c r="D610" s="12"/>
    </row>
    <row r="611" spans="1:4">
      <c r="A611" s="12"/>
      <c r="B611" s="12"/>
      <c r="C611" s="12"/>
      <c r="D611" s="12"/>
    </row>
    <row r="612" spans="1:4">
      <c r="A612" s="12"/>
      <c r="B612" s="12"/>
      <c r="C612" s="12"/>
      <c r="D612" s="12"/>
    </row>
    <row r="613" spans="1:4">
      <c r="A613" s="12"/>
      <c r="B613" s="12"/>
      <c r="C613" s="12"/>
      <c r="D613" s="12"/>
    </row>
    <row r="614" spans="1:4">
      <c r="A614" s="12"/>
      <c r="B614" s="12"/>
      <c r="C614" s="12"/>
      <c r="D614" s="12"/>
    </row>
    <row r="615" spans="1:4">
      <c r="A615" s="12"/>
      <c r="B615" s="12"/>
      <c r="C615" s="12"/>
      <c r="D615" s="12"/>
    </row>
    <row r="616" spans="1:4">
      <c r="A616" s="12"/>
      <c r="B616" s="12"/>
      <c r="C616" s="12"/>
      <c r="D616" s="12"/>
    </row>
    <row r="617" spans="1:4">
      <c r="A617" s="12"/>
      <c r="B617" s="12"/>
      <c r="C617" s="12"/>
      <c r="D617" s="12"/>
    </row>
    <row r="618" spans="1:4">
      <c r="A618" s="12"/>
      <c r="B618" s="12"/>
      <c r="C618" s="12"/>
      <c r="D618" s="12"/>
    </row>
    <row r="619" spans="1:4">
      <c r="A619" s="12"/>
      <c r="B619" s="12"/>
      <c r="C619" s="12"/>
      <c r="D619" s="12"/>
    </row>
    <row r="620" spans="1:4">
      <c r="A620" s="12"/>
      <c r="B620" s="12"/>
      <c r="C620" s="12"/>
      <c r="D620" s="12"/>
    </row>
    <row r="621" spans="1:4">
      <c r="A621" s="12"/>
      <c r="B621" s="12"/>
      <c r="C621" s="12"/>
      <c r="D621" s="12"/>
    </row>
    <row r="622" spans="1:4">
      <c r="A622" s="12"/>
      <c r="B622" s="12"/>
      <c r="C622" s="12"/>
      <c r="D622" s="12"/>
    </row>
    <row r="623" spans="1:4">
      <c r="A623" s="12"/>
      <c r="B623" s="12"/>
      <c r="C623" s="12"/>
      <c r="D623" s="12"/>
    </row>
    <row r="624" spans="1:4">
      <c r="A624" s="12"/>
      <c r="B624" s="12"/>
      <c r="C624" s="12"/>
      <c r="D624" s="12"/>
    </row>
    <row r="625" spans="1:4">
      <c r="A625" s="12"/>
      <c r="B625" s="12"/>
      <c r="C625" s="12"/>
      <c r="D625" s="12"/>
    </row>
    <row r="626" spans="1:4">
      <c r="A626" s="12"/>
      <c r="B626" s="12"/>
      <c r="C626" s="12"/>
      <c r="D626" s="12"/>
    </row>
  </sheetData>
  <mergeCells count="3">
    <mergeCell ref="K1:L1"/>
    <mergeCell ref="D77:G77"/>
    <mergeCell ref="B1:J1"/>
  </mergeCells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282AE9B-E697-4DE0-A076-9CF6C95CEF63}">
  <dimension ref="A1:L19"/>
  <sheetViews>
    <sheetView workbookViewId="0">
      <selection activeCell="D18" sqref="D18"/>
    </sheetView>
  </sheetViews>
  <sheetFormatPr defaultRowHeight="14.4"/>
  <cols>
    <col min="1" max="2" width="8.88671875" style="1"/>
    <col min="3" max="3" width="12.77734375" bestFit="1" customWidth="1"/>
  </cols>
  <sheetData>
    <row r="1" spans="1:12">
      <c r="A1" s="24" t="s">
        <v>868</v>
      </c>
      <c r="B1" s="24" t="s">
        <v>974</v>
      </c>
      <c r="C1" s="261" t="s">
        <v>996</v>
      </c>
      <c r="D1" s="19"/>
    </row>
    <row r="2" spans="1:12">
      <c r="A2" s="12">
        <v>1</v>
      </c>
      <c r="B2" s="19" t="s">
        <v>1009</v>
      </c>
      <c r="C2" s="258">
        <v>0.41</v>
      </c>
      <c r="D2" s="258"/>
    </row>
    <row r="3" spans="1:12">
      <c r="A3" s="12">
        <v>1</v>
      </c>
      <c r="B3" s="19" t="s">
        <v>1010</v>
      </c>
      <c r="C3" s="258">
        <v>0.26</v>
      </c>
      <c r="D3" s="258"/>
    </row>
    <row r="4" spans="1:12">
      <c r="A4" s="12">
        <v>1</v>
      </c>
      <c r="B4" s="19" t="s">
        <v>1011</v>
      </c>
      <c r="C4" s="258">
        <v>0.72</v>
      </c>
      <c r="D4" s="258"/>
    </row>
    <row r="5" spans="1:12">
      <c r="A5" s="12">
        <v>1</v>
      </c>
      <c r="B5" s="19" t="s">
        <v>1012</v>
      </c>
      <c r="C5" s="258">
        <v>5.93</v>
      </c>
    </row>
    <row r="6" spans="1:12">
      <c r="A6" s="12">
        <v>1</v>
      </c>
      <c r="B6" s="19" t="s">
        <v>1013</v>
      </c>
      <c r="C6" s="258">
        <v>5.88</v>
      </c>
    </row>
    <row r="7" spans="1:12">
      <c r="A7" s="24">
        <v>1</v>
      </c>
      <c r="B7" s="261" t="s">
        <v>1002</v>
      </c>
      <c r="C7" s="262">
        <v>4.42</v>
      </c>
    </row>
    <row r="8" spans="1:12">
      <c r="A8" s="12">
        <v>2</v>
      </c>
      <c r="B8" s="19" t="s">
        <v>1009</v>
      </c>
      <c r="C8" s="258">
        <v>3.21</v>
      </c>
    </row>
    <row r="9" spans="1:12">
      <c r="A9" s="12">
        <v>2</v>
      </c>
      <c r="B9" s="19" t="s">
        <v>1010</v>
      </c>
      <c r="C9" s="258">
        <v>1.88</v>
      </c>
    </row>
    <row r="10" spans="1:12">
      <c r="A10" s="12">
        <v>2</v>
      </c>
      <c r="B10" s="19" t="s">
        <v>1011</v>
      </c>
      <c r="C10" s="258">
        <v>3.93</v>
      </c>
      <c r="G10" s="258"/>
      <c r="H10" s="258"/>
      <c r="I10" s="258"/>
      <c r="J10" s="258"/>
      <c r="K10" s="258"/>
      <c r="L10" s="258"/>
    </row>
    <row r="11" spans="1:12">
      <c r="A11" s="12">
        <v>2</v>
      </c>
      <c r="B11" s="19" t="s">
        <v>1012</v>
      </c>
      <c r="C11" s="258">
        <v>3.77</v>
      </c>
      <c r="G11" s="258"/>
      <c r="H11" s="258"/>
      <c r="I11" s="258"/>
      <c r="J11" s="258"/>
      <c r="K11" s="258"/>
      <c r="L11" s="258"/>
    </row>
    <row r="12" spans="1:12">
      <c r="A12" s="12">
        <v>2</v>
      </c>
      <c r="B12" s="19" t="s">
        <v>1013</v>
      </c>
      <c r="C12" s="258">
        <v>5.18</v>
      </c>
    </row>
    <row r="13" spans="1:12">
      <c r="A13" s="24">
        <v>2</v>
      </c>
      <c r="B13" s="261" t="s">
        <v>1002</v>
      </c>
      <c r="C13" s="262">
        <v>6.79</v>
      </c>
    </row>
    <row r="14" spans="1:12">
      <c r="A14" s="12">
        <v>3</v>
      </c>
      <c r="B14" s="19" t="s">
        <v>1009</v>
      </c>
      <c r="C14" s="258">
        <v>3.3</v>
      </c>
    </row>
    <row r="15" spans="1:12">
      <c r="A15" s="12">
        <v>3</v>
      </c>
      <c r="B15" s="19" t="s">
        <v>1010</v>
      </c>
      <c r="C15" s="258">
        <v>2.73</v>
      </c>
    </row>
    <row r="16" spans="1:12">
      <c r="A16" s="12">
        <v>3</v>
      </c>
      <c r="B16" s="19" t="s">
        <v>1011</v>
      </c>
      <c r="C16" s="258">
        <v>3.64</v>
      </c>
    </row>
    <row r="17" spans="1:3">
      <c r="A17" s="12">
        <v>3</v>
      </c>
      <c r="B17" s="19" t="s">
        <v>1012</v>
      </c>
      <c r="C17" s="258">
        <v>4.7</v>
      </c>
    </row>
    <row r="18" spans="1:3">
      <c r="A18" s="12">
        <v>3</v>
      </c>
      <c r="B18" s="19" t="s">
        <v>1013</v>
      </c>
      <c r="C18" s="258">
        <v>7.08</v>
      </c>
    </row>
    <row r="19" spans="1:3">
      <c r="A19" s="12">
        <v>3</v>
      </c>
      <c r="B19" s="19" t="s">
        <v>1002</v>
      </c>
      <c r="C19" s="258">
        <v>7.1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6A321B-190A-49CB-9118-E5D507C4B0CB}">
  <dimension ref="A1:O626"/>
  <sheetViews>
    <sheetView tabSelected="1" topLeftCell="A28" workbookViewId="0">
      <selection activeCell="I48" sqref="I48"/>
    </sheetView>
  </sheetViews>
  <sheetFormatPr defaultRowHeight="14.4"/>
  <cols>
    <col min="1" max="1" width="10.21875" bestFit="1" customWidth="1"/>
    <col min="2" max="2" width="10.21875" customWidth="1"/>
    <col min="3" max="3" width="14.6640625" style="1" customWidth="1"/>
    <col min="4" max="4" width="16.33203125" style="1" bestFit="1" customWidth="1"/>
    <col min="5" max="5" width="13.77734375" style="1" bestFit="1" customWidth="1"/>
    <col min="6" max="6" width="12.44140625" style="1" bestFit="1" customWidth="1"/>
    <col min="7" max="7" width="13.21875" style="1" bestFit="1" customWidth="1"/>
    <col min="8" max="8" width="12.109375" style="1" bestFit="1" customWidth="1"/>
    <col min="9" max="9" width="15.21875" style="1" bestFit="1" customWidth="1"/>
    <col min="10" max="10" width="12.33203125" style="1" bestFit="1" customWidth="1"/>
    <col min="11" max="11" width="15.44140625" style="1" bestFit="1" customWidth="1"/>
    <col min="12" max="12" width="15.33203125" style="1" bestFit="1" customWidth="1"/>
    <col min="13" max="13" width="18.44140625" bestFit="1" customWidth="1"/>
  </cols>
  <sheetData>
    <row r="1" spans="1:13">
      <c r="A1" s="249" t="s">
        <v>995</v>
      </c>
    </row>
    <row r="2" spans="1:13">
      <c r="A2" s="238" t="s">
        <v>977</v>
      </c>
      <c r="B2" s="238" t="s">
        <v>866</v>
      </c>
      <c r="C2" s="244" t="s">
        <v>974</v>
      </c>
      <c r="D2" s="244" t="s">
        <v>880</v>
      </c>
      <c r="E2" s="244" t="s">
        <v>879</v>
      </c>
      <c r="F2" s="244" t="s">
        <v>975</v>
      </c>
      <c r="G2" s="244" t="s">
        <v>976</v>
      </c>
      <c r="H2" s="244" t="s">
        <v>878</v>
      </c>
      <c r="I2" s="244" t="s">
        <v>877</v>
      </c>
      <c r="J2" s="244" t="s">
        <v>876</v>
      </c>
      <c r="K2" s="244" t="s">
        <v>875</v>
      </c>
      <c r="L2" s="244" t="s">
        <v>971</v>
      </c>
      <c r="M2" s="244" t="s">
        <v>973</v>
      </c>
    </row>
    <row r="3" spans="1:13">
      <c r="A3" s="1">
        <v>1</v>
      </c>
      <c r="B3" s="1">
        <v>1</v>
      </c>
      <c r="C3" s="236" t="s">
        <v>978</v>
      </c>
      <c r="D3" s="237">
        <v>0.88253666295195898</v>
      </c>
      <c r="E3" s="237">
        <v>1.917829263386088E-2</v>
      </c>
      <c r="F3" s="237">
        <v>1.0821650819763693</v>
      </c>
      <c r="G3" s="237">
        <v>1.4030684998656355E-2</v>
      </c>
      <c r="H3" s="237">
        <v>0.88968318090743703</v>
      </c>
      <c r="I3" s="237">
        <v>1.9835540699469273E-2</v>
      </c>
      <c r="J3" s="237">
        <v>1.1768967045959082</v>
      </c>
      <c r="K3" s="237">
        <v>1.4691838048985811E-2</v>
      </c>
      <c r="L3" s="237">
        <v>0.76395420542954784</v>
      </c>
      <c r="M3" s="237">
        <v>0.11747212761834268</v>
      </c>
    </row>
    <row r="4" spans="1:13">
      <c r="A4" s="1">
        <v>1</v>
      </c>
      <c r="B4" s="1">
        <v>2</v>
      </c>
      <c r="C4" s="236" t="s">
        <v>979</v>
      </c>
      <c r="D4" s="237">
        <v>1.0204472770876287</v>
      </c>
      <c r="E4" s="237">
        <v>3.1954799334756208E-2</v>
      </c>
      <c r="F4" s="237">
        <v>0.88388837853088686</v>
      </c>
      <c r="G4" s="237">
        <v>7.6578332057235556E-3</v>
      </c>
      <c r="H4" s="237">
        <v>1.0905214975581832</v>
      </c>
      <c r="I4" s="237">
        <v>1.1521064961193437E-2</v>
      </c>
      <c r="J4" s="237">
        <v>1.0166647684648451</v>
      </c>
      <c r="K4" s="237">
        <v>1.0372532962918806E-2</v>
      </c>
      <c r="L4" s="237">
        <v>0.48866144801197664</v>
      </c>
      <c r="M4" s="237">
        <v>0.11449917216219017</v>
      </c>
    </row>
    <row r="5" spans="1:13">
      <c r="A5" s="1">
        <v>1</v>
      </c>
      <c r="B5" s="1">
        <v>1</v>
      </c>
      <c r="C5" s="236" t="s">
        <v>980</v>
      </c>
      <c r="D5" s="237">
        <v>0.91659914370362428</v>
      </c>
      <c r="E5" s="237">
        <v>4.1633862239303238E-2</v>
      </c>
      <c r="F5" s="237">
        <v>1.0837555690026988</v>
      </c>
      <c r="G5" s="237">
        <v>1.3766322237108313E-2</v>
      </c>
      <c r="H5" s="237">
        <v>0.91770280320094</v>
      </c>
      <c r="I5" s="237">
        <v>2.2144342423265687E-2</v>
      </c>
      <c r="J5" s="237">
        <v>1.0969508079489252</v>
      </c>
      <c r="K5" s="237">
        <v>1.5135589244569366E-2</v>
      </c>
      <c r="L5" s="237">
        <v>1.2985533222293788</v>
      </c>
      <c r="M5" s="237">
        <v>9.6041334212410526E-2</v>
      </c>
    </row>
    <row r="6" spans="1:13">
      <c r="A6" s="1">
        <v>1</v>
      </c>
      <c r="B6" s="1">
        <v>2</v>
      </c>
      <c r="C6" s="236" t="s">
        <v>981</v>
      </c>
      <c r="D6" s="237">
        <v>0.88309340526982449</v>
      </c>
      <c r="E6" s="237">
        <v>4.922131831203088E-2</v>
      </c>
      <c r="F6" s="237">
        <v>1.1205865978824827</v>
      </c>
      <c r="G6" s="237">
        <v>2.4949600150328419E-2</v>
      </c>
      <c r="H6" s="237">
        <v>0.91974998700536448</v>
      </c>
      <c r="I6" s="237">
        <v>1.6362527406820641E-2</v>
      </c>
      <c r="J6" s="237">
        <v>1.0986975195040063</v>
      </c>
      <c r="K6" s="237">
        <v>1.7334088923709037E-2</v>
      </c>
      <c r="L6" s="237">
        <v>1.7701696417797403</v>
      </c>
      <c r="M6" s="237">
        <v>0.38819112831972041</v>
      </c>
    </row>
    <row r="7" spans="1:13">
      <c r="A7" s="1">
        <v>1</v>
      </c>
      <c r="B7" s="1">
        <v>1</v>
      </c>
      <c r="C7" s="236" t="s">
        <v>982</v>
      </c>
      <c r="D7" s="237">
        <v>1.0661395285824966</v>
      </c>
      <c r="E7" s="237">
        <v>1.6401936566345709E-2</v>
      </c>
      <c r="F7" s="237">
        <v>0.84664993310809</v>
      </c>
      <c r="G7" s="237">
        <v>1.310067098702584E-2</v>
      </c>
      <c r="H7" s="237">
        <v>1.366651257889181</v>
      </c>
      <c r="I7" s="237">
        <v>3.0188653037945025E-2</v>
      </c>
      <c r="J7" s="237">
        <v>0.81063316992202017</v>
      </c>
      <c r="K7" s="237">
        <v>9.8188856422800584E-3</v>
      </c>
      <c r="L7" s="237">
        <v>0.41863506224685976</v>
      </c>
      <c r="M7" s="237">
        <v>9.0052812032051913E-2</v>
      </c>
    </row>
    <row r="8" spans="1:13">
      <c r="A8" s="1">
        <v>1</v>
      </c>
      <c r="B8" s="1">
        <v>2</v>
      </c>
      <c r="C8" s="236" t="s">
        <v>983</v>
      </c>
      <c r="D8" s="237">
        <v>0.91326493237643991</v>
      </c>
      <c r="E8" s="237">
        <v>7.0346052060705835E-2</v>
      </c>
      <c r="F8" s="237">
        <v>1.0444836231653905</v>
      </c>
      <c r="G8" s="237">
        <v>4.1817775395282898E-2</v>
      </c>
      <c r="H8" s="237">
        <v>1.0171163436743973</v>
      </c>
      <c r="I8" s="237">
        <v>3.2835314778053556E-2</v>
      </c>
      <c r="J8" s="237">
        <v>1.0306968536658281</v>
      </c>
      <c r="K8" s="237">
        <v>2.2911724477299677E-2</v>
      </c>
      <c r="L8" s="237">
        <v>0.67389794237638601</v>
      </c>
      <c r="M8" s="237">
        <v>7.6385412338383987E-2</v>
      </c>
    </row>
    <row r="9" spans="1:13">
      <c r="A9" s="1">
        <v>1</v>
      </c>
      <c r="B9" s="1">
        <v>1</v>
      </c>
      <c r="C9" s="236" t="s">
        <v>984</v>
      </c>
      <c r="D9" s="237">
        <v>0.97658364691151411</v>
      </c>
      <c r="E9" s="237">
        <v>3.4434996620864473E-2</v>
      </c>
      <c r="F9" s="237">
        <v>1.0676303575505224</v>
      </c>
      <c r="G9" s="237">
        <v>2.4114670873957137E-2</v>
      </c>
      <c r="H9" s="237">
        <v>0.95941034042055262</v>
      </c>
      <c r="I9" s="237">
        <v>5.9123020611083543E-2</v>
      </c>
      <c r="J9" s="237">
        <v>0.99968975904698854</v>
      </c>
      <c r="K9" s="237">
        <v>3.1209751824397107E-2</v>
      </c>
      <c r="L9" s="237">
        <v>2.7720352466546125</v>
      </c>
      <c r="M9" s="237">
        <v>0.21864507964995866</v>
      </c>
    </row>
    <row r="10" spans="1:13">
      <c r="A10" s="1">
        <v>1</v>
      </c>
      <c r="B10" s="1">
        <v>2</v>
      </c>
      <c r="C10" s="236" t="s">
        <v>985</v>
      </c>
      <c r="D10" s="237">
        <v>0.9992338588253088</v>
      </c>
      <c r="E10" s="237">
        <v>7.4045148156178884E-3</v>
      </c>
      <c r="F10" s="237">
        <v>1.0746600892093972</v>
      </c>
      <c r="G10" s="237">
        <v>1.0793990737712702E-2</v>
      </c>
      <c r="H10" s="237">
        <v>0.980541411726646</v>
      </c>
      <c r="I10" s="237">
        <v>8.021420398070073E-3</v>
      </c>
      <c r="J10" s="237">
        <v>0.94972046812795796</v>
      </c>
      <c r="K10" s="237">
        <v>2.8101164915994487E-2</v>
      </c>
      <c r="L10" s="237">
        <v>2.125440703365268</v>
      </c>
      <c r="M10" s="237">
        <v>0.13960225902364065</v>
      </c>
    </row>
    <row r="11" spans="1:13">
      <c r="A11" s="1">
        <v>1</v>
      </c>
      <c r="B11" s="1">
        <v>1</v>
      </c>
      <c r="C11" s="236" t="s">
        <v>986</v>
      </c>
      <c r="D11" s="237">
        <v>0.99483407791891032</v>
      </c>
      <c r="E11" s="237">
        <v>4.5808660220188722E-2</v>
      </c>
      <c r="F11" s="237">
        <v>1.0343690662066849</v>
      </c>
      <c r="G11" s="237">
        <v>4.1880217140218369E-2</v>
      </c>
      <c r="H11" s="237">
        <v>0.98682553918907912</v>
      </c>
      <c r="I11" s="237">
        <v>5.892023787344302E-2</v>
      </c>
      <c r="J11" s="237">
        <v>0.98476689805840556</v>
      </c>
      <c r="K11" s="237">
        <v>4.899782039013565E-2</v>
      </c>
      <c r="L11" s="237">
        <v>3.112289349729501</v>
      </c>
      <c r="M11" s="237">
        <v>9.1187792811801796E-2</v>
      </c>
    </row>
    <row r="12" spans="1:13">
      <c r="A12" s="1">
        <v>1</v>
      </c>
      <c r="B12" s="1">
        <v>2</v>
      </c>
      <c r="C12" s="236" t="s">
        <v>987</v>
      </c>
      <c r="D12" s="237">
        <v>0.95035114733567072</v>
      </c>
      <c r="E12" s="237">
        <v>4.1380148503516366E-2</v>
      </c>
      <c r="F12" s="237">
        <v>1.0122600661433994</v>
      </c>
      <c r="G12" s="237">
        <v>1.9446613897827775E-2</v>
      </c>
      <c r="H12" s="237">
        <v>1.0332600633694959</v>
      </c>
      <c r="I12" s="237">
        <v>5.2886832796140815E-2</v>
      </c>
      <c r="J12" s="237">
        <v>1.0060374521989337</v>
      </c>
      <c r="K12" s="237">
        <v>2.0806223076766935E-2</v>
      </c>
      <c r="L12" s="237">
        <v>2.5496747613247392</v>
      </c>
      <c r="M12" s="237">
        <v>0.2675253024755832</v>
      </c>
    </row>
    <row r="13" spans="1:13">
      <c r="A13" s="1">
        <v>1</v>
      </c>
      <c r="B13" s="1">
        <v>1</v>
      </c>
      <c r="C13" s="236" t="s">
        <v>988</v>
      </c>
      <c r="D13" s="237">
        <v>1.3962893928515443</v>
      </c>
      <c r="E13" s="237">
        <v>1.7843890746156568E-2</v>
      </c>
      <c r="F13" s="237">
        <v>0.8980071453869074</v>
      </c>
      <c r="G13" s="237">
        <v>1.3364009442548428E-2</v>
      </c>
      <c r="H13" s="237">
        <v>0.82661899987446796</v>
      </c>
      <c r="I13" s="237">
        <v>3.5531746659989524E-2</v>
      </c>
      <c r="J13" s="237">
        <v>0.96480464454862735</v>
      </c>
      <c r="K13" s="237">
        <v>1.0922387008886186E-2</v>
      </c>
      <c r="L13" s="237">
        <v>0.38232618057231177</v>
      </c>
      <c r="M13" s="237">
        <v>6.0531842380820901E-3</v>
      </c>
    </row>
    <row r="14" spans="1:13">
      <c r="A14" s="238">
        <v>1</v>
      </c>
      <c r="B14" s="238">
        <v>2</v>
      </c>
      <c r="C14" s="235" t="s">
        <v>989</v>
      </c>
      <c r="D14" s="239">
        <v>1.0936868018372736</v>
      </c>
      <c r="E14" s="239">
        <v>0.13596420048774022</v>
      </c>
      <c r="F14" s="239">
        <v>0.90237556142791242</v>
      </c>
      <c r="G14" s="239">
        <v>9.5488400912915009E-2</v>
      </c>
      <c r="H14" s="239">
        <v>1.1079099391171832</v>
      </c>
      <c r="I14" s="239">
        <v>0.45959767206244428</v>
      </c>
      <c r="J14" s="239">
        <v>0.91456640702511427</v>
      </c>
      <c r="K14" s="239">
        <v>9.3726763313043263E-2</v>
      </c>
      <c r="L14" s="239">
        <v>0.23108601298845219</v>
      </c>
      <c r="M14" s="239">
        <v>2.3653109903998024E-2</v>
      </c>
    </row>
    <row r="15" spans="1:13">
      <c r="A15" s="240">
        <v>2</v>
      </c>
      <c r="B15" s="240">
        <v>1</v>
      </c>
      <c r="C15" s="236" t="s">
        <v>978</v>
      </c>
      <c r="D15" s="241">
        <v>1.0672832066581455</v>
      </c>
      <c r="E15" s="241">
        <v>3.0001313675699096E-2</v>
      </c>
      <c r="F15" s="241">
        <v>0.98438076156724419</v>
      </c>
      <c r="G15" s="241">
        <v>1.6512900445937822E-2</v>
      </c>
      <c r="H15" s="241">
        <v>0.95498603146455296</v>
      </c>
      <c r="I15" s="241">
        <v>5.4945517863634677E-2</v>
      </c>
      <c r="J15" s="241">
        <v>0.99669019842270534</v>
      </c>
      <c r="K15" s="241">
        <v>1.8012303743682578E-2</v>
      </c>
      <c r="L15" s="241">
        <v>1.1650489753210085</v>
      </c>
      <c r="M15" s="241">
        <v>6.5117665329518987E-2</v>
      </c>
    </row>
    <row r="16" spans="1:13">
      <c r="A16" s="1">
        <v>2</v>
      </c>
      <c r="B16" s="1">
        <v>2</v>
      </c>
      <c r="C16" s="236" t="s">
        <v>979</v>
      </c>
      <c r="D16" s="242">
        <v>0.98135632059626243</v>
      </c>
      <c r="E16" s="242">
        <v>1.822703133128685E-2</v>
      </c>
      <c r="F16" s="242">
        <v>1.0326526576376971</v>
      </c>
      <c r="G16" s="242">
        <v>8.8487560588429524E-3</v>
      </c>
      <c r="H16" s="242">
        <v>0.97273972617565885</v>
      </c>
      <c r="I16" s="242">
        <v>1.0201210400050915E-2</v>
      </c>
      <c r="J16" s="242">
        <v>1.0144306356456712</v>
      </c>
      <c r="K16" s="242">
        <v>2.7036087179507999E-2</v>
      </c>
      <c r="L16" s="242">
        <v>1.1612945035765969</v>
      </c>
      <c r="M16" s="242">
        <v>0.10294406205894435</v>
      </c>
    </row>
    <row r="17" spans="1:13">
      <c r="A17" s="1">
        <v>2</v>
      </c>
      <c r="B17" s="1">
        <v>1</v>
      </c>
      <c r="C17" s="236" t="s">
        <v>980</v>
      </c>
      <c r="D17" s="242">
        <v>1.0063097776479129</v>
      </c>
      <c r="E17" s="242">
        <v>1.0198773209411956E-2</v>
      </c>
      <c r="F17" s="242">
        <v>0.98631954049623094</v>
      </c>
      <c r="G17" s="242">
        <v>2.4570996825013906E-2</v>
      </c>
      <c r="H17" s="242">
        <v>0.95751791589973034</v>
      </c>
      <c r="I17" s="242">
        <v>1.8109809992493536E-2</v>
      </c>
      <c r="J17" s="242">
        <v>1.0522132384638183</v>
      </c>
      <c r="K17" s="242">
        <v>8.6486549944512683E-3</v>
      </c>
      <c r="L17" s="242">
        <v>0.59181337358215569</v>
      </c>
      <c r="M17" s="242">
        <v>2.9873844039420443E-2</v>
      </c>
    </row>
    <row r="18" spans="1:13">
      <c r="A18" s="1">
        <v>2</v>
      </c>
      <c r="B18" s="1">
        <v>2</v>
      </c>
      <c r="C18" s="236" t="s">
        <v>981</v>
      </c>
      <c r="D18" s="242">
        <v>1.1272392529131974</v>
      </c>
      <c r="E18" s="242">
        <v>4.3307011954764482E-2</v>
      </c>
      <c r="F18" s="242">
        <v>0.94299928557730361</v>
      </c>
      <c r="G18" s="242">
        <v>1.8704684004730951E-2</v>
      </c>
      <c r="H18" s="242">
        <v>0.92433180468701515</v>
      </c>
      <c r="I18" s="242">
        <v>9.52145349673327E-3</v>
      </c>
      <c r="J18" s="242">
        <v>1.0177582611075044</v>
      </c>
      <c r="K18" s="242">
        <v>1.2324192590891625E-2</v>
      </c>
      <c r="L18" s="242">
        <v>0.52366308261722117</v>
      </c>
      <c r="M18" s="242">
        <v>5.6546786318521926E-2</v>
      </c>
    </row>
    <row r="19" spans="1:13">
      <c r="A19" s="1">
        <v>2</v>
      </c>
      <c r="B19" s="1">
        <v>1</v>
      </c>
      <c r="C19" s="236" t="s">
        <v>982</v>
      </c>
      <c r="D19" s="242">
        <v>1.0448180275387915</v>
      </c>
      <c r="E19" s="242">
        <v>5.8908998058128633E-3</v>
      </c>
      <c r="F19" s="242">
        <v>0.96469100996986235</v>
      </c>
      <c r="G19" s="242">
        <v>7.8633244531423913E-3</v>
      </c>
      <c r="H19" s="242">
        <v>1.0747349541781599</v>
      </c>
      <c r="I19" s="242">
        <v>1.2186278570458649E-2</v>
      </c>
      <c r="J19" s="242">
        <v>0.92314460801283549</v>
      </c>
      <c r="K19" s="242">
        <v>1.2473048131682419E-2</v>
      </c>
      <c r="L19" s="242">
        <v>0.56102266329367523</v>
      </c>
      <c r="M19" s="242">
        <v>8.1881467590256926E-2</v>
      </c>
    </row>
    <row r="20" spans="1:13">
      <c r="A20" s="1">
        <v>2</v>
      </c>
      <c r="B20" s="1">
        <v>2</v>
      </c>
      <c r="C20" s="236" t="s">
        <v>983</v>
      </c>
      <c r="D20" s="242">
        <v>0.87245804013166295</v>
      </c>
      <c r="E20" s="242">
        <v>2.6777080966066246E-3</v>
      </c>
      <c r="F20" s="242">
        <v>1.0679806983892328</v>
      </c>
      <c r="G20" s="242">
        <v>4.8839474878079221E-3</v>
      </c>
      <c r="H20" s="242">
        <v>1.0055620535127319</v>
      </c>
      <c r="I20" s="242">
        <v>7.6227312964298154E-3</v>
      </c>
      <c r="J20" s="242">
        <v>1.0672917952127576</v>
      </c>
      <c r="K20" s="242">
        <v>1.0704700989997522E-2</v>
      </c>
      <c r="L20" s="242">
        <v>0.74127188620236517</v>
      </c>
      <c r="M20" s="242">
        <v>5.6959621424127846E-2</v>
      </c>
    </row>
    <row r="21" spans="1:13">
      <c r="A21" s="1">
        <v>2</v>
      </c>
      <c r="B21" s="1">
        <v>1</v>
      </c>
      <c r="C21" s="236" t="s">
        <v>984</v>
      </c>
      <c r="D21" s="242">
        <v>1.0658267632473326</v>
      </c>
      <c r="E21" s="242">
        <v>6.8616905396820388E-2</v>
      </c>
      <c r="F21" s="242">
        <v>1.0100378783955428</v>
      </c>
      <c r="G21" s="242">
        <v>2.791567039303109E-2</v>
      </c>
      <c r="H21" s="242">
        <v>0.96021922044011632</v>
      </c>
      <c r="I21" s="242">
        <v>2.1223946090289915E-2</v>
      </c>
      <c r="J21" s="242">
        <v>0.96739830659989023</v>
      </c>
      <c r="K21" s="242">
        <v>6.2198089476086592E-2</v>
      </c>
      <c r="L21" s="242">
        <v>1.945157828780713</v>
      </c>
      <c r="M21" s="242">
        <v>0.23535076446766853</v>
      </c>
    </row>
    <row r="22" spans="1:13">
      <c r="A22" s="1">
        <v>2</v>
      </c>
      <c r="B22" s="1">
        <v>2</v>
      </c>
      <c r="C22" s="236" t="s">
        <v>985</v>
      </c>
      <c r="D22" s="242">
        <v>1.0788587009627124</v>
      </c>
      <c r="E22" s="242">
        <v>1.6863248397492238E-2</v>
      </c>
      <c r="F22" s="242">
        <v>0.90261808707055913</v>
      </c>
      <c r="G22" s="242">
        <v>3.07943297919278E-2</v>
      </c>
      <c r="H22" s="242">
        <v>1.002622021961453</v>
      </c>
      <c r="I22" s="242">
        <v>2.0673877732869075E-2</v>
      </c>
      <c r="J22" s="242">
        <v>1.0242221418295252</v>
      </c>
      <c r="K22" s="242">
        <v>5.445229433706792E-2</v>
      </c>
      <c r="L22" s="242">
        <v>1.8169728244558647</v>
      </c>
      <c r="M22" s="242">
        <v>3.4743329885534871E-2</v>
      </c>
    </row>
    <row r="23" spans="1:13">
      <c r="A23" s="1">
        <v>2</v>
      </c>
      <c r="B23" s="1">
        <v>1</v>
      </c>
      <c r="C23" s="236" t="s">
        <v>986</v>
      </c>
      <c r="D23" s="242">
        <v>0.97304118230807912</v>
      </c>
      <c r="E23" s="242">
        <v>3.8337078936384758E-2</v>
      </c>
      <c r="F23" s="242">
        <v>0.9868245255832494</v>
      </c>
      <c r="G23" s="242">
        <v>2.4094936286273631E-2</v>
      </c>
      <c r="H23" s="242">
        <v>1.0318128058080396</v>
      </c>
      <c r="I23" s="242">
        <v>3.5071512795392633E-2</v>
      </c>
      <c r="J23" s="242">
        <v>1.009317795572009</v>
      </c>
      <c r="K23" s="242">
        <v>1.8733864176546693E-2</v>
      </c>
      <c r="L23" s="242">
        <v>2.1279700493980935</v>
      </c>
      <c r="M23" s="242">
        <v>0.27111059810450122</v>
      </c>
    </row>
    <row r="24" spans="1:13">
      <c r="A24" s="1">
        <v>2</v>
      </c>
      <c r="B24" s="1">
        <v>2</v>
      </c>
      <c r="C24" s="236" t="s">
        <v>987</v>
      </c>
      <c r="D24" s="242">
        <v>0.82596787548699258</v>
      </c>
      <c r="E24" s="242">
        <v>2.8912924288759721E-2</v>
      </c>
      <c r="F24" s="242">
        <v>1.1304971750167265</v>
      </c>
      <c r="G24" s="242">
        <v>3.9797120967314734E-2</v>
      </c>
      <c r="H24" s="242">
        <v>1.0088351522315533</v>
      </c>
      <c r="I24" s="242">
        <v>5.8679289672113097E-2</v>
      </c>
      <c r="J24" s="242">
        <v>1.0615663789584007</v>
      </c>
      <c r="K24" s="242">
        <v>1.8943651579539152E-2</v>
      </c>
      <c r="L24" s="242">
        <v>2.0315814743776257</v>
      </c>
      <c r="M24" s="242">
        <v>0.12230500726827946</v>
      </c>
    </row>
    <row r="25" spans="1:13">
      <c r="A25" s="1">
        <v>2</v>
      </c>
      <c r="B25" s="1">
        <v>1</v>
      </c>
      <c r="C25" s="236" t="s">
        <v>988</v>
      </c>
      <c r="D25" s="242">
        <v>1.0084282114727365</v>
      </c>
      <c r="E25" s="242">
        <v>5.6227490044293692E-2</v>
      </c>
      <c r="F25" s="242">
        <v>0.97769752677963284</v>
      </c>
      <c r="G25" s="242">
        <v>2.4430586170079063E-2</v>
      </c>
      <c r="H25" s="242">
        <v>1.1658036278495951</v>
      </c>
      <c r="I25" s="242">
        <v>1.8750341151655015E-2</v>
      </c>
      <c r="J25" s="242">
        <v>0.87001170201904865</v>
      </c>
      <c r="K25" s="242">
        <v>1.2926870427610457E-2</v>
      </c>
      <c r="L25" s="242">
        <v>0.50579708112095412</v>
      </c>
      <c r="M25" s="242">
        <v>1.5447759730830884E-2</v>
      </c>
    </row>
    <row r="26" spans="1:13">
      <c r="A26" s="238">
        <v>2</v>
      </c>
      <c r="B26" s="238">
        <v>2</v>
      </c>
      <c r="C26" s="235" t="s">
        <v>989</v>
      </c>
      <c r="D26" s="243">
        <v>0.99076360069456304</v>
      </c>
      <c r="E26" s="243">
        <v>5.5588261107419691E-2</v>
      </c>
      <c r="F26" s="243">
        <v>1.0323960973206159</v>
      </c>
      <c r="G26" s="243">
        <v>1.6684088880443655E-2</v>
      </c>
      <c r="H26" s="243">
        <v>0.96331232287590696</v>
      </c>
      <c r="I26" s="243">
        <v>2.7889931187741999E-2</v>
      </c>
      <c r="J26" s="243">
        <v>1.0148841901615029</v>
      </c>
      <c r="K26" s="243">
        <v>2.7720962357039761E-2</v>
      </c>
      <c r="L26" s="243">
        <v>0.74206069461600177</v>
      </c>
      <c r="M26" s="243">
        <v>3.3457931790285653E-2</v>
      </c>
    </row>
    <row r="27" spans="1:13">
      <c r="G27" s="186"/>
      <c r="H27" s="186"/>
      <c r="I27" s="187"/>
      <c r="J27" s="187"/>
      <c r="K27" s="186"/>
      <c r="L27" s="186"/>
    </row>
    <row r="28" spans="1:13" ht="30" customHeight="1" thickBot="1">
      <c r="A28" s="373" t="s">
        <v>977</v>
      </c>
      <c r="B28" s="374" t="s">
        <v>866</v>
      </c>
      <c r="C28" s="375" t="s">
        <v>974</v>
      </c>
      <c r="D28" s="376" t="s">
        <v>1014</v>
      </c>
      <c r="F28" s="270" t="s">
        <v>1035</v>
      </c>
      <c r="G28" s="186"/>
      <c r="H28" s="186"/>
      <c r="I28" s="187"/>
      <c r="J28" s="187"/>
      <c r="K28" s="186"/>
      <c r="L28" s="186"/>
    </row>
    <row r="29" spans="1:13" s="381" customFormat="1" ht="15" thickBot="1">
      <c r="A29" s="1">
        <v>1</v>
      </c>
      <c r="B29" s="1">
        <v>1</v>
      </c>
      <c r="C29" s="236" t="s">
        <v>978</v>
      </c>
      <c r="D29" s="378">
        <f>L3/$F$29</f>
        <v>0.31197874710398393</v>
      </c>
      <c r="E29" s="377"/>
      <c r="F29" s="382">
        <f>AVERAGE(L9:L10)</f>
        <v>2.4487379750099403</v>
      </c>
      <c r="G29" s="379"/>
      <c r="H29" s="379"/>
      <c r="I29" s="380"/>
      <c r="J29" s="380"/>
      <c r="K29" s="379"/>
      <c r="L29" s="379"/>
    </row>
    <row r="30" spans="1:13" s="381" customFormat="1">
      <c r="A30" s="1">
        <v>1</v>
      </c>
      <c r="B30" s="1">
        <v>2</v>
      </c>
      <c r="C30" s="236" t="s">
        <v>979</v>
      </c>
      <c r="D30" s="378">
        <f t="shared" ref="D30:D40" si="0">L4/$F$29</f>
        <v>0.19955644621797192</v>
      </c>
      <c r="E30" s="377"/>
      <c r="F30" s="377"/>
      <c r="G30" s="379"/>
      <c r="H30" s="379"/>
      <c r="I30" s="380"/>
      <c r="J30" s="380"/>
      <c r="K30" s="379"/>
      <c r="L30" s="379"/>
    </row>
    <row r="31" spans="1:13" s="381" customFormat="1">
      <c r="A31" s="1">
        <v>1</v>
      </c>
      <c r="B31" s="1">
        <v>1</v>
      </c>
      <c r="C31" s="236" t="s">
        <v>980</v>
      </c>
      <c r="D31" s="378">
        <f t="shared" si="0"/>
        <v>0.53029492558267999</v>
      </c>
      <c r="E31" s="377"/>
      <c r="F31" s="377"/>
      <c r="G31" s="379"/>
      <c r="H31" s="379"/>
      <c r="I31" s="380"/>
      <c r="J31" s="380"/>
      <c r="K31" s="379"/>
      <c r="L31" s="379"/>
    </row>
    <row r="32" spans="1:13" s="381" customFormat="1">
      <c r="A32" s="1">
        <v>1</v>
      </c>
      <c r="B32" s="1">
        <v>2</v>
      </c>
      <c r="C32" s="236" t="s">
        <v>981</v>
      </c>
      <c r="D32" s="378">
        <f t="shared" si="0"/>
        <v>0.72289059092676289</v>
      </c>
      <c r="E32" s="377"/>
      <c r="F32" s="377"/>
      <c r="G32" s="379"/>
      <c r="H32" s="379"/>
      <c r="I32" s="380"/>
      <c r="J32" s="380"/>
      <c r="K32" s="379"/>
      <c r="L32" s="379"/>
    </row>
    <row r="33" spans="1:12" s="381" customFormat="1">
      <c r="A33" s="1">
        <v>1</v>
      </c>
      <c r="B33" s="1">
        <v>1</v>
      </c>
      <c r="C33" s="236" t="s">
        <v>982</v>
      </c>
      <c r="D33" s="378">
        <f t="shared" si="0"/>
        <v>0.170959517318369</v>
      </c>
      <c r="E33" s="377"/>
      <c r="F33" s="377"/>
      <c r="G33" s="379"/>
      <c r="H33" s="379"/>
      <c r="I33" s="380"/>
      <c r="J33" s="380"/>
      <c r="K33" s="379"/>
      <c r="L33" s="379"/>
    </row>
    <row r="34" spans="1:12" s="381" customFormat="1">
      <c r="A34" s="1">
        <v>1</v>
      </c>
      <c r="B34" s="1">
        <v>2</v>
      </c>
      <c r="C34" s="236" t="s">
        <v>983</v>
      </c>
      <c r="D34" s="378">
        <f t="shared" si="0"/>
        <v>0.2752021446368309</v>
      </c>
      <c r="E34" s="377"/>
      <c r="F34" s="377"/>
      <c r="G34" s="379"/>
      <c r="H34" s="379"/>
      <c r="I34" s="380"/>
      <c r="J34" s="380"/>
      <c r="K34" s="379"/>
      <c r="L34" s="379"/>
    </row>
    <row r="35" spans="1:12" s="381" customFormat="1">
      <c r="A35" s="1">
        <v>1</v>
      </c>
      <c r="B35" s="1">
        <v>1</v>
      </c>
      <c r="C35" s="236" t="s">
        <v>984</v>
      </c>
      <c r="D35" s="378">
        <f t="shared" si="0"/>
        <v>1.1320260783080967</v>
      </c>
      <c r="E35" s="377"/>
      <c r="F35" s="377"/>
      <c r="G35" s="379"/>
      <c r="H35" s="379"/>
      <c r="I35" s="380"/>
      <c r="J35" s="380"/>
      <c r="K35" s="379"/>
      <c r="L35" s="379"/>
    </row>
    <row r="36" spans="1:12" s="381" customFormat="1">
      <c r="A36" s="1">
        <v>1</v>
      </c>
      <c r="B36" s="1">
        <v>2</v>
      </c>
      <c r="C36" s="236" t="s">
        <v>985</v>
      </c>
      <c r="D36" s="378">
        <f t="shared" si="0"/>
        <v>0.86797392169190346</v>
      </c>
      <c r="E36" s="377"/>
      <c r="F36" s="377"/>
      <c r="G36" s="379"/>
      <c r="H36" s="379"/>
      <c r="I36" s="380"/>
      <c r="J36" s="380"/>
      <c r="K36" s="379"/>
      <c r="L36" s="379"/>
    </row>
    <row r="37" spans="1:12" s="381" customFormat="1">
      <c r="A37" s="1">
        <v>1</v>
      </c>
      <c r="B37" s="1">
        <v>1</v>
      </c>
      <c r="C37" s="236" t="s">
        <v>986</v>
      </c>
      <c r="D37" s="378">
        <f t="shared" si="0"/>
        <v>1.2709768793114204</v>
      </c>
      <c r="E37" s="377"/>
      <c r="F37" s="377"/>
      <c r="G37" s="379"/>
      <c r="H37" s="379"/>
      <c r="I37" s="380"/>
      <c r="J37" s="380"/>
      <c r="K37" s="379"/>
      <c r="L37" s="379"/>
    </row>
    <row r="38" spans="1:12" s="381" customFormat="1">
      <c r="A38" s="1">
        <v>1</v>
      </c>
      <c r="B38" s="1">
        <v>2</v>
      </c>
      <c r="C38" s="236" t="s">
        <v>987</v>
      </c>
      <c r="D38" s="378">
        <f t="shared" si="0"/>
        <v>1.0412199211777198</v>
      </c>
      <c r="E38" s="377"/>
      <c r="F38" s="377"/>
      <c r="G38" s="379"/>
      <c r="H38" s="379"/>
      <c r="I38" s="380"/>
      <c r="J38" s="380"/>
      <c r="K38" s="379"/>
      <c r="L38" s="379"/>
    </row>
    <row r="39" spans="1:12" s="381" customFormat="1">
      <c r="A39" s="1">
        <v>1</v>
      </c>
      <c r="B39" s="1">
        <v>1</v>
      </c>
      <c r="C39" s="236" t="s">
        <v>988</v>
      </c>
      <c r="D39" s="378">
        <f t="shared" si="0"/>
        <v>0.15613192774157872</v>
      </c>
      <c r="E39" s="377"/>
      <c r="F39" s="377"/>
      <c r="G39" s="379"/>
      <c r="H39" s="379"/>
      <c r="I39" s="380"/>
      <c r="J39" s="380"/>
      <c r="K39" s="379"/>
      <c r="L39" s="379"/>
    </row>
    <row r="40" spans="1:12" s="381" customFormat="1" ht="15" thickBot="1">
      <c r="A40" s="238">
        <v>1</v>
      </c>
      <c r="B40" s="238">
        <v>2</v>
      </c>
      <c r="C40" s="235" t="s">
        <v>989</v>
      </c>
      <c r="D40" s="256">
        <f t="shared" si="0"/>
        <v>9.436943247777016E-2</v>
      </c>
      <c r="E40" s="377"/>
      <c r="F40" s="377"/>
      <c r="G40" s="379"/>
      <c r="H40" s="379"/>
      <c r="I40" s="380"/>
      <c r="J40" s="380"/>
      <c r="K40" s="379"/>
      <c r="L40" s="379"/>
    </row>
    <row r="41" spans="1:12" ht="15" thickBot="1">
      <c r="A41" s="240">
        <v>2</v>
      </c>
      <c r="B41" s="240">
        <v>1</v>
      </c>
      <c r="C41" s="236" t="s">
        <v>978</v>
      </c>
      <c r="D41" s="242">
        <f>L15/$F$41</f>
        <v>0.61935593561521407</v>
      </c>
      <c r="F41" s="382">
        <f>AVERAGE(L21:L22)</f>
        <v>1.8810653266182888</v>
      </c>
      <c r="G41" s="186"/>
      <c r="H41" s="186"/>
      <c r="I41" s="187"/>
      <c r="J41" s="187"/>
      <c r="K41" s="186"/>
      <c r="L41" s="186"/>
    </row>
    <row r="42" spans="1:12">
      <c r="A42" s="1">
        <v>2</v>
      </c>
      <c r="B42" s="1">
        <v>2</v>
      </c>
      <c r="C42" s="236" t="s">
        <v>979</v>
      </c>
      <c r="D42" s="242">
        <f t="shared" ref="D42:D52" si="1">L16/$F$41</f>
        <v>0.61736000719567252</v>
      </c>
      <c r="G42" s="186"/>
      <c r="H42" s="186"/>
      <c r="I42" s="187"/>
      <c r="J42" s="187"/>
      <c r="K42" s="186"/>
      <c r="L42" s="186"/>
    </row>
    <row r="43" spans="1:12">
      <c r="A43" s="1">
        <v>2</v>
      </c>
      <c r="B43" s="1">
        <v>1</v>
      </c>
      <c r="C43" s="236" t="s">
        <v>980</v>
      </c>
      <c r="D43" s="242">
        <f t="shared" si="1"/>
        <v>0.31461606633624806</v>
      </c>
      <c r="G43" s="186"/>
      <c r="H43" s="186"/>
      <c r="I43" s="187"/>
      <c r="J43" s="187"/>
      <c r="K43" s="186"/>
      <c r="L43" s="186"/>
    </row>
    <row r="44" spans="1:12">
      <c r="A44" s="1">
        <v>2</v>
      </c>
      <c r="B44" s="1">
        <v>2</v>
      </c>
      <c r="C44" s="236" t="s">
        <v>981</v>
      </c>
      <c r="D44" s="242">
        <f t="shared" si="1"/>
        <v>0.27838644155896686</v>
      </c>
      <c r="G44" s="186"/>
      <c r="H44" s="186"/>
      <c r="I44" s="187"/>
      <c r="J44" s="187"/>
      <c r="K44" s="186"/>
      <c r="L44" s="186"/>
    </row>
    <row r="45" spans="1:12">
      <c r="A45" s="1">
        <v>2</v>
      </c>
      <c r="B45" s="1">
        <v>1</v>
      </c>
      <c r="C45" s="236" t="s">
        <v>982</v>
      </c>
      <c r="D45" s="242">
        <f t="shared" si="1"/>
        <v>0.29824730452198672</v>
      </c>
      <c r="G45" s="186"/>
      <c r="H45" s="186"/>
      <c r="I45" s="187"/>
      <c r="J45" s="187"/>
      <c r="K45" s="186"/>
      <c r="L45" s="186"/>
    </row>
    <row r="46" spans="1:12">
      <c r="A46" s="1">
        <v>2</v>
      </c>
      <c r="B46" s="1">
        <v>2</v>
      </c>
      <c r="C46" s="236" t="s">
        <v>983</v>
      </c>
      <c r="D46" s="242">
        <f t="shared" si="1"/>
        <v>0.39407025142236657</v>
      </c>
      <c r="G46" s="186"/>
      <c r="H46" s="186"/>
      <c r="I46" s="187"/>
      <c r="J46" s="187"/>
      <c r="K46" s="186"/>
      <c r="L46" s="186"/>
    </row>
    <row r="47" spans="1:12">
      <c r="A47" s="1">
        <v>2</v>
      </c>
      <c r="B47" s="1">
        <v>1</v>
      </c>
      <c r="C47" s="236" t="s">
        <v>984</v>
      </c>
      <c r="D47" s="242">
        <f t="shared" si="1"/>
        <v>1.0340724488700492</v>
      </c>
      <c r="G47" s="186"/>
      <c r="H47" s="186"/>
      <c r="I47" s="187"/>
      <c r="J47" s="187"/>
      <c r="K47" s="186"/>
      <c r="L47" s="186"/>
    </row>
    <row r="48" spans="1:12">
      <c r="A48" s="1">
        <v>2</v>
      </c>
      <c r="B48" s="1">
        <v>2</v>
      </c>
      <c r="C48" s="236" t="s">
        <v>985</v>
      </c>
      <c r="D48" s="242">
        <f t="shared" si="1"/>
        <v>0.96592755112995077</v>
      </c>
      <c r="G48" s="186"/>
      <c r="H48" s="186"/>
      <c r="I48" s="187"/>
      <c r="J48" s="187"/>
      <c r="K48" s="186"/>
      <c r="L48" s="186"/>
    </row>
    <row r="49" spans="1:12">
      <c r="A49" s="1">
        <v>2</v>
      </c>
      <c r="B49" s="1">
        <v>1</v>
      </c>
      <c r="C49" s="236" t="s">
        <v>986</v>
      </c>
      <c r="D49" s="242">
        <f t="shared" si="1"/>
        <v>1.1312579203316033</v>
      </c>
      <c r="G49" s="186"/>
      <c r="H49" s="186"/>
      <c r="I49" s="187"/>
      <c r="J49" s="187"/>
      <c r="K49" s="186"/>
      <c r="L49" s="186"/>
    </row>
    <row r="50" spans="1:12">
      <c r="A50" s="1">
        <v>2</v>
      </c>
      <c r="B50" s="1">
        <v>2</v>
      </c>
      <c r="C50" s="236" t="s">
        <v>987</v>
      </c>
      <c r="D50" s="242">
        <f t="shared" si="1"/>
        <v>1.0800164383604525</v>
      </c>
      <c r="G50" s="186"/>
      <c r="H50" s="186"/>
      <c r="I50" s="187"/>
      <c r="J50" s="187"/>
      <c r="K50" s="186"/>
      <c r="L50" s="186"/>
    </row>
    <row r="51" spans="1:12">
      <c r="A51" s="1">
        <v>2</v>
      </c>
      <c r="B51" s="1">
        <v>1</v>
      </c>
      <c r="C51" s="236" t="s">
        <v>988</v>
      </c>
      <c r="D51" s="242">
        <f t="shared" si="1"/>
        <v>0.26888863133225566</v>
      </c>
      <c r="G51" s="186"/>
      <c r="H51" s="186"/>
      <c r="I51" s="187"/>
      <c r="J51" s="187"/>
      <c r="K51" s="186"/>
      <c r="L51" s="186"/>
    </row>
    <row r="52" spans="1:12">
      <c r="A52" s="238">
        <v>2</v>
      </c>
      <c r="B52" s="238">
        <v>2</v>
      </c>
      <c r="C52" s="235" t="s">
        <v>989</v>
      </c>
      <c r="D52" s="243">
        <f t="shared" si="1"/>
        <v>0.39448959274054113</v>
      </c>
      <c r="G52" s="186"/>
      <c r="H52" s="186"/>
      <c r="I52" s="187"/>
      <c r="J52" s="187"/>
      <c r="K52" s="186"/>
      <c r="L52" s="186"/>
    </row>
    <row r="53" spans="1:12">
      <c r="G53" s="186"/>
      <c r="H53" s="186"/>
      <c r="I53" s="187"/>
      <c r="J53" s="187"/>
      <c r="K53" s="186"/>
      <c r="L53" s="186"/>
    </row>
    <row r="54" spans="1:12">
      <c r="G54" s="186"/>
      <c r="H54" s="186"/>
      <c r="I54" s="187"/>
      <c r="J54" s="187"/>
      <c r="K54" s="186"/>
      <c r="L54" s="186"/>
    </row>
    <row r="55" spans="1:12">
      <c r="G55" s="186"/>
      <c r="H55" s="186"/>
      <c r="I55" s="187"/>
      <c r="J55" s="187"/>
      <c r="K55" s="186"/>
      <c r="L55" s="186"/>
    </row>
    <row r="56" spans="1:12">
      <c r="G56" s="186"/>
      <c r="H56" s="186"/>
      <c r="I56" s="187"/>
      <c r="J56" s="187"/>
      <c r="K56" s="186"/>
      <c r="L56" s="186"/>
    </row>
    <row r="57" spans="1:12">
      <c r="G57" s="186"/>
      <c r="H57" s="186"/>
      <c r="I57" s="187"/>
      <c r="J57" s="187"/>
      <c r="K57" s="186"/>
      <c r="L57" s="186"/>
    </row>
    <row r="58" spans="1:12">
      <c r="G58" s="186"/>
      <c r="H58" s="186"/>
      <c r="I58" s="187"/>
      <c r="J58" s="187"/>
      <c r="K58" s="186"/>
      <c r="L58" s="186"/>
    </row>
    <row r="59" spans="1:12">
      <c r="G59" s="186"/>
      <c r="H59" s="186"/>
      <c r="I59" s="187"/>
      <c r="J59" s="187"/>
      <c r="K59" s="186"/>
      <c r="L59" s="186"/>
    </row>
    <row r="60" spans="1:12">
      <c r="G60" s="186"/>
      <c r="H60" s="186"/>
      <c r="I60" s="187"/>
      <c r="J60" s="187"/>
      <c r="K60" s="186"/>
      <c r="L60" s="186"/>
    </row>
    <row r="61" spans="1:12">
      <c r="G61" s="186"/>
      <c r="H61" s="186"/>
      <c r="I61" s="187"/>
      <c r="J61" s="187"/>
      <c r="K61" s="186"/>
      <c r="L61" s="186"/>
    </row>
    <row r="62" spans="1:12">
      <c r="G62" s="186"/>
      <c r="H62" s="186"/>
      <c r="I62" s="187"/>
      <c r="J62" s="187"/>
      <c r="K62" s="186"/>
      <c r="L62" s="186"/>
    </row>
    <row r="63" spans="1:12">
      <c r="G63" s="186"/>
      <c r="H63" s="186"/>
      <c r="I63" s="187"/>
      <c r="J63" s="187"/>
      <c r="K63" s="186"/>
      <c r="L63" s="186"/>
    </row>
    <row r="64" spans="1:12">
      <c r="G64" s="186"/>
      <c r="H64" s="186"/>
      <c r="I64" s="187"/>
      <c r="J64" s="187"/>
      <c r="K64" s="186"/>
      <c r="L64" s="186"/>
    </row>
    <row r="65" spans="3:12">
      <c r="G65" s="186"/>
      <c r="H65" s="186"/>
      <c r="I65" s="187"/>
      <c r="J65" s="187"/>
      <c r="K65" s="186"/>
      <c r="L65" s="186"/>
    </row>
    <row r="66" spans="3:12">
      <c r="G66" s="186"/>
      <c r="H66" s="186"/>
      <c r="I66" s="187"/>
      <c r="J66" s="187"/>
      <c r="K66" s="186"/>
      <c r="L66" s="186"/>
    </row>
    <row r="67" spans="3:12">
      <c r="G67" s="186"/>
      <c r="H67" s="186"/>
      <c r="I67" s="187"/>
      <c r="J67" s="187"/>
      <c r="K67" s="186"/>
      <c r="L67" s="186"/>
    </row>
    <row r="68" spans="3:12">
      <c r="G68" s="186"/>
      <c r="H68" s="186"/>
      <c r="I68" s="187"/>
      <c r="J68" s="187"/>
      <c r="K68" s="186"/>
      <c r="L68" s="186"/>
    </row>
    <row r="69" spans="3:12">
      <c r="G69" s="186"/>
      <c r="H69" s="186"/>
      <c r="I69" s="187"/>
      <c r="J69" s="187"/>
      <c r="K69" s="186"/>
      <c r="L69" s="186"/>
    </row>
    <row r="70" spans="3:12">
      <c r="G70" s="186"/>
      <c r="H70" s="186"/>
      <c r="I70" s="187"/>
      <c r="J70" s="187"/>
      <c r="K70" s="186"/>
      <c r="L70" s="186"/>
    </row>
    <row r="71" spans="3:12">
      <c r="G71" s="186"/>
      <c r="H71" s="186"/>
      <c r="I71" s="187"/>
      <c r="J71" s="187"/>
      <c r="K71" s="186"/>
      <c r="L71" s="186"/>
    </row>
    <row r="72" spans="3:12">
      <c r="G72" s="186"/>
      <c r="H72" s="186"/>
      <c r="I72" s="187"/>
      <c r="J72" s="187"/>
      <c r="K72" s="186"/>
      <c r="L72" s="186"/>
    </row>
    <row r="73" spans="3:12">
      <c r="G73" s="186"/>
      <c r="H73" s="186"/>
      <c r="I73" s="187"/>
      <c r="J73" s="187"/>
      <c r="K73" s="186"/>
      <c r="L73" s="186"/>
    </row>
    <row r="74" spans="3:12">
      <c r="G74" s="186"/>
      <c r="H74" s="186"/>
      <c r="I74" s="187"/>
      <c r="J74" s="187"/>
      <c r="K74" s="186"/>
      <c r="L74" s="186"/>
    </row>
    <row r="75" spans="3:12">
      <c r="G75" s="186"/>
      <c r="H75" s="186"/>
      <c r="I75" s="186"/>
      <c r="J75" s="186"/>
      <c r="K75" s="186"/>
      <c r="L75" s="186"/>
    </row>
    <row r="76" spans="3:12">
      <c r="C76" s="185" t="s">
        <v>870</v>
      </c>
      <c r="D76" s="12"/>
      <c r="E76" s="12"/>
      <c r="F76" s="12"/>
    </row>
    <row r="77" spans="3:12">
      <c r="D77"/>
      <c r="E77"/>
      <c r="F77" s="283" t="s">
        <v>869</v>
      </c>
      <c r="G77" s="283"/>
      <c r="H77" s="283"/>
      <c r="I77" s="283"/>
    </row>
    <row r="78" spans="3:12">
      <c r="C78" s="1" t="s">
        <v>868</v>
      </c>
      <c r="D78" s="1" t="s">
        <v>867</v>
      </c>
      <c r="E78" s="1" t="s">
        <v>866</v>
      </c>
      <c r="F78" s="1" t="s">
        <v>865</v>
      </c>
      <c r="G78" s="1" t="s">
        <v>864</v>
      </c>
      <c r="H78" s="1" t="s">
        <v>863</v>
      </c>
      <c r="I78" s="1" t="s">
        <v>862</v>
      </c>
    </row>
    <row r="79" spans="3:12">
      <c r="C79" s="1" t="s">
        <v>860</v>
      </c>
      <c r="D79" s="1" t="s">
        <v>861</v>
      </c>
      <c r="E79" s="1">
        <v>1</v>
      </c>
      <c r="F79" s="19">
        <v>1.6287</v>
      </c>
      <c r="G79" s="19">
        <v>0.49130000000000001</v>
      </c>
      <c r="H79" s="19">
        <v>0.90149999999999997</v>
      </c>
      <c r="I79" s="19">
        <v>1.3916999999999999</v>
      </c>
    </row>
    <row r="80" spans="3:12">
      <c r="C80" s="1" t="s">
        <v>860</v>
      </c>
      <c r="D80" s="1" t="s">
        <v>861</v>
      </c>
      <c r="E80" s="1">
        <v>2</v>
      </c>
      <c r="F80" s="19">
        <v>1.3695999999999999</v>
      </c>
      <c r="G80" s="19">
        <v>2.6137999999999999</v>
      </c>
      <c r="H80" s="19">
        <v>1.3206</v>
      </c>
      <c r="I80" s="19">
        <v>1.0356000000000001</v>
      </c>
    </row>
    <row r="81" spans="1:15" s="1" customFormat="1">
      <c r="A81"/>
      <c r="B81"/>
      <c r="C81" s="1" t="s">
        <v>860</v>
      </c>
      <c r="D81" s="1" t="s">
        <v>861</v>
      </c>
      <c r="E81" s="1">
        <v>3</v>
      </c>
      <c r="F81" s="19">
        <v>0.44829999999999998</v>
      </c>
      <c r="G81" s="19">
        <v>0.77869999999999995</v>
      </c>
      <c r="H81" s="19">
        <v>0.83989999999999998</v>
      </c>
      <c r="I81" s="19">
        <v>0.69379999999999997</v>
      </c>
      <c r="M81"/>
      <c r="N81"/>
      <c r="O81"/>
    </row>
    <row r="82" spans="1:15" s="1" customFormat="1">
      <c r="A82"/>
      <c r="B82"/>
      <c r="C82" s="1" t="s">
        <v>859</v>
      </c>
      <c r="D82" s="1" t="s">
        <v>861</v>
      </c>
      <c r="E82" s="1">
        <v>1</v>
      </c>
      <c r="F82" s="19">
        <v>1.0896999999999999</v>
      </c>
      <c r="G82" s="19">
        <v>0.61</v>
      </c>
      <c r="H82" s="19">
        <v>0.89080000000000004</v>
      </c>
      <c r="I82" s="19">
        <v>0.82489999999999997</v>
      </c>
      <c r="M82"/>
      <c r="N82"/>
      <c r="O82"/>
    </row>
    <row r="83" spans="1:15" s="1" customFormat="1">
      <c r="A83"/>
      <c r="B83"/>
      <c r="C83" s="1" t="s">
        <v>859</v>
      </c>
      <c r="D83" s="1" t="s">
        <v>861</v>
      </c>
      <c r="E83" s="1">
        <v>2</v>
      </c>
      <c r="F83" s="19">
        <v>1.2031000000000001</v>
      </c>
      <c r="G83" s="19">
        <v>1.2302</v>
      </c>
      <c r="H83" s="19">
        <v>0.9335</v>
      </c>
      <c r="I83" s="19">
        <v>1.03</v>
      </c>
      <c r="M83"/>
      <c r="N83"/>
      <c r="O83"/>
    </row>
    <row r="84" spans="1:15" s="1" customFormat="1">
      <c r="A84"/>
      <c r="B84"/>
      <c r="C84" s="1" t="s">
        <v>859</v>
      </c>
      <c r="D84" s="1" t="s">
        <v>861</v>
      </c>
      <c r="E84" s="1">
        <v>3</v>
      </c>
      <c r="F84" s="19">
        <v>0.76280000000000003</v>
      </c>
      <c r="G84" s="19">
        <v>1.3326</v>
      </c>
      <c r="H84" s="19">
        <v>1.2025999999999999</v>
      </c>
      <c r="I84" s="19">
        <v>1.177</v>
      </c>
      <c r="M84"/>
      <c r="N84"/>
      <c r="O84"/>
    </row>
    <row r="85" spans="1:15" s="1" customFormat="1">
      <c r="A85"/>
      <c r="B85"/>
      <c r="C85" s="1" t="s">
        <v>858</v>
      </c>
      <c r="D85" s="1" t="s">
        <v>861</v>
      </c>
      <c r="E85" s="1">
        <v>1</v>
      </c>
      <c r="F85" s="19">
        <v>1.1041000000000001</v>
      </c>
      <c r="G85" s="19">
        <v>0.91090000000000004</v>
      </c>
      <c r="H85" s="19">
        <v>1.0939000000000001</v>
      </c>
      <c r="I85" s="19">
        <v>1.1023000000000001</v>
      </c>
      <c r="M85"/>
      <c r="N85"/>
      <c r="O85"/>
    </row>
    <row r="86" spans="1:15" s="1" customFormat="1">
      <c r="A86"/>
      <c r="B86"/>
      <c r="C86" s="1" t="s">
        <v>858</v>
      </c>
      <c r="D86" s="1" t="s">
        <v>861</v>
      </c>
      <c r="E86" s="1">
        <v>2</v>
      </c>
      <c r="F86" s="19">
        <v>0.93100000000000005</v>
      </c>
      <c r="G86" s="19">
        <v>0.92300000000000004</v>
      </c>
      <c r="H86" s="19">
        <v>1.1661999999999999</v>
      </c>
      <c r="I86" s="19">
        <v>0.9204</v>
      </c>
      <c r="M86"/>
      <c r="N86"/>
      <c r="O86"/>
    </row>
    <row r="87" spans="1:15" s="1" customFormat="1">
      <c r="A87"/>
      <c r="B87"/>
      <c r="C87" s="1" t="s">
        <v>858</v>
      </c>
      <c r="D87" s="1" t="s">
        <v>861</v>
      </c>
      <c r="E87" s="1">
        <v>3</v>
      </c>
      <c r="F87" s="19">
        <v>0.9728</v>
      </c>
      <c r="G87" s="19">
        <v>1.1894</v>
      </c>
      <c r="H87" s="19">
        <v>0.78380000000000005</v>
      </c>
      <c r="I87" s="19">
        <v>0.98560000000000003</v>
      </c>
      <c r="M87"/>
      <c r="N87"/>
      <c r="O87"/>
    </row>
    <row r="88" spans="1:15" s="1" customFormat="1">
      <c r="A88"/>
      <c r="B88"/>
      <c r="C88" s="1" t="s">
        <v>860</v>
      </c>
      <c r="D88" s="1" t="s">
        <v>857</v>
      </c>
      <c r="E88" s="1">
        <v>1</v>
      </c>
      <c r="F88" s="19">
        <v>10.623290000000001</v>
      </c>
      <c r="G88" s="19">
        <v>12.24553</v>
      </c>
      <c r="H88" s="19">
        <v>16.956759999999999</v>
      </c>
      <c r="I88" s="19">
        <v>11.751200000000001</v>
      </c>
      <c r="M88"/>
      <c r="N88"/>
      <c r="O88"/>
    </row>
    <row r="89" spans="1:15" s="1" customFormat="1">
      <c r="A89"/>
      <c r="B89"/>
      <c r="C89" s="1" t="s">
        <v>860</v>
      </c>
      <c r="D89" s="1" t="s">
        <v>857</v>
      </c>
      <c r="E89" s="1">
        <v>2</v>
      </c>
      <c r="F89" s="19">
        <v>10.551</v>
      </c>
      <c r="G89" s="19">
        <v>13.19304</v>
      </c>
      <c r="H89" s="19">
        <v>16.206240000000001</v>
      </c>
      <c r="I89" s="19">
        <v>16.80941</v>
      </c>
      <c r="M89"/>
      <c r="N89"/>
      <c r="O89"/>
    </row>
    <row r="90" spans="1:15" s="1" customFormat="1">
      <c r="A90"/>
      <c r="B90"/>
      <c r="C90" s="1" t="s">
        <v>860</v>
      </c>
      <c r="D90" s="1" t="s">
        <v>857</v>
      </c>
      <c r="E90" s="1">
        <v>3</v>
      </c>
      <c r="F90" s="19">
        <v>7.6867700000000001</v>
      </c>
      <c r="G90" s="19">
        <v>8.3713999999999995</v>
      </c>
      <c r="H90" s="19">
        <v>17.189399999999999</v>
      </c>
      <c r="I90" s="19">
        <v>14.6181</v>
      </c>
      <c r="M90"/>
      <c r="N90"/>
      <c r="O90"/>
    </row>
    <row r="91" spans="1:15" s="1" customFormat="1">
      <c r="A91"/>
      <c r="B91"/>
      <c r="C91" s="1" t="s">
        <v>859</v>
      </c>
      <c r="D91" s="1" t="s">
        <v>857</v>
      </c>
      <c r="E91" s="1">
        <v>1</v>
      </c>
      <c r="F91" s="19">
        <v>1.9009</v>
      </c>
      <c r="G91" s="19">
        <v>4.3372000000000002</v>
      </c>
      <c r="H91" s="19">
        <v>3.4712999999999998</v>
      </c>
      <c r="I91" s="19">
        <v>3.7507999999999999</v>
      </c>
      <c r="M91"/>
      <c r="N91"/>
      <c r="O91"/>
    </row>
    <row r="92" spans="1:15" s="1" customFormat="1">
      <c r="A92"/>
      <c r="B92"/>
      <c r="C92" s="1" t="s">
        <v>859</v>
      </c>
      <c r="D92" s="1" t="s">
        <v>857</v>
      </c>
      <c r="E92" s="1">
        <v>2</v>
      </c>
      <c r="F92" s="19">
        <v>2.2092239999999999</v>
      </c>
      <c r="G92" s="19">
        <v>2.6347559999999999</v>
      </c>
      <c r="H92" s="19">
        <v>4.210744</v>
      </c>
      <c r="I92" s="19">
        <v>3.986002</v>
      </c>
      <c r="M92"/>
      <c r="N92"/>
      <c r="O92"/>
    </row>
    <row r="93" spans="1:15" s="1" customFormat="1">
      <c r="A93"/>
      <c r="B93"/>
      <c r="C93" s="1" t="s">
        <v>859</v>
      </c>
      <c r="D93" s="1" t="s">
        <v>857</v>
      </c>
      <c r="E93" s="1">
        <v>3</v>
      </c>
      <c r="F93" s="19">
        <v>2.348185</v>
      </c>
      <c r="G93" s="19">
        <v>3.8542360000000002</v>
      </c>
      <c r="H93" s="19">
        <v>4.0360569999999996</v>
      </c>
      <c r="I93" s="19">
        <v>4.8880309999999998</v>
      </c>
      <c r="M93"/>
      <c r="N93"/>
      <c r="O93"/>
    </row>
    <row r="94" spans="1:15" s="1" customFormat="1">
      <c r="A94"/>
      <c r="B94"/>
      <c r="C94" s="1" t="s">
        <v>858</v>
      </c>
      <c r="D94" s="1" t="s">
        <v>857</v>
      </c>
      <c r="E94" s="1">
        <v>1</v>
      </c>
      <c r="F94" s="19">
        <v>3.0147080000000002</v>
      </c>
      <c r="G94" s="19">
        <v>4.6724870000000003</v>
      </c>
      <c r="H94" s="19">
        <v>4.3242099999999999</v>
      </c>
      <c r="I94" s="19">
        <v>1.079024</v>
      </c>
      <c r="M94"/>
      <c r="N94"/>
      <c r="O94"/>
    </row>
    <row r="95" spans="1:15" s="1" customFormat="1">
      <c r="A95"/>
      <c r="B95"/>
      <c r="C95" s="1" t="s">
        <v>858</v>
      </c>
      <c r="D95" s="1" t="s">
        <v>857</v>
      </c>
      <c r="E95" s="1">
        <v>2</v>
      </c>
      <c r="F95" s="19">
        <v>2.747115</v>
      </c>
      <c r="G95" s="19">
        <v>3.87066</v>
      </c>
      <c r="H95" s="19">
        <v>4.78376</v>
      </c>
      <c r="I95" s="19">
        <v>1.1506540000000001</v>
      </c>
      <c r="M95"/>
      <c r="N95"/>
      <c r="O95"/>
    </row>
    <row r="96" spans="1:15" s="1" customFormat="1">
      <c r="A96"/>
      <c r="B96"/>
      <c r="C96" s="1" t="s">
        <v>858</v>
      </c>
      <c r="D96" s="1" t="s">
        <v>857</v>
      </c>
      <c r="E96" s="1">
        <v>3</v>
      </c>
      <c r="F96" s="19">
        <v>2.2206999999999999</v>
      </c>
      <c r="G96" s="19">
        <v>2.8077000000000001</v>
      </c>
      <c r="H96" s="19">
        <v>4.7557</v>
      </c>
      <c r="I96" s="19">
        <v>1.0264</v>
      </c>
      <c r="M96"/>
      <c r="N96"/>
      <c r="O96"/>
    </row>
    <row r="97" spans="1:15" s="1" customFormat="1">
      <c r="A97"/>
      <c r="B97"/>
      <c r="C97" s="12"/>
      <c r="D97" s="12"/>
      <c r="E97" s="12"/>
      <c r="F97" s="12"/>
      <c r="M97"/>
      <c r="N97"/>
      <c r="O97"/>
    </row>
    <row r="98" spans="1:15" s="1" customFormat="1">
      <c r="A98"/>
      <c r="B98"/>
      <c r="C98" s="12"/>
      <c r="D98" s="12"/>
      <c r="E98" s="12"/>
      <c r="F98" s="12"/>
      <c r="M98"/>
      <c r="N98"/>
      <c r="O98"/>
    </row>
    <row r="99" spans="1:15" s="1" customFormat="1">
      <c r="A99"/>
      <c r="B99"/>
      <c r="C99" s="12"/>
      <c r="D99" s="12"/>
      <c r="E99" s="12"/>
      <c r="F99" s="12"/>
      <c r="M99"/>
      <c r="N99"/>
      <c r="O99"/>
    </row>
    <row r="100" spans="1:15" s="1" customFormat="1">
      <c r="A100"/>
      <c r="B100"/>
      <c r="C100" s="12"/>
      <c r="D100" s="12"/>
      <c r="E100" s="12"/>
      <c r="F100" s="12"/>
      <c r="M100"/>
      <c r="N100"/>
      <c r="O100"/>
    </row>
    <row r="101" spans="1:15" s="1" customFormat="1">
      <c r="A101"/>
      <c r="B101"/>
      <c r="C101" s="12"/>
      <c r="D101" s="12"/>
      <c r="E101" s="12"/>
      <c r="F101" s="12"/>
      <c r="M101"/>
      <c r="N101"/>
      <c r="O101"/>
    </row>
    <row r="102" spans="1:15" s="1" customFormat="1">
      <c r="A102"/>
      <c r="B102"/>
      <c r="C102" s="12"/>
      <c r="D102" s="12"/>
      <c r="E102" s="12"/>
      <c r="F102" s="12"/>
      <c r="M102"/>
      <c r="N102"/>
      <c r="O102"/>
    </row>
    <row r="103" spans="1:15" s="1" customFormat="1">
      <c r="A103"/>
      <c r="B103"/>
      <c r="C103" s="12"/>
      <c r="D103" s="12"/>
      <c r="E103" s="12"/>
      <c r="F103" s="12"/>
      <c r="M103"/>
      <c r="N103"/>
      <c r="O103"/>
    </row>
    <row r="104" spans="1:15" s="1" customFormat="1">
      <c r="A104"/>
      <c r="B104"/>
      <c r="C104" s="12"/>
      <c r="D104" s="12"/>
      <c r="E104" s="12"/>
      <c r="F104" s="12"/>
      <c r="M104"/>
      <c r="N104"/>
      <c r="O104"/>
    </row>
    <row r="105" spans="1:15" s="1" customFormat="1">
      <c r="A105"/>
      <c r="B105"/>
      <c r="C105" s="12"/>
      <c r="D105" s="12"/>
      <c r="E105" s="12"/>
      <c r="F105" s="12"/>
      <c r="M105"/>
      <c r="N105"/>
      <c r="O105"/>
    </row>
    <row r="106" spans="1:15" s="1" customFormat="1">
      <c r="A106"/>
      <c r="B106"/>
      <c r="C106" s="12"/>
      <c r="D106" s="12"/>
      <c r="E106" s="12"/>
      <c r="F106" s="12"/>
      <c r="M106"/>
      <c r="N106"/>
      <c r="O106"/>
    </row>
    <row r="107" spans="1:15" s="1" customFormat="1">
      <c r="A107"/>
      <c r="B107"/>
      <c r="C107" s="12"/>
      <c r="D107" s="12"/>
      <c r="E107" s="12"/>
      <c r="F107" s="12"/>
      <c r="M107"/>
      <c r="N107"/>
      <c r="O107"/>
    </row>
    <row r="108" spans="1:15" s="1" customFormat="1">
      <c r="A108"/>
      <c r="B108"/>
      <c r="C108" s="12"/>
      <c r="D108" s="12"/>
      <c r="E108" s="12"/>
      <c r="F108" s="12"/>
      <c r="M108"/>
      <c r="N108"/>
      <c r="O108"/>
    </row>
    <row r="109" spans="1:15" s="1" customFormat="1">
      <c r="A109"/>
      <c r="B109"/>
      <c r="C109" s="12"/>
      <c r="D109" s="12"/>
      <c r="E109" s="12"/>
      <c r="F109" s="12"/>
      <c r="M109"/>
      <c r="N109"/>
      <c r="O109"/>
    </row>
    <row r="110" spans="1:15" s="1" customFormat="1">
      <c r="A110"/>
      <c r="B110"/>
      <c r="C110" s="12"/>
      <c r="D110" s="12"/>
      <c r="E110" s="12"/>
      <c r="F110" s="12"/>
      <c r="M110"/>
      <c r="N110"/>
      <c r="O110"/>
    </row>
    <row r="111" spans="1:15" s="1" customFormat="1">
      <c r="A111"/>
      <c r="B111"/>
      <c r="C111" s="12"/>
      <c r="D111" s="12"/>
      <c r="E111" s="12"/>
      <c r="F111" s="12"/>
      <c r="M111"/>
      <c r="N111"/>
      <c r="O111"/>
    </row>
    <row r="112" spans="1:15" s="1" customFormat="1">
      <c r="A112"/>
      <c r="B112"/>
      <c r="C112" s="12"/>
      <c r="D112" s="12"/>
      <c r="E112" s="12"/>
      <c r="F112" s="12"/>
      <c r="M112"/>
      <c r="N112"/>
      <c r="O112"/>
    </row>
    <row r="113" spans="1:15" s="1" customFormat="1">
      <c r="A113"/>
      <c r="B113"/>
      <c r="C113" s="12"/>
      <c r="D113" s="12"/>
      <c r="E113" s="12"/>
      <c r="F113" s="12"/>
      <c r="M113"/>
      <c r="N113"/>
      <c r="O113"/>
    </row>
    <row r="114" spans="1:15" s="1" customFormat="1">
      <c r="A114"/>
      <c r="B114"/>
      <c r="C114" s="12"/>
      <c r="D114" s="12"/>
      <c r="E114" s="12"/>
      <c r="F114" s="12"/>
      <c r="M114"/>
      <c r="N114"/>
      <c r="O114"/>
    </row>
    <row r="115" spans="1:15" s="1" customFormat="1">
      <c r="A115"/>
      <c r="B115"/>
      <c r="C115" s="12"/>
      <c r="D115" s="12"/>
      <c r="E115" s="12"/>
      <c r="F115" s="12"/>
      <c r="M115"/>
      <c r="N115"/>
      <c r="O115"/>
    </row>
    <row r="116" spans="1:15" s="1" customFormat="1">
      <c r="A116"/>
      <c r="B116"/>
      <c r="C116" s="12"/>
      <c r="D116" s="12"/>
      <c r="E116" s="12"/>
      <c r="F116" s="12"/>
      <c r="M116"/>
      <c r="N116"/>
      <c r="O116"/>
    </row>
    <row r="117" spans="1:15" s="1" customFormat="1">
      <c r="A117"/>
      <c r="B117"/>
      <c r="C117" s="12"/>
      <c r="D117" s="12"/>
      <c r="E117" s="12"/>
      <c r="F117" s="12"/>
      <c r="M117"/>
      <c r="N117"/>
      <c r="O117"/>
    </row>
    <row r="118" spans="1:15" s="1" customFormat="1">
      <c r="A118"/>
      <c r="B118"/>
      <c r="C118" s="12"/>
      <c r="D118" s="12"/>
      <c r="E118" s="12"/>
      <c r="F118" s="12"/>
      <c r="M118"/>
      <c r="N118"/>
      <c r="O118"/>
    </row>
    <row r="119" spans="1:15" s="1" customFormat="1">
      <c r="A119"/>
      <c r="B119"/>
      <c r="C119" s="12"/>
      <c r="D119" s="12"/>
      <c r="E119" s="12"/>
      <c r="F119" s="12"/>
      <c r="M119"/>
      <c r="N119"/>
      <c r="O119"/>
    </row>
    <row r="120" spans="1:15" s="1" customFormat="1">
      <c r="A120"/>
      <c r="B120"/>
      <c r="C120" s="12"/>
      <c r="D120" s="12"/>
      <c r="E120" s="12"/>
      <c r="F120" s="12"/>
      <c r="M120"/>
      <c r="N120"/>
      <c r="O120"/>
    </row>
    <row r="121" spans="1:15" s="1" customFormat="1">
      <c r="A121"/>
      <c r="B121"/>
      <c r="C121" s="12"/>
      <c r="D121" s="12"/>
      <c r="E121" s="12"/>
      <c r="F121" s="12"/>
      <c r="M121"/>
      <c r="N121"/>
      <c r="O121"/>
    </row>
    <row r="122" spans="1:15" s="1" customFormat="1">
      <c r="A122"/>
      <c r="B122"/>
      <c r="C122" s="12"/>
      <c r="D122" s="12"/>
      <c r="E122" s="12"/>
      <c r="F122" s="12"/>
      <c r="M122"/>
      <c r="N122"/>
      <c r="O122"/>
    </row>
    <row r="123" spans="1:15" s="1" customFormat="1">
      <c r="A123"/>
      <c r="B123"/>
      <c r="C123" s="12"/>
      <c r="D123" s="12"/>
      <c r="E123" s="12"/>
      <c r="F123" s="12"/>
      <c r="M123"/>
      <c r="N123"/>
      <c r="O123"/>
    </row>
    <row r="124" spans="1:15" s="1" customFormat="1">
      <c r="A124"/>
      <c r="B124"/>
      <c r="C124" s="12"/>
      <c r="D124" s="12"/>
      <c r="E124" s="12"/>
      <c r="F124" s="12"/>
      <c r="M124"/>
      <c r="N124"/>
      <c r="O124"/>
    </row>
    <row r="125" spans="1:15" s="1" customFormat="1">
      <c r="A125"/>
      <c r="B125"/>
      <c r="C125" s="12"/>
      <c r="D125" s="12"/>
      <c r="E125" s="12"/>
      <c r="F125" s="12"/>
      <c r="M125"/>
      <c r="N125"/>
      <c r="O125"/>
    </row>
    <row r="126" spans="1:15" s="1" customFormat="1">
      <c r="A126"/>
      <c r="B126"/>
      <c r="C126" s="12"/>
      <c r="D126" s="12"/>
      <c r="E126" s="12"/>
      <c r="F126" s="12"/>
      <c r="M126"/>
      <c r="N126"/>
      <c r="O126"/>
    </row>
    <row r="127" spans="1:15" s="1" customFormat="1">
      <c r="A127"/>
      <c r="B127"/>
      <c r="C127" s="12"/>
      <c r="D127" s="12"/>
      <c r="E127" s="12"/>
      <c r="F127" s="12"/>
      <c r="M127"/>
      <c r="N127"/>
      <c r="O127"/>
    </row>
    <row r="128" spans="1:15" s="1" customFormat="1">
      <c r="A128"/>
      <c r="B128"/>
      <c r="C128" s="12"/>
      <c r="D128" s="12"/>
      <c r="E128" s="12"/>
      <c r="F128" s="12"/>
      <c r="M128"/>
      <c r="N128"/>
      <c r="O128"/>
    </row>
    <row r="129" spans="1:15" s="1" customFormat="1">
      <c r="A129"/>
      <c r="B129"/>
      <c r="C129" s="12"/>
      <c r="D129" s="12"/>
      <c r="E129" s="12"/>
      <c r="F129" s="12"/>
      <c r="M129"/>
      <c r="N129"/>
      <c r="O129"/>
    </row>
    <row r="130" spans="1:15" s="1" customFormat="1">
      <c r="A130"/>
      <c r="B130"/>
      <c r="C130" s="12"/>
      <c r="D130" s="12"/>
      <c r="E130" s="12"/>
      <c r="F130" s="12"/>
      <c r="M130"/>
      <c r="N130"/>
      <c r="O130"/>
    </row>
    <row r="131" spans="1:15" s="1" customFormat="1">
      <c r="A131"/>
      <c r="B131"/>
      <c r="C131" s="12"/>
      <c r="D131" s="12"/>
      <c r="E131" s="12"/>
      <c r="F131" s="12"/>
      <c r="M131"/>
      <c r="N131"/>
      <c r="O131"/>
    </row>
    <row r="132" spans="1:15" s="1" customFormat="1">
      <c r="A132"/>
      <c r="B132"/>
      <c r="C132" s="12"/>
      <c r="D132" s="12"/>
      <c r="E132" s="12"/>
      <c r="F132" s="12"/>
      <c r="M132"/>
      <c r="N132"/>
      <c r="O132"/>
    </row>
    <row r="133" spans="1:15" s="1" customFormat="1">
      <c r="A133"/>
      <c r="B133"/>
      <c r="C133" s="12"/>
      <c r="D133" s="12"/>
      <c r="E133" s="12"/>
      <c r="F133" s="12"/>
      <c r="M133"/>
      <c r="N133"/>
      <c r="O133"/>
    </row>
    <row r="134" spans="1:15" s="1" customFormat="1">
      <c r="A134"/>
      <c r="B134"/>
      <c r="C134" s="12"/>
      <c r="D134" s="12"/>
      <c r="E134" s="12"/>
      <c r="F134" s="12"/>
      <c r="M134"/>
      <c r="N134"/>
      <c r="O134"/>
    </row>
    <row r="135" spans="1:15" s="1" customFormat="1">
      <c r="A135"/>
      <c r="B135"/>
      <c r="C135" s="12"/>
      <c r="D135" s="12"/>
      <c r="E135" s="12"/>
      <c r="F135" s="12"/>
      <c r="M135"/>
      <c r="N135"/>
      <c r="O135"/>
    </row>
    <row r="136" spans="1:15" s="1" customFormat="1">
      <c r="A136"/>
      <c r="B136"/>
      <c r="C136" s="12"/>
      <c r="D136" s="12"/>
      <c r="E136" s="12"/>
      <c r="F136" s="12"/>
      <c r="M136"/>
      <c r="N136"/>
      <c r="O136"/>
    </row>
    <row r="137" spans="1:15" s="1" customFormat="1">
      <c r="A137"/>
      <c r="B137"/>
      <c r="C137" s="12"/>
      <c r="D137" s="12"/>
      <c r="E137" s="12"/>
      <c r="F137" s="12"/>
      <c r="M137"/>
      <c r="N137"/>
      <c r="O137"/>
    </row>
    <row r="138" spans="1:15" s="1" customFormat="1">
      <c r="A138"/>
      <c r="B138"/>
      <c r="C138" s="12"/>
      <c r="D138" s="12"/>
      <c r="E138" s="12"/>
      <c r="F138" s="12"/>
      <c r="M138"/>
      <c r="N138"/>
      <c r="O138"/>
    </row>
    <row r="139" spans="1:15" s="1" customFormat="1">
      <c r="A139"/>
      <c r="B139"/>
      <c r="C139" s="12"/>
      <c r="D139" s="12"/>
      <c r="E139" s="12"/>
      <c r="F139" s="12"/>
      <c r="M139"/>
      <c r="N139"/>
      <c r="O139"/>
    </row>
    <row r="140" spans="1:15" s="1" customFormat="1">
      <c r="A140"/>
      <c r="B140"/>
      <c r="C140" s="12"/>
      <c r="D140" s="12"/>
      <c r="E140" s="12"/>
      <c r="F140" s="12"/>
      <c r="M140"/>
      <c r="N140"/>
      <c r="O140"/>
    </row>
    <row r="141" spans="1:15" s="1" customFormat="1">
      <c r="A141"/>
      <c r="B141"/>
      <c r="C141" s="12"/>
      <c r="D141" s="12"/>
      <c r="E141" s="12"/>
      <c r="F141" s="12"/>
      <c r="M141"/>
      <c r="N141"/>
      <c r="O141"/>
    </row>
    <row r="142" spans="1:15" s="1" customFormat="1">
      <c r="A142"/>
      <c r="B142"/>
      <c r="C142" s="12"/>
      <c r="D142" s="12"/>
      <c r="E142" s="12"/>
      <c r="F142" s="12"/>
      <c r="M142"/>
      <c r="N142"/>
      <c r="O142"/>
    </row>
    <row r="143" spans="1:15" s="1" customFormat="1">
      <c r="A143"/>
      <c r="B143"/>
      <c r="C143" s="12"/>
      <c r="D143" s="12"/>
      <c r="E143" s="12"/>
      <c r="F143" s="12"/>
      <c r="M143"/>
      <c r="N143"/>
      <c r="O143"/>
    </row>
    <row r="144" spans="1:15" s="1" customFormat="1">
      <c r="A144"/>
      <c r="B144"/>
      <c r="C144" s="12"/>
      <c r="D144" s="12"/>
      <c r="E144" s="12"/>
      <c r="F144" s="12"/>
      <c r="M144"/>
      <c r="N144"/>
      <c r="O144"/>
    </row>
    <row r="145" spans="1:15" s="1" customFormat="1">
      <c r="A145"/>
      <c r="B145"/>
      <c r="C145" s="12"/>
      <c r="D145" s="12"/>
      <c r="E145" s="12"/>
      <c r="F145" s="12"/>
      <c r="M145"/>
      <c r="N145"/>
      <c r="O145"/>
    </row>
    <row r="146" spans="1:15" s="1" customFormat="1">
      <c r="A146"/>
      <c r="B146"/>
      <c r="C146" s="12"/>
      <c r="D146" s="12"/>
      <c r="E146" s="12"/>
      <c r="F146" s="12"/>
      <c r="M146"/>
      <c r="N146"/>
      <c r="O146"/>
    </row>
    <row r="147" spans="1:15" s="1" customFormat="1">
      <c r="A147"/>
      <c r="B147"/>
      <c r="C147" s="12"/>
      <c r="D147" s="12"/>
      <c r="E147" s="12"/>
      <c r="F147" s="12"/>
      <c r="M147"/>
      <c r="N147"/>
      <c r="O147"/>
    </row>
    <row r="148" spans="1:15" s="1" customFormat="1">
      <c r="A148"/>
      <c r="B148"/>
      <c r="C148" s="12"/>
      <c r="D148" s="12"/>
      <c r="E148" s="12"/>
      <c r="F148" s="12"/>
      <c r="M148"/>
      <c r="N148"/>
      <c r="O148"/>
    </row>
    <row r="149" spans="1:15" s="1" customFormat="1">
      <c r="A149"/>
      <c r="B149"/>
      <c r="C149" s="12"/>
      <c r="D149" s="12"/>
      <c r="E149" s="12"/>
      <c r="F149" s="12"/>
      <c r="M149"/>
      <c r="N149"/>
      <c r="O149"/>
    </row>
    <row r="150" spans="1:15" s="1" customFormat="1">
      <c r="A150"/>
      <c r="B150"/>
      <c r="C150" s="12"/>
      <c r="D150" s="12"/>
      <c r="E150" s="12"/>
      <c r="F150" s="12"/>
      <c r="M150"/>
      <c r="N150"/>
      <c r="O150"/>
    </row>
    <row r="151" spans="1:15" s="1" customFormat="1">
      <c r="A151"/>
      <c r="B151"/>
      <c r="C151" s="12"/>
      <c r="D151" s="12"/>
      <c r="E151" s="12"/>
      <c r="F151" s="12"/>
      <c r="M151"/>
      <c r="N151"/>
      <c r="O151"/>
    </row>
    <row r="152" spans="1:15" s="1" customFormat="1">
      <c r="A152"/>
      <c r="B152"/>
      <c r="C152" s="12"/>
      <c r="D152" s="12"/>
      <c r="E152" s="12"/>
      <c r="F152" s="12"/>
      <c r="M152"/>
      <c r="N152"/>
      <c r="O152"/>
    </row>
    <row r="153" spans="1:15" s="1" customFormat="1">
      <c r="A153"/>
      <c r="B153"/>
      <c r="C153" s="12"/>
      <c r="D153" s="12"/>
      <c r="E153" s="12"/>
      <c r="F153" s="12"/>
      <c r="M153"/>
      <c r="N153"/>
      <c r="O153"/>
    </row>
    <row r="154" spans="1:15" s="1" customFormat="1">
      <c r="A154"/>
      <c r="B154"/>
      <c r="C154" s="12"/>
      <c r="D154" s="12"/>
      <c r="E154" s="12"/>
      <c r="F154" s="12"/>
      <c r="M154"/>
      <c r="N154"/>
      <c r="O154"/>
    </row>
    <row r="155" spans="1:15" s="1" customFormat="1">
      <c r="A155"/>
      <c r="B155"/>
      <c r="C155" s="12"/>
      <c r="D155" s="12"/>
      <c r="E155" s="12"/>
      <c r="F155" s="12"/>
      <c r="M155"/>
      <c r="N155"/>
      <c r="O155"/>
    </row>
    <row r="156" spans="1:15" s="1" customFormat="1">
      <c r="A156"/>
      <c r="B156"/>
      <c r="C156" s="12"/>
      <c r="D156" s="12"/>
      <c r="E156" s="12"/>
      <c r="F156" s="12"/>
      <c r="M156"/>
      <c r="N156"/>
      <c r="O156"/>
    </row>
    <row r="157" spans="1:15" s="1" customFormat="1">
      <c r="A157"/>
      <c r="B157"/>
      <c r="C157" s="12"/>
      <c r="D157" s="12"/>
      <c r="E157" s="12"/>
      <c r="F157" s="12"/>
      <c r="M157"/>
      <c r="N157"/>
      <c r="O157"/>
    </row>
    <row r="158" spans="1:15" s="1" customFormat="1">
      <c r="A158"/>
      <c r="B158"/>
      <c r="C158" s="12"/>
      <c r="D158" s="12"/>
      <c r="E158" s="12"/>
      <c r="F158" s="12"/>
      <c r="M158"/>
      <c r="N158"/>
      <c r="O158"/>
    </row>
    <row r="159" spans="1:15" s="1" customFormat="1">
      <c r="A159"/>
      <c r="B159"/>
      <c r="C159" s="12"/>
      <c r="D159" s="12"/>
      <c r="E159" s="12"/>
      <c r="F159" s="12"/>
      <c r="M159"/>
      <c r="N159"/>
      <c r="O159"/>
    </row>
    <row r="160" spans="1:15" s="1" customFormat="1">
      <c r="A160"/>
      <c r="B160"/>
      <c r="C160" s="12"/>
      <c r="D160" s="12"/>
      <c r="E160" s="12"/>
      <c r="F160" s="12"/>
      <c r="M160"/>
      <c r="N160"/>
      <c r="O160"/>
    </row>
    <row r="161" spans="1:15" s="1" customFormat="1">
      <c r="A161"/>
      <c r="B161"/>
      <c r="C161" s="12"/>
      <c r="D161" s="12"/>
      <c r="E161" s="12"/>
      <c r="F161" s="12"/>
      <c r="M161"/>
      <c r="N161"/>
      <c r="O161"/>
    </row>
    <row r="162" spans="1:15" s="1" customFormat="1">
      <c r="A162"/>
      <c r="B162"/>
      <c r="C162" s="12"/>
      <c r="D162" s="12"/>
      <c r="E162" s="12"/>
      <c r="F162" s="12"/>
      <c r="M162"/>
      <c r="N162"/>
      <c r="O162"/>
    </row>
    <row r="163" spans="1:15" s="1" customFormat="1">
      <c r="A163"/>
      <c r="B163"/>
      <c r="C163" s="12"/>
      <c r="D163" s="12"/>
      <c r="E163" s="12"/>
      <c r="F163" s="12"/>
      <c r="M163"/>
      <c r="N163"/>
      <c r="O163"/>
    </row>
    <row r="164" spans="1:15" s="1" customFormat="1">
      <c r="A164"/>
      <c r="B164"/>
      <c r="C164" s="12"/>
      <c r="D164" s="12"/>
      <c r="E164" s="12"/>
      <c r="F164" s="12"/>
      <c r="M164"/>
      <c r="N164"/>
      <c r="O164"/>
    </row>
    <row r="165" spans="1:15" s="1" customFormat="1">
      <c r="A165"/>
      <c r="B165"/>
      <c r="C165" s="12"/>
      <c r="D165" s="12"/>
      <c r="E165" s="12"/>
      <c r="F165" s="12"/>
      <c r="M165"/>
      <c r="N165"/>
      <c r="O165"/>
    </row>
    <row r="166" spans="1:15" s="1" customFormat="1">
      <c r="A166"/>
      <c r="B166"/>
      <c r="C166" s="12"/>
      <c r="D166" s="12"/>
      <c r="E166" s="12"/>
      <c r="F166" s="12"/>
      <c r="M166"/>
      <c r="N166"/>
      <c r="O166"/>
    </row>
    <row r="167" spans="1:15" s="1" customFormat="1">
      <c r="A167"/>
      <c r="B167"/>
      <c r="C167" s="12"/>
      <c r="D167" s="12"/>
      <c r="E167" s="12"/>
      <c r="F167" s="12"/>
      <c r="M167"/>
      <c r="N167"/>
      <c r="O167"/>
    </row>
    <row r="168" spans="1:15" s="1" customFormat="1">
      <c r="A168"/>
      <c r="B168"/>
      <c r="C168" s="12"/>
      <c r="D168" s="12"/>
      <c r="E168" s="12"/>
      <c r="F168" s="12"/>
      <c r="M168"/>
      <c r="N168"/>
      <c r="O168"/>
    </row>
    <row r="169" spans="1:15" s="1" customFormat="1">
      <c r="A169"/>
      <c r="B169"/>
      <c r="C169" s="12"/>
      <c r="D169" s="12"/>
      <c r="E169" s="12"/>
      <c r="F169" s="12"/>
      <c r="M169"/>
      <c r="N169"/>
      <c r="O169"/>
    </row>
    <row r="170" spans="1:15" s="1" customFormat="1">
      <c r="A170"/>
      <c r="B170"/>
      <c r="C170" s="12"/>
      <c r="D170" s="12"/>
      <c r="E170" s="12"/>
      <c r="F170" s="12"/>
      <c r="M170"/>
      <c r="N170"/>
      <c r="O170"/>
    </row>
    <row r="171" spans="1:15" s="1" customFormat="1">
      <c r="A171"/>
      <c r="B171"/>
      <c r="C171" s="12"/>
      <c r="D171" s="12"/>
      <c r="E171" s="12"/>
      <c r="F171" s="12"/>
      <c r="M171"/>
      <c r="N171"/>
      <c r="O171"/>
    </row>
    <row r="172" spans="1:15" s="1" customFormat="1">
      <c r="A172"/>
      <c r="B172"/>
      <c r="C172" s="12"/>
      <c r="D172" s="12"/>
      <c r="E172" s="12"/>
      <c r="F172" s="12"/>
      <c r="M172"/>
      <c r="N172"/>
      <c r="O172"/>
    </row>
    <row r="173" spans="1:15" s="1" customFormat="1">
      <c r="A173"/>
      <c r="B173"/>
      <c r="C173" s="12"/>
      <c r="D173" s="12"/>
      <c r="E173" s="12"/>
      <c r="F173" s="12"/>
      <c r="M173"/>
      <c r="N173"/>
      <c r="O173"/>
    </row>
    <row r="174" spans="1:15" s="1" customFormat="1">
      <c r="A174"/>
      <c r="B174"/>
      <c r="C174" s="12"/>
      <c r="D174" s="12"/>
      <c r="E174" s="12"/>
      <c r="F174" s="12"/>
      <c r="M174"/>
      <c r="N174"/>
      <c r="O174"/>
    </row>
    <row r="175" spans="1:15" s="1" customFormat="1">
      <c r="A175"/>
      <c r="B175"/>
      <c r="C175" s="12"/>
      <c r="D175" s="12"/>
      <c r="E175" s="12"/>
      <c r="F175" s="12"/>
      <c r="M175"/>
      <c r="N175"/>
      <c r="O175"/>
    </row>
    <row r="176" spans="1:15" s="1" customFormat="1">
      <c r="A176"/>
      <c r="B176"/>
      <c r="C176" s="12"/>
      <c r="D176" s="12"/>
      <c r="E176" s="12"/>
      <c r="F176" s="12"/>
      <c r="M176"/>
      <c r="N176"/>
      <c r="O176"/>
    </row>
    <row r="177" spans="1:15" s="1" customFormat="1">
      <c r="A177"/>
      <c r="B177"/>
      <c r="C177" s="12"/>
      <c r="D177" s="12"/>
      <c r="E177" s="12"/>
      <c r="F177" s="12"/>
      <c r="M177"/>
      <c r="N177"/>
      <c r="O177"/>
    </row>
    <row r="178" spans="1:15" s="1" customFormat="1">
      <c r="A178"/>
      <c r="B178"/>
      <c r="C178" s="12"/>
      <c r="D178" s="12"/>
      <c r="E178" s="12"/>
      <c r="F178" s="12"/>
      <c r="M178"/>
      <c r="N178"/>
      <c r="O178"/>
    </row>
    <row r="179" spans="1:15" s="1" customFormat="1">
      <c r="A179"/>
      <c r="B179"/>
      <c r="C179" s="12"/>
      <c r="D179" s="12"/>
      <c r="E179" s="12"/>
      <c r="F179" s="12"/>
      <c r="M179"/>
      <c r="N179"/>
      <c r="O179"/>
    </row>
    <row r="180" spans="1:15" s="1" customFormat="1">
      <c r="A180"/>
      <c r="B180"/>
      <c r="C180" s="12"/>
      <c r="D180" s="12"/>
      <c r="E180" s="12"/>
      <c r="F180" s="12"/>
      <c r="M180"/>
      <c r="N180"/>
      <c r="O180"/>
    </row>
    <row r="181" spans="1:15" s="1" customFormat="1">
      <c r="A181"/>
      <c r="B181"/>
      <c r="C181" s="12"/>
      <c r="D181" s="12"/>
      <c r="E181" s="12"/>
      <c r="F181" s="12"/>
      <c r="M181"/>
      <c r="N181"/>
      <c r="O181"/>
    </row>
    <row r="182" spans="1:15" s="1" customFormat="1">
      <c r="A182"/>
      <c r="B182"/>
      <c r="C182" s="12"/>
      <c r="D182" s="12"/>
      <c r="E182" s="12"/>
      <c r="F182" s="12"/>
      <c r="M182"/>
      <c r="N182"/>
      <c r="O182"/>
    </row>
    <row r="183" spans="1:15" s="1" customFormat="1">
      <c r="A183"/>
      <c r="B183"/>
      <c r="C183" s="12"/>
      <c r="D183" s="12"/>
      <c r="E183" s="12"/>
      <c r="F183" s="12"/>
      <c r="M183"/>
      <c r="N183"/>
      <c r="O183"/>
    </row>
    <row r="184" spans="1:15" s="1" customFormat="1">
      <c r="A184"/>
      <c r="B184"/>
      <c r="C184" s="12"/>
      <c r="D184" s="12"/>
      <c r="E184" s="12"/>
      <c r="F184" s="12"/>
      <c r="M184"/>
      <c r="N184"/>
      <c r="O184"/>
    </row>
    <row r="185" spans="1:15" s="1" customFormat="1">
      <c r="A185"/>
      <c r="B185"/>
      <c r="C185" s="12"/>
      <c r="D185" s="12"/>
      <c r="E185" s="12"/>
      <c r="F185" s="12"/>
      <c r="M185"/>
      <c r="N185"/>
      <c r="O185"/>
    </row>
    <row r="186" spans="1:15" s="1" customFormat="1">
      <c r="A186"/>
      <c r="B186"/>
      <c r="C186" s="12"/>
      <c r="D186" s="12"/>
      <c r="E186" s="12"/>
      <c r="F186" s="12"/>
      <c r="M186"/>
      <c r="N186"/>
      <c r="O186"/>
    </row>
    <row r="187" spans="1:15" s="1" customFormat="1">
      <c r="A187"/>
      <c r="B187"/>
      <c r="C187" s="12"/>
      <c r="D187" s="12"/>
      <c r="E187" s="12"/>
      <c r="F187" s="12"/>
      <c r="M187"/>
      <c r="N187"/>
      <c r="O187"/>
    </row>
    <row r="188" spans="1:15" s="1" customFormat="1">
      <c r="A188"/>
      <c r="B188"/>
      <c r="C188" s="12"/>
      <c r="D188" s="12"/>
      <c r="E188" s="12"/>
      <c r="F188" s="12"/>
      <c r="M188"/>
      <c r="N188"/>
      <c r="O188"/>
    </row>
    <row r="189" spans="1:15" s="1" customFormat="1">
      <c r="A189"/>
      <c r="B189"/>
      <c r="C189" s="12"/>
      <c r="D189" s="12"/>
      <c r="E189" s="12"/>
      <c r="F189" s="12"/>
      <c r="M189"/>
      <c r="N189"/>
      <c r="O189"/>
    </row>
    <row r="190" spans="1:15" s="1" customFormat="1">
      <c r="A190"/>
      <c r="B190"/>
      <c r="C190" s="12"/>
      <c r="D190" s="12"/>
      <c r="E190" s="12"/>
      <c r="F190" s="12"/>
      <c r="M190"/>
      <c r="N190"/>
      <c r="O190"/>
    </row>
    <row r="191" spans="1:15" s="1" customFormat="1">
      <c r="A191"/>
      <c r="B191"/>
      <c r="C191" s="12"/>
      <c r="D191" s="12"/>
      <c r="E191" s="12"/>
      <c r="F191" s="12"/>
      <c r="M191"/>
      <c r="N191"/>
      <c r="O191"/>
    </row>
    <row r="192" spans="1:15" s="1" customFormat="1">
      <c r="A192"/>
      <c r="B192"/>
      <c r="C192" s="12"/>
      <c r="D192" s="12"/>
      <c r="E192" s="12"/>
      <c r="F192" s="12"/>
      <c r="M192"/>
      <c r="N192"/>
      <c r="O192"/>
    </row>
    <row r="193" spans="1:15" s="1" customFormat="1">
      <c r="A193"/>
      <c r="B193"/>
      <c r="C193" s="12"/>
      <c r="D193" s="12"/>
      <c r="E193" s="12"/>
      <c r="F193" s="12"/>
      <c r="M193"/>
      <c r="N193"/>
      <c r="O193"/>
    </row>
    <row r="194" spans="1:15" s="1" customFormat="1">
      <c r="A194"/>
      <c r="B194"/>
      <c r="C194" s="12"/>
      <c r="D194" s="12"/>
      <c r="E194" s="12"/>
      <c r="F194" s="12"/>
      <c r="M194"/>
      <c r="N194"/>
      <c r="O194"/>
    </row>
    <row r="195" spans="1:15" s="1" customFormat="1">
      <c r="A195"/>
      <c r="B195"/>
      <c r="C195" s="12"/>
      <c r="D195" s="12"/>
      <c r="E195" s="12"/>
      <c r="F195" s="12"/>
      <c r="M195"/>
      <c r="N195"/>
      <c r="O195"/>
    </row>
    <row r="196" spans="1:15" s="1" customFormat="1">
      <c r="A196"/>
      <c r="B196"/>
      <c r="C196" s="12"/>
      <c r="D196" s="12"/>
      <c r="E196" s="12"/>
      <c r="F196" s="12"/>
      <c r="M196"/>
      <c r="N196"/>
      <c r="O196"/>
    </row>
    <row r="197" spans="1:15" s="1" customFormat="1">
      <c r="A197"/>
      <c r="B197"/>
      <c r="C197" s="12"/>
      <c r="D197" s="12"/>
      <c r="E197" s="12"/>
      <c r="F197" s="12"/>
      <c r="M197"/>
      <c r="N197"/>
      <c r="O197"/>
    </row>
    <row r="198" spans="1:15" s="1" customFormat="1">
      <c r="A198"/>
      <c r="B198"/>
      <c r="C198" s="12"/>
      <c r="D198" s="12"/>
      <c r="E198" s="12"/>
      <c r="F198" s="12"/>
      <c r="M198"/>
      <c r="N198"/>
      <c r="O198"/>
    </row>
    <row r="199" spans="1:15" s="1" customFormat="1">
      <c r="A199"/>
      <c r="B199"/>
      <c r="C199" s="12"/>
      <c r="D199" s="12"/>
      <c r="E199" s="12"/>
      <c r="F199" s="12"/>
      <c r="M199"/>
      <c r="N199"/>
      <c r="O199"/>
    </row>
    <row r="200" spans="1:15" s="1" customFormat="1">
      <c r="A200"/>
      <c r="B200"/>
      <c r="C200" s="12"/>
      <c r="D200" s="12"/>
      <c r="E200" s="12"/>
      <c r="F200" s="12"/>
      <c r="M200"/>
      <c r="N200"/>
      <c r="O200"/>
    </row>
    <row r="201" spans="1:15" s="1" customFormat="1">
      <c r="A201"/>
      <c r="B201"/>
      <c r="C201" s="12"/>
      <c r="D201" s="12"/>
      <c r="E201" s="12"/>
      <c r="F201" s="12"/>
      <c r="M201"/>
      <c r="N201"/>
      <c r="O201"/>
    </row>
    <row r="202" spans="1:15" s="1" customFormat="1">
      <c r="A202"/>
      <c r="B202"/>
      <c r="C202" s="12"/>
      <c r="D202" s="12"/>
      <c r="E202" s="12"/>
      <c r="F202" s="12"/>
      <c r="M202"/>
      <c r="N202"/>
      <c r="O202"/>
    </row>
    <row r="203" spans="1:15" s="1" customFormat="1">
      <c r="A203"/>
      <c r="B203"/>
      <c r="C203" s="12"/>
      <c r="D203" s="12"/>
      <c r="E203" s="12"/>
      <c r="F203" s="12"/>
      <c r="M203"/>
      <c r="N203"/>
      <c r="O203"/>
    </row>
    <row r="204" spans="1:15" s="1" customFormat="1">
      <c r="A204"/>
      <c r="B204"/>
      <c r="C204" s="12"/>
      <c r="D204" s="12"/>
      <c r="E204" s="12"/>
      <c r="F204" s="12"/>
      <c r="M204"/>
      <c r="N204"/>
      <c r="O204"/>
    </row>
    <row r="205" spans="1:15" s="1" customFormat="1">
      <c r="A205"/>
      <c r="B205"/>
      <c r="C205" s="12"/>
      <c r="D205" s="12"/>
      <c r="E205" s="12"/>
      <c r="F205" s="12"/>
      <c r="M205"/>
      <c r="N205"/>
      <c r="O205"/>
    </row>
    <row r="206" spans="1:15" s="1" customFormat="1">
      <c r="A206"/>
      <c r="B206"/>
      <c r="C206" s="12"/>
      <c r="D206" s="12"/>
      <c r="E206" s="12"/>
      <c r="F206" s="12"/>
      <c r="M206"/>
      <c r="N206"/>
      <c r="O206"/>
    </row>
    <row r="207" spans="1:15" s="1" customFormat="1">
      <c r="A207"/>
      <c r="B207"/>
      <c r="C207" s="12"/>
      <c r="D207" s="12"/>
      <c r="E207" s="12"/>
      <c r="F207" s="12"/>
      <c r="M207"/>
      <c r="N207"/>
      <c r="O207"/>
    </row>
    <row r="208" spans="1:15" s="1" customFormat="1">
      <c r="A208"/>
      <c r="B208"/>
      <c r="C208" s="12"/>
      <c r="D208" s="12"/>
      <c r="E208" s="12"/>
      <c r="F208" s="12"/>
      <c r="M208"/>
      <c r="N208"/>
      <c r="O208"/>
    </row>
    <row r="209" spans="1:15" s="1" customFormat="1">
      <c r="A209"/>
      <c r="B209"/>
      <c r="C209" s="12"/>
      <c r="D209" s="12"/>
      <c r="E209" s="12"/>
      <c r="F209" s="12"/>
      <c r="M209"/>
      <c r="N209"/>
      <c r="O209"/>
    </row>
    <row r="210" spans="1:15" s="1" customFormat="1">
      <c r="A210"/>
      <c r="B210"/>
      <c r="C210" s="12"/>
      <c r="D210" s="12"/>
      <c r="E210" s="12"/>
      <c r="F210" s="12"/>
      <c r="M210"/>
      <c r="N210"/>
      <c r="O210"/>
    </row>
    <row r="211" spans="1:15" s="1" customFormat="1">
      <c r="A211"/>
      <c r="B211"/>
      <c r="C211" s="12"/>
      <c r="D211" s="12"/>
      <c r="E211" s="12"/>
      <c r="F211" s="12"/>
      <c r="M211"/>
      <c r="N211"/>
      <c r="O211"/>
    </row>
    <row r="212" spans="1:15" s="1" customFormat="1">
      <c r="A212"/>
      <c r="B212"/>
      <c r="C212" s="12"/>
      <c r="D212" s="12"/>
      <c r="E212" s="12"/>
      <c r="F212" s="12"/>
      <c r="M212"/>
      <c r="N212"/>
      <c r="O212"/>
    </row>
    <row r="213" spans="1:15" s="1" customFormat="1">
      <c r="A213"/>
      <c r="B213"/>
      <c r="C213" s="12"/>
      <c r="D213" s="12"/>
      <c r="E213" s="12"/>
      <c r="F213" s="12"/>
      <c r="M213"/>
      <c r="N213"/>
      <c r="O213"/>
    </row>
    <row r="214" spans="1:15" s="1" customFormat="1">
      <c r="A214"/>
      <c r="B214"/>
      <c r="C214" s="12"/>
      <c r="D214" s="12"/>
      <c r="E214" s="12"/>
      <c r="F214" s="12"/>
      <c r="M214"/>
      <c r="N214"/>
      <c r="O214"/>
    </row>
    <row r="215" spans="1:15" s="1" customFormat="1">
      <c r="A215"/>
      <c r="B215"/>
      <c r="C215" s="12"/>
      <c r="D215" s="12"/>
      <c r="E215" s="12"/>
      <c r="F215" s="12"/>
      <c r="M215"/>
      <c r="N215"/>
      <c r="O215"/>
    </row>
    <row r="216" spans="1:15" s="1" customFormat="1">
      <c r="A216"/>
      <c r="B216"/>
      <c r="C216" s="12"/>
      <c r="D216" s="12"/>
      <c r="E216" s="12"/>
      <c r="F216" s="12"/>
      <c r="M216"/>
      <c r="N216"/>
      <c r="O216"/>
    </row>
    <row r="217" spans="1:15" s="1" customFormat="1">
      <c r="A217"/>
      <c r="B217"/>
      <c r="C217" s="12"/>
      <c r="D217" s="12"/>
      <c r="E217" s="12"/>
      <c r="F217" s="12"/>
      <c r="M217"/>
      <c r="N217"/>
      <c r="O217"/>
    </row>
    <row r="218" spans="1:15" s="1" customFormat="1">
      <c r="A218"/>
      <c r="B218"/>
      <c r="C218" s="12"/>
      <c r="D218" s="12"/>
      <c r="E218" s="12"/>
      <c r="F218" s="12"/>
      <c r="M218"/>
      <c r="N218"/>
      <c r="O218"/>
    </row>
    <row r="219" spans="1:15" s="1" customFormat="1">
      <c r="A219"/>
      <c r="B219"/>
      <c r="C219" s="12"/>
      <c r="D219" s="12"/>
      <c r="E219" s="12"/>
      <c r="F219" s="12"/>
      <c r="M219"/>
      <c r="N219"/>
      <c r="O219"/>
    </row>
    <row r="220" spans="1:15" s="1" customFormat="1">
      <c r="A220"/>
      <c r="B220"/>
      <c r="C220" s="12"/>
      <c r="D220" s="12"/>
      <c r="E220" s="12"/>
      <c r="F220" s="12"/>
      <c r="M220"/>
      <c r="N220"/>
      <c r="O220"/>
    </row>
    <row r="221" spans="1:15" s="1" customFormat="1">
      <c r="A221"/>
      <c r="B221"/>
      <c r="C221" s="12"/>
      <c r="D221" s="12"/>
      <c r="E221" s="12"/>
      <c r="F221" s="12"/>
      <c r="M221"/>
      <c r="N221"/>
      <c r="O221"/>
    </row>
    <row r="222" spans="1:15" s="1" customFormat="1">
      <c r="A222"/>
      <c r="B222"/>
      <c r="C222" s="12"/>
      <c r="D222" s="12"/>
      <c r="E222" s="12"/>
      <c r="F222" s="12"/>
      <c r="M222"/>
      <c r="N222"/>
      <c r="O222"/>
    </row>
    <row r="223" spans="1:15" s="1" customFormat="1">
      <c r="A223"/>
      <c r="B223"/>
      <c r="C223" s="12"/>
      <c r="D223" s="12"/>
      <c r="E223" s="12"/>
      <c r="F223" s="12"/>
      <c r="M223"/>
      <c r="N223"/>
      <c r="O223"/>
    </row>
    <row r="224" spans="1:15" s="1" customFormat="1">
      <c r="A224"/>
      <c r="B224"/>
      <c r="C224" s="12"/>
      <c r="D224" s="12"/>
      <c r="E224" s="12"/>
      <c r="F224" s="12"/>
      <c r="M224"/>
      <c r="N224"/>
      <c r="O224"/>
    </row>
    <row r="225" spans="1:15" s="1" customFormat="1">
      <c r="A225"/>
      <c r="B225"/>
      <c r="C225" s="12"/>
      <c r="D225" s="12"/>
      <c r="E225" s="12"/>
      <c r="F225" s="12"/>
      <c r="M225"/>
      <c r="N225"/>
      <c r="O225"/>
    </row>
    <row r="226" spans="1:15" s="1" customFormat="1">
      <c r="A226"/>
      <c r="B226"/>
      <c r="C226" s="12"/>
      <c r="D226" s="12"/>
      <c r="E226" s="12"/>
      <c r="F226" s="12"/>
      <c r="M226"/>
      <c r="N226"/>
      <c r="O226"/>
    </row>
    <row r="227" spans="1:15" s="1" customFormat="1">
      <c r="A227"/>
      <c r="B227"/>
      <c r="C227" s="12"/>
      <c r="D227" s="12"/>
      <c r="E227" s="12"/>
      <c r="F227" s="12"/>
      <c r="M227"/>
      <c r="N227"/>
      <c r="O227"/>
    </row>
    <row r="228" spans="1:15" s="1" customFormat="1">
      <c r="A228"/>
      <c r="B228"/>
      <c r="C228" s="12"/>
      <c r="D228" s="12"/>
      <c r="E228" s="12"/>
      <c r="F228" s="12"/>
      <c r="M228"/>
      <c r="N228"/>
      <c r="O228"/>
    </row>
    <row r="229" spans="1:15" s="1" customFormat="1">
      <c r="A229"/>
      <c r="B229"/>
      <c r="C229" s="12"/>
      <c r="D229" s="12"/>
      <c r="E229" s="12"/>
      <c r="F229" s="12"/>
      <c r="M229"/>
      <c r="N229"/>
      <c r="O229"/>
    </row>
    <row r="230" spans="1:15" s="1" customFormat="1">
      <c r="A230"/>
      <c r="B230"/>
      <c r="C230" s="12"/>
      <c r="D230" s="12"/>
      <c r="E230" s="12"/>
      <c r="F230" s="12"/>
      <c r="M230"/>
      <c r="N230"/>
      <c r="O230"/>
    </row>
    <row r="231" spans="1:15" s="1" customFormat="1">
      <c r="A231"/>
      <c r="B231"/>
      <c r="C231" s="12"/>
      <c r="D231" s="12"/>
      <c r="E231" s="12"/>
      <c r="F231" s="12"/>
      <c r="M231"/>
      <c r="N231"/>
      <c r="O231"/>
    </row>
    <row r="232" spans="1:15" s="1" customFormat="1">
      <c r="A232"/>
      <c r="B232"/>
      <c r="C232" s="12"/>
      <c r="D232" s="12"/>
      <c r="E232" s="12"/>
      <c r="F232" s="12"/>
      <c r="M232"/>
      <c r="N232"/>
      <c r="O232"/>
    </row>
    <row r="233" spans="1:15" s="1" customFormat="1">
      <c r="A233"/>
      <c r="B233"/>
      <c r="C233" s="12"/>
      <c r="D233" s="12"/>
      <c r="E233" s="12"/>
      <c r="F233" s="12"/>
      <c r="M233"/>
      <c r="N233"/>
      <c r="O233"/>
    </row>
    <row r="234" spans="1:15" s="1" customFormat="1">
      <c r="A234"/>
      <c r="B234"/>
      <c r="C234" s="12"/>
      <c r="D234" s="12"/>
      <c r="E234" s="12"/>
      <c r="F234" s="12"/>
      <c r="M234"/>
      <c r="N234"/>
      <c r="O234"/>
    </row>
    <row r="235" spans="1:15" s="1" customFormat="1">
      <c r="A235"/>
      <c r="B235"/>
      <c r="C235" s="12"/>
      <c r="D235" s="12"/>
      <c r="E235" s="12"/>
      <c r="F235" s="12"/>
      <c r="M235"/>
      <c r="N235"/>
      <c r="O235"/>
    </row>
    <row r="236" spans="1:15" s="1" customFormat="1">
      <c r="A236"/>
      <c r="B236"/>
      <c r="C236" s="12"/>
      <c r="D236" s="12"/>
      <c r="E236" s="12"/>
      <c r="F236" s="12"/>
      <c r="M236"/>
      <c r="N236"/>
      <c r="O236"/>
    </row>
    <row r="237" spans="1:15" s="1" customFormat="1">
      <c r="A237"/>
      <c r="B237"/>
      <c r="C237" s="12"/>
      <c r="D237" s="12"/>
      <c r="E237" s="12"/>
      <c r="F237" s="12"/>
      <c r="M237"/>
      <c r="N237"/>
      <c r="O237"/>
    </row>
    <row r="238" spans="1:15" s="1" customFormat="1">
      <c r="A238"/>
      <c r="B238"/>
      <c r="C238" s="12"/>
      <c r="D238" s="12"/>
      <c r="E238" s="12"/>
      <c r="F238" s="12"/>
      <c r="M238"/>
      <c r="N238"/>
      <c r="O238"/>
    </row>
    <row r="239" spans="1:15" s="1" customFormat="1">
      <c r="A239"/>
      <c r="B239"/>
      <c r="C239" s="12"/>
      <c r="D239" s="12"/>
      <c r="E239" s="12"/>
      <c r="F239" s="12"/>
      <c r="M239"/>
      <c r="N239"/>
      <c r="O239"/>
    </row>
    <row r="240" spans="1:15" s="1" customFormat="1">
      <c r="A240"/>
      <c r="B240"/>
      <c r="C240" s="12"/>
      <c r="D240" s="12"/>
      <c r="E240" s="12"/>
      <c r="F240" s="12"/>
      <c r="M240"/>
      <c r="N240"/>
      <c r="O240"/>
    </row>
    <row r="241" spans="1:15" s="1" customFormat="1">
      <c r="A241"/>
      <c r="B241"/>
      <c r="C241" s="12"/>
      <c r="D241" s="12"/>
      <c r="E241" s="12"/>
      <c r="F241" s="12"/>
      <c r="M241"/>
      <c r="N241"/>
      <c r="O241"/>
    </row>
    <row r="242" spans="1:15" s="1" customFormat="1">
      <c r="A242"/>
      <c r="B242"/>
      <c r="C242" s="12"/>
      <c r="D242" s="12"/>
      <c r="E242" s="12"/>
      <c r="F242" s="12"/>
      <c r="M242"/>
      <c r="N242"/>
      <c r="O242"/>
    </row>
    <row r="243" spans="1:15" s="1" customFormat="1">
      <c r="A243"/>
      <c r="B243"/>
      <c r="C243" s="12"/>
      <c r="D243" s="12"/>
      <c r="E243" s="12"/>
      <c r="F243" s="12"/>
      <c r="M243"/>
      <c r="N243"/>
      <c r="O243"/>
    </row>
    <row r="244" spans="1:15" s="1" customFormat="1">
      <c r="A244"/>
      <c r="B244"/>
      <c r="C244" s="12"/>
      <c r="D244" s="12"/>
      <c r="E244" s="12"/>
      <c r="F244" s="12"/>
      <c r="M244"/>
      <c r="N244"/>
      <c r="O244"/>
    </row>
    <row r="245" spans="1:15" s="1" customFormat="1">
      <c r="A245"/>
      <c r="B245"/>
      <c r="C245" s="12"/>
      <c r="D245" s="12"/>
      <c r="E245" s="12"/>
      <c r="F245" s="12"/>
      <c r="M245"/>
      <c r="N245"/>
      <c r="O245"/>
    </row>
    <row r="246" spans="1:15" s="1" customFormat="1">
      <c r="A246"/>
      <c r="B246"/>
      <c r="C246" s="12"/>
      <c r="D246" s="12"/>
      <c r="E246" s="12"/>
      <c r="F246" s="12"/>
      <c r="M246"/>
      <c r="N246"/>
      <c r="O246"/>
    </row>
    <row r="247" spans="1:15" s="1" customFormat="1">
      <c r="A247"/>
      <c r="B247"/>
      <c r="C247" s="12"/>
      <c r="D247" s="12"/>
      <c r="E247" s="12"/>
      <c r="F247" s="12"/>
      <c r="M247"/>
      <c r="N247"/>
      <c r="O247"/>
    </row>
    <row r="248" spans="1:15" s="1" customFormat="1">
      <c r="A248"/>
      <c r="B248"/>
      <c r="C248" s="12"/>
      <c r="D248" s="12"/>
      <c r="E248" s="12"/>
      <c r="F248" s="12"/>
      <c r="M248"/>
      <c r="N248"/>
      <c r="O248"/>
    </row>
    <row r="249" spans="1:15" s="1" customFormat="1">
      <c r="A249"/>
      <c r="B249"/>
      <c r="C249" s="12"/>
      <c r="D249" s="12"/>
      <c r="E249" s="12"/>
      <c r="F249" s="12"/>
      <c r="M249"/>
      <c r="N249"/>
      <c r="O249"/>
    </row>
    <row r="250" spans="1:15" s="1" customFormat="1">
      <c r="A250"/>
      <c r="B250"/>
      <c r="C250" s="12"/>
      <c r="D250" s="12"/>
      <c r="E250" s="12"/>
      <c r="F250" s="12"/>
      <c r="M250"/>
      <c r="N250"/>
      <c r="O250"/>
    </row>
    <row r="251" spans="1:15" s="1" customFormat="1">
      <c r="A251"/>
      <c r="B251"/>
      <c r="C251" s="12"/>
      <c r="D251" s="12"/>
      <c r="E251" s="12"/>
      <c r="F251" s="12"/>
      <c r="M251"/>
      <c r="N251"/>
      <c r="O251"/>
    </row>
    <row r="252" spans="1:15" s="1" customFormat="1">
      <c r="A252"/>
      <c r="B252"/>
      <c r="C252" s="12"/>
      <c r="D252" s="12"/>
      <c r="E252" s="12"/>
      <c r="F252" s="12"/>
      <c r="M252"/>
      <c r="N252"/>
      <c r="O252"/>
    </row>
    <row r="253" spans="1:15" s="1" customFormat="1">
      <c r="A253"/>
      <c r="B253"/>
      <c r="C253" s="12"/>
      <c r="D253" s="12"/>
      <c r="E253" s="12"/>
      <c r="F253" s="12"/>
      <c r="M253"/>
      <c r="N253"/>
      <c r="O253"/>
    </row>
    <row r="254" spans="1:15" s="1" customFormat="1">
      <c r="A254"/>
      <c r="B254"/>
      <c r="C254" s="12"/>
      <c r="D254" s="12"/>
      <c r="E254" s="12"/>
      <c r="F254" s="12"/>
      <c r="M254"/>
      <c r="N254"/>
      <c r="O254"/>
    </row>
    <row r="255" spans="1:15" s="1" customFormat="1">
      <c r="A255"/>
      <c r="B255"/>
      <c r="C255" s="12"/>
      <c r="D255" s="12"/>
      <c r="E255" s="12"/>
      <c r="F255" s="12"/>
      <c r="M255"/>
      <c r="N255"/>
      <c r="O255"/>
    </row>
    <row r="256" spans="1:15" s="1" customFormat="1">
      <c r="A256"/>
      <c r="B256"/>
      <c r="C256" s="12"/>
      <c r="D256" s="12"/>
      <c r="E256" s="12"/>
      <c r="F256" s="12"/>
      <c r="M256"/>
      <c r="N256"/>
      <c r="O256"/>
    </row>
    <row r="257" spans="1:15" s="1" customFormat="1">
      <c r="A257"/>
      <c r="B257"/>
      <c r="C257" s="12"/>
      <c r="D257" s="12"/>
      <c r="E257" s="12"/>
      <c r="F257" s="12"/>
      <c r="M257"/>
      <c r="N257"/>
      <c r="O257"/>
    </row>
    <row r="258" spans="1:15" s="1" customFormat="1">
      <c r="A258"/>
      <c r="B258"/>
      <c r="C258" s="12"/>
      <c r="D258" s="12"/>
      <c r="E258" s="12"/>
      <c r="F258" s="12"/>
      <c r="M258"/>
      <c r="N258"/>
      <c r="O258"/>
    </row>
    <row r="259" spans="1:15" s="1" customFormat="1">
      <c r="A259"/>
      <c r="B259"/>
      <c r="C259" s="12"/>
      <c r="D259" s="12"/>
      <c r="E259" s="12"/>
      <c r="F259" s="12"/>
      <c r="M259"/>
      <c r="N259"/>
      <c r="O259"/>
    </row>
    <row r="260" spans="1:15" s="1" customFormat="1">
      <c r="A260"/>
      <c r="B260"/>
      <c r="C260" s="12"/>
      <c r="D260" s="12"/>
      <c r="E260" s="12"/>
      <c r="F260" s="12"/>
      <c r="M260"/>
      <c r="N260"/>
      <c r="O260"/>
    </row>
    <row r="261" spans="1:15" s="1" customFormat="1">
      <c r="A261"/>
      <c r="B261"/>
      <c r="C261" s="12"/>
      <c r="D261" s="12"/>
      <c r="E261" s="12"/>
      <c r="F261" s="12"/>
      <c r="M261"/>
      <c r="N261"/>
      <c r="O261"/>
    </row>
    <row r="262" spans="1:15" s="1" customFormat="1">
      <c r="A262"/>
      <c r="B262"/>
      <c r="C262" s="12"/>
      <c r="D262" s="12"/>
      <c r="E262" s="12"/>
      <c r="F262" s="12"/>
      <c r="M262"/>
      <c r="N262"/>
      <c r="O262"/>
    </row>
    <row r="263" spans="1:15" s="1" customFormat="1">
      <c r="A263"/>
      <c r="B263"/>
      <c r="C263" s="12"/>
      <c r="D263" s="12"/>
      <c r="E263" s="12"/>
      <c r="F263" s="12"/>
      <c r="M263"/>
      <c r="N263"/>
      <c r="O263"/>
    </row>
    <row r="264" spans="1:15" s="1" customFormat="1">
      <c r="A264"/>
      <c r="B264"/>
      <c r="C264" s="12"/>
      <c r="D264" s="12"/>
      <c r="E264" s="12"/>
      <c r="F264" s="12"/>
      <c r="M264"/>
      <c r="N264"/>
      <c r="O264"/>
    </row>
    <row r="265" spans="1:15" s="1" customFormat="1">
      <c r="A265"/>
      <c r="B265"/>
      <c r="C265" s="12"/>
      <c r="D265" s="12"/>
      <c r="E265" s="12"/>
      <c r="F265" s="12"/>
      <c r="M265"/>
      <c r="N265"/>
      <c r="O265"/>
    </row>
    <row r="266" spans="1:15" s="1" customFormat="1">
      <c r="A266"/>
      <c r="B266"/>
      <c r="C266" s="12"/>
      <c r="D266" s="12"/>
      <c r="E266" s="12"/>
      <c r="F266" s="12"/>
      <c r="M266"/>
      <c r="N266"/>
      <c r="O266"/>
    </row>
    <row r="267" spans="1:15" s="1" customFormat="1">
      <c r="A267"/>
      <c r="B267"/>
      <c r="C267" s="12"/>
      <c r="D267" s="12"/>
      <c r="E267" s="12"/>
      <c r="F267" s="12"/>
      <c r="M267"/>
      <c r="N267"/>
      <c r="O267"/>
    </row>
    <row r="268" spans="1:15" s="1" customFormat="1">
      <c r="A268"/>
      <c r="B268"/>
      <c r="C268" s="12"/>
      <c r="D268" s="12"/>
      <c r="E268" s="12"/>
      <c r="F268" s="12"/>
      <c r="M268"/>
      <c r="N268"/>
      <c r="O268"/>
    </row>
    <row r="269" spans="1:15" s="1" customFormat="1">
      <c r="A269"/>
      <c r="B269"/>
      <c r="C269" s="12"/>
      <c r="D269" s="12"/>
      <c r="E269" s="12"/>
      <c r="F269" s="12"/>
      <c r="M269"/>
      <c r="N269"/>
      <c r="O269"/>
    </row>
    <row r="270" spans="1:15" s="1" customFormat="1">
      <c r="A270"/>
      <c r="B270"/>
      <c r="C270" s="12"/>
      <c r="D270" s="12"/>
      <c r="E270" s="12"/>
      <c r="F270" s="12"/>
      <c r="M270"/>
      <c r="N270"/>
      <c r="O270"/>
    </row>
    <row r="271" spans="1:15" s="1" customFormat="1">
      <c r="A271"/>
      <c r="B271"/>
      <c r="C271" s="12"/>
      <c r="D271" s="12"/>
      <c r="E271" s="12"/>
      <c r="F271" s="12"/>
      <c r="M271"/>
      <c r="N271"/>
      <c r="O271"/>
    </row>
    <row r="272" spans="1:15" s="1" customFormat="1">
      <c r="A272"/>
      <c r="B272"/>
      <c r="C272" s="12"/>
      <c r="D272" s="12"/>
      <c r="E272" s="12"/>
      <c r="F272" s="12"/>
      <c r="M272"/>
      <c r="N272"/>
      <c r="O272"/>
    </row>
    <row r="273" spans="1:15" s="1" customFormat="1">
      <c r="A273"/>
      <c r="B273"/>
      <c r="C273" s="12"/>
      <c r="D273" s="12"/>
      <c r="E273" s="12"/>
      <c r="F273" s="12"/>
      <c r="M273"/>
      <c r="N273"/>
      <c r="O273"/>
    </row>
    <row r="274" spans="1:15" s="1" customFormat="1">
      <c r="A274"/>
      <c r="B274"/>
      <c r="C274" s="12"/>
      <c r="D274" s="12"/>
      <c r="E274" s="12"/>
      <c r="F274" s="12"/>
      <c r="M274"/>
      <c r="N274"/>
      <c r="O274"/>
    </row>
    <row r="275" spans="1:15" s="1" customFormat="1">
      <c r="A275"/>
      <c r="B275"/>
      <c r="C275" s="12"/>
      <c r="D275" s="12"/>
      <c r="E275" s="12"/>
      <c r="F275" s="12"/>
      <c r="M275"/>
      <c r="N275"/>
      <c r="O275"/>
    </row>
    <row r="276" spans="1:15" s="1" customFormat="1">
      <c r="A276"/>
      <c r="B276"/>
      <c r="C276" s="12"/>
      <c r="D276" s="12"/>
      <c r="E276" s="12"/>
      <c r="F276" s="12"/>
      <c r="M276"/>
      <c r="N276"/>
      <c r="O276"/>
    </row>
    <row r="277" spans="1:15" s="1" customFormat="1">
      <c r="A277"/>
      <c r="B277"/>
      <c r="C277" s="12"/>
      <c r="D277" s="12"/>
      <c r="E277" s="12"/>
      <c r="F277" s="12"/>
      <c r="M277"/>
      <c r="N277"/>
      <c r="O277"/>
    </row>
    <row r="278" spans="1:15" s="1" customFormat="1">
      <c r="A278"/>
      <c r="B278"/>
      <c r="C278" s="12"/>
      <c r="D278" s="12"/>
      <c r="E278" s="12"/>
      <c r="F278" s="12"/>
      <c r="M278"/>
      <c r="N278"/>
      <c r="O278"/>
    </row>
    <row r="279" spans="1:15" s="1" customFormat="1">
      <c r="A279"/>
      <c r="B279"/>
      <c r="C279" s="12"/>
      <c r="D279" s="12"/>
      <c r="E279" s="12"/>
      <c r="F279" s="12"/>
      <c r="M279"/>
      <c r="N279"/>
      <c r="O279"/>
    </row>
    <row r="280" spans="1:15" s="1" customFormat="1">
      <c r="A280"/>
      <c r="B280"/>
      <c r="C280" s="12"/>
      <c r="D280" s="12"/>
      <c r="E280" s="12"/>
      <c r="F280" s="12"/>
      <c r="M280"/>
      <c r="N280"/>
      <c r="O280"/>
    </row>
    <row r="281" spans="1:15" s="1" customFormat="1">
      <c r="A281"/>
      <c r="B281"/>
      <c r="C281" s="12"/>
      <c r="D281" s="12"/>
      <c r="E281" s="12"/>
      <c r="F281" s="12"/>
      <c r="M281"/>
      <c r="N281"/>
      <c r="O281"/>
    </row>
    <row r="282" spans="1:15" s="1" customFormat="1">
      <c r="A282"/>
      <c r="B282"/>
      <c r="C282" s="12"/>
      <c r="D282" s="12"/>
      <c r="E282" s="12"/>
      <c r="F282" s="12"/>
      <c r="M282"/>
      <c r="N282"/>
      <c r="O282"/>
    </row>
    <row r="283" spans="1:15" s="1" customFormat="1">
      <c r="A283"/>
      <c r="B283"/>
      <c r="C283" s="12"/>
      <c r="D283" s="12"/>
      <c r="E283" s="12"/>
      <c r="F283" s="12"/>
      <c r="M283"/>
      <c r="N283"/>
      <c r="O283"/>
    </row>
    <row r="284" spans="1:15" s="1" customFormat="1">
      <c r="A284"/>
      <c r="B284"/>
      <c r="C284" s="12"/>
      <c r="D284" s="12"/>
      <c r="E284" s="12"/>
      <c r="F284" s="12"/>
      <c r="M284"/>
      <c r="N284"/>
      <c r="O284"/>
    </row>
    <row r="285" spans="1:15" s="1" customFormat="1">
      <c r="A285"/>
      <c r="B285"/>
      <c r="C285" s="12"/>
      <c r="D285" s="12"/>
      <c r="E285" s="12"/>
      <c r="F285" s="12"/>
      <c r="M285"/>
      <c r="N285"/>
      <c r="O285"/>
    </row>
    <row r="286" spans="1:15" s="1" customFormat="1">
      <c r="A286"/>
      <c r="B286"/>
      <c r="C286" s="12"/>
      <c r="D286" s="12"/>
      <c r="E286" s="12"/>
      <c r="F286" s="12"/>
      <c r="M286"/>
      <c r="N286"/>
      <c r="O286"/>
    </row>
    <row r="287" spans="1:15" s="1" customFormat="1">
      <c r="A287"/>
      <c r="B287"/>
      <c r="C287" s="12"/>
      <c r="D287" s="12"/>
      <c r="E287" s="12"/>
      <c r="F287" s="12"/>
      <c r="M287"/>
      <c r="N287"/>
      <c r="O287"/>
    </row>
    <row r="288" spans="1:15" s="1" customFormat="1">
      <c r="A288"/>
      <c r="B288"/>
      <c r="C288" s="12"/>
      <c r="D288" s="12"/>
      <c r="E288" s="12"/>
      <c r="F288" s="12"/>
      <c r="M288"/>
      <c r="N288"/>
      <c r="O288"/>
    </row>
    <row r="289" spans="1:15" s="1" customFormat="1">
      <c r="A289"/>
      <c r="B289"/>
      <c r="C289" s="12"/>
      <c r="D289" s="12"/>
      <c r="E289" s="12"/>
      <c r="F289" s="12"/>
      <c r="M289"/>
      <c r="N289"/>
      <c r="O289"/>
    </row>
    <row r="290" spans="1:15" s="1" customFormat="1">
      <c r="A290"/>
      <c r="B290"/>
      <c r="C290" s="12"/>
      <c r="D290" s="12"/>
      <c r="E290" s="12"/>
      <c r="F290" s="12"/>
      <c r="M290"/>
      <c r="N290"/>
      <c r="O290"/>
    </row>
    <row r="291" spans="1:15" s="1" customFormat="1">
      <c r="A291"/>
      <c r="B291"/>
      <c r="C291" s="12"/>
      <c r="D291" s="12"/>
      <c r="E291" s="12"/>
      <c r="F291" s="12"/>
      <c r="M291"/>
      <c r="N291"/>
      <c r="O291"/>
    </row>
    <row r="292" spans="1:15" s="1" customFormat="1">
      <c r="A292"/>
      <c r="B292"/>
      <c r="C292" s="12"/>
      <c r="D292" s="12"/>
      <c r="E292" s="12"/>
      <c r="F292" s="12"/>
      <c r="M292"/>
      <c r="N292"/>
      <c r="O292"/>
    </row>
    <row r="293" spans="1:15" s="1" customFormat="1">
      <c r="A293"/>
      <c r="B293"/>
      <c r="C293" s="12"/>
      <c r="D293" s="12"/>
      <c r="E293" s="12"/>
      <c r="F293" s="12"/>
      <c r="M293"/>
      <c r="N293"/>
      <c r="O293"/>
    </row>
    <row r="294" spans="1:15" s="1" customFormat="1">
      <c r="A294"/>
      <c r="B294"/>
      <c r="C294" s="12"/>
      <c r="D294" s="12"/>
      <c r="E294" s="12"/>
      <c r="F294" s="12"/>
      <c r="M294"/>
      <c r="N294"/>
      <c r="O294"/>
    </row>
    <row r="295" spans="1:15" s="1" customFormat="1">
      <c r="A295"/>
      <c r="B295"/>
      <c r="C295" s="12"/>
      <c r="D295" s="12"/>
      <c r="E295" s="12"/>
      <c r="F295" s="12"/>
      <c r="M295"/>
      <c r="N295"/>
      <c r="O295"/>
    </row>
    <row r="296" spans="1:15" s="1" customFormat="1">
      <c r="A296"/>
      <c r="B296"/>
      <c r="C296" s="12"/>
      <c r="D296" s="12"/>
      <c r="E296" s="12"/>
      <c r="F296" s="12"/>
      <c r="M296"/>
      <c r="N296"/>
      <c r="O296"/>
    </row>
    <row r="297" spans="1:15" s="1" customFormat="1">
      <c r="A297"/>
      <c r="B297"/>
      <c r="C297" s="12"/>
      <c r="D297" s="12"/>
      <c r="E297" s="12"/>
      <c r="F297" s="12"/>
      <c r="M297"/>
      <c r="N297"/>
      <c r="O297"/>
    </row>
    <row r="298" spans="1:15" s="1" customFormat="1">
      <c r="A298"/>
      <c r="B298"/>
      <c r="C298" s="12"/>
      <c r="D298" s="12"/>
      <c r="E298" s="12"/>
      <c r="F298" s="12"/>
      <c r="M298"/>
      <c r="N298"/>
      <c r="O298"/>
    </row>
    <row r="299" spans="1:15" s="1" customFormat="1">
      <c r="A299"/>
      <c r="B299"/>
      <c r="C299" s="12"/>
      <c r="D299" s="12"/>
      <c r="E299" s="12"/>
      <c r="F299" s="12"/>
      <c r="M299"/>
      <c r="N299"/>
      <c r="O299"/>
    </row>
    <row r="300" spans="1:15" s="1" customFormat="1">
      <c r="A300"/>
      <c r="B300"/>
      <c r="C300" s="12"/>
      <c r="D300" s="12"/>
      <c r="E300" s="12"/>
      <c r="F300" s="12"/>
      <c r="M300"/>
      <c r="N300"/>
      <c r="O300"/>
    </row>
    <row r="301" spans="1:15" s="1" customFormat="1">
      <c r="A301"/>
      <c r="B301"/>
      <c r="C301" s="12"/>
      <c r="D301" s="12"/>
      <c r="E301" s="12"/>
      <c r="F301" s="12"/>
      <c r="M301"/>
      <c r="N301"/>
      <c r="O301"/>
    </row>
    <row r="302" spans="1:15" s="1" customFormat="1">
      <c r="A302"/>
      <c r="B302"/>
      <c r="C302" s="12"/>
      <c r="D302" s="12"/>
      <c r="E302" s="12"/>
      <c r="F302" s="12"/>
      <c r="M302"/>
      <c r="N302"/>
      <c r="O302"/>
    </row>
    <row r="303" spans="1:15" s="1" customFormat="1">
      <c r="A303"/>
      <c r="B303"/>
      <c r="C303" s="12"/>
      <c r="D303" s="12"/>
      <c r="E303" s="12"/>
      <c r="F303" s="12"/>
      <c r="M303"/>
      <c r="N303"/>
      <c r="O303"/>
    </row>
    <row r="304" spans="1:15" s="1" customFormat="1">
      <c r="A304"/>
      <c r="B304"/>
      <c r="C304" s="12"/>
      <c r="D304" s="12"/>
      <c r="E304" s="12"/>
      <c r="F304" s="12"/>
      <c r="M304"/>
      <c r="N304"/>
      <c r="O304"/>
    </row>
    <row r="305" spans="1:15" s="1" customFormat="1">
      <c r="A305"/>
      <c r="B305"/>
      <c r="C305" s="12"/>
      <c r="D305" s="12"/>
      <c r="E305" s="12"/>
      <c r="F305" s="12"/>
      <c r="M305"/>
      <c r="N305"/>
      <c r="O305"/>
    </row>
    <row r="306" spans="1:15" s="1" customFormat="1">
      <c r="A306"/>
      <c r="B306"/>
      <c r="C306" s="12"/>
      <c r="D306" s="12"/>
      <c r="E306" s="12"/>
      <c r="F306" s="12"/>
      <c r="M306"/>
      <c r="N306"/>
      <c r="O306"/>
    </row>
    <row r="307" spans="1:15" s="1" customFormat="1">
      <c r="A307"/>
      <c r="B307"/>
      <c r="C307" s="12"/>
      <c r="D307" s="12"/>
      <c r="E307" s="12"/>
      <c r="F307" s="12"/>
      <c r="M307"/>
      <c r="N307"/>
      <c r="O307"/>
    </row>
    <row r="308" spans="1:15" s="1" customFormat="1">
      <c r="A308"/>
      <c r="B308"/>
      <c r="C308" s="12"/>
      <c r="D308" s="12"/>
      <c r="E308" s="12"/>
      <c r="F308" s="12"/>
      <c r="M308"/>
      <c r="N308"/>
      <c r="O308"/>
    </row>
    <row r="309" spans="1:15" s="1" customFormat="1">
      <c r="A309"/>
      <c r="B309"/>
      <c r="C309" s="12"/>
      <c r="D309" s="12"/>
      <c r="E309" s="12"/>
      <c r="F309" s="12"/>
      <c r="M309"/>
      <c r="N309"/>
      <c r="O309"/>
    </row>
    <row r="310" spans="1:15" s="1" customFormat="1">
      <c r="A310"/>
      <c r="B310"/>
      <c r="C310" s="12"/>
      <c r="D310" s="12"/>
      <c r="E310" s="12"/>
      <c r="F310" s="12"/>
      <c r="M310"/>
      <c r="N310"/>
      <c r="O310"/>
    </row>
    <row r="311" spans="1:15" s="1" customFormat="1">
      <c r="A311"/>
      <c r="B311"/>
      <c r="C311" s="12"/>
      <c r="D311" s="12"/>
      <c r="E311" s="12"/>
      <c r="F311" s="12"/>
      <c r="M311"/>
      <c r="N311"/>
      <c r="O311"/>
    </row>
    <row r="312" spans="1:15" s="1" customFormat="1">
      <c r="A312"/>
      <c r="B312"/>
      <c r="C312" s="12"/>
      <c r="D312" s="12"/>
      <c r="E312" s="12"/>
      <c r="F312" s="12"/>
      <c r="M312"/>
      <c r="N312"/>
      <c r="O312"/>
    </row>
    <row r="313" spans="1:15" s="1" customFormat="1">
      <c r="A313"/>
      <c r="B313"/>
      <c r="C313" s="12"/>
      <c r="D313" s="12"/>
      <c r="E313" s="12"/>
      <c r="F313" s="12"/>
      <c r="M313"/>
      <c r="N313"/>
      <c r="O313"/>
    </row>
    <row r="314" spans="1:15" s="1" customFormat="1">
      <c r="A314"/>
      <c r="B314"/>
      <c r="C314" s="12"/>
      <c r="D314" s="12"/>
      <c r="E314" s="12"/>
      <c r="F314" s="12"/>
      <c r="M314"/>
      <c r="N314"/>
      <c r="O314"/>
    </row>
    <row r="315" spans="1:15" s="1" customFormat="1">
      <c r="A315"/>
      <c r="B315"/>
      <c r="C315" s="12"/>
      <c r="D315" s="12"/>
      <c r="E315" s="12"/>
      <c r="F315" s="12"/>
      <c r="M315"/>
      <c r="N315"/>
      <c r="O315"/>
    </row>
    <row r="316" spans="1:15" s="1" customFormat="1">
      <c r="A316"/>
      <c r="B316"/>
      <c r="C316" s="12"/>
      <c r="D316" s="12"/>
      <c r="E316" s="12"/>
      <c r="F316" s="12"/>
      <c r="M316"/>
      <c r="N316"/>
      <c r="O316"/>
    </row>
    <row r="317" spans="1:15" s="1" customFormat="1">
      <c r="A317"/>
      <c r="B317"/>
      <c r="C317" s="12"/>
      <c r="D317" s="12"/>
      <c r="E317" s="12"/>
      <c r="F317" s="12"/>
      <c r="M317"/>
      <c r="N317"/>
      <c r="O317"/>
    </row>
    <row r="318" spans="1:15" s="1" customFormat="1">
      <c r="A318"/>
      <c r="B318"/>
      <c r="C318" s="12"/>
      <c r="D318" s="12"/>
      <c r="E318" s="12"/>
      <c r="F318" s="12"/>
      <c r="M318"/>
      <c r="N318"/>
      <c r="O318"/>
    </row>
    <row r="319" spans="1:15" s="1" customFormat="1">
      <c r="A319"/>
      <c r="B319"/>
      <c r="C319" s="12"/>
      <c r="D319" s="12"/>
      <c r="E319" s="12"/>
      <c r="F319" s="12"/>
      <c r="M319"/>
      <c r="N319"/>
      <c r="O319"/>
    </row>
    <row r="320" spans="1:15" s="1" customFormat="1">
      <c r="A320"/>
      <c r="B320"/>
      <c r="C320" s="12"/>
      <c r="D320" s="12"/>
      <c r="E320" s="12"/>
      <c r="F320" s="12"/>
      <c r="M320"/>
      <c r="N320"/>
      <c r="O320"/>
    </row>
    <row r="321" spans="1:15" s="1" customFormat="1">
      <c r="A321"/>
      <c r="B321"/>
      <c r="C321" s="12"/>
      <c r="D321" s="12"/>
      <c r="E321" s="12"/>
      <c r="F321" s="12"/>
      <c r="M321"/>
      <c r="N321"/>
      <c r="O321"/>
    </row>
    <row r="322" spans="1:15" s="1" customFormat="1">
      <c r="A322"/>
      <c r="B322"/>
      <c r="C322" s="12"/>
      <c r="D322" s="12"/>
      <c r="E322" s="12"/>
      <c r="F322" s="12"/>
      <c r="M322"/>
      <c r="N322"/>
      <c r="O322"/>
    </row>
    <row r="323" spans="1:15" s="1" customFormat="1">
      <c r="A323"/>
      <c r="B323"/>
      <c r="C323" s="12"/>
      <c r="D323" s="12"/>
      <c r="E323" s="12"/>
      <c r="F323" s="12"/>
      <c r="M323"/>
      <c r="N323"/>
      <c r="O323"/>
    </row>
    <row r="324" spans="1:15" s="1" customFormat="1">
      <c r="A324"/>
      <c r="B324"/>
      <c r="C324" s="12"/>
      <c r="D324" s="12"/>
      <c r="E324" s="12"/>
      <c r="F324" s="12"/>
      <c r="M324"/>
      <c r="N324"/>
      <c r="O324"/>
    </row>
    <row r="325" spans="1:15" s="1" customFormat="1">
      <c r="A325"/>
      <c r="B325"/>
      <c r="C325" s="12"/>
      <c r="D325" s="12"/>
      <c r="E325" s="12"/>
      <c r="F325" s="12"/>
      <c r="M325"/>
      <c r="N325"/>
      <c r="O325"/>
    </row>
    <row r="326" spans="1:15" s="1" customFormat="1">
      <c r="A326"/>
      <c r="B326"/>
      <c r="C326" s="12"/>
      <c r="D326" s="12"/>
      <c r="E326" s="12"/>
      <c r="F326" s="12"/>
      <c r="M326"/>
      <c r="N326"/>
      <c r="O326"/>
    </row>
    <row r="327" spans="1:15" s="1" customFormat="1">
      <c r="A327"/>
      <c r="B327"/>
      <c r="C327" s="12"/>
      <c r="D327" s="12"/>
      <c r="E327" s="12"/>
      <c r="F327" s="12"/>
      <c r="M327"/>
      <c r="N327"/>
      <c r="O327"/>
    </row>
    <row r="328" spans="1:15" s="1" customFormat="1">
      <c r="A328"/>
      <c r="B328"/>
      <c r="C328" s="12"/>
      <c r="D328" s="12"/>
      <c r="E328" s="12"/>
      <c r="F328" s="12"/>
      <c r="M328"/>
      <c r="N328"/>
      <c r="O328"/>
    </row>
    <row r="329" spans="1:15" s="1" customFormat="1">
      <c r="A329"/>
      <c r="B329"/>
      <c r="C329" s="12"/>
      <c r="D329" s="12"/>
      <c r="E329" s="12"/>
      <c r="F329" s="12"/>
      <c r="M329"/>
      <c r="N329"/>
      <c r="O329"/>
    </row>
    <row r="330" spans="1:15" s="1" customFormat="1">
      <c r="A330"/>
      <c r="B330"/>
      <c r="C330" s="12"/>
      <c r="D330" s="12"/>
      <c r="E330" s="12"/>
      <c r="F330" s="12"/>
      <c r="M330"/>
      <c r="N330"/>
      <c r="O330"/>
    </row>
    <row r="331" spans="1:15" s="1" customFormat="1">
      <c r="A331"/>
      <c r="B331"/>
      <c r="C331" s="12"/>
      <c r="D331" s="12"/>
      <c r="E331" s="12"/>
      <c r="F331" s="12"/>
      <c r="M331"/>
      <c r="N331"/>
      <c r="O331"/>
    </row>
    <row r="332" spans="1:15" s="1" customFormat="1">
      <c r="A332"/>
      <c r="B332"/>
      <c r="C332" s="12"/>
      <c r="D332" s="12"/>
      <c r="E332" s="12"/>
      <c r="F332" s="12"/>
      <c r="M332"/>
      <c r="N332"/>
      <c r="O332"/>
    </row>
    <row r="333" spans="1:15" s="1" customFormat="1">
      <c r="A333"/>
      <c r="B333"/>
      <c r="C333" s="12"/>
      <c r="D333" s="12"/>
      <c r="E333" s="12"/>
      <c r="F333" s="12"/>
      <c r="M333"/>
      <c r="N333"/>
      <c r="O333"/>
    </row>
    <row r="334" spans="1:15" s="1" customFormat="1">
      <c r="A334"/>
      <c r="B334"/>
      <c r="C334" s="12"/>
      <c r="D334" s="12"/>
      <c r="E334" s="12"/>
      <c r="F334" s="12"/>
      <c r="M334"/>
      <c r="N334"/>
      <c r="O334"/>
    </row>
    <row r="335" spans="1:15" s="1" customFormat="1">
      <c r="A335"/>
      <c r="B335"/>
      <c r="C335" s="12"/>
      <c r="D335" s="12"/>
      <c r="E335" s="12"/>
      <c r="F335" s="12"/>
      <c r="M335"/>
      <c r="N335"/>
      <c r="O335"/>
    </row>
    <row r="336" spans="1:15" s="1" customFormat="1">
      <c r="A336"/>
      <c r="B336"/>
      <c r="C336" s="12"/>
      <c r="D336" s="12"/>
      <c r="E336" s="12"/>
      <c r="F336" s="12"/>
      <c r="M336"/>
      <c r="N336"/>
      <c r="O336"/>
    </row>
    <row r="337" spans="1:15" s="1" customFormat="1">
      <c r="A337"/>
      <c r="B337"/>
      <c r="C337" s="12"/>
      <c r="D337" s="12"/>
      <c r="E337" s="12"/>
      <c r="F337" s="12"/>
      <c r="M337"/>
      <c r="N337"/>
      <c r="O337"/>
    </row>
    <row r="338" spans="1:15" s="1" customFormat="1">
      <c r="A338"/>
      <c r="B338"/>
      <c r="C338" s="12"/>
      <c r="D338" s="12"/>
      <c r="E338" s="12"/>
      <c r="F338" s="12"/>
      <c r="M338"/>
      <c r="N338"/>
      <c r="O338"/>
    </row>
    <row r="339" spans="1:15" s="1" customFormat="1">
      <c r="A339"/>
      <c r="B339"/>
      <c r="C339" s="12"/>
      <c r="D339" s="12"/>
      <c r="E339" s="12"/>
      <c r="F339" s="12"/>
      <c r="M339"/>
      <c r="N339"/>
      <c r="O339"/>
    </row>
    <row r="340" spans="1:15" s="1" customFormat="1">
      <c r="A340"/>
      <c r="B340"/>
      <c r="C340" s="12"/>
      <c r="D340" s="12"/>
      <c r="E340" s="12"/>
      <c r="F340" s="12"/>
      <c r="M340"/>
      <c r="N340"/>
      <c r="O340"/>
    </row>
    <row r="341" spans="1:15" s="1" customFormat="1">
      <c r="A341"/>
      <c r="B341"/>
      <c r="C341" s="12"/>
      <c r="D341" s="12"/>
      <c r="E341" s="12"/>
      <c r="F341" s="12"/>
      <c r="M341"/>
      <c r="N341"/>
      <c r="O341"/>
    </row>
    <row r="342" spans="1:15" s="1" customFormat="1">
      <c r="A342"/>
      <c r="B342"/>
      <c r="C342" s="12"/>
      <c r="D342" s="12"/>
      <c r="E342" s="12"/>
      <c r="F342" s="12"/>
      <c r="M342"/>
      <c r="N342"/>
      <c r="O342"/>
    </row>
    <row r="343" spans="1:15" s="1" customFormat="1">
      <c r="A343"/>
      <c r="B343"/>
      <c r="C343" s="12"/>
      <c r="D343" s="12"/>
      <c r="E343" s="12"/>
      <c r="F343" s="12"/>
      <c r="M343"/>
      <c r="N343"/>
      <c r="O343"/>
    </row>
    <row r="344" spans="1:15" s="1" customFormat="1">
      <c r="A344"/>
      <c r="B344"/>
      <c r="C344" s="12"/>
      <c r="D344" s="12"/>
      <c r="E344" s="12"/>
      <c r="F344" s="12"/>
      <c r="M344"/>
      <c r="N344"/>
      <c r="O344"/>
    </row>
    <row r="345" spans="1:15" s="1" customFormat="1">
      <c r="A345"/>
      <c r="B345"/>
      <c r="C345" s="12"/>
      <c r="D345" s="12"/>
      <c r="E345" s="12"/>
      <c r="F345" s="12"/>
      <c r="M345"/>
      <c r="N345"/>
      <c r="O345"/>
    </row>
    <row r="346" spans="1:15" s="1" customFormat="1">
      <c r="A346"/>
      <c r="B346"/>
      <c r="C346" s="12"/>
      <c r="D346" s="12"/>
      <c r="E346" s="12"/>
      <c r="F346" s="12"/>
      <c r="M346"/>
      <c r="N346"/>
      <c r="O346"/>
    </row>
    <row r="347" spans="1:15" s="1" customFormat="1">
      <c r="A347"/>
      <c r="B347"/>
      <c r="C347" s="12"/>
      <c r="D347" s="12"/>
      <c r="E347" s="12"/>
      <c r="F347" s="12"/>
      <c r="M347"/>
      <c r="N347"/>
      <c r="O347"/>
    </row>
    <row r="348" spans="1:15" s="1" customFormat="1">
      <c r="A348"/>
      <c r="B348"/>
      <c r="C348" s="12"/>
      <c r="D348" s="12"/>
      <c r="E348" s="12"/>
      <c r="F348" s="12"/>
      <c r="M348"/>
      <c r="N348"/>
      <c r="O348"/>
    </row>
    <row r="349" spans="1:15" s="1" customFormat="1">
      <c r="A349"/>
      <c r="B349"/>
      <c r="C349" s="12"/>
      <c r="D349" s="12"/>
      <c r="E349" s="12"/>
      <c r="F349" s="12"/>
      <c r="M349"/>
      <c r="N349"/>
      <c r="O349"/>
    </row>
    <row r="350" spans="1:15" s="1" customFormat="1">
      <c r="A350"/>
      <c r="B350"/>
      <c r="C350" s="12"/>
      <c r="D350" s="12"/>
      <c r="E350" s="12"/>
      <c r="F350" s="12"/>
      <c r="M350"/>
      <c r="N350"/>
      <c r="O350"/>
    </row>
    <row r="351" spans="1:15" s="1" customFormat="1">
      <c r="A351"/>
      <c r="B351"/>
      <c r="C351" s="12"/>
      <c r="D351" s="12"/>
      <c r="E351" s="12"/>
      <c r="F351" s="12"/>
      <c r="M351"/>
      <c r="N351"/>
      <c r="O351"/>
    </row>
    <row r="352" spans="1:15" s="1" customFormat="1">
      <c r="A352"/>
      <c r="B352"/>
      <c r="C352" s="12"/>
      <c r="D352" s="12"/>
      <c r="E352" s="12"/>
      <c r="F352" s="12"/>
      <c r="M352"/>
      <c r="N352"/>
      <c r="O352"/>
    </row>
    <row r="353" spans="1:15" s="1" customFormat="1">
      <c r="A353"/>
      <c r="B353"/>
      <c r="C353" s="12"/>
      <c r="D353" s="12"/>
      <c r="E353" s="12"/>
      <c r="F353" s="12"/>
      <c r="M353"/>
      <c r="N353"/>
      <c r="O353"/>
    </row>
    <row r="354" spans="1:15" s="1" customFormat="1">
      <c r="A354"/>
      <c r="B354"/>
      <c r="C354" s="12"/>
      <c r="D354" s="12"/>
      <c r="E354" s="12"/>
      <c r="F354" s="12"/>
      <c r="M354"/>
      <c r="N354"/>
      <c r="O354"/>
    </row>
    <row r="355" spans="1:15" s="1" customFormat="1">
      <c r="A355"/>
      <c r="B355"/>
      <c r="C355" s="12"/>
      <c r="D355" s="12"/>
      <c r="E355" s="12"/>
      <c r="F355" s="12"/>
      <c r="M355"/>
      <c r="N355"/>
      <c r="O355"/>
    </row>
    <row r="356" spans="1:15" s="1" customFormat="1">
      <c r="A356"/>
      <c r="B356"/>
      <c r="C356" s="12"/>
      <c r="D356" s="12"/>
      <c r="E356" s="12"/>
      <c r="F356" s="12"/>
      <c r="M356"/>
      <c r="N356"/>
      <c r="O356"/>
    </row>
    <row r="357" spans="1:15" s="1" customFormat="1">
      <c r="A357"/>
      <c r="B357"/>
      <c r="C357" s="12"/>
      <c r="D357" s="12"/>
      <c r="E357" s="12"/>
      <c r="F357" s="12"/>
      <c r="M357"/>
      <c r="N357"/>
      <c r="O357"/>
    </row>
    <row r="358" spans="1:15" s="1" customFormat="1">
      <c r="A358"/>
      <c r="B358"/>
      <c r="C358" s="12"/>
      <c r="D358" s="12"/>
      <c r="E358" s="12"/>
      <c r="F358" s="12"/>
      <c r="M358"/>
      <c r="N358"/>
      <c r="O358"/>
    </row>
    <row r="359" spans="1:15" s="1" customFormat="1">
      <c r="A359"/>
      <c r="B359"/>
      <c r="C359" s="12"/>
      <c r="D359" s="12"/>
      <c r="E359" s="12"/>
      <c r="F359" s="12"/>
      <c r="M359"/>
      <c r="N359"/>
      <c r="O359"/>
    </row>
    <row r="360" spans="1:15" s="1" customFormat="1">
      <c r="A360"/>
      <c r="B360"/>
      <c r="C360" s="12"/>
      <c r="D360" s="12"/>
      <c r="E360" s="12"/>
      <c r="F360" s="12"/>
      <c r="M360"/>
      <c r="N360"/>
      <c r="O360"/>
    </row>
    <row r="361" spans="1:15" s="1" customFormat="1">
      <c r="A361"/>
      <c r="B361"/>
      <c r="C361" s="12"/>
      <c r="D361" s="12"/>
      <c r="E361" s="12"/>
      <c r="F361" s="12"/>
      <c r="M361"/>
      <c r="N361"/>
      <c r="O361"/>
    </row>
    <row r="362" spans="1:15" s="1" customFormat="1">
      <c r="A362"/>
      <c r="B362"/>
      <c r="C362" s="12"/>
      <c r="D362" s="12"/>
      <c r="E362" s="12"/>
      <c r="F362" s="12"/>
      <c r="M362"/>
      <c r="N362"/>
      <c r="O362"/>
    </row>
    <row r="363" spans="1:15" s="1" customFormat="1">
      <c r="A363"/>
      <c r="B363"/>
      <c r="C363" s="12"/>
      <c r="D363" s="12"/>
      <c r="E363" s="12"/>
      <c r="F363" s="12"/>
      <c r="M363"/>
      <c r="N363"/>
      <c r="O363"/>
    </row>
    <row r="364" spans="1:15" s="1" customFormat="1">
      <c r="A364"/>
      <c r="B364"/>
      <c r="C364" s="12"/>
      <c r="D364" s="12"/>
      <c r="E364" s="12"/>
      <c r="F364" s="12"/>
      <c r="M364"/>
      <c r="N364"/>
      <c r="O364"/>
    </row>
    <row r="365" spans="1:15" s="1" customFormat="1">
      <c r="A365"/>
      <c r="B365"/>
      <c r="C365" s="12"/>
      <c r="D365" s="12"/>
      <c r="E365" s="12"/>
      <c r="F365" s="12"/>
      <c r="M365"/>
      <c r="N365"/>
      <c r="O365"/>
    </row>
    <row r="366" spans="1:15" s="1" customFormat="1">
      <c r="A366"/>
      <c r="B366"/>
      <c r="C366" s="12"/>
      <c r="D366" s="12"/>
      <c r="E366" s="12"/>
      <c r="F366" s="12"/>
      <c r="M366"/>
      <c r="N366"/>
      <c r="O366"/>
    </row>
    <row r="367" spans="1:15" s="1" customFormat="1">
      <c r="A367"/>
      <c r="B367"/>
      <c r="C367" s="12"/>
      <c r="D367" s="12"/>
      <c r="E367" s="12"/>
      <c r="F367" s="12"/>
      <c r="M367"/>
      <c r="N367"/>
      <c r="O367"/>
    </row>
    <row r="368" spans="1:15" s="1" customFormat="1">
      <c r="A368"/>
      <c r="B368"/>
      <c r="C368" s="12"/>
      <c r="D368" s="12"/>
      <c r="E368" s="12"/>
      <c r="F368" s="12"/>
      <c r="M368"/>
      <c r="N368"/>
      <c r="O368"/>
    </row>
    <row r="369" spans="1:15" s="1" customFormat="1">
      <c r="A369"/>
      <c r="B369"/>
      <c r="C369" s="12"/>
      <c r="D369" s="12"/>
      <c r="E369" s="12"/>
      <c r="F369" s="12"/>
      <c r="M369"/>
      <c r="N369"/>
      <c r="O369"/>
    </row>
    <row r="370" spans="1:15" s="1" customFormat="1">
      <c r="A370"/>
      <c r="B370"/>
      <c r="C370" s="12"/>
      <c r="D370" s="12"/>
      <c r="E370" s="12"/>
      <c r="F370" s="12"/>
      <c r="M370"/>
      <c r="N370"/>
      <c r="O370"/>
    </row>
    <row r="371" spans="1:15" s="1" customFormat="1">
      <c r="A371"/>
      <c r="B371"/>
      <c r="C371" s="12"/>
      <c r="D371" s="12"/>
      <c r="E371" s="12"/>
      <c r="F371" s="12"/>
      <c r="M371"/>
      <c r="N371"/>
      <c r="O371"/>
    </row>
    <row r="372" spans="1:15" s="1" customFormat="1">
      <c r="A372"/>
      <c r="B372"/>
      <c r="C372" s="12"/>
      <c r="D372" s="12"/>
      <c r="E372" s="12"/>
      <c r="F372" s="12"/>
      <c r="M372"/>
      <c r="N372"/>
      <c r="O372"/>
    </row>
    <row r="373" spans="1:15" s="1" customFormat="1">
      <c r="A373"/>
      <c r="B373"/>
      <c r="C373" s="12"/>
      <c r="D373" s="12"/>
      <c r="E373" s="12"/>
      <c r="F373" s="12"/>
      <c r="M373"/>
      <c r="N373"/>
      <c r="O373"/>
    </row>
    <row r="374" spans="1:15" s="1" customFormat="1">
      <c r="A374"/>
      <c r="B374"/>
      <c r="C374" s="12"/>
      <c r="D374" s="12"/>
      <c r="E374" s="12"/>
      <c r="F374" s="12"/>
      <c r="M374"/>
      <c r="N374"/>
      <c r="O374"/>
    </row>
    <row r="375" spans="1:15" s="1" customFormat="1">
      <c r="A375"/>
      <c r="B375"/>
      <c r="C375" s="12"/>
      <c r="D375" s="12"/>
      <c r="E375" s="12"/>
      <c r="F375" s="12"/>
      <c r="M375"/>
      <c r="N375"/>
      <c r="O375"/>
    </row>
    <row r="376" spans="1:15" s="1" customFormat="1">
      <c r="A376"/>
      <c r="B376"/>
      <c r="C376" s="12"/>
      <c r="D376" s="12"/>
      <c r="E376" s="12"/>
      <c r="F376" s="12"/>
      <c r="M376"/>
      <c r="N376"/>
      <c r="O376"/>
    </row>
    <row r="377" spans="1:15" s="1" customFormat="1">
      <c r="A377"/>
      <c r="B377"/>
      <c r="C377" s="12"/>
      <c r="D377" s="12"/>
      <c r="E377" s="12"/>
      <c r="F377" s="12"/>
      <c r="M377"/>
      <c r="N377"/>
      <c r="O377"/>
    </row>
    <row r="378" spans="1:15" s="1" customFormat="1">
      <c r="A378"/>
      <c r="B378"/>
      <c r="C378" s="12"/>
      <c r="D378" s="12"/>
      <c r="E378" s="12"/>
      <c r="F378" s="12"/>
      <c r="M378"/>
      <c r="N378"/>
      <c r="O378"/>
    </row>
    <row r="379" spans="1:15" s="1" customFormat="1">
      <c r="A379"/>
      <c r="B379"/>
      <c r="C379" s="12"/>
      <c r="D379" s="12"/>
      <c r="E379" s="12"/>
      <c r="F379" s="12"/>
      <c r="M379"/>
      <c r="N379"/>
      <c r="O379"/>
    </row>
    <row r="380" spans="1:15" s="1" customFormat="1">
      <c r="A380"/>
      <c r="B380"/>
      <c r="C380" s="12"/>
      <c r="D380" s="12"/>
      <c r="E380" s="12"/>
      <c r="F380" s="12"/>
      <c r="M380"/>
      <c r="N380"/>
      <c r="O380"/>
    </row>
    <row r="381" spans="1:15" s="1" customFormat="1">
      <c r="A381"/>
      <c r="B381"/>
      <c r="C381" s="12"/>
      <c r="D381" s="12"/>
      <c r="E381" s="12"/>
      <c r="F381" s="12"/>
      <c r="M381"/>
      <c r="N381"/>
      <c r="O381"/>
    </row>
    <row r="382" spans="1:15" s="1" customFormat="1">
      <c r="A382"/>
      <c r="B382"/>
      <c r="C382" s="12"/>
      <c r="D382" s="12"/>
      <c r="E382" s="12"/>
      <c r="F382" s="12"/>
      <c r="M382"/>
      <c r="N382"/>
      <c r="O382"/>
    </row>
    <row r="383" spans="1:15" s="1" customFormat="1">
      <c r="A383"/>
      <c r="B383"/>
      <c r="C383" s="12"/>
      <c r="D383" s="12"/>
      <c r="E383" s="12"/>
      <c r="F383" s="12"/>
      <c r="M383"/>
      <c r="N383"/>
      <c r="O383"/>
    </row>
    <row r="384" spans="1:15" s="1" customFormat="1">
      <c r="A384"/>
      <c r="B384"/>
      <c r="C384" s="12"/>
      <c r="D384" s="12"/>
      <c r="E384" s="12"/>
      <c r="F384" s="12"/>
      <c r="M384"/>
      <c r="N384"/>
      <c r="O384"/>
    </row>
    <row r="385" spans="1:15" s="1" customFormat="1">
      <c r="A385"/>
      <c r="B385"/>
      <c r="C385" s="12"/>
      <c r="D385" s="12"/>
      <c r="E385" s="12"/>
      <c r="F385" s="12"/>
      <c r="M385"/>
      <c r="N385"/>
      <c r="O385"/>
    </row>
    <row r="386" spans="1:15" s="1" customFormat="1">
      <c r="A386"/>
      <c r="B386"/>
      <c r="C386" s="12"/>
      <c r="D386" s="12"/>
      <c r="E386" s="12"/>
      <c r="F386" s="12"/>
      <c r="M386"/>
      <c r="N386"/>
      <c r="O386"/>
    </row>
    <row r="387" spans="1:15" s="1" customFormat="1">
      <c r="A387"/>
      <c r="B387"/>
      <c r="C387" s="12"/>
      <c r="D387" s="12"/>
      <c r="E387" s="12"/>
      <c r="F387" s="12"/>
      <c r="M387"/>
      <c r="N387"/>
      <c r="O387"/>
    </row>
    <row r="388" spans="1:15" s="1" customFormat="1">
      <c r="A388"/>
      <c r="B388"/>
      <c r="C388" s="12"/>
      <c r="D388" s="12"/>
      <c r="E388" s="12"/>
      <c r="F388" s="12"/>
      <c r="M388"/>
      <c r="N388"/>
      <c r="O388"/>
    </row>
    <row r="389" spans="1:15" s="1" customFormat="1">
      <c r="A389"/>
      <c r="B389"/>
      <c r="C389" s="12"/>
      <c r="D389" s="12"/>
      <c r="E389" s="12"/>
      <c r="F389" s="12"/>
      <c r="M389"/>
      <c r="N389"/>
      <c r="O389"/>
    </row>
    <row r="390" spans="1:15" s="1" customFormat="1">
      <c r="A390"/>
      <c r="B390"/>
      <c r="C390" s="12"/>
      <c r="D390" s="12"/>
      <c r="E390" s="12"/>
      <c r="F390" s="12"/>
      <c r="M390"/>
      <c r="N390"/>
      <c r="O390"/>
    </row>
    <row r="391" spans="1:15" s="1" customFormat="1">
      <c r="A391"/>
      <c r="B391"/>
      <c r="C391" s="12"/>
      <c r="D391" s="12"/>
      <c r="E391" s="12"/>
      <c r="F391" s="12"/>
      <c r="M391"/>
      <c r="N391"/>
      <c r="O391"/>
    </row>
    <row r="392" spans="1:15" s="1" customFormat="1">
      <c r="A392"/>
      <c r="B392"/>
      <c r="C392" s="12"/>
      <c r="D392" s="12"/>
      <c r="E392" s="12"/>
      <c r="F392" s="12"/>
      <c r="M392"/>
      <c r="N392"/>
      <c r="O392"/>
    </row>
    <row r="393" spans="1:15" s="1" customFormat="1">
      <c r="A393"/>
      <c r="B393"/>
      <c r="C393" s="12"/>
      <c r="D393" s="12"/>
      <c r="E393" s="12"/>
      <c r="F393" s="12"/>
      <c r="M393"/>
      <c r="N393"/>
      <c r="O393"/>
    </row>
    <row r="394" spans="1:15" s="1" customFormat="1">
      <c r="A394"/>
      <c r="B394"/>
      <c r="C394" s="12"/>
      <c r="D394" s="12"/>
      <c r="E394" s="12"/>
      <c r="F394" s="12"/>
      <c r="M394"/>
      <c r="N394"/>
      <c r="O394"/>
    </row>
    <row r="395" spans="1:15" s="1" customFormat="1">
      <c r="A395"/>
      <c r="B395"/>
      <c r="C395" s="12"/>
      <c r="D395" s="12"/>
      <c r="E395" s="12"/>
      <c r="F395" s="12"/>
      <c r="M395"/>
      <c r="N395"/>
      <c r="O395"/>
    </row>
    <row r="396" spans="1:15" s="1" customFormat="1">
      <c r="A396"/>
      <c r="B396"/>
      <c r="C396" s="12"/>
      <c r="D396" s="12"/>
      <c r="E396" s="12"/>
      <c r="F396" s="12"/>
      <c r="M396"/>
      <c r="N396"/>
      <c r="O396"/>
    </row>
    <row r="397" spans="1:15" s="1" customFormat="1">
      <c r="A397"/>
      <c r="B397"/>
      <c r="C397" s="12"/>
      <c r="D397" s="12"/>
      <c r="E397" s="12"/>
      <c r="F397" s="12"/>
      <c r="M397"/>
      <c r="N397"/>
      <c r="O397"/>
    </row>
    <row r="398" spans="1:15" s="1" customFormat="1">
      <c r="A398"/>
      <c r="B398"/>
      <c r="C398" s="12"/>
      <c r="D398" s="12"/>
      <c r="E398" s="12"/>
      <c r="F398" s="12"/>
      <c r="M398"/>
      <c r="N398"/>
      <c r="O398"/>
    </row>
    <row r="399" spans="1:15" s="1" customFormat="1">
      <c r="A399"/>
      <c r="B399"/>
      <c r="C399" s="12"/>
      <c r="D399" s="12"/>
      <c r="E399" s="12"/>
      <c r="F399" s="12"/>
      <c r="M399"/>
      <c r="N399"/>
      <c r="O399"/>
    </row>
    <row r="400" spans="1:15" s="1" customFormat="1">
      <c r="A400"/>
      <c r="B400"/>
      <c r="C400" s="12"/>
      <c r="D400" s="12"/>
      <c r="E400" s="12"/>
      <c r="F400" s="12"/>
      <c r="M400"/>
      <c r="N400"/>
      <c r="O400"/>
    </row>
    <row r="401" spans="1:15" s="1" customFormat="1">
      <c r="A401"/>
      <c r="B401"/>
      <c r="C401" s="12"/>
      <c r="D401" s="12"/>
      <c r="E401" s="12"/>
      <c r="F401" s="12"/>
      <c r="M401"/>
      <c r="N401"/>
      <c r="O401"/>
    </row>
    <row r="402" spans="1:15" s="1" customFormat="1">
      <c r="A402"/>
      <c r="B402"/>
      <c r="C402" s="12"/>
      <c r="D402" s="12"/>
      <c r="E402" s="12"/>
      <c r="F402" s="12"/>
      <c r="M402"/>
      <c r="N402"/>
      <c r="O402"/>
    </row>
    <row r="403" spans="1:15" s="1" customFormat="1">
      <c r="A403"/>
      <c r="B403"/>
      <c r="C403" s="12"/>
      <c r="D403" s="12"/>
      <c r="E403" s="12"/>
      <c r="F403" s="12"/>
      <c r="M403"/>
      <c r="N403"/>
      <c r="O403"/>
    </row>
    <row r="404" spans="1:15" s="1" customFormat="1">
      <c r="A404"/>
      <c r="B404"/>
      <c r="C404" s="12"/>
      <c r="D404" s="12"/>
      <c r="E404" s="12"/>
      <c r="F404" s="12"/>
      <c r="M404"/>
      <c r="N404"/>
      <c r="O404"/>
    </row>
    <row r="405" spans="1:15" s="1" customFormat="1">
      <c r="A405"/>
      <c r="B405"/>
      <c r="C405" s="12"/>
      <c r="D405" s="12"/>
      <c r="E405" s="12"/>
      <c r="F405" s="12"/>
      <c r="M405"/>
      <c r="N405"/>
      <c r="O405"/>
    </row>
    <row r="406" spans="1:15" s="1" customFormat="1">
      <c r="A406"/>
      <c r="B406"/>
      <c r="C406" s="12"/>
      <c r="D406" s="12"/>
      <c r="E406" s="12"/>
      <c r="F406" s="12"/>
      <c r="M406"/>
      <c r="N406"/>
      <c r="O406"/>
    </row>
    <row r="407" spans="1:15" s="1" customFormat="1">
      <c r="A407"/>
      <c r="B407"/>
      <c r="C407" s="12"/>
      <c r="D407" s="12"/>
      <c r="E407" s="12"/>
      <c r="F407" s="12"/>
      <c r="M407"/>
      <c r="N407"/>
      <c r="O407"/>
    </row>
    <row r="408" spans="1:15" s="1" customFormat="1">
      <c r="A408"/>
      <c r="B408"/>
      <c r="C408" s="12"/>
      <c r="D408" s="12"/>
      <c r="E408" s="12"/>
      <c r="F408" s="12"/>
      <c r="M408"/>
      <c r="N408"/>
      <c r="O408"/>
    </row>
    <row r="409" spans="1:15" s="1" customFormat="1">
      <c r="A409"/>
      <c r="B409"/>
      <c r="C409" s="12"/>
      <c r="D409" s="12"/>
      <c r="E409" s="12"/>
      <c r="F409" s="12"/>
      <c r="M409"/>
      <c r="N409"/>
      <c r="O409"/>
    </row>
    <row r="410" spans="1:15" s="1" customFormat="1">
      <c r="A410"/>
      <c r="B410"/>
      <c r="C410" s="12"/>
      <c r="D410" s="12"/>
      <c r="E410" s="12"/>
      <c r="F410" s="12"/>
      <c r="M410"/>
      <c r="N410"/>
      <c r="O410"/>
    </row>
    <row r="411" spans="1:15" s="1" customFormat="1">
      <c r="A411"/>
      <c r="B411"/>
      <c r="C411" s="12"/>
      <c r="D411" s="12"/>
      <c r="E411" s="12"/>
      <c r="F411" s="12"/>
      <c r="M411"/>
      <c r="N411"/>
      <c r="O411"/>
    </row>
    <row r="412" spans="1:15" s="1" customFormat="1">
      <c r="A412"/>
      <c r="B412"/>
      <c r="C412" s="12"/>
      <c r="D412" s="12"/>
      <c r="E412" s="12"/>
      <c r="F412" s="12"/>
      <c r="M412"/>
      <c r="N412"/>
      <c r="O412"/>
    </row>
    <row r="413" spans="1:15" s="1" customFormat="1">
      <c r="A413"/>
      <c r="B413"/>
      <c r="C413" s="12"/>
      <c r="D413" s="12"/>
      <c r="E413" s="12"/>
      <c r="F413" s="12"/>
      <c r="M413"/>
      <c r="N413"/>
      <c r="O413"/>
    </row>
    <row r="414" spans="1:15" s="1" customFormat="1">
      <c r="A414"/>
      <c r="B414"/>
      <c r="C414" s="12"/>
      <c r="D414" s="12"/>
      <c r="E414" s="12"/>
      <c r="F414" s="12"/>
      <c r="M414"/>
      <c r="N414"/>
      <c r="O414"/>
    </row>
    <row r="415" spans="1:15" s="1" customFormat="1">
      <c r="A415"/>
      <c r="B415"/>
      <c r="C415" s="12"/>
      <c r="D415" s="12"/>
      <c r="E415" s="12"/>
      <c r="F415" s="12"/>
      <c r="M415"/>
      <c r="N415"/>
      <c r="O415"/>
    </row>
    <row r="416" spans="1:15" s="1" customFormat="1">
      <c r="A416"/>
      <c r="B416"/>
      <c r="C416" s="12"/>
      <c r="D416" s="12"/>
      <c r="E416" s="12"/>
      <c r="F416" s="12"/>
      <c r="M416"/>
      <c r="N416"/>
      <c r="O416"/>
    </row>
    <row r="417" spans="1:15" s="1" customFormat="1">
      <c r="A417"/>
      <c r="B417"/>
      <c r="C417" s="12"/>
      <c r="D417" s="12"/>
      <c r="E417" s="12"/>
      <c r="F417" s="12"/>
      <c r="M417"/>
      <c r="N417"/>
      <c r="O417"/>
    </row>
    <row r="418" spans="1:15" s="1" customFormat="1">
      <c r="A418"/>
      <c r="B418"/>
      <c r="C418" s="12"/>
      <c r="D418" s="12"/>
      <c r="E418" s="12"/>
      <c r="F418" s="12"/>
      <c r="M418"/>
      <c r="N418"/>
      <c r="O418"/>
    </row>
    <row r="419" spans="1:15" s="1" customFormat="1">
      <c r="A419"/>
      <c r="B419"/>
      <c r="C419" s="12"/>
      <c r="D419" s="12"/>
      <c r="E419" s="12"/>
      <c r="F419" s="12"/>
      <c r="M419"/>
      <c r="N419"/>
      <c r="O419"/>
    </row>
    <row r="420" spans="1:15" s="1" customFormat="1">
      <c r="A420"/>
      <c r="B420"/>
      <c r="C420" s="12"/>
      <c r="D420" s="12"/>
      <c r="E420" s="12"/>
      <c r="F420" s="12"/>
      <c r="M420"/>
      <c r="N420"/>
      <c r="O420"/>
    </row>
    <row r="421" spans="1:15" s="1" customFormat="1">
      <c r="A421"/>
      <c r="B421"/>
      <c r="C421" s="12"/>
      <c r="D421" s="12"/>
      <c r="E421" s="12"/>
      <c r="F421" s="12"/>
      <c r="M421"/>
      <c r="N421"/>
      <c r="O421"/>
    </row>
    <row r="422" spans="1:15" s="1" customFormat="1">
      <c r="A422"/>
      <c r="B422"/>
      <c r="C422" s="12"/>
      <c r="D422" s="12"/>
      <c r="E422" s="12"/>
      <c r="F422" s="12"/>
      <c r="M422"/>
      <c r="N422"/>
      <c r="O422"/>
    </row>
    <row r="423" spans="1:15" s="1" customFormat="1">
      <c r="A423"/>
      <c r="B423"/>
      <c r="C423" s="12"/>
      <c r="D423" s="12"/>
      <c r="E423" s="12"/>
      <c r="F423" s="12"/>
      <c r="M423"/>
      <c r="N423"/>
      <c r="O423"/>
    </row>
    <row r="424" spans="1:15" s="1" customFormat="1">
      <c r="A424"/>
      <c r="B424"/>
      <c r="C424" s="12"/>
      <c r="D424" s="12"/>
      <c r="E424" s="12"/>
      <c r="F424" s="12"/>
      <c r="M424"/>
      <c r="N424"/>
      <c r="O424"/>
    </row>
    <row r="425" spans="1:15" s="1" customFormat="1">
      <c r="A425"/>
      <c r="B425"/>
      <c r="C425" s="12"/>
      <c r="D425" s="12"/>
      <c r="E425" s="12"/>
      <c r="F425" s="12"/>
      <c r="M425"/>
      <c r="N425"/>
      <c r="O425"/>
    </row>
    <row r="426" spans="1:15" s="1" customFormat="1">
      <c r="A426"/>
      <c r="B426"/>
      <c r="C426" s="12"/>
      <c r="D426" s="12"/>
      <c r="E426" s="12"/>
      <c r="F426" s="12"/>
      <c r="M426"/>
      <c r="N426"/>
      <c r="O426"/>
    </row>
    <row r="427" spans="1:15" s="1" customFormat="1">
      <c r="A427"/>
      <c r="B427"/>
      <c r="C427" s="12"/>
      <c r="D427" s="12"/>
      <c r="E427" s="12"/>
      <c r="F427" s="12"/>
      <c r="M427"/>
      <c r="N427"/>
      <c r="O427"/>
    </row>
    <row r="428" spans="1:15" s="1" customFormat="1">
      <c r="A428"/>
      <c r="B428"/>
      <c r="C428" s="12"/>
      <c r="D428" s="12"/>
      <c r="E428" s="12"/>
      <c r="F428" s="12"/>
      <c r="M428"/>
      <c r="N428"/>
      <c r="O428"/>
    </row>
    <row r="429" spans="1:15" s="1" customFormat="1">
      <c r="A429"/>
      <c r="B429"/>
      <c r="C429" s="12"/>
      <c r="D429" s="12"/>
      <c r="E429" s="12"/>
      <c r="F429" s="12"/>
      <c r="M429"/>
      <c r="N429"/>
      <c r="O429"/>
    </row>
    <row r="430" spans="1:15" s="1" customFormat="1">
      <c r="A430"/>
      <c r="B430"/>
      <c r="C430" s="12"/>
      <c r="D430" s="12"/>
      <c r="E430" s="12"/>
      <c r="F430" s="12"/>
      <c r="M430"/>
      <c r="N430"/>
      <c r="O430"/>
    </row>
    <row r="431" spans="1:15" s="1" customFormat="1">
      <c r="A431"/>
      <c r="B431"/>
      <c r="C431" s="12"/>
      <c r="D431" s="12"/>
      <c r="E431" s="12"/>
      <c r="F431" s="12"/>
      <c r="M431"/>
      <c r="N431"/>
      <c r="O431"/>
    </row>
    <row r="432" spans="1:15" s="1" customFormat="1">
      <c r="A432"/>
      <c r="B432"/>
      <c r="C432" s="12"/>
      <c r="D432" s="12"/>
      <c r="E432" s="12"/>
      <c r="F432" s="12"/>
      <c r="M432"/>
      <c r="N432"/>
      <c r="O432"/>
    </row>
    <row r="433" spans="1:15" s="1" customFormat="1">
      <c r="A433"/>
      <c r="B433"/>
      <c r="C433" s="12"/>
      <c r="D433" s="12"/>
      <c r="E433" s="12"/>
      <c r="F433" s="12"/>
      <c r="M433"/>
      <c r="N433"/>
      <c r="O433"/>
    </row>
    <row r="434" spans="1:15" s="1" customFormat="1">
      <c r="A434"/>
      <c r="B434"/>
      <c r="C434" s="12"/>
      <c r="D434" s="12"/>
      <c r="E434" s="12"/>
      <c r="F434" s="12"/>
      <c r="M434"/>
      <c r="N434"/>
      <c r="O434"/>
    </row>
    <row r="435" spans="1:15" s="1" customFormat="1">
      <c r="A435"/>
      <c r="B435"/>
      <c r="C435" s="12"/>
      <c r="D435" s="12"/>
      <c r="E435" s="12"/>
      <c r="F435" s="12"/>
      <c r="M435"/>
      <c r="N435"/>
      <c r="O435"/>
    </row>
    <row r="436" spans="1:15" s="1" customFormat="1">
      <c r="A436"/>
      <c r="B436"/>
      <c r="C436" s="12"/>
      <c r="D436" s="12"/>
      <c r="E436" s="12"/>
      <c r="F436" s="12"/>
      <c r="M436"/>
      <c r="N436"/>
      <c r="O436"/>
    </row>
    <row r="437" spans="1:15" s="1" customFormat="1">
      <c r="A437"/>
      <c r="B437"/>
      <c r="C437" s="12"/>
      <c r="D437" s="12"/>
      <c r="E437" s="12"/>
      <c r="F437" s="12"/>
      <c r="M437"/>
      <c r="N437"/>
      <c r="O437"/>
    </row>
    <row r="438" spans="1:15" s="1" customFormat="1">
      <c r="A438"/>
      <c r="B438"/>
      <c r="C438" s="12"/>
      <c r="D438" s="12"/>
      <c r="E438" s="12"/>
      <c r="F438" s="12"/>
      <c r="M438"/>
      <c r="N438"/>
      <c r="O438"/>
    </row>
    <row r="439" spans="1:15" s="1" customFormat="1">
      <c r="A439"/>
      <c r="B439"/>
      <c r="C439" s="12"/>
      <c r="D439" s="12"/>
      <c r="E439" s="12"/>
      <c r="F439" s="12"/>
      <c r="M439"/>
      <c r="N439"/>
      <c r="O439"/>
    </row>
    <row r="440" spans="1:15" s="1" customFormat="1">
      <c r="A440"/>
      <c r="B440"/>
      <c r="C440" s="12"/>
      <c r="D440" s="12"/>
      <c r="E440" s="12"/>
      <c r="F440" s="12"/>
      <c r="M440"/>
      <c r="N440"/>
      <c r="O440"/>
    </row>
    <row r="441" spans="1:15" s="1" customFormat="1">
      <c r="A441"/>
      <c r="B441"/>
      <c r="C441" s="12"/>
      <c r="D441" s="12"/>
      <c r="E441" s="12"/>
      <c r="F441" s="12"/>
      <c r="M441"/>
      <c r="N441"/>
      <c r="O441"/>
    </row>
    <row r="442" spans="1:15" s="1" customFormat="1">
      <c r="A442"/>
      <c r="B442"/>
      <c r="C442" s="12"/>
      <c r="D442" s="12"/>
      <c r="E442" s="12"/>
      <c r="F442" s="12"/>
      <c r="M442"/>
      <c r="N442"/>
      <c r="O442"/>
    </row>
    <row r="443" spans="1:15" s="1" customFormat="1">
      <c r="A443"/>
      <c r="B443"/>
      <c r="C443" s="12"/>
      <c r="D443" s="12"/>
      <c r="E443" s="12"/>
      <c r="F443" s="12"/>
      <c r="M443"/>
      <c r="N443"/>
      <c r="O443"/>
    </row>
    <row r="444" spans="1:15" s="1" customFormat="1">
      <c r="A444"/>
      <c r="B444"/>
      <c r="C444" s="12"/>
      <c r="D444" s="12"/>
      <c r="E444" s="12"/>
      <c r="F444" s="12"/>
      <c r="M444"/>
      <c r="N444"/>
      <c r="O444"/>
    </row>
    <row r="445" spans="1:15" s="1" customFormat="1">
      <c r="A445"/>
      <c r="B445"/>
      <c r="C445" s="12"/>
      <c r="D445" s="12"/>
      <c r="E445" s="12"/>
      <c r="F445" s="12"/>
      <c r="M445"/>
      <c r="N445"/>
      <c r="O445"/>
    </row>
    <row r="446" spans="1:15" s="1" customFormat="1">
      <c r="A446"/>
      <c r="B446"/>
      <c r="C446" s="12"/>
      <c r="D446" s="12"/>
      <c r="E446" s="12"/>
      <c r="F446" s="12"/>
      <c r="M446"/>
      <c r="N446"/>
      <c r="O446"/>
    </row>
    <row r="447" spans="1:15" s="1" customFormat="1">
      <c r="A447"/>
      <c r="B447"/>
      <c r="C447" s="12"/>
      <c r="D447" s="12"/>
      <c r="E447" s="12"/>
      <c r="F447" s="12"/>
      <c r="M447"/>
      <c r="N447"/>
      <c r="O447"/>
    </row>
    <row r="448" spans="1:15" s="1" customFormat="1">
      <c r="A448"/>
      <c r="B448"/>
      <c r="C448" s="12"/>
      <c r="D448" s="12"/>
      <c r="E448" s="12"/>
      <c r="F448" s="12"/>
      <c r="M448"/>
      <c r="N448"/>
      <c r="O448"/>
    </row>
    <row r="449" spans="1:15" s="1" customFormat="1">
      <c r="A449"/>
      <c r="B449"/>
      <c r="C449" s="12"/>
      <c r="D449" s="12"/>
      <c r="E449" s="12"/>
      <c r="F449" s="12"/>
      <c r="M449"/>
      <c r="N449"/>
      <c r="O449"/>
    </row>
    <row r="450" spans="1:15" s="1" customFormat="1">
      <c r="A450"/>
      <c r="B450"/>
      <c r="C450" s="12"/>
      <c r="D450" s="12"/>
      <c r="E450" s="12"/>
      <c r="F450" s="12"/>
      <c r="M450"/>
      <c r="N450"/>
      <c r="O450"/>
    </row>
    <row r="451" spans="1:15" s="1" customFormat="1">
      <c r="A451"/>
      <c r="B451"/>
      <c r="C451" s="12"/>
      <c r="D451" s="12"/>
      <c r="E451" s="12"/>
      <c r="F451" s="12"/>
      <c r="M451"/>
      <c r="N451"/>
      <c r="O451"/>
    </row>
    <row r="452" spans="1:15" s="1" customFormat="1">
      <c r="A452"/>
      <c r="B452"/>
      <c r="C452" s="12"/>
      <c r="D452" s="12"/>
      <c r="E452" s="12"/>
      <c r="F452" s="12"/>
      <c r="M452"/>
      <c r="N452"/>
      <c r="O452"/>
    </row>
    <row r="453" spans="1:15" s="1" customFormat="1">
      <c r="A453"/>
      <c r="B453"/>
      <c r="C453" s="12"/>
      <c r="D453" s="12"/>
      <c r="E453" s="12"/>
      <c r="F453" s="12"/>
      <c r="M453"/>
      <c r="N453"/>
      <c r="O453"/>
    </row>
    <row r="454" spans="1:15" s="1" customFormat="1">
      <c r="A454"/>
      <c r="B454"/>
      <c r="C454" s="12"/>
      <c r="D454" s="12"/>
      <c r="E454" s="12"/>
      <c r="F454" s="12"/>
      <c r="M454"/>
      <c r="N454"/>
      <c r="O454"/>
    </row>
    <row r="455" spans="1:15" s="1" customFormat="1">
      <c r="A455"/>
      <c r="B455"/>
      <c r="C455" s="12"/>
      <c r="D455" s="12"/>
      <c r="E455" s="12"/>
      <c r="F455" s="12"/>
      <c r="M455"/>
      <c r="N455"/>
      <c r="O455"/>
    </row>
    <row r="456" spans="1:15" s="1" customFormat="1">
      <c r="A456"/>
      <c r="B456"/>
      <c r="C456" s="12"/>
      <c r="D456" s="12"/>
      <c r="E456" s="12"/>
      <c r="F456" s="12"/>
      <c r="M456"/>
      <c r="N456"/>
      <c r="O456"/>
    </row>
    <row r="457" spans="1:15" s="1" customFormat="1">
      <c r="A457"/>
      <c r="B457"/>
      <c r="C457" s="12"/>
      <c r="D457" s="12"/>
      <c r="E457" s="12"/>
      <c r="F457" s="12"/>
      <c r="M457"/>
      <c r="N457"/>
      <c r="O457"/>
    </row>
    <row r="458" spans="1:15" s="1" customFormat="1">
      <c r="A458"/>
      <c r="B458"/>
      <c r="C458" s="12"/>
      <c r="D458" s="12"/>
      <c r="E458" s="12"/>
      <c r="F458" s="12"/>
      <c r="M458"/>
      <c r="N458"/>
      <c r="O458"/>
    </row>
    <row r="459" spans="1:15" s="1" customFormat="1">
      <c r="A459"/>
      <c r="B459"/>
      <c r="C459" s="12"/>
      <c r="D459" s="12"/>
      <c r="E459" s="12"/>
      <c r="F459" s="12"/>
      <c r="M459"/>
      <c r="N459"/>
      <c r="O459"/>
    </row>
    <row r="460" spans="1:15" s="1" customFormat="1">
      <c r="A460"/>
      <c r="B460"/>
      <c r="C460" s="12"/>
      <c r="D460" s="12"/>
      <c r="E460" s="12"/>
      <c r="F460" s="12"/>
      <c r="M460"/>
      <c r="N460"/>
      <c r="O460"/>
    </row>
    <row r="461" spans="1:15" s="1" customFormat="1">
      <c r="A461"/>
      <c r="B461"/>
      <c r="C461" s="12"/>
      <c r="D461" s="12"/>
      <c r="E461" s="12"/>
      <c r="F461" s="12"/>
      <c r="M461"/>
      <c r="N461"/>
      <c r="O461"/>
    </row>
    <row r="462" spans="1:15" s="1" customFormat="1">
      <c r="A462"/>
      <c r="B462"/>
      <c r="C462" s="12"/>
      <c r="D462" s="12"/>
      <c r="E462" s="12"/>
      <c r="F462" s="12"/>
      <c r="M462"/>
      <c r="N462"/>
      <c r="O462"/>
    </row>
    <row r="463" spans="1:15" s="1" customFormat="1">
      <c r="A463"/>
      <c r="B463"/>
      <c r="C463" s="12"/>
      <c r="D463" s="12"/>
      <c r="E463" s="12"/>
      <c r="F463" s="12"/>
      <c r="M463"/>
      <c r="N463"/>
      <c r="O463"/>
    </row>
    <row r="464" spans="1:15" s="1" customFormat="1">
      <c r="A464"/>
      <c r="B464"/>
      <c r="C464" s="12"/>
      <c r="D464" s="12"/>
      <c r="E464" s="12"/>
      <c r="F464" s="12"/>
      <c r="M464"/>
      <c r="N464"/>
      <c r="O464"/>
    </row>
    <row r="465" spans="1:15" s="1" customFormat="1">
      <c r="A465"/>
      <c r="B465"/>
      <c r="C465" s="12"/>
      <c r="D465" s="12"/>
      <c r="E465" s="12"/>
      <c r="F465" s="12"/>
      <c r="M465"/>
      <c r="N465"/>
      <c r="O465"/>
    </row>
    <row r="466" spans="1:15" s="1" customFormat="1">
      <c r="A466"/>
      <c r="B466"/>
      <c r="C466" s="12"/>
      <c r="D466" s="12"/>
      <c r="E466" s="12"/>
      <c r="F466" s="12"/>
      <c r="M466"/>
      <c r="N466"/>
      <c r="O466"/>
    </row>
    <row r="467" spans="1:15" s="1" customFormat="1">
      <c r="A467"/>
      <c r="B467"/>
      <c r="C467" s="12"/>
      <c r="D467" s="12"/>
      <c r="E467" s="12"/>
      <c r="F467" s="12"/>
      <c r="M467"/>
      <c r="N467"/>
      <c r="O467"/>
    </row>
    <row r="468" spans="1:15" s="1" customFormat="1">
      <c r="A468"/>
      <c r="B468"/>
      <c r="C468" s="12"/>
      <c r="D468" s="12"/>
      <c r="E468" s="12"/>
      <c r="F468" s="12"/>
      <c r="M468"/>
      <c r="N468"/>
      <c r="O468"/>
    </row>
    <row r="469" spans="1:15" s="1" customFormat="1">
      <c r="A469"/>
      <c r="B469"/>
      <c r="C469" s="12"/>
      <c r="D469" s="12"/>
      <c r="E469" s="12"/>
      <c r="F469" s="12"/>
      <c r="M469"/>
      <c r="N469"/>
      <c r="O469"/>
    </row>
    <row r="470" spans="1:15" s="1" customFormat="1">
      <c r="A470"/>
      <c r="B470"/>
      <c r="C470" s="12"/>
      <c r="D470" s="12"/>
      <c r="E470" s="12"/>
      <c r="F470" s="12"/>
      <c r="M470"/>
      <c r="N470"/>
      <c r="O470"/>
    </row>
    <row r="471" spans="1:15" s="1" customFormat="1">
      <c r="A471"/>
      <c r="B471"/>
      <c r="C471" s="12"/>
      <c r="D471" s="12"/>
      <c r="E471" s="12"/>
      <c r="F471" s="12"/>
      <c r="M471"/>
      <c r="N471"/>
      <c r="O471"/>
    </row>
    <row r="472" spans="1:15" s="1" customFormat="1">
      <c r="A472"/>
      <c r="B472"/>
      <c r="C472" s="12"/>
      <c r="D472" s="12"/>
      <c r="E472" s="12"/>
      <c r="F472" s="12"/>
      <c r="M472"/>
      <c r="N472"/>
      <c r="O472"/>
    </row>
    <row r="473" spans="1:15" s="1" customFormat="1">
      <c r="A473"/>
      <c r="B473"/>
      <c r="C473" s="12"/>
      <c r="D473" s="12"/>
      <c r="E473" s="12"/>
      <c r="F473" s="12"/>
      <c r="M473"/>
      <c r="N473"/>
      <c r="O473"/>
    </row>
    <row r="474" spans="1:15" s="1" customFormat="1">
      <c r="A474"/>
      <c r="B474"/>
      <c r="C474" s="12"/>
      <c r="D474" s="12"/>
      <c r="E474" s="12"/>
      <c r="F474" s="12"/>
      <c r="M474"/>
      <c r="N474"/>
      <c r="O474"/>
    </row>
    <row r="475" spans="1:15" s="1" customFormat="1">
      <c r="A475"/>
      <c r="B475"/>
      <c r="C475" s="12"/>
      <c r="D475" s="12"/>
      <c r="E475" s="12"/>
      <c r="F475" s="12"/>
      <c r="M475"/>
      <c r="N475"/>
      <c r="O475"/>
    </row>
    <row r="476" spans="1:15" s="1" customFormat="1">
      <c r="A476"/>
      <c r="B476"/>
      <c r="C476" s="12"/>
      <c r="D476" s="12"/>
      <c r="E476" s="12"/>
      <c r="F476" s="12"/>
      <c r="M476"/>
      <c r="N476"/>
      <c r="O476"/>
    </row>
    <row r="477" spans="1:15" s="1" customFormat="1">
      <c r="A477"/>
      <c r="B477"/>
      <c r="C477" s="12"/>
      <c r="D477" s="12"/>
      <c r="E477" s="12"/>
      <c r="F477" s="12"/>
      <c r="M477"/>
      <c r="N477"/>
      <c r="O477"/>
    </row>
    <row r="478" spans="1:15" s="1" customFormat="1">
      <c r="A478"/>
      <c r="B478"/>
      <c r="C478" s="12"/>
      <c r="D478" s="12"/>
      <c r="E478" s="12"/>
      <c r="F478" s="12"/>
      <c r="M478"/>
      <c r="N478"/>
      <c r="O478"/>
    </row>
    <row r="479" spans="1:15" s="1" customFormat="1">
      <c r="A479"/>
      <c r="B479"/>
      <c r="C479" s="12"/>
      <c r="D479" s="12"/>
      <c r="E479" s="12"/>
      <c r="F479" s="12"/>
      <c r="M479"/>
      <c r="N479"/>
      <c r="O479"/>
    </row>
    <row r="480" spans="1:15" s="1" customFormat="1">
      <c r="A480"/>
      <c r="B480"/>
      <c r="C480" s="12"/>
      <c r="D480" s="12"/>
      <c r="E480" s="12"/>
      <c r="F480" s="12"/>
      <c r="M480"/>
      <c r="N480"/>
      <c r="O480"/>
    </row>
    <row r="481" spans="1:15" s="1" customFormat="1">
      <c r="A481"/>
      <c r="B481"/>
      <c r="C481" s="12"/>
      <c r="D481" s="12"/>
      <c r="E481" s="12"/>
      <c r="F481" s="12"/>
      <c r="M481"/>
      <c r="N481"/>
      <c r="O481"/>
    </row>
    <row r="482" spans="1:15" s="1" customFormat="1">
      <c r="A482"/>
      <c r="B482"/>
      <c r="C482" s="12"/>
      <c r="D482" s="12"/>
      <c r="E482" s="12"/>
      <c r="F482" s="12"/>
      <c r="M482"/>
      <c r="N482"/>
      <c r="O482"/>
    </row>
    <row r="483" spans="1:15" s="1" customFormat="1">
      <c r="A483"/>
      <c r="B483"/>
      <c r="C483" s="12"/>
      <c r="D483" s="12"/>
      <c r="E483" s="12"/>
      <c r="F483" s="12"/>
      <c r="M483"/>
      <c r="N483"/>
      <c r="O483"/>
    </row>
    <row r="484" spans="1:15" s="1" customFormat="1">
      <c r="A484"/>
      <c r="B484"/>
      <c r="C484" s="12"/>
      <c r="D484" s="12"/>
      <c r="E484" s="12"/>
      <c r="F484" s="12"/>
      <c r="M484"/>
      <c r="N484"/>
      <c r="O484"/>
    </row>
    <row r="485" spans="1:15" s="1" customFormat="1">
      <c r="A485"/>
      <c r="B485"/>
      <c r="C485" s="12"/>
      <c r="D485" s="12"/>
      <c r="E485" s="12"/>
      <c r="F485" s="12"/>
      <c r="M485"/>
      <c r="N485"/>
      <c r="O485"/>
    </row>
    <row r="486" spans="1:15" s="1" customFormat="1">
      <c r="A486"/>
      <c r="B486"/>
      <c r="C486" s="12"/>
      <c r="D486" s="12"/>
      <c r="E486" s="12"/>
      <c r="F486" s="12"/>
      <c r="M486"/>
      <c r="N486"/>
      <c r="O486"/>
    </row>
    <row r="487" spans="1:15" s="1" customFormat="1">
      <c r="A487"/>
      <c r="B487"/>
      <c r="C487" s="12"/>
      <c r="D487" s="12"/>
      <c r="E487" s="12"/>
      <c r="F487" s="12"/>
      <c r="M487"/>
      <c r="N487"/>
      <c r="O487"/>
    </row>
    <row r="488" spans="1:15" s="1" customFormat="1">
      <c r="A488"/>
      <c r="B488"/>
      <c r="C488" s="12"/>
      <c r="D488" s="12"/>
      <c r="E488" s="12"/>
      <c r="F488" s="12"/>
      <c r="M488"/>
      <c r="N488"/>
      <c r="O488"/>
    </row>
    <row r="489" spans="1:15" s="1" customFormat="1">
      <c r="A489"/>
      <c r="B489"/>
      <c r="C489" s="12"/>
      <c r="D489" s="12"/>
      <c r="E489" s="12"/>
      <c r="F489" s="12"/>
      <c r="M489"/>
      <c r="N489"/>
      <c r="O489"/>
    </row>
    <row r="490" spans="1:15" s="1" customFormat="1">
      <c r="A490"/>
      <c r="B490"/>
      <c r="C490" s="12"/>
      <c r="D490" s="12"/>
      <c r="E490" s="12"/>
      <c r="F490" s="12"/>
      <c r="M490"/>
      <c r="N490"/>
      <c r="O490"/>
    </row>
    <row r="491" spans="1:15" s="1" customFormat="1">
      <c r="A491"/>
      <c r="B491"/>
      <c r="C491" s="12"/>
      <c r="D491" s="12"/>
      <c r="E491" s="12"/>
      <c r="F491" s="12"/>
      <c r="M491"/>
      <c r="N491"/>
      <c r="O491"/>
    </row>
    <row r="492" spans="1:15" s="1" customFormat="1">
      <c r="A492"/>
      <c r="B492"/>
      <c r="C492" s="12"/>
      <c r="D492" s="12"/>
      <c r="E492" s="12"/>
      <c r="F492" s="12"/>
      <c r="M492"/>
      <c r="N492"/>
      <c r="O492"/>
    </row>
    <row r="493" spans="1:15" s="1" customFormat="1">
      <c r="A493"/>
      <c r="B493"/>
      <c r="C493" s="12"/>
      <c r="D493" s="12"/>
      <c r="E493" s="12"/>
      <c r="F493" s="12"/>
      <c r="M493"/>
      <c r="N493"/>
      <c r="O493"/>
    </row>
    <row r="494" spans="1:15" s="1" customFormat="1">
      <c r="A494"/>
      <c r="B494"/>
      <c r="C494" s="12"/>
      <c r="D494" s="12"/>
      <c r="E494" s="12"/>
      <c r="F494" s="12"/>
      <c r="M494"/>
      <c r="N494"/>
      <c r="O494"/>
    </row>
    <row r="495" spans="1:15" s="1" customFormat="1">
      <c r="A495"/>
      <c r="B495"/>
      <c r="C495" s="12"/>
      <c r="D495" s="12"/>
      <c r="E495" s="12"/>
      <c r="F495" s="12"/>
      <c r="M495"/>
      <c r="N495"/>
      <c r="O495"/>
    </row>
    <row r="496" spans="1:15" s="1" customFormat="1">
      <c r="A496"/>
      <c r="B496"/>
      <c r="C496" s="12"/>
      <c r="D496" s="12"/>
      <c r="E496" s="12"/>
      <c r="F496" s="12"/>
      <c r="M496"/>
      <c r="N496"/>
      <c r="O496"/>
    </row>
    <row r="497" spans="1:15" s="1" customFormat="1">
      <c r="A497"/>
      <c r="B497"/>
      <c r="C497" s="12"/>
      <c r="D497" s="12"/>
      <c r="E497" s="12"/>
      <c r="F497" s="12"/>
      <c r="M497"/>
      <c r="N497"/>
      <c r="O497"/>
    </row>
    <row r="498" spans="1:15" s="1" customFormat="1">
      <c r="A498"/>
      <c r="B498"/>
      <c r="C498" s="12"/>
      <c r="D498" s="12"/>
      <c r="E498" s="12"/>
      <c r="F498" s="12"/>
      <c r="M498"/>
      <c r="N498"/>
      <c r="O498"/>
    </row>
    <row r="499" spans="1:15" s="1" customFormat="1">
      <c r="A499"/>
      <c r="B499"/>
      <c r="C499" s="12"/>
      <c r="D499" s="12"/>
      <c r="E499" s="12"/>
      <c r="F499" s="12"/>
      <c r="M499"/>
      <c r="N499"/>
      <c r="O499"/>
    </row>
    <row r="500" spans="1:15" s="1" customFormat="1">
      <c r="A500"/>
      <c r="B500"/>
      <c r="C500" s="12"/>
      <c r="D500" s="12"/>
      <c r="E500" s="12"/>
      <c r="F500" s="12"/>
      <c r="M500"/>
      <c r="N500"/>
      <c r="O500"/>
    </row>
    <row r="501" spans="1:15" s="1" customFormat="1">
      <c r="A501"/>
      <c r="B501"/>
      <c r="C501" s="12"/>
      <c r="D501" s="12"/>
      <c r="E501" s="12"/>
      <c r="F501" s="12"/>
      <c r="M501"/>
      <c r="N501"/>
      <c r="O501"/>
    </row>
    <row r="502" spans="1:15" s="1" customFormat="1">
      <c r="A502"/>
      <c r="B502"/>
      <c r="C502" s="12"/>
      <c r="D502" s="12"/>
      <c r="E502" s="12"/>
      <c r="F502" s="12"/>
      <c r="M502"/>
      <c r="N502"/>
      <c r="O502"/>
    </row>
    <row r="503" spans="1:15" s="1" customFormat="1">
      <c r="A503"/>
      <c r="B503"/>
      <c r="C503" s="12"/>
      <c r="D503" s="12"/>
      <c r="E503" s="12"/>
      <c r="F503" s="12"/>
      <c r="M503"/>
      <c r="N503"/>
      <c r="O503"/>
    </row>
    <row r="504" spans="1:15" s="1" customFormat="1">
      <c r="A504"/>
      <c r="B504"/>
      <c r="C504" s="12"/>
      <c r="D504" s="12"/>
      <c r="E504" s="12"/>
      <c r="F504" s="12"/>
      <c r="M504"/>
      <c r="N504"/>
      <c r="O504"/>
    </row>
    <row r="505" spans="1:15" s="1" customFormat="1">
      <c r="A505"/>
      <c r="B505"/>
      <c r="C505" s="12"/>
      <c r="D505" s="12"/>
      <c r="E505" s="12"/>
      <c r="F505" s="12"/>
      <c r="M505"/>
      <c r="N505"/>
      <c r="O505"/>
    </row>
    <row r="506" spans="1:15" s="1" customFormat="1">
      <c r="A506"/>
      <c r="B506"/>
      <c r="C506" s="12"/>
      <c r="D506" s="12"/>
      <c r="E506" s="12"/>
      <c r="F506" s="12"/>
      <c r="M506"/>
      <c r="N506"/>
      <c r="O506"/>
    </row>
    <row r="507" spans="1:15" s="1" customFormat="1">
      <c r="A507"/>
      <c r="B507"/>
      <c r="C507" s="12"/>
      <c r="D507" s="12"/>
      <c r="E507" s="12"/>
      <c r="F507" s="12"/>
      <c r="M507"/>
      <c r="N507"/>
      <c r="O507"/>
    </row>
    <row r="508" spans="1:15" s="1" customFormat="1">
      <c r="A508"/>
      <c r="B508"/>
      <c r="C508" s="12"/>
      <c r="D508" s="12"/>
      <c r="E508" s="12"/>
      <c r="F508" s="12"/>
      <c r="M508"/>
      <c r="N508"/>
      <c r="O508"/>
    </row>
    <row r="509" spans="1:15" s="1" customFormat="1">
      <c r="A509"/>
      <c r="B509"/>
      <c r="C509" s="12"/>
      <c r="D509" s="12"/>
      <c r="E509" s="12"/>
      <c r="F509" s="12"/>
      <c r="M509"/>
      <c r="N509"/>
      <c r="O509"/>
    </row>
    <row r="510" spans="1:15" s="1" customFormat="1">
      <c r="A510"/>
      <c r="B510"/>
      <c r="C510" s="12"/>
      <c r="D510" s="12"/>
      <c r="E510" s="12"/>
      <c r="F510" s="12"/>
      <c r="M510"/>
      <c r="N510"/>
      <c r="O510"/>
    </row>
    <row r="511" spans="1:15" s="1" customFormat="1">
      <c r="A511"/>
      <c r="B511"/>
      <c r="C511" s="12"/>
      <c r="D511" s="12"/>
      <c r="E511" s="12"/>
      <c r="F511" s="12"/>
      <c r="M511"/>
      <c r="N511"/>
      <c r="O511"/>
    </row>
    <row r="512" spans="1:15" s="1" customFormat="1">
      <c r="A512"/>
      <c r="B512"/>
      <c r="C512" s="12"/>
      <c r="D512" s="12"/>
      <c r="E512" s="12"/>
      <c r="F512" s="12"/>
      <c r="M512"/>
      <c r="N512"/>
      <c r="O512"/>
    </row>
    <row r="513" spans="1:15" s="1" customFormat="1">
      <c r="A513"/>
      <c r="B513"/>
      <c r="C513" s="12"/>
      <c r="D513" s="12"/>
      <c r="E513" s="12"/>
      <c r="F513" s="12"/>
      <c r="M513"/>
      <c r="N513"/>
      <c r="O513"/>
    </row>
    <row r="514" spans="1:15" s="1" customFormat="1">
      <c r="A514"/>
      <c r="B514"/>
      <c r="C514" s="12"/>
      <c r="D514" s="12"/>
      <c r="E514" s="12"/>
      <c r="F514" s="12"/>
      <c r="M514"/>
      <c r="N514"/>
      <c r="O514"/>
    </row>
    <row r="515" spans="1:15" s="1" customFormat="1">
      <c r="A515"/>
      <c r="B515"/>
      <c r="C515" s="12"/>
      <c r="D515" s="12"/>
      <c r="E515" s="12"/>
      <c r="F515" s="12"/>
      <c r="M515"/>
      <c r="N515"/>
      <c r="O515"/>
    </row>
    <row r="516" spans="1:15" s="1" customFormat="1">
      <c r="A516"/>
      <c r="B516"/>
      <c r="C516" s="12"/>
      <c r="D516" s="12"/>
      <c r="E516" s="12"/>
      <c r="F516" s="12"/>
      <c r="M516"/>
      <c r="N516"/>
      <c r="O516"/>
    </row>
    <row r="517" spans="1:15" s="1" customFormat="1">
      <c r="A517"/>
      <c r="B517"/>
      <c r="C517" s="12"/>
      <c r="D517" s="12"/>
      <c r="E517" s="12"/>
      <c r="F517" s="12"/>
      <c r="M517"/>
      <c r="N517"/>
      <c r="O517"/>
    </row>
    <row r="518" spans="1:15" s="1" customFormat="1">
      <c r="A518"/>
      <c r="B518"/>
      <c r="C518" s="12"/>
      <c r="D518" s="12"/>
      <c r="E518" s="12"/>
      <c r="F518" s="12"/>
      <c r="M518"/>
      <c r="N518"/>
      <c r="O518"/>
    </row>
    <row r="519" spans="1:15" s="1" customFormat="1">
      <c r="A519"/>
      <c r="B519"/>
      <c r="C519" s="12"/>
      <c r="D519" s="12"/>
      <c r="E519" s="12"/>
      <c r="F519" s="12"/>
      <c r="M519"/>
      <c r="N519"/>
      <c r="O519"/>
    </row>
    <row r="520" spans="1:15" s="1" customFormat="1">
      <c r="A520"/>
      <c r="B520"/>
      <c r="C520" s="12"/>
      <c r="D520" s="12"/>
      <c r="E520" s="12"/>
      <c r="F520" s="12"/>
      <c r="M520"/>
      <c r="N520"/>
      <c r="O520"/>
    </row>
    <row r="521" spans="1:15" s="1" customFormat="1">
      <c r="A521"/>
      <c r="B521"/>
      <c r="C521" s="12"/>
      <c r="D521" s="12"/>
      <c r="E521" s="12"/>
      <c r="F521" s="12"/>
      <c r="M521"/>
      <c r="N521"/>
      <c r="O521"/>
    </row>
    <row r="522" spans="1:15" s="1" customFormat="1">
      <c r="A522"/>
      <c r="B522"/>
      <c r="C522" s="12"/>
      <c r="D522" s="12"/>
      <c r="E522" s="12"/>
      <c r="F522" s="12"/>
      <c r="M522"/>
      <c r="N522"/>
      <c r="O522"/>
    </row>
    <row r="523" spans="1:15" s="1" customFormat="1">
      <c r="A523"/>
      <c r="B523"/>
      <c r="C523" s="12"/>
      <c r="D523" s="12"/>
      <c r="E523" s="12"/>
      <c r="F523" s="12"/>
      <c r="M523"/>
      <c r="N523"/>
      <c r="O523"/>
    </row>
    <row r="524" spans="1:15" s="1" customFormat="1">
      <c r="A524"/>
      <c r="B524"/>
      <c r="C524" s="12"/>
      <c r="D524" s="12"/>
      <c r="E524" s="12"/>
      <c r="F524" s="12"/>
      <c r="M524"/>
      <c r="N524"/>
      <c r="O524"/>
    </row>
    <row r="525" spans="1:15" s="1" customFormat="1">
      <c r="A525"/>
      <c r="B525"/>
      <c r="C525" s="12"/>
      <c r="D525" s="12"/>
      <c r="E525" s="12"/>
      <c r="F525" s="12"/>
      <c r="M525"/>
      <c r="N525"/>
      <c r="O525"/>
    </row>
    <row r="526" spans="1:15" s="1" customFormat="1">
      <c r="A526"/>
      <c r="B526"/>
      <c r="C526" s="12"/>
      <c r="D526" s="12"/>
      <c r="E526" s="12"/>
      <c r="F526" s="12"/>
      <c r="M526"/>
      <c r="N526"/>
      <c r="O526"/>
    </row>
    <row r="527" spans="1:15" s="1" customFormat="1">
      <c r="A527"/>
      <c r="B527"/>
      <c r="C527" s="12"/>
      <c r="D527" s="12"/>
      <c r="E527" s="12"/>
      <c r="F527" s="12"/>
      <c r="M527"/>
      <c r="N527"/>
      <c r="O527"/>
    </row>
    <row r="528" spans="1:15" s="1" customFormat="1">
      <c r="A528"/>
      <c r="B528"/>
      <c r="C528" s="12"/>
      <c r="D528" s="12"/>
      <c r="E528" s="12"/>
      <c r="F528" s="12"/>
      <c r="M528"/>
      <c r="N528"/>
      <c r="O528"/>
    </row>
    <row r="529" spans="1:15" s="1" customFormat="1">
      <c r="A529"/>
      <c r="B529"/>
      <c r="C529" s="12"/>
      <c r="D529" s="12"/>
      <c r="E529" s="12"/>
      <c r="F529" s="12"/>
      <c r="M529"/>
      <c r="N529"/>
      <c r="O529"/>
    </row>
    <row r="530" spans="1:15" s="1" customFormat="1">
      <c r="A530"/>
      <c r="B530"/>
      <c r="C530" s="12"/>
      <c r="D530" s="12"/>
      <c r="E530" s="12"/>
      <c r="F530" s="12"/>
      <c r="M530"/>
      <c r="N530"/>
      <c r="O530"/>
    </row>
    <row r="531" spans="1:15" s="1" customFormat="1">
      <c r="A531"/>
      <c r="B531"/>
      <c r="C531" s="12"/>
      <c r="D531" s="12"/>
      <c r="E531" s="12"/>
      <c r="F531" s="12"/>
      <c r="M531"/>
      <c r="N531"/>
      <c r="O531"/>
    </row>
    <row r="532" spans="1:15" s="1" customFormat="1">
      <c r="A532"/>
      <c r="B532"/>
      <c r="C532" s="12"/>
      <c r="D532" s="12"/>
      <c r="E532" s="12"/>
      <c r="F532" s="12"/>
      <c r="M532"/>
      <c r="N532"/>
      <c r="O532"/>
    </row>
    <row r="533" spans="1:15" s="1" customFormat="1">
      <c r="A533"/>
      <c r="B533"/>
      <c r="C533" s="12"/>
      <c r="D533" s="12"/>
      <c r="E533" s="12"/>
      <c r="F533" s="12"/>
      <c r="M533"/>
      <c r="N533"/>
      <c r="O533"/>
    </row>
    <row r="534" spans="1:15" s="1" customFormat="1">
      <c r="A534"/>
      <c r="B534"/>
      <c r="C534" s="12"/>
      <c r="D534" s="12"/>
      <c r="E534" s="12"/>
      <c r="F534" s="12"/>
      <c r="M534"/>
      <c r="N534"/>
      <c r="O534"/>
    </row>
    <row r="535" spans="1:15" s="1" customFormat="1">
      <c r="A535"/>
      <c r="B535"/>
      <c r="C535" s="12"/>
      <c r="D535" s="12"/>
      <c r="E535" s="12"/>
      <c r="F535" s="12"/>
      <c r="M535"/>
      <c r="N535"/>
      <c r="O535"/>
    </row>
    <row r="536" spans="1:15" s="1" customFormat="1">
      <c r="A536"/>
      <c r="B536"/>
      <c r="C536" s="12"/>
      <c r="D536" s="12"/>
      <c r="E536" s="12"/>
      <c r="F536" s="12"/>
      <c r="M536"/>
      <c r="N536"/>
      <c r="O536"/>
    </row>
    <row r="537" spans="1:15" s="1" customFormat="1">
      <c r="A537"/>
      <c r="B537"/>
      <c r="C537" s="12"/>
      <c r="D537" s="12"/>
      <c r="E537" s="12"/>
      <c r="F537" s="12"/>
      <c r="M537"/>
      <c r="N537"/>
      <c r="O537"/>
    </row>
    <row r="538" spans="1:15" s="1" customFormat="1">
      <c r="A538"/>
      <c r="B538"/>
      <c r="C538" s="12"/>
      <c r="D538" s="12"/>
      <c r="E538" s="12"/>
      <c r="F538" s="12"/>
      <c r="M538"/>
      <c r="N538"/>
      <c r="O538"/>
    </row>
    <row r="539" spans="1:15" s="1" customFormat="1">
      <c r="A539"/>
      <c r="B539"/>
      <c r="C539" s="12"/>
      <c r="D539" s="12"/>
      <c r="E539" s="12"/>
      <c r="F539" s="12"/>
      <c r="M539"/>
      <c r="N539"/>
      <c r="O539"/>
    </row>
    <row r="540" spans="1:15" s="1" customFormat="1">
      <c r="A540"/>
      <c r="B540"/>
      <c r="C540" s="12"/>
      <c r="D540" s="12"/>
      <c r="E540" s="12"/>
      <c r="F540" s="12"/>
      <c r="M540"/>
      <c r="N540"/>
      <c r="O540"/>
    </row>
    <row r="541" spans="1:15" s="1" customFormat="1">
      <c r="A541"/>
      <c r="B541"/>
      <c r="C541" s="12"/>
      <c r="D541" s="12"/>
      <c r="E541" s="12"/>
      <c r="F541" s="12"/>
      <c r="M541"/>
      <c r="N541"/>
      <c r="O541"/>
    </row>
    <row r="542" spans="1:15" s="1" customFormat="1">
      <c r="A542"/>
      <c r="B542"/>
      <c r="C542" s="12"/>
      <c r="D542" s="12"/>
      <c r="E542" s="12"/>
      <c r="F542" s="12"/>
      <c r="M542"/>
      <c r="N542"/>
      <c r="O542"/>
    </row>
    <row r="543" spans="1:15" s="1" customFormat="1">
      <c r="A543"/>
      <c r="B543"/>
      <c r="C543" s="12"/>
      <c r="D543" s="12"/>
      <c r="E543" s="12"/>
      <c r="F543" s="12"/>
      <c r="M543"/>
      <c r="N543"/>
      <c r="O543"/>
    </row>
    <row r="544" spans="1:15" s="1" customFormat="1">
      <c r="A544"/>
      <c r="B544"/>
      <c r="C544" s="12"/>
      <c r="D544" s="12"/>
      <c r="E544" s="12"/>
      <c r="F544" s="12"/>
      <c r="M544"/>
      <c r="N544"/>
      <c r="O544"/>
    </row>
    <row r="545" spans="1:15" s="1" customFormat="1">
      <c r="A545"/>
      <c r="B545"/>
      <c r="C545" s="12"/>
      <c r="D545" s="12"/>
      <c r="E545" s="12"/>
      <c r="F545" s="12"/>
      <c r="M545"/>
      <c r="N545"/>
      <c r="O545"/>
    </row>
    <row r="546" spans="1:15" s="1" customFormat="1">
      <c r="A546"/>
      <c r="B546"/>
      <c r="C546" s="12"/>
      <c r="D546" s="12"/>
      <c r="E546" s="12"/>
      <c r="F546" s="12"/>
      <c r="M546"/>
      <c r="N546"/>
      <c r="O546"/>
    </row>
    <row r="547" spans="1:15" s="1" customFormat="1">
      <c r="A547"/>
      <c r="B547"/>
      <c r="C547" s="12"/>
      <c r="D547" s="12"/>
      <c r="E547" s="12"/>
      <c r="F547" s="12"/>
      <c r="M547"/>
      <c r="N547"/>
      <c r="O547"/>
    </row>
    <row r="548" spans="1:15" s="1" customFormat="1">
      <c r="A548"/>
      <c r="B548"/>
      <c r="C548" s="12"/>
      <c r="D548" s="12"/>
      <c r="E548" s="12"/>
      <c r="F548" s="12"/>
      <c r="M548"/>
      <c r="N548"/>
      <c r="O548"/>
    </row>
    <row r="549" spans="1:15" s="1" customFormat="1">
      <c r="A549"/>
      <c r="B549"/>
      <c r="C549" s="12"/>
      <c r="D549" s="12"/>
      <c r="E549" s="12"/>
      <c r="F549" s="12"/>
      <c r="M549"/>
      <c r="N549"/>
      <c r="O549"/>
    </row>
    <row r="550" spans="1:15" s="1" customFormat="1">
      <c r="A550"/>
      <c r="B550"/>
      <c r="C550" s="12"/>
      <c r="D550" s="12"/>
      <c r="E550" s="12"/>
      <c r="F550" s="12"/>
      <c r="M550"/>
      <c r="N550"/>
      <c r="O550"/>
    </row>
    <row r="551" spans="1:15" s="1" customFormat="1">
      <c r="A551"/>
      <c r="B551"/>
      <c r="C551" s="12"/>
      <c r="D551" s="12"/>
      <c r="E551" s="12"/>
      <c r="F551" s="12"/>
      <c r="M551"/>
      <c r="N551"/>
      <c r="O551"/>
    </row>
    <row r="552" spans="1:15" s="1" customFormat="1">
      <c r="A552"/>
      <c r="B552"/>
      <c r="C552" s="12"/>
      <c r="D552" s="12"/>
      <c r="E552" s="12"/>
      <c r="F552" s="12"/>
      <c r="M552"/>
      <c r="N552"/>
      <c r="O552"/>
    </row>
    <row r="553" spans="1:15" s="1" customFormat="1">
      <c r="A553"/>
      <c r="B553"/>
      <c r="C553" s="12"/>
      <c r="D553" s="12"/>
      <c r="E553" s="12"/>
      <c r="F553" s="12"/>
      <c r="M553"/>
      <c r="N553"/>
      <c r="O553"/>
    </row>
    <row r="554" spans="1:15" s="1" customFormat="1">
      <c r="A554"/>
      <c r="B554"/>
      <c r="C554" s="12"/>
      <c r="D554" s="12"/>
      <c r="E554" s="12"/>
      <c r="F554" s="12"/>
      <c r="M554"/>
      <c r="N554"/>
      <c r="O554"/>
    </row>
    <row r="555" spans="1:15" s="1" customFormat="1">
      <c r="A555"/>
      <c r="B555"/>
      <c r="C555" s="12"/>
      <c r="D555" s="12"/>
      <c r="E555" s="12"/>
      <c r="F555" s="12"/>
      <c r="M555"/>
      <c r="N555"/>
      <c r="O555"/>
    </row>
    <row r="556" spans="1:15" s="1" customFormat="1">
      <c r="A556"/>
      <c r="B556"/>
      <c r="C556" s="12"/>
      <c r="D556" s="12"/>
      <c r="E556" s="12"/>
      <c r="F556" s="12"/>
      <c r="M556"/>
      <c r="N556"/>
      <c r="O556"/>
    </row>
    <row r="557" spans="1:15" s="1" customFormat="1">
      <c r="A557"/>
      <c r="B557"/>
      <c r="C557" s="12"/>
      <c r="D557" s="12"/>
      <c r="E557" s="12"/>
      <c r="F557" s="12"/>
      <c r="M557"/>
      <c r="N557"/>
      <c r="O557"/>
    </row>
    <row r="558" spans="1:15" s="1" customFormat="1">
      <c r="A558"/>
      <c r="B558"/>
      <c r="C558" s="12"/>
      <c r="D558" s="12"/>
      <c r="E558" s="12"/>
      <c r="F558" s="12"/>
      <c r="M558"/>
      <c r="N558"/>
      <c r="O558"/>
    </row>
    <row r="559" spans="1:15" s="1" customFormat="1">
      <c r="A559"/>
      <c r="B559"/>
      <c r="C559" s="12"/>
      <c r="D559" s="12"/>
      <c r="E559" s="12"/>
      <c r="F559" s="12"/>
      <c r="M559"/>
      <c r="N559"/>
      <c r="O559"/>
    </row>
    <row r="560" spans="1:15" s="1" customFormat="1">
      <c r="A560"/>
      <c r="B560"/>
      <c r="C560" s="12"/>
      <c r="D560" s="12"/>
      <c r="E560" s="12"/>
      <c r="F560" s="12"/>
      <c r="M560"/>
      <c r="N560"/>
      <c r="O560"/>
    </row>
    <row r="561" spans="1:15" s="1" customFormat="1">
      <c r="A561"/>
      <c r="B561"/>
      <c r="C561" s="12"/>
      <c r="D561" s="12"/>
      <c r="E561" s="12"/>
      <c r="F561" s="12"/>
      <c r="M561"/>
      <c r="N561"/>
      <c r="O561"/>
    </row>
    <row r="562" spans="1:15" s="1" customFormat="1">
      <c r="A562"/>
      <c r="B562"/>
      <c r="C562" s="12"/>
      <c r="D562" s="12"/>
      <c r="E562" s="12"/>
      <c r="F562" s="12"/>
      <c r="M562"/>
      <c r="N562"/>
      <c r="O562"/>
    </row>
    <row r="563" spans="1:15" s="1" customFormat="1">
      <c r="A563"/>
      <c r="B563"/>
      <c r="C563" s="12"/>
      <c r="D563" s="12"/>
      <c r="E563" s="12"/>
      <c r="F563" s="12"/>
      <c r="M563"/>
      <c r="N563"/>
      <c r="O563"/>
    </row>
    <row r="564" spans="1:15" s="1" customFormat="1">
      <c r="A564"/>
      <c r="B564"/>
      <c r="C564" s="12"/>
      <c r="D564" s="12"/>
      <c r="E564" s="12"/>
      <c r="F564" s="12"/>
      <c r="M564"/>
      <c r="N564"/>
      <c r="O564"/>
    </row>
    <row r="565" spans="1:15" s="1" customFormat="1">
      <c r="A565"/>
      <c r="B565"/>
      <c r="C565" s="12"/>
      <c r="D565" s="12"/>
      <c r="E565" s="12"/>
      <c r="F565" s="12"/>
      <c r="M565"/>
      <c r="N565"/>
      <c r="O565"/>
    </row>
    <row r="566" spans="1:15" s="1" customFormat="1">
      <c r="A566"/>
      <c r="B566"/>
      <c r="C566" s="12"/>
      <c r="D566" s="12"/>
      <c r="E566" s="12"/>
      <c r="F566" s="12"/>
      <c r="M566"/>
      <c r="N566"/>
      <c r="O566"/>
    </row>
    <row r="567" spans="1:15" s="1" customFormat="1">
      <c r="A567"/>
      <c r="B567"/>
      <c r="C567" s="12"/>
      <c r="D567" s="12"/>
      <c r="E567" s="12"/>
      <c r="F567" s="12"/>
      <c r="M567"/>
      <c r="N567"/>
      <c r="O567"/>
    </row>
    <row r="568" spans="1:15" s="1" customFormat="1">
      <c r="A568"/>
      <c r="B568"/>
      <c r="C568" s="12"/>
      <c r="D568" s="12"/>
      <c r="E568" s="12"/>
      <c r="F568" s="12"/>
      <c r="M568"/>
      <c r="N568"/>
      <c r="O568"/>
    </row>
    <row r="569" spans="1:15" s="1" customFormat="1">
      <c r="A569"/>
      <c r="B569"/>
      <c r="C569" s="12"/>
      <c r="D569" s="12"/>
      <c r="E569" s="12"/>
      <c r="F569" s="12"/>
      <c r="M569"/>
      <c r="N569"/>
      <c r="O569"/>
    </row>
    <row r="570" spans="1:15" s="1" customFormat="1">
      <c r="A570"/>
      <c r="B570"/>
      <c r="C570" s="12"/>
      <c r="D570" s="12"/>
      <c r="E570" s="12"/>
      <c r="F570" s="12"/>
      <c r="M570"/>
      <c r="N570"/>
      <c r="O570"/>
    </row>
    <row r="571" spans="1:15" s="1" customFormat="1">
      <c r="A571"/>
      <c r="B571"/>
      <c r="C571" s="12"/>
      <c r="D571" s="12"/>
      <c r="E571" s="12"/>
      <c r="F571" s="12"/>
      <c r="M571"/>
      <c r="N571"/>
      <c r="O571"/>
    </row>
    <row r="572" spans="1:15" s="1" customFormat="1">
      <c r="A572"/>
      <c r="B572"/>
      <c r="C572" s="12"/>
      <c r="D572" s="12"/>
      <c r="E572" s="12"/>
      <c r="F572" s="12"/>
      <c r="M572"/>
      <c r="N572"/>
      <c r="O572"/>
    </row>
    <row r="573" spans="1:15" s="1" customFormat="1">
      <c r="A573"/>
      <c r="B573"/>
      <c r="C573" s="12"/>
      <c r="D573" s="12"/>
      <c r="E573" s="12"/>
      <c r="F573" s="12"/>
      <c r="M573"/>
      <c r="N573"/>
      <c r="O573"/>
    </row>
    <row r="574" spans="1:15" s="1" customFormat="1">
      <c r="A574"/>
      <c r="B574"/>
      <c r="C574" s="12"/>
      <c r="D574" s="12"/>
      <c r="E574" s="12"/>
      <c r="F574" s="12"/>
      <c r="M574"/>
      <c r="N574"/>
      <c r="O574"/>
    </row>
    <row r="575" spans="1:15" s="1" customFormat="1">
      <c r="A575"/>
      <c r="B575"/>
      <c r="C575" s="12"/>
      <c r="D575" s="12"/>
      <c r="E575" s="12"/>
      <c r="F575" s="12"/>
      <c r="M575"/>
      <c r="N575"/>
      <c r="O575"/>
    </row>
    <row r="576" spans="1:15" s="1" customFormat="1">
      <c r="A576"/>
      <c r="B576"/>
      <c r="C576" s="12"/>
      <c r="D576" s="12"/>
      <c r="E576" s="12"/>
      <c r="F576" s="12"/>
      <c r="M576"/>
      <c r="N576"/>
      <c r="O576"/>
    </row>
    <row r="577" spans="1:15" s="1" customFormat="1">
      <c r="A577"/>
      <c r="B577"/>
      <c r="C577" s="12"/>
      <c r="D577" s="12"/>
      <c r="E577" s="12"/>
      <c r="F577" s="12"/>
      <c r="M577"/>
      <c r="N577"/>
      <c r="O577"/>
    </row>
    <row r="578" spans="1:15" s="1" customFormat="1">
      <c r="A578"/>
      <c r="B578"/>
      <c r="C578" s="12"/>
      <c r="D578" s="12"/>
      <c r="E578" s="12"/>
      <c r="F578" s="12"/>
      <c r="M578"/>
      <c r="N578"/>
      <c r="O578"/>
    </row>
    <row r="579" spans="1:15" s="1" customFormat="1">
      <c r="A579"/>
      <c r="B579"/>
      <c r="C579" s="12"/>
      <c r="D579" s="12"/>
      <c r="E579" s="12"/>
      <c r="F579" s="12"/>
      <c r="M579"/>
      <c r="N579"/>
      <c r="O579"/>
    </row>
    <row r="580" spans="1:15" s="1" customFormat="1">
      <c r="A580"/>
      <c r="B580"/>
      <c r="C580" s="12"/>
      <c r="D580" s="12"/>
      <c r="E580" s="12"/>
      <c r="F580" s="12"/>
      <c r="M580"/>
      <c r="N580"/>
      <c r="O580"/>
    </row>
    <row r="581" spans="1:15" s="1" customFormat="1">
      <c r="A581"/>
      <c r="B581"/>
      <c r="C581" s="12"/>
      <c r="D581" s="12"/>
      <c r="E581" s="12"/>
      <c r="F581" s="12"/>
      <c r="M581"/>
      <c r="N581"/>
      <c r="O581"/>
    </row>
    <row r="582" spans="1:15" s="1" customFormat="1">
      <c r="A582"/>
      <c r="B582"/>
      <c r="C582" s="12"/>
      <c r="D582" s="12"/>
      <c r="E582" s="12"/>
      <c r="F582" s="12"/>
      <c r="M582"/>
      <c r="N582"/>
      <c r="O582"/>
    </row>
    <row r="583" spans="1:15" s="1" customFormat="1">
      <c r="A583"/>
      <c r="B583"/>
      <c r="C583" s="12"/>
      <c r="D583" s="12"/>
      <c r="E583" s="12"/>
      <c r="F583" s="12"/>
      <c r="M583"/>
      <c r="N583"/>
      <c r="O583"/>
    </row>
    <row r="584" spans="1:15" s="1" customFormat="1">
      <c r="A584"/>
      <c r="B584"/>
      <c r="C584" s="12"/>
      <c r="D584" s="12"/>
      <c r="E584" s="12"/>
      <c r="F584" s="12"/>
      <c r="M584"/>
      <c r="N584"/>
      <c r="O584"/>
    </row>
    <row r="585" spans="1:15" s="1" customFormat="1">
      <c r="A585"/>
      <c r="B585"/>
      <c r="C585" s="12"/>
      <c r="D585" s="12"/>
      <c r="E585" s="12"/>
      <c r="F585" s="12"/>
      <c r="M585"/>
      <c r="N585"/>
      <c r="O585"/>
    </row>
    <row r="586" spans="1:15" s="1" customFormat="1">
      <c r="A586"/>
      <c r="B586"/>
      <c r="C586" s="12"/>
      <c r="D586" s="12"/>
      <c r="E586" s="12"/>
      <c r="F586" s="12"/>
      <c r="M586"/>
      <c r="N586"/>
      <c r="O586"/>
    </row>
    <row r="587" spans="1:15" s="1" customFormat="1">
      <c r="A587"/>
      <c r="B587"/>
      <c r="C587" s="12"/>
      <c r="D587" s="12"/>
      <c r="E587" s="12"/>
      <c r="F587" s="12"/>
      <c r="M587"/>
      <c r="N587"/>
      <c r="O587"/>
    </row>
    <row r="588" spans="1:15" s="1" customFormat="1">
      <c r="A588"/>
      <c r="B588"/>
      <c r="C588" s="12"/>
      <c r="D588" s="12"/>
      <c r="E588" s="12"/>
      <c r="F588" s="12"/>
      <c r="M588"/>
      <c r="N588"/>
      <c r="O588"/>
    </row>
    <row r="589" spans="1:15" s="1" customFormat="1">
      <c r="A589"/>
      <c r="B589"/>
      <c r="C589" s="12"/>
      <c r="D589" s="12"/>
      <c r="E589" s="12"/>
      <c r="F589" s="12"/>
      <c r="M589"/>
      <c r="N589"/>
      <c r="O589"/>
    </row>
    <row r="590" spans="1:15" s="1" customFormat="1">
      <c r="A590"/>
      <c r="B590"/>
      <c r="C590" s="12"/>
      <c r="D590" s="12"/>
      <c r="E590" s="12"/>
      <c r="F590" s="12"/>
      <c r="M590"/>
      <c r="N590"/>
      <c r="O590"/>
    </row>
    <row r="591" spans="1:15" s="1" customFormat="1">
      <c r="A591"/>
      <c r="B591"/>
      <c r="C591" s="12"/>
      <c r="D591" s="12"/>
      <c r="E591" s="12"/>
      <c r="F591" s="12"/>
      <c r="M591"/>
      <c r="N591"/>
      <c r="O591"/>
    </row>
    <row r="592" spans="1:15" s="1" customFormat="1">
      <c r="A592"/>
      <c r="B592"/>
      <c r="C592" s="12"/>
      <c r="D592" s="12"/>
      <c r="E592" s="12"/>
      <c r="F592" s="12"/>
      <c r="M592"/>
      <c r="N592"/>
      <c r="O592"/>
    </row>
    <row r="593" spans="1:15" s="1" customFormat="1">
      <c r="A593"/>
      <c r="B593"/>
      <c r="C593" s="12"/>
      <c r="D593" s="12"/>
      <c r="E593" s="12"/>
      <c r="F593" s="12"/>
      <c r="M593"/>
      <c r="N593"/>
      <c r="O593"/>
    </row>
    <row r="594" spans="1:15" s="1" customFormat="1">
      <c r="A594"/>
      <c r="B594"/>
      <c r="C594" s="12"/>
      <c r="D594" s="12"/>
      <c r="E594" s="12"/>
      <c r="F594" s="12"/>
      <c r="M594"/>
      <c r="N594"/>
      <c r="O594"/>
    </row>
    <row r="595" spans="1:15" s="1" customFormat="1">
      <c r="A595"/>
      <c r="B595"/>
      <c r="C595" s="12"/>
      <c r="D595" s="12"/>
      <c r="E595" s="12"/>
      <c r="F595" s="12"/>
      <c r="M595"/>
      <c r="N595"/>
      <c r="O595"/>
    </row>
    <row r="596" spans="1:15" s="1" customFormat="1">
      <c r="A596"/>
      <c r="B596"/>
      <c r="C596" s="12"/>
      <c r="D596" s="12"/>
      <c r="E596" s="12"/>
      <c r="F596" s="12"/>
      <c r="M596"/>
      <c r="N596"/>
      <c r="O596"/>
    </row>
    <row r="597" spans="1:15" s="1" customFormat="1">
      <c r="A597"/>
      <c r="B597"/>
      <c r="C597" s="12"/>
      <c r="D597" s="12"/>
      <c r="E597" s="12"/>
      <c r="F597" s="12"/>
      <c r="M597"/>
      <c r="N597"/>
      <c r="O597"/>
    </row>
    <row r="598" spans="1:15" s="1" customFormat="1">
      <c r="A598"/>
      <c r="B598"/>
      <c r="C598" s="12"/>
      <c r="D598" s="12"/>
      <c r="E598" s="12"/>
      <c r="F598" s="12"/>
      <c r="M598"/>
      <c r="N598"/>
      <c r="O598"/>
    </row>
    <row r="599" spans="1:15" s="1" customFormat="1">
      <c r="A599"/>
      <c r="B599"/>
      <c r="C599" s="12"/>
      <c r="D599" s="12"/>
      <c r="E599" s="12"/>
      <c r="F599" s="12"/>
      <c r="M599"/>
      <c r="N599"/>
      <c r="O599"/>
    </row>
    <row r="600" spans="1:15" s="1" customFormat="1">
      <c r="A600"/>
      <c r="B600"/>
      <c r="C600" s="12"/>
      <c r="D600" s="12"/>
      <c r="E600" s="12"/>
      <c r="F600" s="12"/>
      <c r="M600"/>
      <c r="N600"/>
      <c r="O600"/>
    </row>
    <row r="601" spans="1:15" s="1" customFormat="1">
      <c r="A601"/>
      <c r="B601"/>
      <c r="C601" s="12"/>
      <c r="D601" s="12"/>
      <c r="E601" s="12"/>
      <c r="F601" s="12"/>
      <c r="M601"/>
      <c r="N601"/>
      <c r="O601"/>
    </row>
    <row r="602" spans="1:15" s="1" customFormat="1">
      <c r="A602"/>
      <c r="B602"/>
      <c r="C602" s="12"/>
      <c r="D602" s="12"/>
      <c r="E602" s="12"/>
      <c r="F602" s="12"/>
      <c r="M602"/>
      <c r="N602"/>
      <c r="O602"/>
    </row>
    <row r="603" spans="1:15" s="1" customFormat="1">
      <c r="A603"/>
      <c r="B603"/>
      <c r="C603" s="12"/>
      <c r="D603" s="12"/>
      <c r="E603" s="12"/>
      <c r="F603" s="12"/>
      <c r="M603"/>
      <c r="N603"/>
      <c r="O603"/>
    </row>
    <row r="604" spans="1:15" s="1" customFormat="1">
      <c r="A604"/>
      <c r="B604"/>
      <c r="C604" s="12"/>
      <c r="D604" s="12"/>
      <c r="E604" s="12"/>
      <c r="F604" s="12"/>
      <c r="M604"/>
      <c r="N604"/>
      <c r="O604"/>
    </row>
    <row r="605" spans="1:15" s="1" customFormat="1">
      <c r="A605"/>
      <c r="B605"/>
      <c r="C605" s="12"/>
      <c r="D605" s="12"/>
      <c r="E605" s="12"/>
      <c r="F605" s="12"/>
      <c r="M605"/>
      <c r="N605"/>
      <c r="O605"/>
    </row>
    <row r="606" spans="1:15" s="1" customFormat="1">
      <c r="A606"/>
      <c r="B606"/>
      <c r="C606" s="12"/>
      <c r="D606" s="12"/>
      <c r="E606" s="12"/>
      <c r="F606" s="12"/>
      <c r="M606"/>
      <c r="N606"/>
      <c r="O606"/>
    </row>
    <row r="607" spans="1:15" s="1" customFormat="1">
      <c r="A607"/>
      <c r="B607"/>
      <c r="C607" s="12"/>
      <c r="D607" s="12"/>
      <c r="E607" s="12"/>
      <c r="F607" s="12"/>
      <c r="M607"/>
      <c r="N607"/>
      <c r="O607"/>
    </row>
    <row r="608" spans="1:15" s="1" customFormat="1">
      <c r="A608"/>
      <c r="B608"/>
      <c r="C608" s="12"/>
      <c r="D608" s="12"/>
      <c r="E608" s="12"/>
      <c r="F608" s="12"/>
      <c r="M608"/>
      <c r="N608"/>
      <c r="O608"/>
    </row>
    <row r="609" spans="1:15" s="1" customFormat="1">
      <c r="A609"/>
      <c r="B609"/>
      <c r="C609" s="12"/>
      <c r="D609" s="12"/>
      <c r="E609" s="12"/>
      <c r="F609" s="12"/>
      <c r="M609"/>
      <c r="N609"/>
      <c r="O609"/>
    </row>
    <row r="610" spans="1:15" s="1" customFormat="1">
      <c r="A610"/>
      <c r="B610"/>
      <c r="C610" s="12"/>
      <c r="D610" s="12"/>
      <c r="E610" s="12"/>
      <c r="F610" s="12"/>
      <c r="M610"/>
      <c r="N610"/>
      <c r="O610"/>
    </row>
    <row r="611" spans="1:15" s="1" customFormat="1">
      <c r="A611"/>
      <c r="B611"/>
      <c r="C611" s="12"/>
      <c r="D611" s="12"/>
      <c r="E611" s="12"/>
      <c r="F611" s="12"/>
      <c r="M611"/>
      <c r="N611"/>
      <c r="O611"/>
    </row>
    <row r="612" spans="1:15" s="1" customFormat="1">
      <c r="A612"/>
      <c r="B612"/>
      <c r="C612" s="12"/>
      <c r="D612" s="12"/>
      <c r="E612" s="12"/>
      <c r="F612" s="12"/>
      <c r="M612"/>
      <c r="N612"/>
      <c r="O612"/>
    </row>
    <row r="613" spans="1:15" s="1" customFormat="1">
      <c r="A613"/>
      <c r="B613"/>
      <c r="C613" s="12"/>
      <c r="D613" s="12"/>
      <c r="E613" s="12"/>
      <c r="F613" s="12"/>
      <c r="M613"/>
      <c r="N613"/>
      <c r="O613"/>
    </row>
    <row r="614" spans="1:15" s="1" customFormat="1">
      <c r="A614"/>
      <c r="B614"/>
      <c r="C614" s="12"/>
      <c r="D614" s="12"/>
      <c r="E614" s="12"/>
      <c r="F614" s="12"/>
      <c r="M614"/>
      <c r="N614"/>
      <c r="O614"/>
    </row>
    <row r="615" spans="1:15" s="1" customFormat="1">
      <c r="A615"/>
      <c r="B615"/>
      <c r="C615" s="12"/>
      <c r="D615" s="12"/>
      <c r="E615" s="12"/>
      <c r="F615" s="12"/>
      <c r="M615"/>
      <c r="N615"/>
      <c r="O615"/>
    </row>
    <row r="616" spans="1:15" s="1" customFormat="1">
      <c r="A616"/>
      <c r="B616"/>
      <c r="C616" s="12"/>
      <c r="D616" s="12"/>
      <c r="E616" s="12"/>
      <c r="F616" s="12"/>
      <c r="M616"/>
      <c r="N616"/>
      <c r="O616"/>
    </row>
    <row r="617" spans="1:15" s="1" customFormat="1">
      <c r="A617"/>
      <c r="B617"/>
      <c r="C617" s="12"/>
      <c r="D617" s="12"/>
      <c r="E617" s="12"/>
      <c r="F617" s="12"/>
      <c r="M617"/>
      <c r="N617"/>
      <c r="O617"/>
    </row>
    <row r="618" spans="1:15" s="1" customFormat="1">
      <c r="A618"/>
      <c r="B618"/>
      <c r="C618" s="12"/>
      <c r="D618" s="12"/>
      <c r="E618" s="12"/>
      <c r="F618" s="12"/>
      <c r="M618"/>
      <c r="N618"/>
      <c r="O618"/>
    </row>
    <row r="619" spans="1:15" s="1" customFormat="1">
      <c r="A619"/>
      <c r="B619"/>
      <c r="C619" s="12"/>
      <c r="D619" s="12"/>
      <c r="E619" s="12"/>
      <c r="F619" s="12"/>
      <c r="M619"/>
      <c r="N619"/>
      <c r="O619"/>
    </row>
    <row r="620" spans="1:15" s="1" customFormat="1">
      <c r="A620"/>
      <c r="B620"/>
      <c r="C620" s="12"/>
      <c r="D620" s="12"/>
      <c r="E620" s="12"/>
      <c r="F620" s="12"/>
      <c r="M620"/>
      <c r="N620"/>
      <c r="O620"/>
    </row>
    <row r="621" spans="1:15" s="1" customFormat="1">
      <c r="A621"/>
      <c r="B621"/>
      <c r="C621" s="12"/>
      <c r="D621" s="12"/>
      <c r="E621" s="12"/>
      <c r="F621" s="12"/>
      <c r="M621"/>
      <c r="N621"/>
      <c r="O621"/>
    </row>
    <row r="622" spans="1:15" s="1" customFormat="1">
      <c r="A622"/>
      <c r="B622"/>
      <c r="C622" s="12"/>
      <c r="D622" s="12"/>
      <c r="E622" s="12"/>
      <c r="F622" s="12"/>
      <c r="M622"/>
      <c r="N622"/>
      <c r="O622"/>
    </row>
    <row r="623" spans="1:15" s="1" customFormat="1">
      <c r="A623"/>
      <c r="B623"/>
      <c r="C623" s="12"/>
      <c r="D623" s="12"/>
      <c r="E623" s="12"/>
      <c r="F623" s="12"/>
      <c r="M623"/>
      <c r="N623"/>
      <c r="O623"/>
    </row>
    <row r="624" spans="1:15" s="1" customFormat="1">
      <c r="A624"/>
      <c r="B624"/>
      <c r="C624" s="12"/>
      <c r="D624" s="12"/>
      <c r="E624" s="12"/>
      <c r="F624" s="12"/>
      <c r="M624"/>
      <c r="N624"/>
      <c r="O624"/>
    </row>
    <row r="625" spans="1:15" s="1" customFormat="1">
      <c r="A625"/>
      <c r="B625"/>
      <c r="C625" s="12"/>
      <c r="D625" s="12"/>
      <c r="E625" s="12"/>
      <c r="F625" s="12"/>
      <c r="M625"/>
      <c r="N625"/>
      <c r="O625"/>
    </row>
    <row r="626" spans="1:15" s="1" customFormat="1">
      <c r="A626"/>
      <c r="B626"/>
      <c r="C626" s="12"/>
      <c r="D626" s="12"/>
      <c r="E626" s="12"/>
      <c r="F626" s="12"/>
      <c r="M626"/>
      <c r="N626"/>
      <c r="O626"/>
    </row>
  </sheetData>
  <mergeCells count="1">
    <mergeCell ref="F77:I77"/>
  </mergeCells>
  <pageMargins left="0.7" right="0.7" top="0.75" bottom="0.75" header="0.3" footer="0.3"/>
  <pageSetup paperSize="9" orientation="portrait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C19E6F-1841-4C40-982B-861BBAED8D27}">
  <dimension ref="A1:I29"/>
  <sheetViews>
    <sheetView workbookViewId="0"/>
  </sheetViews>
  <sheetFormatPr defaultRowHeight="14.4"/>
  <cols>
    <col min="1" max="1" width="9.88671875" customWidth="1"/>
    <col min="3" max="3" width="11.88671875" bestFit="1" customWidth="1"/>
    <col min="4" max="4" width="11.109375" bestFit="1" customWidth="1"/>
    <col min="5" max="5" width="9.6640625" bestFit="1" customWidth="1"/>
    <col min="6" max="6" width="12.21875" bestFit="1" customWidth="1"/>
    <col min="9" max="9" width="44.21875" bestFit="1" customWidth="1"/>
  </cols>
  <sheetData>
    <row r="1" spans="1:6">
      <c r="A1" s="250" t="s">
        <v>995</v>
      </c>
    </row>
    <row r="2" spans="1:6">
      <c r="D2" s="283" t="s">
        <v>990</v>
      </c>
      <c r="E2" s="283"/>
      <c r="F2" s="1" t="s">
        <v>994</v>
      </c>
    </row>
    <row r="3" spans="1:6">
      <c r="A3" s="238" t="s">
        <v>977</v>
      </c>
      <c r="B3" s="238" t="s">
        <v>866</v>
      </c>
      <c r="C3" s="120"/>
      <c r="D3" s="120" t="s">
        <v>991</v>
      </c>
      <c r="E3" s="120" t="s">
        <v>992</v>
      </c>
      <c r="F3" s="120" t="s">
        <v>993</v>
      </c>
    </row>
    <row r="4" spans="1:6">
      <c r="A4" s="1">
        <v>1</v>
      </c>
      <c r="B4" s="1">
        <v>1</v>
      </c>
      <c r="C4" s="236" t="s">
        <v>978</v>
      </c>
      <c r="D4" s="246">
        <v>92</v>
      </c>
      <c r="E4" s="246">
        <v>78.3</v>
      </c>
      <c r="F4" s="246">
        <v>19.7</v>
      </c>
    </row>
    <row r="5" spans="1:6">
      <c r="A5" s="1">
        <v>1</v>
      </c>
      <c r="B5" s="1">
        <v>2</v>
      </c>
      <c r="C5" s="236" t="s">
        <v>979</v>
      </c>
      <c r="D5" s="246">
        <v>89.3</v>
      </c>
      <c r="E5" s="246">
        <v>73.2</v>
      </c>
      <c r="F5" s="246">
        <v>19.100000000000001</v>
      </c>
    </row>
    <row r="6" spans="1:6">
      <c r="A6" s="1">
        <v>1</v>
      </c>
      <c r="B6" s="1">
        <v>1</v>
      </c>
      <c r="C6" s="236" t="s">
        <v>980</v>
      </c>
      <c r="D6" s="246">
        <v>93.4</v>
      </c>
      <c r="E6" s="246">
        <v>80.3</v>
      </c>
      <c r="F6" s="246">
        <v>20.3</v>
      </c>
    </row>
    <row r="7" spans="1:6">
      <c r="A7" s="1">
        <v>1</v>
      </c>
      <c r="B7" s="1">
        <v>2</v>
      </c>
      <c r="C7" s="236" t="s">
        <v>981</v>
      </c>
      <c r="D7" s="246">
        <v>94.2</v>
      </c>
      <c r="E7" s="246">
        <v>81</v>
      </c>
      <c r="F7" s="246">
        <v>21.3</v>
      </c>
    </row>
    <row r="8" spans="1:6">
      <c r="A8" s="1">
        <v>1</v>
      </c>
      <c r="B8" s="1">
        <v>1</v>
      </c>
      <c r="C8" s="236" t="s">
        <v>982</v>
      </c>
      <c r="D8" s="246">
        <v>94.3</v>
      </c>
      <c r="E8" s="246">
        <v>82.7</v>
      </c>
      <c r="F8" s="246">
        <v>20.6</v>
      </c>
    </row>
    <row r="9" spans="1:6">
      <c r="A9" s="1">
        <v>1</v>
      </c>
      <c r="B9" s="1">
        <v>2</v>
      </c>
      <c r="C9" s="236" t="s">
        <v>983</v>
      </c>
      <c r="D9" s="246">
        <v>92.7</v>
      </c>
      <c r="E9" s="246">
        <v>79.5</v>
      </c>
      <c r="F9" s="246">
        <v>20.8</v>
      </c>
    </row>
    <row r="10" spans="1:6">
      <c r="A10" s="1">
        <v>1</v>
      </c>
      <c r="B10" s="1">
        <v>1</v>
      </c>
      <c r="C10" s="236" t="s">
        <v>984</v>
      </c>
      <c r="D10" s="246">
        <v>93.5</v>
      </c>
      <c r="E10" s="246">
        <v>81</v>
      </c>
      <c r="F10" s="246">
        <v>20.399999999999999</v>
      </c>
    </row>
    <row r="11" spans="1:6">
      <c r="A11" s="1">
        <v>1</v>
      </c>
      <c r="B11" s="1">
        <v>2</v>
      </c>
      <c r="C11" s="236" t="s">
        <v>985</v>
      </c>
      <c r="D11" s="246">
        <v>93.4</v>
      </c>
      <c r="E11" s="246">
        <v>79.900000000000006</v>
      </c>
      <c r="F11" s="246">
        <v>19.7</v>
      </c>
    </row>
    <row r="12" spans="1:6">
      <c r="A12" s="1">
        <v>1</v>
      </c>
      <c r="B12" s="1">
        <v>1</v>
      </c>
      <c r="C12" s="236" t="s">
        <v>986</v>
      </c>
      <c r="D12" s="246">
        <v>93.7</v>
      </c>
      <c r="E12" s="246">
        <v>82.3</v>
      </c>
      <c r="F12" s="246">
        <v>21.4</v>
      </c>
    </row>
    <row r="13" spans="1:6">
      <c r="A13" s="1">
        <v>1</v>
      </c>
      <c r="B13" s="1">
        <v>2</v>
      </c>
      <c r="C13" s="236" t="s">
        <v>987</v>
      </c>
      <c r="D13" s="246">
        <v>92.2</v>
      </c>
      <c r="E13" s="246">
        <v>79.400000000000006</v>
      </c>
      <c r="F13" s="246">
        <v>20.8</v>
      </c>
    </row>
    <row r="14" spans="1:6">
      <c r="A14" s="1">
        <v>1</v>
      </c>
      <c r="B14" s="1">
        <v>1</v>
      </c>
      <c r="C14" s="236" t="s">
        <v>988</v>
      </c>
      <c r="D14" s="246">
        <v>97.4</v>
      </c>
      <c r="E14" s="246">
        <v>87</v>
      </c>
      <c r="F14" s="246">
        <v>1.33</v>
      </c>
    </row>
    <row r="15" spans="1:6">
      <c r="A15" s="238">
        <v>1</v>
      </c>
      <c r="B15" s="238">
        <v>2</v>
      </c>
      <c r="C15" s="235" t="s">
        <v>989</v>
      </c>
      <c r="D15" s="247">
        <v>97.4</v>
      </c>
      <c r="E15" s="247">
        <v>87.9</v>
      </c>
      <c r="F15" s="247">
        <v>1.25</v>
      </c>
    </row>
    <row r="16" spans="1:6">
      <c r="A16" s="240">
        <v>2</v>
      </c>
      <c r="B16" s="240">
        <v>1</v>
      </c>
      <c r="C16" s="236" t="s">
        <v>978</v>
      </c>
      <c r="D16">
        <v>88.9</v>
      </c>
      <c r="E16">
        <v>71.5</v>
      </c>
      <c r="F16">
        <v>18.5</v>
      </c>
    </row>
    <row r="17" spans="1:9">
      <c r="A17" s="1">
        <v>2</v>
      </c>
      <c r="B17" s="1">
        <v>2</v>
      </c>
      <c r="C17" s="236" t="s">
        <v>979</v>
      </c>
      <c r="D17">
        <v>89.7</v>
      </c>
      <c r="E17">
        <v>71.599999999999994</v>
      </c>
      <c r="F17">
        <v>17.899999999999999</v>
      </c>
    </row>
    <row r="18" spans="1:9">
      <c r="A18" s="1">
        <v>2</v>
      </c>
      <c r="B18" s="1">
        <v>1</v>
      </c>
      <c r="C18" s="236" t="s">
        <v>980</v>
      </c>
      <c r="D18">
        <v>87.4</v>
      </c>
      <c r="E18">
        <v>71.3</v>
      </c>
      <c r="F18">
        <v>18.3</v>
      </c>
      <c r="I18" s="246"/>
    </row>
    <row r="19" spans="1:9">
      <c r="A19" s="1">
        <v>2</v>
      </c>
      <c r="B19" s="1">
        <v>2</v>
      </c>
      <c r="C19" s="236" t="s">
        <v>981</v>
      </c>
      <c r="D19">
        <v>86.9</v>
      </c>
      <c r="E19">
        <v>69.900000000000006</v>
      </c>
      <c r="F19">
        <v>17.5</v>
      </c>
      <c r="I19" s="246"/>
    </row>
    <row r="20" spans="1:9">
      <c r="A20" s="1">
        <v>2</v>
      </c>
      <c r="B20" s="1">
        <v>1</v>
      </c>
      <c r="C20" s="236" t="s">
        <v>982</v>
      </c>
      <c r="D20">
        <v>89.1</v>
      </c>
      <c r="E20">
        <v>73.599999999999994</v>
      </c>
      <c r="F20">
        <v>18.8</v>
      </c>
      <c r="I20" s="246"/>
    </row>
    <row r="21" spans="1:9">
      <c r="A21" s="1">
        <v>2</v>
      </c>
      <c r="B21" s="1">
        <v>2</v>
      </c>
      <c r="C21" s="236" t="s">
        <v>983</v>
      </c>
      <c r="D21">
        <v>87.7</v>
      </c>
      <c r="E21">
        <v>72.3</v>
      </c>
      <c r="F21">
        <v>18.5</v>
      </c>
      <c r="I21" s="246"/>
    </row>
    <row r="22" spans="1:9">
      <c r="A22" s="1">
        <v>2</v>
      </c>
      <c r="B22" s="1">
        <v>1</v>
      </c>
      <c r="C22" s="236" t="s">
        <v>984</v>
      </c>
      <c r="D22">
        <v>87.7</v>
      </c>
      <c r="E22">
        <v>70</v>
      </c>
      <c r="F22">
        <v>17.600000000000001</v>
      </c>
      <c r="I22" s="246"/>
    </row>
    <row r="23" spans="1:9">
      <c r="A23" s="1">
        <v>2</v>
      </c>
      <c r="B23" s="1">
        <v>2</v>
      </c>
      <c r="C23" s="236" t="s">
        <v>985</v>
      </c>
      <c r="D23">
        <v>87.8</v>
      </c>
      <c r="E23">
        <v>69.099999999999994</v>
      </c>
      <c r="F23">
        <v>17.3</v>
      </c>
      <c r="I23" s="246"/>
    </row>
    <row r="24" spans="1:9">
      <c r="A24" s="1">
        <v>2</v>
      </c>
      <c r="B24" s="1">
        <v>1</v>
      </c>
      <c r="C24" s="236" t="s">
        <v>986</v>
      </c>
      <c r="D24">
        <v>90.4</v>
      </c>
      <c r="E24">
        <v>76.099999999999994</v>
      </c>
      <c r="F24">
        <v>19</v>
      </c>
      <c r="I24" s="246"/>
    </row>
    <row r="25" spans="1:9">
      <c r="A25" s="1">
        <v>2</v>
      </c>
      <c r="B25" s="1">
        <v>2</v>
      </c>
      <c r="C25" s="236" t="s">
        <v>987</v>
      </c>
      <c r="D25">
        <v>90.5</v>
      </c>
      <c r="E25">
        <v>73.7</v>
      </c>
      <c r="F25">
        <v>18.600000000000001</v>
      </c>
      <c r="I25" s="246"/>
    </row>
    <row r="26" spans="1:9">
      <c r="A26" s="1">
        <v>2</v>
      </c>
      <c r="B26" s="1">
        <v>1</v>
      </c>
      <c r="C26" s="236" t="s">
        <v>988</v>
      </c>
      <c r="D26">
        <v>90.4</v>
      </c>
      <c r="E26">
        <v>77.900000000000006</v>
      </c>
      <c r="F26">
        <v>1.33</v>
      </c>
      <c r="I26" s="246"/>
    </row>
    <row r="27" spans="1:9">
      <c r="A27" s="238">
        <v>2</v>
      </c>
      <c r="B27" s="238">
        <v>2</v>
      </c>
      <c r="C27" s="235" t="s">
        <v>989</v>
      </c>
      <c r="D27" s="120">
        <v>90.5</v>
      </c>
      <c r="E27" s="120">
        <v>77.900000000000006</v>
      </c>
      <c r="F27" s="120">
        <v>1.1200000000000001</v>
      </c>
      <c r="I27" s="246"/>
    </row>
    <row r="28" spans="1:9">
      <c r="I28" s="246"/>
    </row>
    <row r="29" spans="1:9">
      <c r="I29" s="246"/>
    </row>
  </sheetData>
  <mergeCells count="1">
    <mergeCell ref="D2:E2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43E34C-9242-42D2-B3C7-7BFE117FAF67}">
  <dimension ref="A1:H53"/>
  <sheetViews>
    <sheetView workbookViewId="0">
      <selection activeCell="M5" sqref="M5"/>
    </sheetView>
  </sheetViews>
  <sheetFormatPr defaultRowHeight="14.4"/>
  <cols>
    <col min="1" max="1" width="11.109375" customWidth="1"/>
    <col min="2" max="2" width="28" bestFit="1" customWidth="1"/>
    <col min="3" max="3" width="13.21875" style="1" bestFit="1" customWidth="1"/>
    <col min="4" max="4" width="12.77734375" style="1" customWidth="1"/>
  </cols>
  <sheetData>
    <row r="1" spans="1:8" s="1" customFormat="1" ht="52.2" customHeight="1" thickBot="1">
      <c r="A1" s="2" t="s">
        <v>15</v>
      </c>
      <c r="B1" s="2" t="s">
        <v>718</v>
      </c>
      <c r="C1" s="44" t="s">
        <v>719</v>
      </c>
      <c r="D1" s="3" t="s">
        <v>2</v>
      </c>
      <c r="E1" s="3" t="s">
        <v>720</v>
      </c>
      <c r="F1" s="3" t="s">
        <v>721</v>
      </c>
      <c r="G1" s="3" t="s">
        <v>722</v>
      </c>
      <c r="H1" s="2" t="s">
        <v>723</v>
      </c>
    </row>
    <row r="2" spans="1:8" ht="14.4" customHeight="1">
      <c r="A2" s="274" t="s">
        <v>3</v>
      </c>
      <c r="B2" s="45" t="s">
        <v>724</v>
      </c>
      <c r="C2" s="46">
        <v>2.31E-3</v>
      </c>
      <c r="D2" s="47">
        <f>C2*10000</f>
        <v>23.1</v>
      </c>
      <c r="E2" s="48">
        <v>1123997</v>
      </c>
      <c r="F2" s="49"/>
      <c r="G2" s="47">
        <f>(D2/$D$2)</f>
        <v>1</v>
      </c>
      <c r="H2" s="50">
        <v>74.5</v>
      </c>
    </row>
    <row r="3" spans="1:8">
      <c r="A3" s="275"/>
      <c r="B3" s="51" t="s">
        <v>725</v>
      </c>
      <c r="C3" s="52">
        <v>0</v>
      </c>
      <c r="D3" s="53">
        <f t="shared" ref="D3:D14" si="0">C3*10000</f>
        <v>0</v>
      </c>
      <c r="E3" s="4">
        <v>1373106</v>
      </c>
      <c r="F3" s="6">
        <f>(1/E3)*1000000</f>
        <v>0.72827589421355665</v>
      </c>
      <c r="G3" s="53">
        <f>(D3/$D$2)</f>
        <v>0</v>
      </c>
      <c r="H3" s="54">
        <v>84.2</v>
      </c>
    </row>
    <row r="4" spans="1:8">
      <c r="A4" s="275"/>
      <c r="B4" s="51" t="s">
        <v>726</v>
      </c>
      <c r="C4" s="52">
        <v>0</v>
      </c>
      <c r="D4" s="53">
        <f t="shared" si="0"/>
        <v>0</v>
      </c>
      <c r="E4" s="4">
        <v>1474817</v>
      </c>
      <c r="F4" s="6">
        <f t="shared" ref="F4:F5" si="1">(1/E4)*1000000</f>
        <v>0.67805022589243269</v>
      </c>
      <c r="G4" s="53">
        <f t="shared" ref="G4:G14" si="2">(D4/$D$2)</f>
        <v>0</v>
      </c>
      <c r="H4" s="54">
        <v>82.4</v>
      </c>
    </row>
    <row r="5" spans="1:8">
      <c r="A5" s="275"/>
      <c r="B5" s="51" t="s">
        <v>727</v>
      </c>
      <c r="C5" s="52">
        <v>0</v>
      </c>
      <c r="D5" s="53">
        <f t="shared" si="0"/>
        <v>0</v>
      </c>
      <c r="E5" s="4">
        <v>1413092</v>
      </c>
      <c r="F5" s="6">
        <f t="shared" si="1"/>
        <v>0.70766800746165148</v>
      </c>
      <c r="G5" s="53">
        <f t="shared" si="2"/>
        <v>0</v>
      </c>
      <c r="H5" s="54">
        <v>80.8</v>
      </c>
    </row>
    <row r="6" spans="1:8">
      <c r="A6" s="275"/>
      <c r="B6" s="51" t="s">
        <v>922</v>
      </c>
      <c r="C6" s="52">
        <v>2.8E-3</v>
      </c>
      <c r="D6" s="6">
        <f t="shared" si="0"/>
        <v>28</v>
      </c>
      <c r="E6" s="4">
        <v>1497541</v>
      </c>
      <c r="F6" s="53"/>
      <c r="G6" s="6">
        <f t="shared" si="2"/>
        <v>1.2121212121212122</v>
      </c>
      <c r="H6" s="54">
        <v>82.1</v>
      </c>
    </row>
    <row r="7" spans="1:8">
      <c r="A7" s="275"/>
      <c r="B7" s="51" t="s">
        <v>728</v>
      </c>
      <c r="C7" s="52">
        <v>0</v>
      </c>
      <c r="D7" s="53">
        <f t="shared" si="0"/>
        <v>0</v>
      </c>
      <c r="E7" s="4">
        <v>1413654</v>
      </c>
      <c r="F7" s="6">
        <f>(1/E7)*1000000</f>
        <v>0.70738667311803316</v>
      </c>
      <c r="G7" s="53">
        <f t="shared" si="2"/>
        <v>0</v>
      </c>
      <c r="H7" s="54">
        <v>76.599999999999994</v>
      </c>
    </row>
    <row r="8" spans="1:8">
      <c r="A8" s="275"/>
      <c r="B8" s="55" t="s">
        <v>923</v>
      </c>
      <c r="C8" s="56">
        <v>6.4400000000000004E-3</v>
      </c>
      <c r="D8" s="57">
        <f t="shared" si="0"/>
        <v>64.400000000000006</v>
      </c>
      <c r="E8" s="58">
        <v>1071224</v>
      </c>
      <c r="F8" s="59"/>
      <c r="G8" s="57">
        <f t="shared" si="2"/>
        <v>2.7878787878787881</v>
      </c>
      <c r="H8" s="60">
        <v>73.7</v>
      </c>
    </row>
    <row r="9" spans="1:8">
      <c r="A9" s="275"/>
      <c r="B9" s="51" t="s">
        <v>729</v>
      </c>
      <c r="C9" s="52">
        <v>0</v>
      </c>
      <c r="D9" s="53">
        <f t="shared" si="0"/>
        <v>0</v>
      </c>
      <c r="E9" s="4">
        <v>1464949</v>
      </c>
      <c r="F9" s="6">
        <f>(1/E9)*1000000</f>
        <v>0.68261762013558147</v>
      </c>
      <c r="G9" s="53">
        <f t="shared" si="2"/>
        <v>0</v>
      </c>
      <c r="H9" s="54">
        <v>75.7</v>
      </c>
    </row>
    <row r="10" spans="1:8">
      <c r="A10" s="275"/>
      <c r="B10" s="51" t="s">
        <v>730</v>
      </c>
      <c r="C10" s="52">
        <v>0</v>
      </c>
      <c r="D10" s="53">
        <f t="shared" si="0"/>
        <v>0</v>
      </c>
      <c r="E10" s="4">
        <v>1376745</v>
      </c>
      <c r="F10" s="6">
        <f t="shared" ref="F10:F13" si="3">(1/E10)*1000000</f>
        <v>0.72635092192090767</v>
      </c>
      <c r="G10" s="53">
        <f t="shared" si="2"/>
        <v>0</v>
      </c>
      <c r="H10" s="54">
        <v>75.7</v>
      </c>
    </row>
    <row r="11" spans="1:8" ht="14.4" customHeight="1">
      <c r="A11" s="275"/>
      <c r="B11" s="51" t="s">
        <v>731</v>
      </c>
      <c r="C11" s="52">
        <v>0</v>
      </c>
      <c r="D11" s="53">
        <f t="shared" si="0"/>
        <v>0</v>
      </c>
      <c r="E11" s="4">
        <v>1433291</v>
      </c>
      <c r="F11" s="6">
        <f t="shared" si="3"/>
        <v>0.6976950249460856</v>
      </c>
      <c r="G11" s="53">
        <f t="shared" si="2"/>
        <v>0</v>
      </c>
      <c r="H11" s="54">
        <v>72.2</v>
      </c>
    </row>
    <row r="12" spans="1:8">
      <c r="A12" s="275"/>
      <c r="B12" s="51" t="s">
        <v>924</v>
      </c>
      <c r="C12" s="52">
        <v>3.5400000000000002E-3</v>
      </c>
      <c r="D12" s="6">
        <f t="shared" si="0"/>
        <v>35.4</v>
      </c>
      <c r="E12" s="4">
        <v>1470497</v>
      </c>
      <c r="F12" s="53"/>
      <c r="G12" s="6">
        <f t="shared" si="2"/>
        <v>1.5324675324675323</v>
      </c>
      <c r="H12" s="54">
        <v>74.400000000000006</v>
      </c>
    </row>
    <row r="13" spans="1:8">
      <c r="A13" s="275"/>
      <c r="B13" s="51" t="s">
        <v>732</v>
      </c>
      <c r="C13" s="52">
        <v>0</v>
      </c>
      <c r="D13" s="53">
        <f t="shared" si="0"/>
        <v>0</v>
      </c>
      <c r="E13" s="4">
        <v>1145020</v>
      </c>
      <c r="F13" s="6">
        <f t="shared" si="3"/>
        <v>0.87334719044208831</v>
      </c>
      <c r="G13" s="53">
        <f t="shared" si="2"/>
        <v>0</v>
      </c>
      <c r="H13" s="54">
        <v>55.8</v>
      </c>
    </row>
    <row r="14" spans="1:8" ht="15" thickBot="1">
      <c r="A14" s="276"/>
      <c r="B14" s="61" t="s">
        <v>925</v>
      </c>
      <c r="C14" s="62">
        <v>1.0300000000000001E-3</v>
      </c>
      <c r="D14" s="63">
        <f t="shared" si="0"/>
        <v>10.3</v>
      </c>
      <c r="E14" s="64">
        <v>767415</v>
      </c>
      <c r="F14" s="65"/>
      <c r="G14" s="6">
        <f t="shared" si="2"/>
        <v>0.44588744588744589</v>
      </c>
      <c r="H14" s="66">
        <v>51.6</v>
      </c>
    </row>
    <row r="15" spans="1:8">
      <c r="A15" s="274" t="s">
        <v>4</v>
      </c>
      <c r="B15" s="45" t="s">
        <v>733</v>
      </c>
      <c r="C15" s="46">
        <v>2.3800000000000001E-4</v>
      </c>
      <c r="D15" s="47">
        <f>C15*10000</f>
        <v>2.3800000000000003</v>
      </c>
      <c r="E15" s="48">
        <v>2935153</v>
      </c>
      <c r="F15" s="67"/>
      <c r="G15" s="47">
        <f>(D15/$D$15)</f>
        <v>1</v>
      </c>
      <c r="H15" s="50">
        <v>78</v>
      </c>
    </row>
    <row r="16" spans="1:8">
      <c r="A16" s="275"/>
      <c r="B16" s="51" t="s">
        <v>734</v>
      </c>
      <c r="C16" s="52">
        <v>0</v>
      </c>
      <c r="D16" s="53">
        <f t="shared" ref="D16:D27" si="4">C16*10000</f>
        <v>0</v>
      </c>
      <c r="E16" s="4">
        <v>2046818</v>
      </c>
      <c r="F16" s="6">
        <f t="shared" ref="F16:F24" si="5">(1/E16)*1000000</f>
        <v>0.48856322350106357</v>
      </c>
      <c r="G16" s="53">
        <f>(D16/$D$15)</f>
        <v>0</v>
      </c>
      <c r="H16" s="54">
        <v>88.5</v>
      </c>
    </row>
    <row r="17" spans="1:8">
      <c r="A17" s="275"/>
      <c r="B17" s="51" t="s">
        <v>735</v>
      </c>
      <c r="C17" s="52">
        <v>0</v>
      </c>
      <c r="D17" s="53">
        <f t="shared" si="4"/>
        <v>0</v>
      </c>
      <c r="E17" s="4">
        <v>1973392</v>
      </c>
      <c r="F17" s="6">
        <f t="shared" si="5"/>
        <v>0.50674169146322678</v>
      </c>
      <c r="G17" s="53">
        <f t="shared" ref="G17:G27" si="6">(D17/$D$15)</f>
        <v>0</v>
      </c>
      <c r="H17" s="54">
        <v>86.3</v>
      </c>
    </row>
    <row r="18" spans="1:8">
      <c r="A18" s="275"/>
      <c r="B18" s="51" t="s">
        <v>736</v>
      </c>
      <c r="C18" s="52">
        <v>0</v>
      </c>
      <c r="D18" s="53">
        <f t="shared" si="4"/>
        <v>0</v>
      </c>
      <c r="E18" s="4">
        <v>2069529</v>
      </c>
      <c r="F18" s="6">
        <f t="shared" si="5"/>
        <v>0.48320173334125782</v>
      </c>
      <c r="G18" s="53">
        <f t="shared" si="6"/>
        <v>0</v>
      </c>
      <c r="H18" s="54">
        <v>86.8</v>
      </c>
    </row>
    <row r="19" spans="1:8">
      <c r="A19" s="275"/>
      <c r="B19" s="51" t="s">
        <v>926</v>
      </c>
      <c r="C19" s="52">
        <v>8.2799999999999993E-5</v>
      </c>
      <c r="D19" s="6">
        <f t="shared" si="4"/>
        <v>0.82799999999999996</v>
      </c>
      <c r="E19" s="4">
        <v>3622381</v>
      </c>
      <c r="F19" s="53"/>
      <c r="G19" s="6">
        <f t="shared" si="6"/>
        <v>0.34789915966386548</v>
      </c>
      <c r="H19" s="54">
        <v>86.8</v>
      </c>
    </row>
    <row r="20" spans="1:8">
      <c r="A20" s="275"/>
      <c r="B20" s="51" t="s">
        <v>737</v>
      </c>
      <c r="C20" s="52">
        <v>0</v>
      </c>
      <c r="D20" s="53">
        <f t="shared" si="4"/>
        <v>0</v>
      </c>
      <c r="E20" s="4">
        <v>1931966</v>
      </c>
      <c r="F20" s="6">
        <f t="shared" si="5"/>
        <v>0.51760745271914721</v>
      </c>
      <c r="G20" s="53">
        <f t="shared" si="6"/>
        <v>0</v>
      </c>
      <c r="H20" s="54">
        <v>81</v>
      </c>
    </row>
    <row r="21" spans="1:8">
      <c r="A21" s="275"/>
      <c r="B21" s="68" t="s">
        <v>927</v>
      </c>
      <c r="C21" s="56">
        <v>1.32E-3</v>
      </c>
      <c r="D21" s="57">
        <f t="shared" si="4"/>
        <v>13.2</v>
      </c>
      <c r="E21" s="58">
        <v>1966315</v>
      </c>
      <c r="F21" s="59"/>
      <c r="G21" s="57">
        <f t="shared" si="6"/>
        <v>5.5462184873949569</v>
      </c>
      <c r="H21" s="60">
        <v>79.2</v>
      </c>
    </row>
    <row r="22" spans="1:8">
      <c r="A22" s="275"/>
      <c r="B22" s="51" t="s">
        <v>738</v>
      </c>
      <c r="C22" s="52">
        <v>0</v>
      </c>
      <c r="D22" s="53">
        <v>0</v>
      </c>
      <c r="E22" s="4">
        <v>1988253</v>
      </c>
      <c r="F22" s="6">
        <f t="shared" si="5"/>
        <v>0.50295410091170489</v>
      </c>
      <c r="G22" s="53">
        <f t="shared" si="6"/>
        <v>0</v>
      </c>
      <c r="H22" s="54">
        <v>83.9</v>
      </c>
    </row>
    <row r="23" spans="1:8">
      <c r="A23" s="275"/>
      <c r="B23" s="51" t="s">
        <v>739</v>
      </c>
      <c r="C23" s="52">
        <v>0</v>
      </c>
      <c r="D23" s="53">
        <v>0</v>
      </c>
      <c r="E23" s="4">
        <v>2103315</v>
      </c>
      <c r="F23" s="6">
        <f t="shared" si="5"/>
        <v>0.47543996025321933</v>
      </c>
      <c r="G23" s="53">
        <f t="shared" si="6"/>
        <v>0</v>
      </c>
      <c r="H23" s="54">
        <v>84.3</v>
      </c>
    </row>
    <row r="24" spans="1:8">
      <c r="A24" s="275"/>
      <c r="B24" s="51" t="s">
        <v>740</v>
      </c>
      <c r="C24" s="52">
        <v>0</v>
      </c>
      <c r="D24" s="53">
        <v>0</v>
      </c>
      <c r="E24" s="4">
        <v>2052000</v>
      </c>
      <c r="F24" s="6">
        <f t="shared" si="5"/>
        <v>0.48732943469785572</v>
      </c>
      <c r="G24" s="53">
        <f t="shared" si="6"/>
        <v>0</v>
      </c>
      <c r="H24" s="54">
        <v>82.4</v>
      </c>
    </row>
    <row r="25" spans="1:8">
      <c r="A25" s="275"/>
      <c r="B25" s="51" t="s">
        <v>928</v>
      </c>
      <c r="C25" s="52">
        <v>4.1100000000000002E-4</v>
      </c>
      <c r="D25" s="6">
        <f t="shared" si="4"/>
        <v>4.1100000000000003</v>
      </c>
      <c r="E25" s="4">
        <v>4140269</v>
      </c>
      <c r="F25" s="69"/>
      <c r="G25" s="6">
        <f t="shared" si="6"/>
        <v>1.7268907563025209</v>
      </c>
      <c r="H25" s="54">
        <v>83.2</v>
      </c>
    </row>
    <row r="26" spans="1:8">
      <c r="A26" s="275"/>
      <c r="B26" s="51" t="s">
        <v>741</v>
      </c>
      <c r="C26" s="52">
        <v>5.8400000000000003E-5</v>
      </c>
      <c r="D26" s="6">
        <f t="shared" si="4"/>
        <v>0.58400000000000007</v>
      </c>
      <c r="E26" s="4">
        <v>1711171</v>
      </c>
      <c r="F26" s="69"/>
      <c r="G26" s="6">
        <f t="shared" si="6"/>
        <v>0.24537815126050419</v>
      </c>
      <c r="H26" s="54">
        <v>68.5</v>
      </c>
    </row>
    <row r="27" spans="1:8" ht="15" thickBot="1">
      <c r="A27" s="276"/>
      <c r="B27" s="61" t="s">
        <v>929</v>
      </c>
      <c r="C27" s="62">
        <v>1.47E-3</v>
      </c>
      <c r="D27" s="63">
        <f t="shared" si="4"/>
        <v>14.7</v>
      </c>
      <c r="E27" s="64">
        <v>1899926</v>
      </c>
      <c r="F27" s="70"/>
      <c r="G27" s="63">
        <f t="shared" si="6"/>
        <v>6.1764705882352926</v>
      </c>
      <c r="H27" s="66">
        <v>66.7</v>
      </c>
    </row>
    <row r="28" spans="1:8">
      <c r="A28" s="274" t="s">
        <v>5</v>
      </c>
      <c r="B28" s="45" t="s">
        <v>742</v>
      </c>
      <c r="C28" s="46">
        <v>3.0299999999999999E-4</v>
      </c>
      <c r="D28" s="47">
        <f>C28*10000</f>
        <v>3.03</v>
      </c>
      <c r="E28" s="48">
        <v>1649147</v>
      </c>
      <c r="F28" s="49"/>
      <c r="G28" s="47">
        <f>(D28/$D$28)</f>
        <v>1</v>
      </c>
      <c r="H28" s="50">
        <v>63.7</v>
      </c>
    </row>
    <row r="29" spans="1:8">
      <c r="A29" s="275"/>
      <c r="B29" s="51" t="s">
        <v>743</v>
      </c>
      <c r="C29" s="52">
        <v>0</v>
      </c>
      <c r="D29" s="53">
        <f t="shared" ref="D29:D33" si="7">C29*10000</f>
        <v>0</v>
      </c>
      <c r="E29" s="4">
        <v>1650592</v>
      </c>
      <c r="F29" s="6">
        <f t="shared" ref="F29:F31" si="8">(1/E29)*1000000</f>
        <v>0.60584323685077845</v>
      </c>
      <c r="G29" s="53">
        <f t="shared" ref="G29:G34" si="9">(D29/$D$28)</f>
        <v>0</v>
      </c>
      <c r="H29" s="54">
        <v>85.5</v>
      </c>
    </row>
    <row r="30" spans="1:8">
      <c r="A30" s="275"/>
      <c r="B30" s="51" t="s">
        <v>744</v>
      </c>
      <c r="C30" s="52">
        <v>0</v>
      </c>
      <c r="D30" s="53">
        <f t="shared" si="7"/>
        <v>0</v>
      </c>
      <c r="E30" s="4">
        <v>1695046</v>
      </c>
      <c r="F30" s="6">
        <f t="shared" si="8"/>
        <v>0.58995449091057117</v>
      </c>
      <c r="G30" s="53">
        <f t="shared" si="9"/>
        <v>0</v>
      </c>
      <c r="H30" s="54">
        <v>83.9</v>
      </c>
    </row>
    <row r="31" spans="1:8">
      <c r="A31" s="275"/>
      <c r="B31" s="51" t="s">
        <v>745</v>
      </c>
      <c r="C31" s="52">
        <v>0</v>
      </c>
      <c r="D31" s="53">
        <f t="shared" si="7"/>
        <v>0</v>
      </c>
      <c r="E31" s="4">
        <v>1659008</v>
      </c>
      <c r="F31" s="6">
        <f t="shared" si="8"/>
        <v>0.60276984800555511</v>
      </c>
      <c r="G31" s="53">
        <f t="shared" si="9"/>
        <v>0</v>
      </c>
      <c r="H31" s="54">
        <v>84.2</v>
      </c>
    </row>
    <row r="32" spans="1:8">
      <c r="A32" s="275"/>
      <c r="B32" s="51" t="s">
        <v>930</v>
      </c>
      <c r="C32" s="52">
        <v>1.2400000000000001E-4</v>
      </c>
      <c r="D32" s="6">
        <f t="shared" si="7"/>
        <v>1.24</v>
      </c>
      <c r="E32" s="4">
        <v>2427431</v>
      </c>
      <c r="F32" s="69"/>
      <c r="G32" s="6">
        <f t="shared" si="9"/>
        <v>0.40924092409240925</v>
      </c>
      <c r="H32" s="54">
        <v>82.6</v>
      </c>
    </row>
    <row r="33" spans="1:8">
      <c r="A33" s="275"/>
      <c r="B33" s="51" t="s">
        <v>746</v>
      </c>
      <c r="C33" s="52">
        <v>6.69E-5</v>
      </c>
      <c r="D33" s="6">
        <f t="shared" si="7"/>
        <v>0.66900000000000004</v>
      </c>
      <c r="E33" s="4">
        <v>1494318</v>
      </c>
      <c r="F33" s="69"/>
      <c r="G33" s="6">
        <f t="shared" si="9"/>
        <v>0.22079207920792082</v>
      </c>
      <c r="H33" s="54">
        <v>75.8</v>
      </c>
    </row>
    <row r="34" spans="1:8">
      <c r="A34" s="275"/>
      <c r="B34" s="68" t="s">
        <v>931</v>
      </c>
      <c r="C34" s="56">
        <v>1.1199999999999999E-3</v>
      </c>
      <c r="D34" s="57">
        <f>C34*10000</f>
        <v>11.2</v>
      </c>
      <c r="E34" s="58">
        <v>1432155</v>
      </c>
      <c r="F34" s="71"/>
      <c r="G34" s="57">
        <f t="shared" si="9"/>
        <v>3.6963696369636962</v>
      </c>
      <c r="H34" s="60">
        <v>73.099999999999994</v>
      </c>
    </row>
    <row r="35" spans="1:8">
      <c r="A35" s="275"/>
      <c r="B35" s="51" t="s">
        <v>747</v>
      </c>
      <c r="C35" s="52">
        <v>0</v>
      </c>
      <c r="D35" s="53">
        <f>C35*10000</f>
        <v>0</v>
      </c>
      <c r="E35" s="4">
        <v>1552055</v>
      </c>
      <c r="F35" s="6">
        <f t="shared" ref="F35:F39" si="10">(1/E35)*1000000</f>
        <v>0.64430706386049463</v>
      </c>
      <c r="G35" s="53">
        <f>(D35/$D$28)</f>
        <v>0</v>
      </c>
      <c r="H35" s="54">
        <v>78.2</v>
      </c>
    </row>
    <row r="36" spans="1:8">
      <c r="A36" s="275"/>
      <c r="B36" s="51" t="s">
        <v>748</v>
      </c>
      <c r="C36" s="52">
        <v>0</v>
      </c>
      <c r="D36" s="53">
        <f t="shared" ref="D36:D40" si="11">C36*10000</f>
        <v>0</v>
      </c>
      <c r="E36" s="4">
        <v>1617783</v>
      </c>
      <c r="F36" s="6">
        <f t="shared" si="10"/>
        <v>0.61812987279505349</v>
      </c>
      <c r="G36" s="53">
        <f t="shared" ref="G36:G40" si="12">(D36/$D$28)</f>
        <v>0</v>
      </c>
      <c r="H36" s="54">
        <v>79</v>
      </c>
    </row>
    <row r="37" spans="1:8">
      <c r="A37" s="275"/>
      <c r="B37" s="51" t="s">
        <v>749</v>
      </c>
      <c r="C37" s="52">
        <v>0</v>
      </c>
      <c r="D37" s="53">
        <f t="shared" si="11"/>
        <v>0</v>
      </c>
      <c r="E37" s="4">
        <v>1625740</v>
      </c>
      <c r="F37" s="6">
        <f t="shared" si="10"/>
        <v>0.61510450625561286</v>
      </c>
      <c r="G37" s="53">
        <f t="shared" si="12"/>
        <v>0</v>
      </c>
      <c r="H37" s="54">
        <v>77.3</v>
      </c>
    </row>
    <row r="38" spans="1:8">
      <c r="A38" s="275"/>
      <c r="B38" s="51" t="s">
        <v>932</v>
      </c>
      <c r="C38" s="52">
        <v>5.3399999999999997E-4</v>
      </c>
      <c r="D38" s="6">
        <f t="shared" si="11"/>
        <v>5.34</v>
      </c>
      <c r="E38" s="4">
        <v>2248652</v>
      </c>
      <c r="F38" s="53"/>
      <c r="G38" s="6">
        <f t="shared" si="12"/>
        <v>1.7623762376237624</v>
      </c>
      <c r="H38" s="54">
        <v>76.3</v>
      </c>
    </row>
    <row r="39" spans="1:8">
      <c r="A39" s="275"/>
      <c r="B39" s="51" t="s">
        <v>750</v>
      </c>
      <c r="C39" s="52">
        <v>0</v>
      </c>
      <c r="D39" s="6">
        <f t="shared" si="11"/>
        <v>0</v>
      </c>
      <c r="E39" s="4">
        <v>1219140</v>
      </c>
      <c r="F39" s="6">
        <f t="shared" si="10"/>
        <v>0.82025034040389122</v>
      </c>
      <c r="G39" s="53">
        <f t="shared" si="12"/>
        <v>0</v>
      </c>
      <c r="H39" s="54">
        <v>59</v>
      </c>
    </row>
    <row r="40" spans="1:8" ht="15" thickBot="1">
      <c r="A40" s="276"/>
      <c r="B40" s="61" t="s">
        <v>933</v>
      </c>
      <c r="C40" s="62">
        <v>8.1800000000000004E-4</v>
      </c>
      <c r="D40" s="63">
        <f t="shared" si="11"/>
        <v>8.18</v>
      </c>
      <c r="E40" s="64">
        <v>978445</v>
      </c>
      <c r="F40" s="70"/>
      <c r="G40" s="63">
        <f t="shared" si="12"/>
        <v>2.6996699669966997</v>
      </c>
      <c r="H40" s="66">
        <v>54.6</v>
      </c>
    </row>
    <row r="41" spans="1:8">
      <c r="A41" s="274" t="s">
        <v>6</v>
      </c>
      <c r="B41" s="45" t="s">
        <v>751</v>
      </c>
      <c r="C41" s="46">
        <v>6.3299999999999999E-4</v>
      </c>
      <c r="D41" s="47">
        <v>8.5</v>
      </c>
      <c r="E41" s="48">
        <v>3277423</v>
      </c>
      <c r="F41" s="67"/>
      <c r="G41" s="47">
        <f>(D41/$D$41)</f>
        <v>1</v>
      </c>
      <c r="H41" s="50">
        <v>57.3</v>
      </c>
    </row>
    <row r="42" spans="1:8">
      <c r="A42" s="275"/>
      <c r="B42" s="51" t="s">
        <v>752</v>
      </c>
      <c r="C42" s="52">
        <v>5.5000000000000002E-5</v>
      </c>
      <c r="D42" s="6">
        <f t="shared" ref="D42:D47" si="13">C42*10000</f>
        <v>0.55000000000000004</v>
      </c>
      <c r="E42" s="4">
        <v>1818965</v>
      </c>
      <c r="F42" s="72"/>
      <c r="G42" s="6">
        <f t="shared" ref="G42:G53" si="14">(D42/$D$41)</f>
        <v>6.4705882352941183E-2</v>
      </c>
      <c r="H42" s="54">
        <v>78.099999999999994</v>
      </c>
    </row>
    <row r="43" spans="1:8">
      <c r="A43" s="275"/>
      <c r="B43" s="51" t="s">
        <v>753</v>
      </c>
      <c r="C43" s="52">
        <v>0</v>
      </c>
      <c r="D43" s="53">
        <f t="shared" si="13"/>
        <v>0</v>
      </c>
      <c r="E43" s="4">
        <v>1838056</v>
      </c>
      <c r="F43" s="6">
        <f t="shared" ref="F43" si="15">(1/E43)*1000000</f>
        <v>0.54405306475972437</v>
      </c>
      <c r="G43" s="53">
        <f t="shared" si="14"/>
        <v>0</v>
      </c>
      <c r="H43" s="54">
        <v>78.900000000000006</v>
      </c>
    </row>
    <row r="44" spans="1:8">
      <c r="A44" s="275"/>
      <c r="B44" s="51" t="s">
        <v>754</v>
      </c>
      <c r="C44" s="52">
        <v>0</v>
      </c>
      <c r="D44" s="53">
        <f t="shared" si="13"/>
        <v>0</v>
      </c>
      <c r="E44" s="4">
        <v>1835049</v>
      </c>
      <c r="F44" s="6">
        <f>(1/E44)*1000000</f>
        <v>0.54494457641185601</v>
      </c>
      <c r="G44" s="53">
        <f t="shared" si="14"/>
        <v>0</v>
      </c>
      <c r="H44" s="54">
        <v>77.3</v>
      </c>
    </row>
    <row r="45" spans="1:8">
      <c r="A45" s="275"/>
      <c r="B45" s="51" t="s">
        <v>934</v>
      </c>
      <c r="C45" s="52">
        <v>1.31E-3</v>
      </c>
      <c r="D45" s="6">
        <f t="shared" si="13"/>
        <v>13.1</v>
      </c>
      <c r="E45" s="4">
        <v>2221188</v>
      </c>
      <c r="F45" s="53"/>
      <c r="G45" s="6">
        <f t="shared" si="14"/>
        <v>1.5411764705882351</v>
      </c>
      <c r="H45" s="54">
        <v>75.400000000000006</v>
      </c>
    </row>
    <row r="46" spans="1:8">
      <c r="A46" s="275"/>
      <c r="B46" s="51" t="s">
        <v>755</v>
      </c>
      <c r="C46" s="52">
        <v>6.6199999999999996E-5</v>
      </c>
      <c r="D46" s="6">
        <f t="shared" si="13"/>
        <v>0.66199999999999992</v>
      </c>
      <c r="E46" s="4">
        <v>1509665</v>
      </c>
      <c r="F46" s="53"/>
      <c r="G46" s="6">
        <f t="shared" si="14"/>
        <v>7.7882352941176458E-2</v>
      </c>
      <c r="H46" s="54">
        <v>66</v>
      </c>
    </row>
    <row r="47" spans="1:8">
      <c r="A47" s="275"/>
      <c r="B47" s="68" t="s">
        <v>935</v>
      </c>
      <c r="C47" s="56">
        <v>2.3E-3</v>
      </c>
      <c r="D47" s="57">
        <f t="shared" si="13"/>
        <v>23</v>
      </c>
      <c r="E47" s="58">
        <v>1261790</v>
      </c>
      <c r="F47" s="59"/>
      <c r="G47" s="57">
        <f t="shared" si="14"/>
        <v>2.7058823529411766</v>
      </c>
      <c r="H47" s="60">
        <v>60.9</v>
      </c>
    </row>
    <row r="48" spans="1:8">
      <c r="A48" s="275"/>
      <c r="B48" s="51" t="s">
        <v>756</v>
      </c>
      <c r="C48" s="52">
        <v>0</v>
      </c>
      <c r="D48" s="53">
        <v>0</v>
      </c>
      <c r="E48" s="4">
        <v>1616074</v>
      </c>
      <c r="F48" s="6">
        <f>(1/E48)*1000000</f>
        <v>0.6187835458029769</v>
      </c>
      <c r="G48" s="53">
        <f t="shared" si="14"/>
        <v>0</v>
      </c>
      <c r="H48" s="54">
        <v>66.8</v>
      </c>
    </row>
    <row r="49" spans="1:8">
      <c r="A49" s="275"/>
      <c r="B49" s="51" t="s">
        <v>757</v>
      </c>
      <c r="C49" s="52">
        <v>6.2000000000000003E-5</v>
      </c>
      <c r="D49" s="6">
        <f>C49*10000</f>
        <v>0.62</v>
      </c>
      <c r="E49" s="4">
        <v>1614026</v>
      </c>
      <c r="F49" s="53"/>
      <c r="G49" s="6">
        <f t="shared" si="14"/>
        <v>7.2941176470588232E-2</v>
      </c>
      <c r="H49" s="54">
        <v>68.3</v>
      </c>
    </row>
    <row r="50" spans="1:8">
      <c r="A50" s="275"/>
      <c r="B50" s="51" t="s">
        <v>758</v>
      </c>
      <c r="C50" s="52">
        <v>0</v>
      </c>
      <c r="D50" s="53">
        <f>C50*10000</f>
        <v>0</v>
      </c>
      <c r="E50" s="4">
        <v>1667741</v>
      </c>
      <c r="F50" s="6">
        <f t="shared" ref="F50" si="16">(1/E50)*1000000</f>
        <v>0.5996134891448972</v>
      </c>
      <c r="G50" s="53">
        <f t="shared" si="14"/>
        <v>0</v>
      </c>
      <c r="H50" s="54">
        <v>68.099999999999994</v>
      </c>
    </row>
    <row r="51" spans="1:8">
      <c r="A51" s="275"/>
      <c r="B51" s="51" t="s">
        <v>936</v>
      </c>
      <c r="C51" s="52">
        <v>2.0200000000000001E-3</v>
      </c>
      <c r="D51" s="6">
        <f>C51*10000</f>
        <v>20.2</v>
      </c>
      <c r="E51" s="4">
        <v>2176361</v>
      </c>
      <c r="F51" s="72"/>
      <c r="G51" s="6">
        <f t="shared" si="14"/>
        <v>2.3764705882352941</v>
      </c>
      <c r="H51" s="54">
        <v>64.8</v>
      </c>
    </row>
    <row r="52" spans="1:8">
      <c r="A52" s="275"/>
      <c r="B52" s="51" t="s">
        <v>759</v>
      </c>
      <c r="C52" s="52">
        <v>9.3399999999999993E-5</v>
      </c>
      <c r="D52" s="6">
        <f>C52*10000</f>
        <v>0.93399999999999994</v>
      </c>
      <c r="E52" s="4">
        <v>1070275</v>
      </c>
      <c r="F52" s="72"/>
      <c r="G52" s="6">
        <f t="shared" si="14"/>
        <v>0.10988235294117646</v>
      </c>
      <c r="H52" s="54">
        <v>44.3</v>
      </c>
    </row>
    <row r="53" spans="1:8" ht="15" thickBot="1">
      <c r="A53" s="276"/>
      <c r="B53" s="61" t="s">
        <v>937</v>
      </c>
      <c r="C53" s="62">
        <v>8.3699999999999996E-4</v>
      </c>
      <c r="D53" s="63">
        <f>C53*10000</f>
        <v>8.3699999999999992</v>
      </c>
      <c r="E53" s="64">
        <v>955224</v>
      </c>
      <c r="F53" s="73"/>
      <c r="G53" s="63">
        <f t="shared" si="14"/>
        <v>0.9847058823529411</v>
      </c>
      <c r="H53" s="66">
        <v>38</v>
      </c>
    </row>
  </sheetData>
  <mergeCells count="4">
    <mergeCell ref="A2:A14"/>
    <mergeCell ref="A15:A27"/>
    <mergeCell ref="A28:A40"/>
    <mergeCell ref="A41:A53"/>
  </mergeCells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440626-4BD2-4DCA-94E6-4D29A8E1BBDF}">
  <dimension ref="A1:D20"/>
  <sheetViews>
    <sheetView workbookViewId="0">
      <selection activeCell="F9" sqref="F9"/>
    </sheetView>
  </sheetViews>
  <sheetFormatPr defaultRowHeight="14.4"/>
  <cols>
    <col min="1" max="1" width="11.109375" customWidth="1"/>
    <col min="2" max="2" width="10.33203125" customWidth="1"/>
    <col min="3" max="3" width="13.21875" style="1" bestFit="1" customWidth="1"/>
    <col min="4" max="4" width="12.77734375" style="1" customWidth="1"/>
  </cols>
  <sheetData>
    <row r="1" spans="1:4" s="1" customFormat="1" ht="52.2" customHeight="1">
      <c r="A1" s="31"/>
      <c r="B1" s="3" t="s">
        <v>11</v>
      </c>
      <c r="C1" s="2" t="s">
        <v>646</v>
      </c>
      <c r="D1" s="3" t="s">
        <v>2</v>
      </c>
    </row>
    <row r="2" spans="1:4">
      <c r="A2" s="360" t="s">
        <v>14</v>
      </c>
      <c r="B2" s="363" t="s">
        <v>5</v>
      </c>
      <c r="C2" s="27">
        <v>44524</v>
      </c>
      <c r="D2" s="28">
        <v>7.5</v>
      </c>
    </row>
    <row r="3" spans="1:4">
      <c r="A3" s="361"/>
      <c r="B3" s="364"/>
      <c r="C3" s="29">
        <v>44404</v>
      </c>
      <c r="D3" s="12">
        <v>11.6</v>
      </c>
    </row>
    <row r="4" spans="1:4">
      <c r="A4" s="361"/>
      <c r="B4" s="364" t="s">
        <v>4</v>
      </c>
      <c r="C4" s="29">
        <v>44343</v>
      </c>
      <c r="D4" s="12">
        <v>12.5</v>
      </c>
    </row>
    <row r="5" spans="1:4">
      <c r="A5" s="361"/>
      <c r="B5" s="364"/>
      <c r="C5" s="29">
        <v>44371</v>
      </c>
      <c r="D5" s="12">
        <v>11.6</v>
      </c>
    </row>
    <row r="6" spans="1:4">
      <c r="A6" s="361"/>
      <c r="B6" s="364" t="s">
        <v>6</v>
      </c>
      <c r="C6" s="29">
        <v>44353</v>
      </c>
      <c r="D6" s="12">
        <v>12.1</v>
      </c>
    </row>
    <row r="7" spans="1:4">
      <c r="A7" s="361"/>
      <c r="B7" s="364"/>
      <c r="C7" s="29">
        <v>44371</v>
      </c>
      <c r="D7" s="12">
        <v>16.600000000000001</v>
      </c>
    </row>
    <row r="8" spans="1:4">
      <c r="A8" s="361"/>
      <c r="B8" s="364" t="s">
        <v>3</v>
      </c>
      <c r="C8" s="29">
        <v>44301</v>
      </c>
      <c r="D8" s="12">
        <v>45.1</v>
      </c>
    </row>
    <row r="9" spans="1:4">
      <c r="A9" s="361"/>
      <c r="B9" s="364"/>
      <c r="C9" s="29">
        <v>44335</v>
      </c>
      <c r="D9" s="12">
        <v>69.3</v>
      </c>
    </row>
    <row r="10" spans="1:4">
      <c r="A10" s="362"/>
      <c r="B10" s="365"/>
      <c r="C10" s="30">
        <v>44413</v>
      </c>
      <c r="D10" s="24">
        <v>52.4</v>
      </c>
    </row>
    <row r="11" spans="1:4">
      <c r="A11" s="360" t="s">
        <v>13</v>
      </c>
      <c r="B11" s="363" t="s">
        <v>5</v>
      </c>
      <c r="C11" s="27">
        <v>44104</v>
      </c>
      <c r="D11" s="28">
        <v>10.6</v>
      </c>
    </row>
    <row r="12" spans="1:4">
      <c r="A12" s="361"/>
      <c r="B12" s="364"/>
      <c r="C12" s="29">
        <v>44264</v>
      </c>
      <c r="D12" s="6">
        <v>13</v>
      </c>
    </row>
    <row r="13" spans="1:4">
      <c r="A13" s="361"/>
      <c r="B13" s="364"/>
      <c r="C13" s="29">
        <v>44306</v>
      </c>
      <c r="D13" s="12">
        <v>11.2</v>
      </c>
    </row>
    <row r="14" spans="1:4">
      <c r="A14" s="361"/>
      <c r="B14" s="364" t="s">
        <v>4</v>
      </c>
      <c r="C14" s="29">
        <v>44293</v>
      </c>
      <c r="D14" s="12">
        <v>14.4</v>
      </c>
    </row>
    <row r="15" spans="1:4">
      <c r="A15" s="361"/>
      <c r="B15" s="364"/>
      <c r="C15" s="29">
        <v>44299</v>
      </c>
      <c r="D15" s="12">
        <v>13.2</v>
      </c>
    </row>
    <row r="16" spans="1:4">
      <c r="A16" s="361"/>
      <c r="B16" s="364" t="s">
        <v>6</v>
      </c>
      <c r="C16" s="29">
        <v>44293</v>
      </c>
      <c r="D16" s="6">
        <v>23.7</v>
      </c>
    </row>
    <row r="17" spans="1:4">
      <c r="A17" s="361"/>
      <c r="B17" s="364"/>
      <c r="C17" s="29">
        <v>44313</v>
      </c>
      <c r="D17" s="6">
        <v>23</v>
      </c>
    </row>
    <row r="18" spans="1:4">
      <c r="A18" s="361"/>
      <c r="B18" s="364" t="s">
        <v>3</v>
      </c>
      <c r="C18" s="29" t="s">
        <v>647</v>
      </c>
      <c r="D18" s="12">
        <v>35.700000000000003</v>
      </c>
    </row>
    <row r="19" spans="1:4">
      <c r="A19" s="361"/>
      <c r="B19" s="364"/>
      <c r="C19" s="29" t="s">
        <v>648</v>
      </c>
      <c r="D19" s="12">
        <v>40.4</v>
      </c>
    </row>
    <row r="20" spans="1:4">
      <c r="A20" s="362"/>
      <c r="B20" s="365"/>
      <c r="C20" s="30">
        <v>44285</v>
      </c>
      <c r="D20" s="24">
        <v>64.400000000000006</v>
      </c>
    </row>
  </sheetData>
  <mergeCells count="10">
    <mergeCell ref="A2:A10"/>
    <mergeCell ref="B11:B13"/>
    <mergeCell ref="B14:B15"/>
    <mergeCell ref="B16:B17"/>
    <mergeCell ref="B18:B20"/>
    <mergeCell ref="A11:A20"/>
    <mergeCell ref="B2:B3"/>
    <mergeCell ref="B4:B5"/>
    <mergeCell ref="B6:B7"/>
    <mergeCell ref="B8:B10"/>
  </mergeCells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3B6B42-0418-40B4-8EBD-FED9752292E9}">
  <dimension ref="A1:O6"/>
  <sheetViews>
    <sheetView workbookViewId="0">
      <selection activeCell="J22" sqref="J22"/>
    </sheetView>
  </sheetViews>
  <sheetFormatPr defaultRowHeight="14.4"/>
  <cols>
    <col min="1" max="1" width="8.88671875" style="1"/>
    <col min="2" max="2" width="10" style="1" customWidth="1"/>
    <col min="3" max="4" width="8.88671875" style="1"/>
    <col min="5" max="5" width="9.33203125" style="1" bestFit="1" customWidth="1"/>
    <col min="6" max="15" width="8.88671875" style="1"/>
  </cols>
  <sheetData>
    <row r="1" spans="1:7">
      <c r="A1" s="12"/>
      <c r="B1" s="319" t="s">
        <v>889</v>
      </c>
      <c r="C1" s="318"/>
      <c r="D1" s="340"/>
      <c r="E1" s="319" t="s">
        <v>7</v>
      </c>
      <c r="F1" s="318"/>
      <c r="G1" s="340"/>
    </row>
    <row r="2" spans="1:7" ht="39.6">
      <c r="A2" s="10" t="s">
        <v>15</v>
      </c>
      <c r="B2" s="15" t="s">
        <v>12</v>
      </c>
      <c r="C2" s="10" t="s">
        <v>0</v>
      </c>
      <c r="D2" s="11" t="s">
        <v>1</v>
      </c>
      <c r="E2" s="15" t="s">
        <v>12</v>
      </c>
      <c r="F2" s="10" t="s">
        <v>0</v>
      </c>
      <c r="G2" s="11" t="s">
        <v>1</v>
      </c>
    </row>
    <row r="3" spans="1:7">
      <c r="A3" s="12" t="s">
        <v>8</v>
      </c>
      <c r="B3" s="14">
        <v>100</v>
      </c>
      <c r="C3" s="12">
        <v>608</v>
      </c>
      <c r="D3" s="13">
        <v>3760</v>
      </c>
      <c r="E3" s="14">
        <v>22</v>
      </c>
      <c r="F3" s="12">
        <v>868</v>
      </c>
      <c r="G3" s="13">
        <v>5565</v>
      </c>
    </row>
    <row r="4" spans="1:7">
      <c r="A4" s="12" t="s">
        <v>6</v>
      </c>
      <c r="B4" s="14">
        <v>29</v>
      </c>
      <c r="C4" s="12">
        <v>1838</v>
      </c>
      <c r="D4" s="13">
        <v>1791</v>
      </c>
      <c r="E4" s="14">
        <v>27</v>
      </c>
      <c r="F4" s="12">
        <v>2110</v>
      </c>
      <c r="G4" s="13">
        <v>2455</v>
      </c>
    </row>
    <row r="5" spans="1:7">
      <c r="A5" s="12" t="s">
        <v>3</v>
      </c>
      <c r="B5" s="14">
        <v>69</v>
      </c>
      <c r="C5" s="12">
        <v>1028</v>
      </c>
      <c r="D5" s="13">
        <v>4149</v>
      </c>
      <c r="E5" s="14">
        <v>26</v>
      </c>
      <c r="F5" s="12">
        <v>4298</v>
      </c>
      <c r="G5" s="13">
        <v>11810</v>
      </c>
    </row>
    <row r="6" spans="1:7">
      <c r="A6" s="12" t="s">
        <v>9</v>
      </c>
      <c r="B6" s="14">
        <v>73</v>
      </c>
      <c r="C6" s="12">
        <v>1106</v>
      </c>
      <c r="D6" s="13">
        <v>1913</v>
      </c>
      <c r="E6" s="14">
        <v>17</v>
      </c>
      <c r="F6" s="12">
        <v>1413</v>
      </c>
      <c r="G6" s="13">
        <v>3742</v>
      </c>
    </row>
  </sheetData>
  <mergeCells count="2">
    <mergeCell ref="B1:D1"/>
    <mergeCell ref="E1:G1"/>
  </mergeCells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81683F-5018-4C8A-97D0-7601DF44FFAE}">
  <dimension ref="A1:I40"/>
  <sheetViews>
    <sheetView topLeftCell="A16" workbookViewId="0">
      <selection activeCell="J31" sqref="J31"/>
    </sheetView>
  </sheetViews>
  <sheetFormatPr defaultRowHeight="14.4"/>
  <cols>
    <col min="4" max="4" width="16.44140625" bestFit="1" customWidth="1"/>
  </cols>
  <sheetData>
    <row r="1" spans="1:9">
      <c r="E1" s="359" t="s">
        <v>1034</v>
      </c>
      <c r="F1" s="359"/>
      <c r="G1" s="359"/>
      <c r="H1" s="359"/>
      <c r="I1" s="359"/>
    </row>
    <row r="2" spans="1:9">
      <c r="B2" s="1" t="s">
        <v>868</v>
      </c>
      <c r="C2" s="1" t="s">
        <v>1030</v>
      </c>
      <c r="E2" s="1" t="s">
        <v>848</v>
      </c>
      <c r="F2" s="1" t="s">
        <v>661</v>
      </c>
      <c r="G2" s="1" t="s">
        <v>716</v>
      </c>
      <c r="H2" s="1" t="s">
        <v>1032</v>
      </c>
      <c r="I2" s="1" t="s">
        <v>663</v>
      </c>
    </row>
    <row r="3" spans="1:9">
      <c r="A3" s="366" t="s">
        <v>1015</v>
      </c>
      <c r="B3" s="366" t="s">
        <v>1026</v>
      </c>
      <c r="C3" s="268" t="s">
        <v>392</v>
      </c>
      <c r="D3" s="269" t="s">
        <v>1016</v>
      </c>
      <c r="E3" s="240">
        <v>62.5</v>
      </c>
      <c r="F3" s="240">
        <v>52.1</v>
      </c>
      <c r="G3" s="240">
        <v>87.7</v>
      </c>
      <c r="H3" s="240">
        <v>125</v>
      </c>
      <c r="I3" s="240">
        <v>154</v>
      </c>
    </row>
    <row r="4" spans="1:9">
      <c r="A4" s="367"/>
      <c r="B4" s="367"/>
      <c r="C4" s="270" t="s">
        <v>1031</v>
      </c>
      <c r="D4" t="s">
        <v>1017</v>
      </c>
      <c r="E4" s="1">
        <v>582</v>
      </c>
      <c r="F4" s="1">
        <v>525</v>
      </c>
      <c r="G4" s="1">
        <v>840</v>
      </c>
      <c r="H4" s="1">
        <v>693</v>
      </c>
      <c r="I4" s="1">
        <v>455</v>
      </c>
    </row>
    <row r="5" spans="1:9">
      <c r="A5" s="367"/>
      <c r="B5" s="367" t="s">
        <v>1027</v>
      </c>
      <c r="C5" s="270" t="s">
        <v>392</v>
      </c>
      <c r="D5" t="s">
        <v>1018</v>
      </c>
      <c r="E5" s="1">
        <v>51.2</v>
      </c>
      <c r="F5" s="1">
        <v>21.8</v>
      </c>
      <c r="G5" s="1">
        <v>72.900000000000006</v>
      </c>
      <c r="H5" s="1">
        <v>138</v>
      </c>
      <c r="I5" s="1">
        <v>179</v>
      </c>
    </row>
    <row r="6" spans="1:9">
      <c r="A6" s="367"/>
      <c r="B6" s="367"/>
      <c r="C6" s="270" t="s">
        <v>1031</v>
      </c>
      <c r="D6" t="s">
        <v>1019</v>
      </c>
      <c r="E6" s="1">
        <v>722</v>
      </c>
      <c r="F6" s="1">
        <v>623</v>
      </c>
      <c r="G6" s="1">
        <v>831</v>
      </c>
      <c r="H6" s="1">
        <v>873</v>
      </c>
      <c r="I6" s="1">
        <v>668</v>
      </c>
    </row>
    <row r="7" spans="1:9">
      <c r="A7" s="367"/>
      <c r="B7" s="367" t="s">
        <v>1028</v>
      </c>
      <c r="C7" s="270" t="s">
        <v>392</v>
      </c>
      <c r="D7" t="s">
        <v>1020</v>
      </c>
      <c r="E7" s="1">
        <v>57.2</v>
      </c>
      <c r="F7" s="1">
        <v>48.2</v>
      </c>
      <c r="G7" s="1">
        <v>63.6</v>
      </c>
      <c r="H7" s="1">
        <v>104</v>
      </c>
      <c r="I7" s="1">
        <v>150</v>
      </c>
    </row>
    <row r="8" spans="1:9">
      <c r="A8" s="367"/>
      <c r="B8" s="367"/>
      <c r="C8" s="270" t="s">
        <v>1031</v>
      </c>
      <c r="D8" t="s">
        <v>1021</v>
      </c>
      <c r="E8" s="1">
        <v>398</v>
      </c>
      <c r="F8" s="1">
        <v>357</v>
      </c>
      <c r="G8" s="1">
        <v>517</v>
      </c>
      <c r="H8" s="1">
        <v>522</v>
      </c>
      <c r="I8" s="1">
        <v>337</v>
      </c>
    </row>
    <row r="9" spans="1:9">
      <c r="A9" s="367"/>
      <c r="B9" s="367" t="s">
        <v>1029</v>
      </c>
      <c r="C9" s="270" t="s">
        <v>392</v>
      </c>
      <c r="D9" t="s">
        <v>1022</v>
      </c>
      <c r="E9" s="1">
        <v>173</v>
      </c>
      <c r="F9" s="1">
        <v>171</v>
      </c>
      <c r="G9" s="1">
        <v>175</v>
      </c>
      <c r="H9" s="1">
        <v>160</v>
      </c>
      <c r="I9" s="1">
        <v>224</v>
      </c>
    </row>
    <row r="10" spans="1:9">
      <c r="A10" s="368"/>
      <c r="B10" s="368"/>
      <c r="C10" s="245" t="s">
        <v>1031</v>
      </c>
      <c r="D10" s="120" t="s">
        <v>1023</v>
      </c>
      <c r="E10" s="238">
        <v>943</v>
      </c>
      <c r="F10" s="238">
        <v>872</v>
      </c>
      <c r="G10" s="238">
        <v>1226</v>
      </c>
      <c r="H10" s="238">
        <v>836</v>
      </c>
      <c r="I10" s="238">
        <v>537</v>
      </c>
    </row>
    <row r="11" spans="1:9">
      <c r="A11" s="366" t="s">
        <v>1024</v>
      </c>
      <c r="B11" s="366" t="s">
        <v>1026</v>
      </c>
      <c r="C11" s="268" t="s">
        <v>392</v>
      </c>
      <c r="D11" s="269" t="s">
        <v>1016</v>
      </c>
      <c r="E11" s="240">
        <v>409</v>
      </c>
      <c r="F11" s="240">
        <v>326</v>
      </c>
      <c r="G11" s="240">
        <v>664</v>
      </c>
      <c r="H11" s="240">
        <v>711</v>
      </c>
      <c r="I11" s="240">
        <v>517</v>
      </c>
    </row>
    <row r="12" spans="1:9">
      <c r="A12" s="367"/>
      <c r="B12" s="367"/>
      <c r="C12" s="270" t="s">
        <v>1031</v>
      </c>
      <c r="D12" t="s">
        <v>1017</v>
      </c>
      <c r="E12" s="1">
        <v>355</v>
      </c>
      <c r="F12" s="1">
        <v>304</v>
      </c>
      <c r="G12" s="1">
        <v>542</v>
      </c>
      <c r="H12" s="1">
        <v>640</v>
      </c>
      <c r="I12" s="1">
        <v>422</v>
      </c>
    </row>
    <row r="13" spans="1:9">
      <c r="A13" s="367"/>
      <c r="B13" s="367" t="s">
        <v>1027</v>
      </c>
      <c r="C13" s="270" t="s">
        <v>392</v>
      </c>
      <c r="D13" t="s">
        <v>1018</v>
      </c>
      <c r="E13" s="1">
        <v>493</v>
      </c>
      <c r="F13" s="1">
        <v>337</v>
      </c>
      <c r="G13" s="1">
        <v>654</v>
      </c>
      <c r="H13" s="1">
        <v>661</v>
      </c>
      <c r="I13" s="1">
        <v>514</v>
      </c>
    </row>
    <row r="14" spans="1:9">
      <c r="A14" s="367"/>
      <c r="B14" s="367"/>
      <c r="C14" s="270" t="s">
        <v>1031</v>
      </c>
      <c r="D14" t="s">
        <v>1019</v>
      </c>
      <c r="E14" s="1">
        <v>470</v>
      </c>
      <c r="F14" s="1">
        <v>357</v>
      </c>
      <c r="G14" s="1">
        <v>593</v>
      </c>
      <c r="H14" s="1">
        <v>667</v>
      </c>
      <c r="I14" s="1">
        <v>436</v>
      </c>
    </row>
    <row r="15" spans="1:9">
      <c r="A15" s="367"/>
      <c r="B15" s="367" t="s">
        <v>1028</v>
      </c>
      <c r="C15" s="270" t="s">
        <v>392</v>
      </c>
      <c r="D15" t="s">
        <v>1020</v>
      </c>
      <c r="E15" s="1">
        <v>404</v>
      </c>
      <c r="F15" s="1">
        <v>300</v>
      </c>
      <c r="G15" s="1">
        <v>785</v>
      </c>
      <c r="H15" s="1">
        <v>392</v>
      </c>
      <c r="I15" s="1">
        <v>272</v>
      </c>
    </row>
    <row r="16" spans="1:9">
      <c r="A16" s="367"/>
      <c r="B16" s="367"/>
      <c r="C16" s="270" t="s">
        <v>1031</v>
      </c>
      <c r="D16" t="s">
        <v>1021</v>
      </c>
      <c r="E16" s="1">
        <v>392</v>
      </c>
      <c r="F16" s="1">
        <v>325</v>
      </c>
      <c r="G16" s="1">
        <v>665</v>
      </c>
      <c r="H16" s="1">
        <v>390</v>
      </c>
      <c r="I16" s="1">
        <v>252</v>
      </c>
    </row>
    <row r="17" spans="1:9">
      <c r="A17" s="367"/>
      <c r="B17" s="367" t="s">
        <v>1029</v>
      </c>
      <c r="C17" s="270" t="s">
        <v>392</v>
      </c>
      <c r="D17" t="s">
        <v>1022</v>
      </c>
      <c r="E17" s="1">
        <v>353</v>
      </c>
      <c r="F17" s="1">
        <v>266</v>
      </c>
      <c r="G17" s="1">
        <v>547</v>
      </c>
      <c r="H17" s="1">
        <v>381</v>
      </c>
      <c r="I17" s="1">
        <v>229</v>
      </c>
    </row>
    <row r="18" spans="1:9">
      <c r="A18" s="368"/>
      <c r="B18" s="368"/>
      <c r="C18" s="245" t="s">
        <v>1031</v>
      </c>
      <c r="D18" s="120" t="s">
        <v>1023</v>
      </c>
      <c r="E18" s="238">
        <v>338</v>
      </c>
      <c r="F18" s="238">
        <v>278</v>
      </c>
      <c r="G18" s="238">
        <v>504</v>
      </c>
      <c r="H18" s="238">
        <v>393</v>
      </c>
      <c r="I18" s="238">
        <v>198</v>
      </c>
    </row>
    <row r="19" spans="1:9">
      <c r="A19" s="366" t="s">
        <v>1025</v>
      </c>
      <c r="B19" s="366" t="s">
        <v>1026</v>
      </c>
      <c r="C19" s="268" t="s">
        <v>392</v>
      </c>
      <c r="D19" s="269" t="s">
        <v>1016</v>
      </c>
      <c r="E19" s="240">
        <v>204</v>
      </c>
      <c r="F19" s="240">
        <v>149</v>
      </c>
      <c r="G19" s="240">
        <v>334</v>
      </c>
      <c r="H19" s="240">
        <v>653</v>
      </c>
      <c r="I19" s="240">
        <v>495</v>
      </c>
    </row>
    <row r="20" spans="1:9">
      <c r="A20" s="367"/>
      <c r="B20" s="367"/>
      <c r="C20" s="270" t="s">
        <v>1031</v>
      </c>
      <c r="D20" t="s">
        <v>1017</v>
      </c>
      <c r="E20" s="1">
        <v>183</v>
      </c>
      <c r="F20" s="1">
        <v>147</v>
      </c>
      <c r="G20" s="1">
        <v>253</v>
      </c>
      <c r="H20" s="1">
        <v>657</v>
      </c>
      <c r="I20" s="1">
        <v>514</v>
      </c>
    </row>
    <row r="21" spans="1:9">
      <c r="A21" s="367"/>
      <c r="B21" s="367" t="s">
        <v>1027</v>
      </c>
      <c r="C21" s="270" t="s">
        <v>392</v>
      </c>
      <c r="D21" t="s">
        <v>1018</v>
      </c>
      <c r="E21" s="1">
        <v>192</v>
      </c>
      <c r="F21" s="1">
        <v>125</v>
      </c>
      <c r="G21" s="1">
        <v>239</v>
      </c>
      <c r="H21" s="1">
        <v>435</v>
      </c>
      <c r="I21" s="1">
        <v>415</v>
      </c>
    </row>
    <row r="22" spans="1:9">
      <c r="A22" s="367"/>
      <c r="B22" s="367"/>
      <c r="C22" s="270" t="s">
        <v>1031</v>
      </c>
      <c r="D22" t="s">
        <v>1019</v>
      </c>
      <c r="E22" s="1">
        <v>178</v>
      </c>
      <c r="F22" s="1">
        <v>131</v>
      </c>
      <c r="G22" s="1">
        <v>198</v>
      </c>
      <c r="H22" s="1">
        <v>431</v>
      </c>
      <c r="I22" s="1">
        <v>463</v>
      </c>
    </row>
    <row r="23" spans="1:9">
      <c r="A23" s="367"/>
      <c r="B23" s="367" t="s">
        <v>1028</v>
      </c>
      <c r="C23" s="270" t="s">
        <v>392</v>
      </c>
      <c r="D23" t="s">
        <v>1020</v>
      </c>
      <c r="E23" s="1">
        <v>238</v>
      </c>
      <c r="F23" s="1">
        <v>125</v>
      </c>
      <c r="G23" s="1">
        <v>419</v>
      </c>
      <c r="H23" s="1">
        <v>762</v>
      </c>
      <c r="I23" s="1">
        <v>493</v>
      </c>
    </row>
    <row r="24" spans="1:9">
      <c r="A24" s="367"/>
      <c r="B24" s="367"/>
      <c r="C24" s="270" t="s">
        <v>1031</v>
      </c>
      <c r="D24" t="s">
        <v>1021</v>
      </c>
      <c r="E24" s="1">
        <v>218</v>
      </c>
      <c r="F24" s="1">
        <v>143</v>
      </c>
      <c r="G24" s="1">
        <v>282</v>
      </c>
      <c r="H24" s="1">
        <v>721</v>
      </c>
      <c r="I24" s="1">
        <v>516</v>
      </c>
    </row>
    <row r="25" spans="1:9">
      <c r="A25" s="367"/>
      <c r="B25" s="367" t="s">
        <v>1029</v>
      </c>
      <c r="C25" s="270" t="s">
        <v>392</v>
      </c>
      <c r="D25" t="s">
        <v>1022</v>
      </c>
      <c r="E25" s="1">
        <v>225</v>
      </c>
      <c r="F25" s="1">
        <v>135</v>
      </c>
      <c r="G25" s="1">
        <v>296</v>
      </c>
      <c r="H25" s="1">
        <v>756</v>
      </c>
      <c r="I25" s="1">
        <v>315</v>
      </c>
    </row>
    <row r="26" spans="1:9">
      <c r="A26" s="368"/>
      <c r="B26" s="368"/>
      <c r="C26" s="245" t="s">
        <v>1031</v>
      </c>
      <c r="D26" s="120" t="s">
        <v>1023</v>
      </c>
      <c r="E26" s="238">
        <v>201</v>
      </c>
      <c r="F26" s="238">
        <v>138</v>
      </c>
      <c r="G26" s="238">
        <v>238</v>
      </c>
      <c r="H26" s="238">
        <v>666</v>
      </c>
      <c r="I26" s="238">
        <v>319</v>
      </c>
    </row>
    <row r="28" spans="1:9">
      <c r="A28" s="249" t="s">
        <v>1033</v>
      </c>
      <c r="E28" s="1" t="s">
        <v>848</v>
      </c>
      <c r="F28" s="1" t="s">
        <v>661</v>
      </c>
      <c r="G28" s="1" t="s">
        <v>716</v>
      </c>
      <c r="H28" s="1" t="s">
        <v>1032</v>
      </c>
      <c r="I28" s="1" t="s">
        <v>663</v>
      </c>
    </row>
    <row r="29" spans="1:9">
      <c r="A29" s="366" t="s">
        <v>1015</v>
      </c>
      <c r="B29" s="268" t="s">
        <v>1026</v>
      </c>
      <c r="C29" s="268" t="s">
        <v>1031</v>
      </c>
      <c r="D29" s="269" t="s">
        <v>1017</v>
      </c>
      <c r="E29" s="272">
        <v>9.3119999999999994</v>
      </c>
      <c r="F29" s="272">
        <v>10.076775431861805</v>
      </c>
      <c r="G29" s="272">
        <v>9.5781071835803875</v>
      </c>
      <c r="H29" s="272">
        <v>5.5439999999999996</v>
      </c>
      <c r="I29" s="272">
        <v>2.9545454545454546</v>
      </c>
    </row>
    <row r="30" spans="1:9">
      <c r="A30" s="367"/>
      <c r="B30" s="270" t="s">
        <v>1027</v>
      </c>
      <c r="C30" s="270" t="s">
        <v>1031</v>
      </c>
      <c r="D30" t="s">
        <v>1019</v>
      </c>
      <c r="E30" s="271">
        <v>14.1015625</v>
      </c>
      <c r="F30" s="271">
        <v>28.577981651376145</v>
      </c>
      <c r="G30" s="271">
        <v>11.399176954732509</v>
      </c>
      <c r="H30" s="271">
        <v>6.3260869565217392</v>
      </c>
      <c r="I30" s="271">
        <v>3.7318435754189943</v>
      </c>
    </row>
    <row r="31" spans="1:9">
      <c r="A31" s="367"/>
      <c r="B31" s="270" t="s">
        <v>1028</v>
      </c>
      <c r="C31" s="270" t="s">
        <v>1031</v>
      </c>
      <c r="D31" t="s">
        <v>1021</v>
      </c>
      <c r="E31" s="271">
        <v>6.9580419580419575</v>
      </c>
      <c r="F31" s="271">
        <v>7.406639004149377</v>
      </c>
      <c r="G31" s="271">
        <v>8.1289308176100619</v>
      </c>
      <c r="H31" s="271">
        <v>5.0192307692307692</v>
      </c>
      <c r="I31" s="271">
        <v>2.2466666666666666</v>
      </c>
    </row>
    <row r="32" spans="1:9">
      <c r="A32" s="368"/>
      <c r="B32" s="245" t="s">
        <v>1029</v>
      </c>
      <c r="C32" s="245" t="s">
        <v>1031</v>
      </c>
      <c r="D32" s="120" t="s">
        <v>1023</v>
      </c>
      <c r="E32" s="273">
        <v>5.4508670520231215</v>
      </c>
      <c r="F32" s="273">
        <v>5.0994152046783627</v>
      </c>
      <c r="G32" s="273">
        <v>7.0057142857142853</v>
      </c>
      <c r="H32" s="273">
        <v>5.2249999999999996</v>
      </c>
      <c r="I32" s="273">
        <v>2.3973214285714284</v>
      </c>
    </row>
    <row r="33" spans="1:9">
      <c r="A33" s="366" t="s">
        <v>1024</v>
      </c>
      <c r="B33" s="268" t="s">
        <v>1026</v>
      </c>
      <c r="C33" s="268" t="s">
        <v>1031</v>
      </c>
      <c r="D33" s="269" t="s">
        <v>1017</v>
      </c>
      <c r="E33" s="272">
        <v>0.86797066014669921</v>
      </c>
      <c r="F33" s="272">
        <v>0.93251533742331283</v>
      </c>
      <c r="G33" s="272">
        <v>0.8162650602409639</v>
      </c>
      <c r="H33" s="272">
        <v>0.90014064697608998</v>
      </c>
      <c r="I33" s="272">
        <v>0.81624758220502902</v>
      </c>
    </row>
    <row r="34" spans="1:9">
      <c r="A34" s="367"/>
      <c r="B34" s="270" t="s">
        <v>1027</v>
      </c>
      <c r="C34" s="270" t="s">
        <v>1031</v>
      </c>
      <c r="D34" t="s">
        <v>1019</v>
      </c>
      <c r="E34" s="271">
        <v>0.95334685598377278</v>
      </c>
      <c r="F34" s="271">
        <v>1.0593471810089021</v>
      </c>
      <c r="G34" s="271">
        <v>0.90672782874617741</v>
      </c>
      <c r="H34" s="271">
        <v>1.0090771558245084</v>
      </c>
      <c r="I34" s="271">
        <v>0.84824902723735407</v>
      </c>
    </row>
    <row r="35" spans="1:9">
      <c r="A35" s="367"/>
      <c r="B35" s="270" t="s">
        <v>1028</v>
      </c>
      <c r="C35" s="270" t="s">
        <v>1031</v>
      </c>
      <c r="D35" t="s">
        <v>1021</v>
      </c>
      <c r="E35" s="271">
        <v>0.97029702970297027</v>
      </c>
      <c r="F35" s="271">
        <v>1.0833333333333333</v>
      </c>
      <c r="G35" s="271">
        <v>0.84713375796178347</v>
      </c>
      <c r="H35" s="271">
        <v>0.99489795918367352</v>
      </c>
      <c r="I35" s="271">
        <v>0.92647058823529416</v>
      </c>
    </row>
    <row r="36" spans="1:9">
      <c r="A36" s="368"/>
      <c r="B36" s="245" t="s">
        <v>1029</v>
      </c>
      <c r="C36" s="245" t="s">
        <v>1031</v>
      </c>
      <c r="D36" s="120" t="s">
        <v>1023</v>
      </c>
      <c r="E36" s="273">
        <v>0.95750708215297453</v>
      </c>
      <c r="F36" s="273">
        <v>1.0451127819548873</v>
      </c>
      <c r="G36" s="273">
        <v>0.92138939670932363</v>
      </c>
      <c r="H36" s="273">
        <v>1.0314960629921259</v>
      </c>
      <c r="I36" s="273">
        <v>0.86462882096069871</v>
      </c>
    </row>
    <row r="37" spans="1:9">
      <c r="A37" s="366" t="s">
        <v>1025</v>
      </c>
      <c r="B37" s="268" t="s">
        <v>1026</v>
      </c>
      <c r="C37" s="268" t="s">
        <v>1031</v>
      </c>
      <c r="D37" s="269" t="s">
        <v>1017</v>
      </c>
      <c r="E37" s="272">
        <v>0.8970588235294118</v>
      </c>
      <c r="F37" s="272">
        <v>0.98657718120805371</v>
      </c>
      <c r="G37" s="272">
        <v>0.75748502994011979</v>
      </c>
      <c r="H37" s="272">
        <v>1.0061255742725881</v>
      </c>
      <c r="I37" s="272">
        <v>1.0383838383838384</v>
      </c>
    </row>
    <row r="38" spans="1:9">
      <c r="A38" s="367"/>
      <c r="B38" s="270" t="s">
        <v>1027</v>
      </c>
      <c r="C38" s="270" t="s">
        <v>1031</v>
      </c>
      <c r="D38" t="s">
        <v>1019</v>
      </c>
      <c r="E38" s="271">
        <v>0.92708333333333337</v>
      </c>
      <c r="F38" s="271">
        <v>1.048</v>
      </c>
      <c r="G38" s="271">
        <v>0.82845188284518834</v>
      </c>
      <c r="H38" s="271">
        <v>0.99080459770114937</v>
      </c>
      <c r="I38" s="271">
        <v>1.1156626506024097</v>
      </c>
    </row>
    <row r="39" spans="1:9">
      <c r="A39" s="367"/>
      <c r="B39" s="270" t="s">
        <v>1028</v>
      </c>
      <c r="C39" s="270" t="s">
        <v>1031</v>
      </c>
      <c r="D39" t="s">
        <v>1021</v>
      </c>
      <c r="E39" s="271">
        <v>0.91596638655462181</v>
      </c>
      <c r="F39" s="271">
        <v>1.1439999999999999</v>
      </c>
      <c r="G39" s="271">
        <v>0.67303102625298328</v>
      </c>
      <c r="H39" s="271">
        <v>0.9461942257217848</v>
      </c>
      <c r="I39" s="271">
        <v>1.0466531440162272</v>
      </c>
    </row>
    <row r="40" spans="1:9">
      <c r="A40" s="368"/>
      <c r="B40" s="245" t="s">
        <v>1029</v>
      </c>
      <c r="C40" s="245" t="s">
        <v>1031</v>
      </c>
      <c r="D40" s="120" t="s">
        <v>1023</v>
      </c>
      <c r="E40" s="273">
        <v>0.89333333333333331</v>
      </c>
      <c r="F40" s="273">
        <v>1.0222222222222221</v>
      </c>
      <c r="G40" s="273">
        <v>0.80405405405405406</v>
      </c>
      <c r="H40" s="273">
        <v>0.88095238095238093</v>
      </c>
      <c r="I40" s="273">
        <v>1.0126984126984127</v>
      </c>
    </row>
  </sheetData>
  <mergeCells count="19">
    <mergeCell ref="B9:B10"/>
    <mergeCell ref="A3:A10"/>
    <mergeCell ref="B11:B12"/>
    <mergeCell ref="A29:A32"/>
    <mergeCell ref="A33:A36"/>
    <mergeCell ref="A37:A40"/>
    <mergeCell ref="E1:I1"/>
    <mergeCell ref="B25:B26"/>
    <mergeCell ref="A11:A18"/>
    <mergeCell ref="A19:A26"/>
    <mergeCell ref="B13:B14"/>
    <mergeCell ref="B15:B16"/>
    <mergeCell ref="B17:B18"/>
    <mergeCell ref="B19:B20"/>
    <mergeCell ref="B21:B22"/>
    <mergeCell ref="B23:B24"/>
    <mergeCell ref="B3:B4"/>
    <mergeCell ref="B5:B6"/>
    <mergeCell ref="B7:B8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E8EBBF-ED3F-4AB9-B1A9-2B31CA586FAC}">
  <dimension ref="A1:N53"/>
  <sheetViews>
    <sheetView workbookViewId="0">
      <selection activeCell="J36" sqref="J36"/>
    </sheetView>
  </sheetViews>
  <sheetFormatPr defaultRowHeight="14.4"/>
  <cols>
    <col min="2" max="2" width="15.88671875" style="40" bestFit="1" customWidth="1"/>
    <col min="3" max="3" width="12.6640625" style="7" customWidth="1"/>
    <col min="4" max="4" width="12.109375" style="1" customWidth="1"/>
    <col min="6" max="6" width="20.109375" bestFit="1" customWidth="1"/>
    <col min="7" max="9" width="12" bestFit="1" customWidth="1"/>
    <col min="10" max="10" width="20.109375" bestFit="1" customWidth="1"/>
    <col min="11" max="11" width="12" customWidth="1"/>
    <col min="12" max="12" width="12" bestFit="1" customWidth="1"/>
    <col min="13" max="13" width="13.77734375" bestFit="1" customWidth="1"/>
    <col min="14" max="14" width="14.44140625" customWidth="1"/>
  </cols>
  <sheetData>
    <row r="1" spans="1:14" ht="40.200000000000003" thickBot="1">
      <c r="A1" s="41"/>
      <c r="B1" s="74" t="s">
        <v>718</v>
      </c>
      <c r="C1" s="75" t="s">
        <v>760</v>
      </c>
      <c r="D1" s="3" t="s">
        <v>761</v>
      </c>
      <c r="F1" s="280" t="s">
        <v>762</v>
      </c>
      <c r="G1" s="280"/>
      <c r="H1" s="280"/>
      <c r="I1" s="280"/>
      <c r="J1" s="280" t="s">
        <v>763</v>
      </c>
      <c r="K1" s="280"/>
      <c r="L1" s="280"/>
      <c r="M1" s="280"/>
      <c r="N1" s="76"/>
    </row>
    <row r="2" spans="1:14">
      <c r="A2" s="277" t="s">
        <v>3</v>
      </c>
      <c r="B2" s="77" t="s">
        <v>764</v>
      </c>
      <c r="C2" s="78">
        <v>9099.8053639999998</v>
      </c>
      <c r="D2" s="79">
        <v>1</v>
      </c>
      <c r="F2" s="80" t="s">
        <v>765</v>
      </c>
      <c r="G2" s="281" t="s">
        <v>766</v>
      </c>
      <c r="H2" s="281"/>
      <c r="I2" s="81" t="s">
        <v>767</v>
      </c>
      <c r="J2" s="80" t="s">
        <v>765</v>
      </c>
      <c r="K2" s="281" t="s">
        <v>766</v>
      </c>
      <c r="L2" s="281"/>
      <c r="M2" s="81" t="s">
        <v>767</v>
      </c>
      <c r="N2" s="76"/>
    </row>
    <row r="3" spans="1:14">
      <c r="A3" s="278"/>
      <c r="B3" s="82" t="s">
        <v>768</v>
      </c>
      <c r="C3" s="21">
        <v>0</v>
      </c>
      <c r="D3" s="83">
        <v>0</v>
      </c>
      <c r="F3" s="84" t="s">
        <v>769</v>
      </c>
      <c r="G3" s="85">
        <v>7.1303769839999998</v>
      </c>
      <c r="H3" s="85">
        <v>6.7321109730000002</v>
      </c>
      <c r="I3" s="86">
        <v>6.9312439790000004</v>
      </c>
      <c r="J3" s="84" t="s">
        <v>770</v>
      </c>
      <c r="K3" s="85">
        <v>6.715761187</v>
      </c>
      <c r="L3" s="85">
        <v>6.4120730110000004</v>
      </c>
      <c r="M3" s="86">
        <v>6.5639170990000002</v>
      </c>
      <c r="N3" s="87"/>
    </row>
    <row r="4" spans="1:14">
      <c r="A4" s="278"/>
      <c r="B4" s="82" t="s">
        <v>771</v>
      </c>
      <c r="C4" s="21">
        <v>0</v>
      </c>
      <c r="D4" s="83">
        <v>0</v>
      </c>
      <c r="F4" s="84" t="s">
        <v>772</v>
      </c>
      <c r="G4" s="85">
        <v>2.7590468260000001</v>
      </c>
      <c r="H4" s="85">
        <v>2.8447297680000001</v>
      </c>
      <c r="I4" s="86">
        <v>2.8018882970000001</v>
      </c>
      <c r="J4" s="84" t="s">
        <v>773</v>
      </c>
      <c r="K4" s="85">
        <v>2.7549156529999999</v>
      </c>
      <c r="L4" s="85">
        <v>2.6822877049999998</v>
      </c>
      <c r="M4" s="86">
        <v>2.7186016789999998</v>
      </c>
      <c r="N4" s="87"/>
    </row>
    <row r="5" spans="1:14">
      <c r="A5" s="278"/>
      <c r="B5" s="82" t="s">
        <v>774</v>
      </c>
      <c r="C5" s="21">
        <v>0</v>
      </c>
      <c r="D5" s="83">
        <v>0</v>
      </c>
      <c r="F5" s="84" t="s">
        <v>775</v>
      </c>
      <c r="G5" s="85">
        <v>0.97348414999999999</v>
      </c>
      <c r="H5" s="85">
        <v>0.94701663800000002</v>
      </c>
      <c r="I5" s="86">
        <v>0.96025039400000001</v>
      </c>
      <c r="J5" s="84" t="s">
        <v>776</v>
      </c>
      <c r="K5" s="85">
        <v>0.94676819999999995</v>
      </c>
      <c r="L5" s="85">
        <v>0.93830146699999994</v>
      </c>
      <c r="M5" s="86">
        <v>0.94253483299999996</v>
      </c>
      <c r="N5" s="87"/>
    </row>
    <row r="6" spans="1:14">
      <c r="A6" s="278"/>
      <c r="B6" s="82" t="s">
        <v>938</v>
      </c>
      <c r="C6" s="21">
        <v>299.549488</v>
      </c>
      <c r="D6" s="83">
        <v>3.2918230227764682E-2</v>
      </c>
      <c r="F6" s="84" t="s">
        <v>777</v>
      </c>
      <c r="G6" s="85">
        <v>0.32479495200000003</v>
      </c>
      <c r="H6" s="85">
        <v>0.32753438400000001</v>
      </c>
      <c r="I6" s="86">
        <v>0.32616466799999999</v>
      </c>
      <c r="J6" s="84" t="s">
        <v>778</v>
      </c>
      <c r="K6" s="85">
        <v>0.31147158400000002</v>
      </c>
      <c r="L6" s="85">
        <v>0.32153433399999998</v>
      </c>
      <c r="M6" s="86">
        <v>0.31650295899999997</v>
      </c>
      <c r="N6" s="87"/>
    </row>
    <row r="7" spans="1:14">
      <c r="A7" s="278"/>
      <c r="B7" s="82" t="s">
        <v>779</v>
      </c>
      <c r="C7" s="21">
        <v>2.8941209999999997</v>
      </c>
      <c r="D7" s="83">
        <v>3.1804207719095999E-4</v>
      </c>
      <c r="F7" s="84" t="s">
        <v>780</v>
      </c>
      <c r="G7" s="85">
        <v>0.10041193900000001</v>
      </c>
      <c r="H7" s="85">
        <v>0.103050561</v>
      </c>
      <c r="I7" s="86">
        <v>0.10173125</v>
      </c>
      <c r="J7" s="84" t="s">
        <v>781</v>
      </c>
      <c r="K7" s="85">
        <v>9.2124062000000007E-2</v>
      </c>
      <c r="L7" s="85">
        <v>9.5605598E-2</v>
      </c>
      <c r="M7" s="86">
        <v>9.3864829999999996E-2</v>
      </c>
      <c r="N7" s="87"/>
    </row>
    <row r="8" spans="1:14">
      <c r="A8" s="278"/>
      <c r="B8" s="82" t="s">
        <v>939</v>
      </c>
      <c r="C8" s="21">
        <v>7381.7468450000006</v>
      </c>
      <c r="D8" s="83">
        <v>0.81119832235128242</v>
      </c>
      <c r="F8" s="84" t="s">
        <v>782</v>
      </c>
      <c r="G8" s="85">
        <v>3.7236155E-2</v>
      </c>
      <c r="H8" s="85">
        <v>3.7287261000000002E-2</v>
      </c>
      <c r="I8" s="86">
        <v>3.7261707999999998E-2</v>
      </c>
      <c r="J8" s="84" t="s">
        <v>783</v>
      </c>
      <c r="K8" s="85">
        <v>3.6573688E-2</v>
      </c>
      <c r="L8" s="85">
        <v>4.0693611999999997E-2</v>
      </c>
      <c r="M8" s="86">
        <v>3.8633649999999999E-2</v>
      </c>
      <c r="N8" s="87"/>
    </row>
    <row r="9" spans="1:14">
      <c r="A9" s="278"/>
      <c r="B9" s="88" t="s">
        <v>784</v>
      </c>
      <c r="C9" s="89">
        <v>0</v>
      </c>
      <c r="D9" s="90">
        <v>0</v>
      </c>
      <c r="F9" s="84" t="s">
        <v>785</v>
      </c>
      <c r="G9" s="85">
        <v>1.5778758E-2</v>
      </c>
      <c r="H9" s="85">
        <v>1.5170482000000001E-2</v>
      </c>
      <c r="I9" s="86">
        <v>1.547462E-2</v>
      </c>
      <c r="J9" s="84" t="s">
        <v>786</v>
      </c>
      <c r="K9" s="85">
        <v>1.4190965E-2</v>
      </c>
      <c r="L9" s="85">
        <v>1.3845044000000001E-2</v>
      </c>
      <c r="M9" s="86">
        <v>1.4018004000000001E-2</v>
      </c>
      <c r="N9" s="87"/>
    </row>
    <row r="10" spans="1:14">
      <c r="A10" s="278"/>
      <c r="B10" s="82" t="s">
        <v>787</v>
      </c>
      <c r="C10" s="21">
        <v>0</v>
      </c>
      <c r="D10" s="83">
        <v>0</v>
      </c>
      <c r="F10" s="84" t="s">
        <v>788</v>
      </c>
      <c r="G10" s="85">
        <v>8.8825020000000005E-3</v>
      </c>
      <c r="H10" s="85">
        <v>8.080472E-3</v>
      </c>
      <c r="I10" s="86">
        <v>8.4814869999999994E-3</v>
      </c>
      <c r="J10" s="84" t="s">
        <v>789</v>
      </c>
      <c r="K10" s="85">
        <v>9.170391E-3</v>
      </c>
      <c r="L10" s="85">
        <v>8.0285489999999994E-3</v>
      </c>
      <c r="M10" s="86">
        <v>8.5994699999999997E-3</v>
      </c>
      <c r="N10" s="87"/>
    </row>
    <row r="11" spans="1:14" ht="15" thickBot="1">
      <c r="A11" s="278"/>
      <c r="B11" s="82" t="s">
        <v>790</v>
      </c>
      <c r="C11" s="21">
        <v>63.587341000000002</v>
      </c>
      <c r="D11" s="83">
        <v>6.9877693485137279E-3</v>
      </c>
      <c r="F11" s="91" t="s">
        <v>791</v>
      </c>
      <c r="G11" s="92">
        <v>6.0648159999999998E-3</v>
      </c>
      <c r="H11" s="92">
        <v>3.6498099999999999E-3</v>
      </c>
      <c r="I11" s="93">
        <v>4.8573130000000003E-3</v>
      </c>
      <c r="J11" s="91" t="s">
        <v>792</v>
      </c>
      <c r="K11" s="92">
        <v>4.6978519999999998E-3</v>
      </c>
      <c r="L11" s="92">
        <v>6.3588949999999998E-3</v>
      </c>
      <c r="M11" s="93">
        <v>5.5283729999999996E-3</v>
      </c>
      <c r="N11" s="87"/>
    </row>
    <row r="12" spans="1:14">
      <c r="A12" s="278"/>
      <c r="B12" s="82" t="s">
        <v>940</v>
      </c>
      <c r="C12" s="21">
        <v>2873.7530449999999</v>
      </c>
      <c r="D12" s="83">
        <v>0.31580379250406132</v>
      </c>
      <c r="F12" s="76"/>
      <c r="G12" s="87"/>
      <c r="H12" s="87"/>
      <c r="I12" s="87"/>
      <c r="J12" s="87"/>
      <c r="K12" s="87"/>
      <c r="L12" s="87"/>
      <c r="M12" s="87"/>
      <c r="N12" s="87"/>
    </row>
    <row r="13" spans="1:14">
      <c r="A13" s="278"/>
      <c r="B13" s="82" t="s">
        <v>793</v>
      </c>
      <c r="C13" s="21">
        <v>11.184306999999999</v>
      </c>
      <c r="D13" s="83">
        <v>1.2290710133478848E-3</v>
      </c>
      <c r="F13" s="76"/>
      <c r="G13" s="87"/>
      <c r="H13" s="87"/>
      <c r="I13" s="87"/>
      <c r="J13" s="87"/>
      <c r="K13" s="87"/>
      <c r="L13" s="87"/>
      <c r="M13" s="87"/>
      <c r="N13" s="87"/>
    </row>
    <row r="14" spans="1:14" ht="15" thickBot="1">
      <c r="A14" s="279"/>
      <c r="B14" s="94" t="s">
        <v>941</v>
      </c>
      <c r="C14" s="95">
        <v>21943.551800000001</v>
      </c>
      <c r="D14" s="96">
        <v>2.4114308957432775</v>
      </c>
      <c r="F14" s="76"/>
      <c r="G14" s="87"/>
      <c r="H14" s="87"/>
      <c r="I14" s="87"/>
      <c r="J14" s="87"/>
      <c r="K14" s="87"/>
      <c r="L14" s="87"/>
      <c r="M14" s="87"/>
      <c r="N14" s="87"/>
    </row>
    <row r="15" spans="1:14">
      <c r="A15" s="277" t="s">
        <v>4</v>
      </c>
      <c r="B15" s="77" t="s">
        <v>764</v>
      </c>
      <c r="C15" s="78">
        <v>246.56022899999999</v>
      </c>
      <c r="D15" s="79">
        <v>1</v>
      </c>
      <c r="F15" s="76"/>
      <c r="G15" s="97"/>
      <c r="H15" s="97"/>
      <c r="I15" s="97"/>
      <c r="J15" s="97"/>
      <c r="K15" s="97"/>
      <c r="L15" s="97"/>
      <c r="M15" s="87"/>
      <c r="N15" s="87"/>
    </row>
    <row r="16" spans="1:14" ht="14.4" customHeight="1">
      <c r="A16" s="278"/>
      <c r="B16" s="82" t="s">
        <v>768</v>
      </c>
      <c r="C16" s="21">
        <v>0</v>
      </c>
      <c r="D16" s="83">
        <v>0</v>
      </c>
      <c r="F16" s="76"/>
      <c r="G16" s="98"/>
      <c r="H16" s="98"/>
      <c r="I16" s="98"/>
      <c r="J16" s="98"/>
      <c r="L16" s="98"/>
      <c r="M16" s="98"/>
      <c r="N16" s="99"/>
    </row>
    <row r="17" spans="1:14">
      <c r="A17" s="278"/>
      <c r="B17" s="82" t="s">
        <v>771</v>
      </c>
      <c r="C17" s="21">
        <v>0</v>
      </c>
      <c r="D17" s="83">
        <v>0</v>
      </c>
      <c r="F17" s="76"/>
      <c r="G17" s="87"/>
      <c r="H17" s="87"/>
      <c r="I17" s="76"/>
      <c r="J17" s="76"/>
      <c r="L17" s="76"/>
      <c r="M17" s="87"/>
      <c r="N17" s="87"/>
    </row>
    <row r="18" spans="1:14">
      <c r="A18" s="278"/>
      <c r="B18" s="82" t="s">
        <v>774</v>
      </c>
      <c r="C18" s="21">
        <v>0.95627600000000001</v>
      </c>
      <c r="D18" s="83">
        <v>3.8784681693331815E-3</v>
      </c>
      <c r="F18" s="76"/>
      <c r="G18" s="87"/>
      <c r="H18" s="87"/>
      <c r="I18" s="87"/>
      <c r="J18" s="87"/>
      <c r="L18" s="87"/>
      <c r="M18" s="87"/>
      <c r="N18" s="87"/>
    </row>
    <row r="19" spans="1:14">
      <c r="A19" s="278"/>
      <c r="B19" s="82" t="s">
        <v>938</v>
      </c>
      <c r="C19" s="21">
        <v>12.355480999999999</v>
      </c>
      <c r="D19" s="83">
        <v>5.0111411114888281E-2</v>
      </c>
    </row>
    <row r="20" spans="1:14">
      <c r="A20" s="278"/>
      <c r="B20" s="82" t="s">
        <v>779</v>
      </c>
      <c r="C20" s="21">
        <v>0</v>
      </c>
      <c r="D20" s="83">
        <v>0</v>
      </c>
    </row>
    <row r="21" spans="1:14">
      <c r="A21" s="278"/>
      <c r="B21" s="82" t="s">
        <v>939</v>
      </c>
      <c r="C21" s="21">
        <v>487.96477399999998</v>
      </c>
      <c r="D21" s="83">
        <v>1.9790895554367773</v>
      </c>
    </row>
    <row r="22" spans="1:14">
      <c r="A22" s="278"/>
      <c r="B22" s="88" t="s">
        <v>784</v>
      </c>
      <c r="C22" s="89">
        <v>0</v>
      </c>
      <c r="D22" s="90">
        <v>0</v>
      </c>
    </row>
    <row r="23" spans="1:14">
      <c r="A23" s="278"/>
      <c r="B23" s="82" t="s">
        <v>787</v>
      </c>
      <c r="C23" s="21">
        <v>0</v>
      </c>
      <c r="D23" s="83">
        <v>0</v>
      </c>
    </row>
    <row r="24" spans="1:14">
      <c r="A24" s="278"/>
      <c r="B24" s="82" t="s">
        <v>790</v>
      </c>
      <c r="C24" s="21">
        <v>0</v>
      </c>
      <c r="D24" s="83">
        <v>0</v>
      </c>
    </row>
    <row r="25" spans="1:14">
      <c r="A25" s="278"/>
      <c r="B25" s="82" t="s">
        <v>940</v>
      </c>
      <c r="C25" s="21">
        <v>168.09433700000002</v>
      </c>
      <c r="D25" s="83">
        <v>0.68175770959395088</v>
      </c>
    </row>
    <row r="26" spans="1:14">
      <c r="A26" s="278"/>
      <c r="B26" s="82" t="s">
        <v>793</v>
      </c>
      <c r="C26" s="21">
        <v>5.2543820000000006</v>
      </c>
      <c r="D26" s="83">
        <v>2.1310744321218166E-2</v>
      </c>
    </row>
    <row r="27" spans="1:14" ht="15" thickBot="1">
      <c r="A27" s="279"/>
      <c r="B27" s="94" t="s">
        <v>941</v>
      </c>
      <c r="C27" s="95">
        <v>3022.200711</v>
      </c>
      <c r="D27" s="96">
        <v>12.257454185768136</v>
      </c>
    </row>
    <row r="28" spans="1:14">
      <c r="A28" s="277" t="s">
        <v>5</v>
      </c>
      <c r="B28" s="77" t="s">
        <v>764</v>
      </c>
      <c r="C28" s="78">
        <v>31.428821000000003</v>
      </c>
      <c r="D28" s="79">
        <v>1</v>
      </c>
    </row>
    <row r="29" spans="1:14">
      <c r="A29" s="278"/>
      <c r="B29" s="82" t="s">
        <v>768</v>
      </c>
      <c r="C29" s="21">
        <v>0</v>
      </c>
      <c r="D29" s="83">
        <v>0</v>
      </c>
    </row>
    <row r="30" spans="1:14">
      <c r="A30" s="278"/>
      <c r="B30" s="82" t="s">
        <v>771</v>
      </c>
      <c r="C30" s="21">
        <v>0.51523599999999992</v>
      </c>
      <c r="D30" s="83">
        <v>1.6393742546053504E-2</v>
      </c>
    </row>
    <row r="31" spans="1:14">
      <c r="A31" s="278"/>
      <c r="B31" s="82" t="s">
        <v>774</v>
      </c>
      <c r="C31" s="21">
        <v>0</v>
      </c>
      <c r="D31" s="83">
        <v>0</v>
      </c>
    </row>
    <row r="32" spans="1:14">
      <c r="A32" s="278"/>
      <c r="B32" s="82" t="s">
        <v>938</v>
      </c>
      <c r="C32" s="21">
        <v>3.9332090000000002</v>
      </c>
      <c r="D32" s="83">
        <v>0.1251465653134109</v>
      </c>
    </row>
    <row r="33" spans="1:4">
      <c r="A33" s="278"/>
      <c r="B33" s="82" t="s">
        <v>779</v>
      </c>
      <c r="C33" s="21">
        <v>0</v>
      </c>
      <c r="D33" s="83">
        <v>0</v>
      </c>
    </row>
    <row r="34" spans="1:4">
      <c r="A34" s="278"/>
      <c r="B34" s="82" t="s">
        <v>939</v>
      </c>
      <c r="C34" s="21">
        <v>20.572158000000002</v>
      </c>
      <c r="D34" s="83">
        <v>0.65456346580738745</v>
      </c>
    </row>
    <row r="35" spans="1:4">
      <c r="A35" s="278"/>
      <c r="B35" s="88" t="s">
        <v>784</v>
      </c>
      <c r="C35" s="89">
        <v>0.45832099999999998</v>
      </c>
      <c r="D35" s="90">
        <v>1.4582825108202434E-2</v>
      </c>
    </row>
    <row r="36" spans="1:4">
      <c r="A36" s="278"/>
      <c r="B36" s="82" t="s">
        <v>787</v>
      </c>
      <c r="C36" s="21">
        <v>0</v>
      </c>
      <c r="D36" s="83">
        <v>0</v>
      </c>
    </row>
    <row r="37" spans="1:4">
      <c r="A37" s="278"/>
      <c r="B37" s="82" t="s">
        <v>790</v>
      </c>
      <c r="C37" s="21">
        <v>0</v>
      </c>
      <c r="D37" s="83">
        <v>0</v>
      </c>
    </row>
    <row r="38" spans="1:4">
      <c r="A38" s="278"/>
      <c r="B38" s="82" t="s">
        <v>940</v>
      </c>
      <c r="C38" s="21">
        <v>54.994492999999999</v>
      </c>
      <c r="D38" s="83">
        <v>1.7498108821835854</v>
      </c>
    </row>
    <row r="39" spans="1:4">
      <c r="A39" s="278"/>
      <c r="B39" s="82" t="s">
        <v>793</v>
      </c>
      <c r="C39" s="21">
        <v>5.8741469999999998</v>
      </c>
      <c r="D39" s="83">
        <v>0.18690319309146211</v>
      </c>
    </row>
    <row r="40" spans="1:4" ht="15" thickBot="1">
      <c r="A40" s="279"/>
      <c r="B40" s="94" t="s">
        <v>941</v>
      </c>
      <c r="C40" s="95">
        <v>740.71602099999996</v>
      </c>
      <c r="D40" s="96">
        <v>23.568049880076632</v>
      </c>
    </row>
    <row r="41" spans="1:4">
      <c r="A41" s="277" t="s">
        <v>6</v>
      </c>
      <c r="B41" s="77" t="s">
        <v>764</v>
      </c>
      <c r="C41" s="78">
        <v>374.20467500000001</v>
      </c>
      <c r="D41" s="79">
        <v>1</v>
      </c>
    </row>
    <row r="42" spans="1:4">
      <c r="A42" s="278"/>
      <c r="B42" s="82" t="s">
        <v>768</v>
      </c>
      <c r="C42" s="21">
        <v>0.48006900000000002</v>
      </c>
      <c r="D42" s="83">
        <v>1.2829048701756599E-3</v>
      </c>
    </row>
    <row r="43" spans="1:4">
      <c r="A43" s="278"/>
      <c r="B43" s="82" t="s">
        <v>771</v>
      </c>
      <c r="C43" s="21">
        <v>0.21502399999999999</v>
      </c>
      <c r="D43" s="83">
        <v>5.7461601729053751E-4</v>
      </c>
    </row>
    <row r="44" spans="1:4">
      <c r="A44" s="278"/>
      <c r="B44" s="82" t="s">
        <v>774</v>
      </c>
      <c r="C44" s="21">
        <v>0.77016200000000001</v>
      </c>
      <c r="D44" s="83">
        <v>2.0581303533955047E-3</v>
      </c>
    </row>
    <row r="45" spans="1:4">
      <c r="A45" s="278"/>
      <c r="B45" s="82" t="s">
        <v>938</v>
      </c>
      <c r="C45" s="21">
        <v>96.067603000000005</v>
      </c>
      <c r="D45" s="83">
        <v>0.25672475363916819</v>
      </c>
    </row>
    <row r="46" spans="1:4">
      <c r="A46" s="278"/>
      <c r="B46" s="82" t="s">
        <v>779</v>
      </c>
      <c r="C46" s="21">
        <v>13.337579</v>
      </c>
      <c r="D46" s="83">
        <v>3.5642470260426329E-2</v>
      </c>
    </row>
    <row r="47" spans="1:4">
      <c r="A47" s="278"/>
      <c r="B47" s="82" t="s">
        <v>939</v>
      </c>
      <c r="C47" s="21">
        <v>2521.802819</v>
      </c>
      <c r="D47" s="83">
        <v>6.7391002504177688</v>
      </c>
    </row>
    <row r="48" spans="1:4">
      <c r="A48" s="278"/>
      <c r="B48" s="88" t="s">
        <v>784</v>
      </c>
      <c r="C48" s="89">
        <v>0.51270099999999996</v>
      </c>
      <c r="D48" s="90">
        <v>1.3701084840802697E-3</v>
      </c>
    </row>
    <row r="49" spans="1:4">
      <c r="A49" s="278"/>
      <c r="B49" s="82" t="s">
        <v>787</v>
      </c>
      <c r="C49" s="21">
        <v>0</v>
      </c>
      <c r="D49" s="83">
        <v>0</v>
      </c>
    </row>
    <row r="50" spans="1:4">
      <c r="A50" s="278"/>
      <c r="B50" s="82" t="s">
        <v>790</v>
      </c>
      <c r="C50" s="21">
        <v>4.9467210000000001</v>
      </c>
      <c r="D50" s="83">
        <v>1.3219292356515856E-2</v>
      </c>
    </row>
    <row r="51" spans="1:4">
      <c r="A51" s="278"/>
      <c r="B51" s="82" t="s">
        <v>940</v>
      </c>
      <c r="C51" s="21">
        <v>347.30859500000003</v>
      </c>
      <c r="D51" s="83">
        <v>0.92812468203396981</v>
      </c>
    </row>
    <row r="52" spans="1:4">
      <c r="A52" s="278"/>
      <c r="B52" s="82" t="s">
        <v>793</v>
      </c>
      <c r="C52" s="21">
        <v>292.31854099999998</v>
      </c>
      <c r="D52" s="83">
        <v>0.78117287284024439</v>
      </c>
    </row>
    <row r="53" spans="1:4" ht="15" thickBot="1">
      <c r="A53" s="279"/>
      <c r="B53" s="94" t="s">
        <v>941</v>
      </c>
      <c r="C53" s="95">
        <v>6763.6309549999996</v>
      </c>
      <c r="D53" s="96">
        <v>18.074683206456466</v>
      </c>
    </row>
  </sheetData>
  <mergeCells count="8">
    <mergeCell ref="A28:A40"/>
    <mergeCell ref="A41:A53"/>
    <mergeCell ref="F1:I1"/>
    <mergeCell ref="J1:M1"/>
    <mergeCell ref="A2:A14"/>
    <mergeCell ref="G2:H2"/>
    <mergeCell ref="K2:L2"/>
    <mergeCell ref="A15:A27"/>
  </mergeCells>
  <conditionalFormatting sqref="C2:C14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15:C27">
    <cfRule type="colorScale" priority="2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28:C40">
    <cfRule type="colorScale" priority="3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C41:C53">
    <cfRule type="colorScale" priority="4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  <pageSetup paperSize="9"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53334B-6095-4A70-8803-A2AE755EE055}">
  <dimension ref="A1:I581"/>
  <sheetViews>
    <sheetView topLeftCell="A562" workbookViewId="0">
      <selection activeCell="I464" sqref="I464"/>
    </sheetView>
  </sheetViews>
  <sheetFormatPr defaultRowHeight="14.4"/>
  <cols>
    <col min="1" max="1" width="17.44140625" style="40" bestFit="1" customWidth="1"/>
    <col min="2" max="5" width="8.88671875" style="22"/>
    <col min="6" max="6" width="12.5546875" style="22" bestFit="1" customWidth="1"/>
    <col min="7" max="7" width="8.88671875" style="7"/>
    <col min="8" max="8" width="13.77734375" style="7" customWidth="1"/>
    <col min="9" max="9" width="12" style="7" customWidth="1"/>
  </cols>
  <sheetData>
    <row r="1" spans="1:9" ht="52.8">
      <c r="A1" s="18" t="s">
        <v>711</v>
      </c>
      <c r="B1" s="18" t="s">
        <v>15</v>
      </c>
      <c r="C1" s="18" t="s">
        <v>649</v>
      </c>
      <c r="D1" s="18" t="s">
        <v>650</v>
      </c>
      <c r="E1" s="18" t="s">
        <v>651</v>
      </c>
      <c r="F1" s="18" t="s">
        <v>652</v>
      </c>
      <c r="G1" s="16" t="s">
        <v>695</v>
      </c>
      <c r="H1" s="16" t="s">
        <v>696</v>
      </c>
      <c r="I1" s="34" t="s">
        <v>697</v>
      </c>
    </row>
    <row r="2" spans="1:9">
      <c r="A2" s="39" t="s">
        <v>418</v>
      </c>
      <c r="B2" s="19" t="s">
        <v>5</v>
      </c>
      <c r="C2" s="19" t="s">
        <v>653</v>
      </c>
      <c r="D2" s="19" t="s">
        <v>654</v>
      </c>
      <c r="E2" s="19" t="s">
        <v>399</v>
      </c>
      <c r="F2" s="19" t="s">
        <v>680</v>
      </c>
      <c r="G2" s="19">
        <v>1060061</v>
      </c>
      <c r="H2" s="20">
        <v>2</v>
      </c>
      <c r="I2" s="21">
        <v>0</v>
      </c>
    </row>
    <row r="3" spans="1:9">
      <c r="A3" s="39" t="s">
        <v>419</v>
      </c>
      <c r="B3" s="19" t="s">
        <v>5</v>
      </c>
      <c r="C3" s="19" t="s">
        <v>653</v>
      </c>
      <c r="D3" s="19" t="s">
        <v>654</v>
      </c>
      <c r="E3" s="19" t="s">
        <v>399</v>
      </c>
      <c r="F3" s="19" t="s">
        <v>680</v>
      </c>
      <c r="G3" s="19">
        <v>1202348</v>
      </c>
      <c r="H3" s="20">
        <v>5</v>
      </c>
      <c r="I3" s="21">
        <v>0</v>
      </c>
    </row>
    <row r="4" spans="1:9">
      <c r="A4" s="39" t="s">
        <v>420</v>
      </c>
      <c r="B4" s="19" t="s">
        <v>5</v>
      </c>
      <c r="C4" s="19" t="s">
        <v>657</v>
      </c>
      <c r="D4" s="19" t="s">
        <v>654</v>
      </c>
      <c r="E4" s="19" t="s">
        <v>399</v>
      </c>
      <c r="F4" s="19" t="s">
        <v>680</v>
      </c>
      <c r="G4" s="19">
        <v>854104</v>
      </c>
      <c r="H4" s="20">
        <v>0</v>
      </c>
      <c r="I4" s="21">
        <v>0</v>
      </c>
    </row>
    <row r="5" spans="1:9">
      <c r="A5" s="39" t="s">
        <v>421</v>
      </c>
      <c r="B5" s="19" t="s">
        <v>5</v>
      </c>
      <c r="C5" s="19" t="s">
        <v>657</v>
      </c>
      <c r="D5" s="19" t="s">
        <v>654</v>
      </c>
      <c r="E5" s="19" t="s">
        <v>399</v>
      </c>
      <c r="F5" s="19" t="s">
        <v>680</v>
      </c>
      <c r="G5" s="19">
        <v>946855</v>
      </c>
      <c r="H5" s="20">
        <v>9</v>
      </c>
      <c r="I5" s="21">
        <v>0</v>
      </c>
    </row>
    <row r="6" spans="1:9">
      <c r="A6" s="39" t="s">
        <v>422</v>
      </c>
      <c r="B6" s="19" t="s">
        <v>5</v>
      </c>
      <c r="C6" s="19" t="s">
        <v>653</v>
      </c>
      <c r="D6" s="19" t="s">
        <v>654</v>
      </c>
      <c r="E6" s="19" t="s">
        <v>399</v>
      </c>
      <c r="F6" s="19" t="s">
        <v>680</v>
      </c>
      <c r="G6" s="19">
        <v>804811</v>
      </c>
      <c r="H6" s="20">
        <v>6</v>
      </c>
      <c r="I6" s="21">
        <v>0</v>
      </c>
    </row>
    <row r="7" spans="1:9">
      <c r="A7" s="39" t="s">
        <v>423</v>
      </c>
      <c r="B7" s="19" t="s">
        <v>5</v>
      </c>
      <c r="C7" s="19" t="s">
        <v>653</v>
      </c>
      <c r="D7" s="19" t="s">
        <v>654</v>
      </c>
      <c r="E7" s="19" t="s">
        <v>399</v>
      </c>
      <c r="F7" s="19" t="s">
        <v>680</v>
      </c>
      <c r="G7" s="19">
        <v>943638</v>
      </c>
      <c r="H7" s="20">
        <v>0</v>
      </c>
      <c r="I7" s="21">
        <v>0</v>
      </c>
    </row>
    <row r="8" spans="1:9">
      <c r="A8" s="39" t="s">
        <v>424</v>
      </c>
      <c r="B8" s="19" t="s">
        <v>5</v>
      </c>
      <c r="C8" s="19" t="s">
        <v>653</v>
      </c>
      <c r="D8" s="19" t="s">
        <v>654</v>
      </c>
      <c r="E8" s="19" t="s">
        <v>399</v>
      </c>
      <c r="F8" s="19" t="s">
        <v>680</v>
      </c>
      <c r="G8" s="19">
        <v>1115074</v>
      </c>
      <c r="H8" s="20">
        <v>2</v>
      </c>
      <c r="I8" s="21">
        <v>0</v>
      </c>
    </row>
    <row r="9" spans="1:9">
      <c r="A9" s="39" t="s">
        <v>425</v>
      </c>
      <c r="B9" s="19" t="s">
        <v>5</v>
      </c>
      <c r="C9" s="19" t="s">
        <v>653</v>
      </c>
      <c r="D9" s="19" t="s">
        <v>654</v>
      </c>
      <c r="E9" s="19" t="s">
        <v>399</v>
      </c>
      <c r="F9" s="19" t="s">
        <v>680</v>
      </c>
      <c r="G9" s="19">
        <v>1151652</v>
      </c>
      <c r="H9" s="20">
        <v>3</v>
      </c>
      <c r="I9" s="21">
        <v>0</v>
      </c>
    </row>
    <row r="10" spans="1:9">
      <c r="A10" s="39" t="s">
        <v>426</v>
      </c>
      <c r="B10" s="19" t="s">
        <v>5</v>
      </c>
      <c r="C10" s="19" t="s">
        <v>653</v>
      </c>
      <c r="D10" s="19" t="s">
        <v>654</v>
      </c>
      <c r="E10" s="19" t="s">
        <v>399</v>
      </c>
      <c r="F10" s="19" t="s">
        <v>680</v>
      </c>
      <c r="G10" s="19">
        <v>1045560</v>
      </c>
      <c r="H10" s="20">
        <v>0</v>
      </c>
      <c r="I10" s="21">
        <v>0</v>
      </c>
    </row>
    <row r="11" spans="1:9">
      <c r="A11" s="39" t="s">
        <v>427</v>
      </c>
      <c r="B11" s="19" t="s">
        <v>5</v>
      </c>
      <c r="C11" s="19" t="s">
        <v>653</v>
      </c>
      <c r="D11" s="19" t="s">
        <v>654</v>
      </c>
      <c r="E11" s="19" t="s">
        <v>399</v>
      </c>
      <c r="F11" s="19" t="s">
        <v>680</v>
      </c>
      <c r="G11" s="19">
        <v>868353</v>
      </c>
      <c r="H11" s="20">
        <v>0</v>
      </c>
      <c r="I11" s="21">
        <v>0</v>
      </c>
    </row>
    <row r="12" spans="1:9">
      <c r="A12" s="39" t="s">
        <v>428</v>
      </c>
      <c r="B12" s="19" t="s">
        <v>5</v>
      </c>
      <c r="C12" s="19" t="s">
        <v>657</v>
      </c>
      <c r="D12" s="19" t="s">
        <v>654</v>
      </c>
      <c r="E12" s="19" t="s">
        <v>399</v>
      </c>
      <c r="F12" s="19" t="s">
        <v>680</v>
      </c>
      <c r="G12" s="19">
        <v>834857</v>
      </c>
      <c r="H12" s="20">
        <v>0</v>
      </c>
      <c r="I12" s="21">
        <v>0</v>
      </c>
    </row>
    <row r="13" spans="1:9">
      <c r="A13" s="39" t="s">
        <v>429</v>
      </c>
      <c r="B13" s="19" t="s">
        <v>5</v>
      </c>
      <c r="C13" s="19" t="s">
        <v>657</v>
      </c>
      <c r="D13" s="19" t="s">
        <v>654</v>
      </c>
      <c r="E13" s="19" t="s">
        <v>399</v>
      </c>
      <c r="F13" s="19" t="s">
        <v>680</v>
      </c>
      <c r="G13" s="19">
        <v>906954</v>
      </c>
      <c r="H13" s="20">
        <v>0</v>
      </c>
      <c r="I13" s="21">
        <v>0</v>
      </c>
    </row>
    <row r="14" spans="1:9">
      <c r="A14" s="39" t="s">
        <v>430</v>
      </c>
      <c r="B14" s="19" t="s">
        <v>5</v>
      </c>
      <c r="C14" s="19" t="s">
        <v>653</v>
      </c>
      <c r="D14" s="19" t="s">
        <v>654</v>
      </c>
      <c r="E14" s="19" t="s">
        <v>399</v>
      </c>
      <c r="F14" s="19" t="s">
        <v>680</v>
      </c>
      <c r="G14" s="19">
        <v>831183</v>
      </c>
      <c r="H14" s="20">
        <v>9</v>
      </c>
      <c r="I14" s="21">
        <v>0</v>
      </c>
    </row>
    <row r="15" spans="1:9">
      <c r="A15" s="39" t="s">
        <v>431</v>
      </c>
      <c r="B15" s="19" t="s">
        <v>5</v>
      </c>
      <c r="C15" s="19" t="s">
        <v>653</v>
      </c>
      <c r="D15" s="19" t="s">
        <v>654</v>
      </c>
      <c r="E15" s="19" t="s">
        <v>399</v>
      </c>
      <c r="F15" s="19" t="s">
        <v>680</v>
      </c>
      <c r="G15" s="19">
        <v>954690</v>
      </c>
      <c r="H15" s="20">
        <v>1</v>
      </c>
      <c r="I15" s="21">
        <v>0</v>
      </c>
    </row>
    <row r="16" spans="1:9">
      <c r="A16" s="39" t="s">
        <v>432</v>
      </c>
      <c r="B16" s="19" t="s">
        <v>5</v>
      </c>
      <c r="C16" s="19" t="s">
        <v>657</v>
      </c>
      <c r="D16" s="19" t="s">
        <v>654</v>
      </c>
      <c r="E16" s="19" t="s">
        <v>399</v>
      </c>
      <c r="F16" s="19" t="s">
        <v>680</v>
      </c>
      <c r="G16" s="19">
        <v>980383</v>
      </c>
      <c r="H16" s="20">
        <v>4</v>
      </c>
      <c r="I16" s="21">
        <v>0</v>
      </c>
    </row>
    <row r="17" spans="1:9">
      <c r="A17" s="39" t="s">
        <v>433</v>
      </c>
      <c r="B17" s="19" t="s">
        <v>5</v>
      </c>
      <c r="C17" s="19" t="s">
        <v>653</v>
      </c>
      <c r="D17" s="19" t="s">
        <v>654</v>
      </c>
      <c r="E17" s="19" t="s">
        <v>399</v>
      </c>
      <c r="F17" s="19" t="s">
        <v>680</v>
      </c>
      <c r="G17" s="19">
        <v>772161</v>
      </c>
      <c r="H17" s="20">
        <v>2</v>
      </c>
      <c r="I17" s="21">
        <v>0</v>
      </c>
    </row>
    <row r="18" spans="1:9">
      <c r="A18" s="39" t="s">
        <v>434</v>
      </c>
      <c r="B18" s="19" t="s">
        <v>5</v>
      </c>
      <c r="C18" s="19" t="s">
        <v>653</v>
      </c>
      <c r="D18" s="19" t="s">
        <v>654</v>
      </c>
      <c r="E18" s="19" t="s">
        <v>399</v>
      </c>
      <c r="F18" s="19" t="s">
        <v>680</v>
      </c>
      <c r="G18" s="19">
        <v>1414074</v>
      </c>
      <c r="H18" s="20">
        <v>0</v>
      </c>
      <c r="I18" s="21">
        <v>0</v>
      </c>
    </row>
    <row r="19" spans="1:9">
      <c r="A19" s="39" t="s">
        <v>435</v>
      </c>
      <c r="B19" s="19" t="s">
        <v>5</v>
      </c>
      <c r="C19" s="19" t="s">
        <v>657</v>
      </c>
      <c r="D19" s="19" t="s">
        <v>654</v>
      </c>
      <c r="E19" s="19" t="s">
        <v>399</v>
      </c>
      <c r="F19" s="19" t="s">
        <v>680</v>
      </c>
      <c r="G19" s="19">
        <v>1146382</v>
      </c>
      <c r="H19" s="20">
        <v>10</v>
      </c>
      <c r="I19" s="21">
        <v>0</v>
      </c>
    </row>
    <row r="20" spans="1:9">
      <c r="A20" s="39" t="s">
        <v>398</v>
      </c>
      <c r="B20" s="19" t="s">
        <v>5</v>
      </c>
      <c r="C20" s="19" t="s">
        <v>653</v>
      </c>
      <c r="D20" s="19" t="s">
        <v>656</v>
      </c>
      <c r="E20" s="19" t="s">
        <v>399</v>
      </c>
      <c r="F20" s="19" t="s">
        <v>681</v>
      </c>
      <c r="G20" s="19">
        <v>935847</v>
      </c>
      <c r="H20" s="20">
        <v>44</v>
      </c>
      <c r="I20" s="21">
        <v>4.7016232354220294E-3</v>
      </c>
    </row>
    <row r="21" spans="1:9">
      <c r="A21" s="39" t="s">
        <v>400</v>
      </c>
      <c r="B21" s="19" t="s">
        <v>5</v>
      </c>
      <c r="C21" s="19" t="s">
        <v>657</v>
      </c>
      <c r="D21" s="19" t="s">
        <v>656</v>
      </c>
      <c r="E21" s="19" t="s">
        <v>399</v>
      </c>
      <c r="F21" s="19" t="s">
        <v>681</v>
      </c>
      <c r="G21" s="19">
        <v>1121289</v>
      </c>
      <c r="H21" s="20">
        <v>25079</v>
      </c>
      <c r="I21" s="21">
        <v>2.2366223159239054</v>
      </c>
    </row>
    <row r="22" spans="1:9">
      <c r="A22" s="39" t="s">
        <v>682</v>
      </c>
      <c r="B22" s="19" t="s">
        <v>5</v>
      </c>
      <c r="C22" s="19" t="s">
        <v>657</v>
      </c>
      <c r="D22" s="19" t="s">
        <v>656</v>
      </c>
      <c r="E22" s="19" t="s">
        <v>399</v>
      </c>
      <c r="F22" s="19" t="s">
        <v>681</v>
      </c>
      <c r="G22" s="19">
        <v>978427</v>
      </c>
      <c r="H22" s="20">
        <v>25004</v>
      </c>
      <c r="I22" s="21">
        <v>2.5555304585830116</v>
      </c>
    </row>
    <row r="23" spans="1:9">
      <c r="A23" s="39" t="s">
        <v>401</v>
      </c>
      <c r="B23" s="19" t="s">
        <v>5</v>
      </c>
      <c r="C23" s="19" t="s">
        <v>657</v>
      </c>
      <c r="D23" s="19" t="s">
        <v>656</v>
      </c>
      <c r="E23" s="19" t="s">
        <v>399</v>
      </c>
      <c r="F23" s="19" t="s">
        <v>681</v>
      </c>
      <c r="G23" s="19">
        <v>910129</v>
      </c>
      <c r="H23" s="20">
        <v>24509</v>
      </c>
      <c r="I23" s="21">
        <v>2.6929149604067115</v>
      </c>
    </row>
    <row r="24" spans="1:9">
      <c r="A24" s="39" t="s">
        <v>407</v>
      </c>
      <c r="B24" s="19" t="s">
        <v>5</v>
      </c>
      <c r="C24" s="19" t="s">
        <v>657</v>
      </c>
      <c r="D24" s="19" t="s">
        <v>656</v>
      </c>
      <c r="E24" s="19" t="s">
        <v>399</v>
      </c>
      <c r="F24" s="19" t="s">
        <v>681</v>
      </c>
      <c r="G24" s="19">
        <v>1027796</v>
      </c>
      <c r="H24" s="20">
        <v>22777</v>
      </c>
      <c r="I24" s="21">
        <v>2.2161012496643302</v>
      </c>
    </row>
    <row r="25" spans="1:9">
      <c r="A25" s="39" t="s">
        <v>683</v>
      </c>
      <c r="B25" s="19" t="s">
        <v>5</v>
      </c>
      <c r="C25" s="19" t="s">
        <v>657</v>
      </c>
      <c r="D25" s="19" t="s">
        <v>656</v>
      </c>
      <c r="E25" s="19" t="s">
        <v>399</v>
      </c>
      <c r="F25" s="19" t="s">
        <v>681</v>
      </c>
      <c r="G25" s="19">
        <v>887469</v>
      </c>
      <c r="H25" s="20">
        <v>34284</v>
      </c>
      <c r="I25" s="21">
        <v>3.8631208526720369</v>
      </c>
    </row>
    <row r="26" spans="1:9">
      <c r="A26" s="39" t="s">
        <v>408</v>
      </c>
      <c r="B26" s="19" t="s">
        <v>5</v>
      </c>
      <c r="C26" s="19" t="s">
        <v>653</v>
      </c>
      <c r="D26" s="19" t="s">
        <v>656</v>
      </c>
      <c r="E26" s="19" t="s">
        <v>399</v>
      </c>
      <c r="F26" s="19" t="s">
        <v>681</v>
      </c>
      <c r="G26" s="19">
        <v>1280596</v>
      </c>
      <c r="H26" s="20">
        <v>102191</v>
      </c>
      <c r="I26" s="21">
        <v>7.9799562078907007</v>
      </c>
    </row>
    <row r="27" spans="1:9">
      <c r="A27" s="39" t="s">
        <v>409</v>
      </c>
      <c r="B27" s="19" t="s">
        <v>5</v>
      </c>
      <c r="C27" s="19" t="s">
        <v>657</v>
      </c>
      <c r="D27" s="19" t="s">
        <v>656</v>
      </c>
      <c r="E27" s="19" t="s">
        <v>399</v>
      </c>
      <c r="F27" s="19" t="s">
        <v>681</v>
      </c>
      <c r="G27" s="19">
        <v>1023930</v>
      </c>
      <c r="H27" s="20">
        <v>61952</v>
      </c>
      <c r="I27" s="21">
        <v>6.050413602492358</v>
      </c>
    </row>
    <row r="28" spans="1:9">
      <c r="A28" s="39" t="s">
        <v>416</v>
      </c>
      <c r="B28" s="19" t="s">
        <v>5</v>
      </c>
      <c r="C28" s="19" t="s">
        <v>657</v>
      </c>
      <c r="D28" s="19" t="s">
        <v>656</v>
      </c>
      <c r="E28" s="19" t="s">
        <v>399</v>
      </c>
      <c r="F28" s="19" t="s">
        <v>681</v>
      </c>
      <c r="G28" s="19">
        <v>829351</v>
      </c>
      <c r="H28" s="20">
        <v>10549</v>
      </c>
      <c r="I28" s="21">
        <v>1.27195843496903</v>
      </c>
    </row>
    <row r="29" spans="1:9">
      <c r="A29" s="39" t="s">
        <v>417</v>
      </c>
      <c r="B29" s="19" t="s">
        <v>5</v>
      </c>
      <c r="C29" s="19" t="s">
        <v>657</v>
      </c>
      <c r="D29" s="19" t="s">
        <v>656</v>
      </c>
      <c r="E29" s="19" t="s">
        <v>399</v>
      </c>
      <c r="F29" s="19" t="s">
        <v>681</v>
      </c>
      <c r="G29" s="19">
        <v>997558</v>
      </c>
      <c r="H29" s="20">
        <v>22379</v>
      </c>
      <c r="I29" s="21">
        <v>2.2433783298815708</v>
      </c>
    </row>
    <row r="30" spans="1:9">
      <c r="A30" s="39" t="s">
        <v>17</v>
      </c>
      <c r="B30" s="19" t="s">
        <v>5</v>
      </c>
      <c r="C30" s="19" t="s">
        <v>653</v>
      </c>
      <c r="D30" s="19" t="s">
        <v>654</v>
      </c>
      <c r="E30" s="19" t="s">
        <v>18</v>
      </c>
      <c r="F30" s="19" t="s">
        <v>655</v>
      </c>
      <c r="G30" s="19">
        <v>716129</v>
      </c>
      <c r="H30" s="20">
        <v>0</v>
      </c>
      <c r="I30" s="21">
        <v>0</v>
      </c>
    </row>
    <row r="31" spans="1:9">
      <c r="A31" s="39" t="s">
        <v>19</v>
      </c>
      <c r="B31" s="19" t="s">
        <v>5</v>
      </c>
      <c r="C31" s="19" t="s">
        <v>653</v>
      </c>
      <c r="D31" s="19" t="s">
        <v>654</v>
      </c>
      <c r="E31" s="19" t="s">
        <v>18</v>
      </c>
      <c r="F31" s="19" t="s">
        <v>655</v>
      </c>
      <c r="G31" s="19">
        <v>816826</v>
      </c>
      <c r="H31" s="20">
        <v>0</v>
      </c>
      <c r="I31" s="21">
        <v>0</v>
      </c>
    </row>
    <row r="32" spans="1:9">
      <c r="A32" s="39" t="s">
        <v>20</v>
      </c>
      <c r="B32" s="19" t="s">
        <v>5</v>
      </c>
      <c r="C32" s="19" t="s">
        <v>657</v>
      </c>
      <c r="D32" s="19" t="s">
        <v>654</v>
      </c>
      <c r="E32" s="19" t="s">
        <v>18</v>
      </c>
      <c r="F32" s="19" t="s">
        <v>655</v>
      </c>
      <c r="G32" s="19">
        <v>859134</v>
      </c>
      <c r="H32" s="20">
        <v>3</v>
      </c>
      <c r="I32" s="21">
        <v>0</v>
      </c>
    </row>
    <row r="33" spans="1:9">
      <c r="A33" s="39" t="s">
        <v>26</v>
      </c>
      <c r="B33" s="19" t="s">
        <v>5</v>
      </c>
      <c r="C33" s="19" t="s">
        <v>653</v>
      </c>
      <c r="D33" s="19" t="s">
        <v>654</v>
      </c>
      <c r="E33" s="19" t="s">
        <v>18</v>
      </c>
      <c r="F33" s="19" t="s">
        <v>655</v>
      </c>
      <c r="G33" s="19">
        <v>948951</v>
      </c>
      <c r="H33" s="20">
        <v>0</v>
      </c>
      <c r="I33" s="21">
        <v>0</v>
      </c>
    </row>
    <row r="34" spans="1:9">
      <c r="A34" s="39" t="s">
        <v>27</v>
      </c>
      <c r="B34" s="19" t="s">
        <v>5</v>
      </c>
      <c r="C34" s="19" t="s">
        <v>653</v>
      </c>
      <c r="D34" s="19" t="s">
        <v>654</v>
      </c>
      <c r="E34" s="19" t="s">
        <v>18</v>
      </c>
      <c r="F34" s="19" t="s">
        <v>655</v>
      </c>
      <c r="G34" s="19">
        <v>1053516</v>
      </c>
      <c r="H34" s="20">
        <v>2</v>
      </c>
      <c r="I34" s="21">
        <v>0</v>
      </c>
    </row>
    <row r="35" spans="1:9">
      <c r="A35" s="39" t="s">
        <v>28</v>
      </c>
      <c r="B35" s="19" t="s">
        <v>5</v>
      </c>
      <c r="C35" s="19" t="s">
        <v>657</v>
      </c>
      <c r="D35" s="19" t="s">
        <v>654</v>
      </c>
      <c r="E35" s="19" t="s">
        <v>18</v>
      </c>
      <c r="F35" s="19" t="s">
        <v>655</v>
      </c>
      <c r="G35" s="19">
        <v>884310</v>
      </c>
      <c r="H35" s="20">
        <v>2</v>
      </c>
      <c r="I35" s="21">
        <v>0</v>
      </c>
    </row>
    <row r="36" spans="1:9">
      <c r="A36" s="39" t="s">
        <v>29</v>
      </c>
      <c r="B36" s="19" t="s">
        <v>5</v>
      </c>
      <c r="C36" s="19" t="s">
        <v>657</v>
      </c>
      <c r="D36" s="19" t="s">
        <v>654</v>
      </c>
      <c r="E36" s="19" t="s">
        <v>18</v>
      </c>
      <c r="F36" s="19" t="s">
        <v>655</v>
      </c>
      <c r="G36" s="19">
        <v>833724</v>
      </c>
      <c r="H36" s="20">
        <v>1</v>
      </c>
      <c r="I36" s="21">
        <v>0</v>
      </c>
    </row>
    <row r="37" spans="1:9">
      <c r="A37" s="39" t="s">
        <v>34</v>
      </c>
      <c r="B37" s="19" t="s">
        <v>5</v>
      </c>
      <c r="C37" s="19" t="s">
        <v>653</v>
      </c>
      <c r="D37" s="19" t="s">
        <v>654</v>
      </c>
      <c r="E37" s="19" t="s">
        <v>18</v>
      </c>
      <c r="F37" s="19" t="s">
        <v>655</v>
      </c>
      <c r="G37" s="19">
        <v>759438</v>
      </c>
      <c r="H37" s="20">
        <v>5</v>
      </c>
      <c r="I37" s="21">
        <v>0</v>
      </c>
    </row>
    <row r="38" spans="1:9">
      <c r="A38" s="39" t="s">
        <v>35</v>
      </c>
      <c r="B38" s="19" t="s">
        <v>5</v>
      </c>
      <c r="C38" s="19" t="s">
        <v>657</v>
      </c>
      <c r="D38" s="19" t="s">
        <v>654</v>
      </c>
      <c r="E38" s="19" t="s">
        <v>18</v>
      </c>
      <c r="F38" s="19" t="s">
        <v>655</v>
      </c>
      <c r="G38" s="19">
        <v>857633</v>
      </c>
      <c r="H38" s="20">
        <v>11</v>
      </c>
      <c r="I38" s="21">
        <v>0</v>
      </c>
    </row>
    <row r="39" spans="1:9">
      <c r="A39" s="39" t="s">
        <v>36</v>
      </c>
      <c r="B39" s="19" t="s">
        <v>5</v>
      </c>
      <c r="C39" s="19" t="s">
        <v>657</v>
      </c>
      <c r="D39" s="19" t="s">
        <v>654</v>
      </c>
      <c r="E39" s="19" t="s">
        <v>18</v>
      </c>
      <c r="F39" s="19" t="s">
        <v>655</v>
      </c>
      <c r="G39" s="19">
        <v>890551</v>
      </c>
      <c r="H39" s="20">
        <v>0</v>
      </c>
      <c r="I39" s="21">
        <v>0</v>
      </c>
    </row>
    <row r="40" spans="1:9">
      <c r="A40" s="39" t="s">
        <v>41</v>
      </c>
      <c r="B40" s="19" t="s">
        <v>5</v>
      </c>
      <c r="C40" s="19" t="s">
        <v>653</v>
      </c>
      <c r="D40" s="19" t="s">
        <v>654</v>
      </c>
      <c r="E40" s="19" t="s">
        <v>18</v>
      </c>
      <c r="F40" s="19" t="s">
        <v>655</v>
      </c>
      <c r="G40" s="19">
        <v>978312</v>
      </c>
      <c r="H40" s="20">
        <v>1</v>
      </c>
      <c r="I40" s="21">
        <v>0</v>
      </c>
    </row>
    <row r="41" spans="1:9">
      <c r="A41" s="39" t="s">
        <v>42</v>
      </c>
      <c r="B41" s="19" t="s">
        <v>5</v>
      </c>
      <c r="C41" s="19" t="s">
        <v>653</v>
      </c>
      <c r="D41" s="19" t="s">
        <v>654</v>
      </c>
      <c r="E41" s="19" t="s">
        <v>18</v>
      </c>
      <c r="F41" s="19" t="s">
        <v>655</v>
      </c>
      <c r="G41" s="19">
        <v>1032544</v>
      </c>
      <c r="H41" s="20">
        <v>2</v>
      </c>
      <c r="I41" s="21">
        <v>0</v>
      </c>
    </row>
    <row r="42" spans="1:9">
      <c r="A42" s="39" t="s">
        <v>43</v>
      </c>
      <c r="B42" s="19" t="s">
        <v>5</v>
      </c>
      <c r="C42" s="19" t="s">
        <v>657</v>
      </c>
      <c r="D42" s="19" t="s">
        <v>654</v>
      </c>
      <c r="E42" s="19" t="s">
        <v>18</v>
      </c>
      <c r="F42" s="19" t="s">
        <v>655</v>
      </c>
      <c r="G42" s="19">
        <v>931108</v>
      </c>
      <c r="H42" s="20">
        <v>2</v>
      </c>
      <c r="I42" s="21">
        <v>0</v>
      </c>
    </row>
    <row r="43" spans="1:9">
      <c r="A43" s="39" t="s">
        <v>659</v>
      </c>
      <c r="B43" s="19" t="s">
        <v>5</v>
      </c>
      <c r="C43" s="19" t="s">
        <v>657</v>
      </c>
      <c r="D43" s="19" t="s">
        <v>654</v>
      </c>
      <c r="E43" s="19" t="s">
        <v>18</v>
      </c>
      <c r="F43" s="19" t="s">
        <v>655</v>
      </c>
      <c r="G43" s="19">
        <v>921988</v>
      </c>
      <c r="H43" s="20">
        <v>0</v>
      </c>
      <c r="I43" s="21">
        <v>0</v>
      </c>
    </row>
    <row r="44" spans="1:9">
      <c r="A44" s="39" t="s">
        <v>44</v>
      </c>
      <c r="B44" s="19" t="s">
        <v>5</v>
      </c>
      <c r="C44" s="19" t="s">
        <v>657</v>
      </c>
      <c r="D44" s="19" t="s">
        <v>654</v>
      </c>
      <c r="E44" s="19" t="s">
        <v>18</v>
      </c>
      <c r="F44" s="19" t="s">
        <v>655</v>
      </c>
      <c r="G44" s="19">
        <v>834534</v>
      </c>
      <c r="H44" s="20">
        <v>1</v>
      </c>
      <c r="I44" s="21">
        <v>0</v>
      </c>
    </row>
    <row r="45" spans="1:9">
      <c r="A45" s="39" t="s">
        <v>50</v>
      </c>
      <c r="B45" s="19" t="s">
        <v>5</v>
      </c>
      <c r="C45" s="19" t="s">
        <v>653</v>
      </c>
      <c r="D45" s="19" t="s">
        <v>654</v>
      </c>
      <c r="E45" s="19" t="s">
        <v>18</v>
      </c>
      <c r="F45" s="19" t="s">
        <v>655</v>
      </c>
      <c r="G45" s="19">
        <v>962658</v>
      </c>
      <c r="H45" s="20">
        <v>0</v>
      </c>
      <c r="I45" s="21">
        <v>0</v>
      </c>
    </row>
    <row r="46" spans="1:9">
      <c r="A46" s="39" t="s">
        <v>51</v>
      </c>
      <c r="B46" s="19" t="s">
        <v>5</v>
      </c>
      <c r="C46" s="19" t="s">
        <v>653</v>
      </c>
      <c r="D46" s="19" t="s">
        <v>654</v>
      </c>
      <c r="E46" s="19" t="s">
        <v>18</v>
      </c>
      <c r="F46" s="19" t="s">
        <v>655</v>
      </c>
      <c r="G46" s="19">
        <v>811824</v>
      </c>
      <c r="H46" s="20">
        <v>1</v>
      </c>
      <c r="I46" s="21">
        <v>0</v>
      </c>
    </row>
    <row r="47" spans="1:9">
      <c r="A47" s="39" t="s">
        <v>52</v>
      </c>
      <c r="B47" s="19" t="s">
        <v>5</v>
      </c>
      <c r="C47" s="19" t="s">
        <v>653</v>
      </c>
      <c r="D47" s="19" t="s">
        <v>654</v>
      </c>
      <c r="E47" s="19" t="s">
        <v>18</v>
      </c>
      <c r="F47" s="19" t="s">
        <v>655</v>
      </c>
      <c r="G47" s="19">
        <v>819719</v>
      </c>
      <c r="H47" s="20">
        <v>0</v>
      </c>
      <c r="I47" s="21">
        <v>0</v>
      </c>
    </row>
    <row r="48" spans="1:9">
      <c r="A48" s="39" t="s">
        <v>55</v>
      </c>
      <c r="B48" s="19" t="s">
        <v>5</v>
      </c>
      <c r="C48" s="19" t="s">
        <v>653</v>
      </c>
      <c r="D48" s="19" t="s">
        <v>654</v>
      </c>
      <c r="E48" s="19" t="s">
        <v>18</v>
      </c>
      <c r="F48" s="19" t="s">
        <v>655</v>
      </c>
      <c r="G48" s="19">
        <v>928624</v>
      </c>
      <c r="H48" s="20">
        <v>0</v>
      </c>
      <c r="I48" s="21">
        <v>0</v>
      </c>
    </row>
    <row r="49" spans="1:9">
      <c r="A49" s="39" t="s">
        <v>56</v>
      </c>
      <c r="B49" s="19" t="s">
        <v>5</v>
      </c>
      <c r="C49" s="19" t="s">
        <v>657</v>
      </c>
      <c r="D49" s="19" t="s">
        <v>654</v>
      </c>
      <c r="E49" s="19" t="s">
        <v>18</v>
      </c>
      <c r="F49" s="19" t="s">
        <v>655</v>
      </c>
      <c r="G49" s="19">
        <v>1217795</v>
      </c>
      <c r="H49" s="20">
        <v>3</v>
      </c>
      <c r="I49" s="21">
        <v>0</v>
      </c>
    </row>
    <row r="50" spans="1:9">
      <c r="A50" s="39" t="s">
        <v>57</v>
      </c>
      <c r="B50" s="19" t="s">
        <v>5</v>
      </c>
      <c r="C50" s="19" t="s">
        <v>657</v>
      </c>
      <c r="D50" s="19" t="s">
        <v>654</v>
      </c>
      <c r="E50" s="19" t="s">
        <v>18</v>
      </c>
      <c r="F50" s="19" t="s">
        <v>655</v>
      </c>
      <c r="G50" s="19">
        <v>973856</v>
      </c>
      <c r="H50" s="20">
        <v>1</v>
      </c>
      <c r="I50" s="21">
        <v>0</v>
      </c>
    </row>
    <row r="51" spans="1:9">
      <c r="A51" s="39" t="s">
        <v>63</v>
      </c>
      <c r="B51" s="19" t="s">
        <v>5</v>
      </c>
      <c r="C51" s="19" t="s">
        <v>653</v>
      </c>
      <c r="D51" s="19" t="s">
        <v>654</v>
      </c>
      <c r="E51" s="19" t="s">
        <v>18</v>
      </c>
      <c r="F51" s="19" t="s">
        <v>655</v>
      </c>
      <c r="G51" s="19">
        <v>835394</v>
      </c>
      <c r="H51" s="20">
        <v>7</v>
      </c>
      <c r="I51" s="21">
        <v>0</v>
      </c>
    </row>
    <row r="52" spans="1:9">
      <c r="A52" s="39" t="s">
        <v>64</v>
      </c>
      <c r="B52" s="19" t="s">
        <v>5</v>
      </c>
      <c r="C52" s="19" t="s">
        <v>653</v>
      </c>
      <c r="D52" s="19" t="s">
        <v>654</v>
      </c>
      <c r="E52" s="19" t="s">
        <v>18</v>
      </c>
      <c r="F52" s="19" t="s">
        <v>655</v>
      </c>
      <c r="G52" s="19">
        <v>1012290</v>
      </c>
      <c r="H52" s="20">
        <v>2</v>
      </c>
      <c r="I52" s="21">
        <v>0</v>
      </c>
    </row>
    <row r="53" spans="1:9">
      <c r="A53" s="39" t="s">
        <v>65</v>
      </c>
      <c r="B53" s="19" t="s">
        <v>5</v>
      </c>
      <c r="C53" s="19" t="s">
        <v>653</v>
      </c>
      <c r="D53" s="19" t="s">
        <v>654</v>
      </c>
      <c r="E53" s="19" t="s">
        <v>18</v>
      </c>
      <c r="F53" s="19" t="s">
        <v>655</v>
      </c>
      <c r="G53" s="19">
        <v>979822</v>
      </c>
      <c r="H53" s="20">
        <v>0</v>
      </c>
      <c r="I53" s="21">
        <v>0</v>
      </c>
    </row>
    <row r="54" spans="1:9">
      <c r="A54" s="39" t="s">
        <v>66</v>
      </c>
      <c r="B54" s="19" t="s">
        <v>5</v>
      </c>
      <c r="C54" s="19" t="s">
        <v>657</v>
      </c>
      <c r="D54" s="19" t="s">
        <v>654</v>
      </c>
      <c r="E54" s="19" t="s">
        <v>18</v>
      </c>
      <c r="F54" s="19" t="s">
        <v>655</v>
      </c>
      <c r="G54" s="19">
        <v>1141030</v>
      </c>
      <c r="H54" s="20">
        <v>6</v>
      </c>
      <c r="I54" s="21">
        <v>0</v>
      </c>
    </row>
    <row r="55" spans="1:9">
      <c r="A55" s="39" t="s">
        <v>67</v>
      </c>
      <c r="B55" s="19" t="s">
        <v>5</v>
      </c>
      <c r="C55" s="19" t="s">
        <v>657</v>
      </c>
      <c r="D55" s="19" t="s">
        <v>654</v>
      </c>
      <c r="E55" s="19" t="s">
        <v>18</v>
      </c>
      <c r="F55" s="19" t="s">
        <v>655</v>
      </c>
      <c r="G55" s="19">
        <v>1067683</v>
      </c>
      <c r="H55" s="20">
        <v>9</v>
      </c>
      <c r="I55" s="21">
        <v>0</v>
      </c>
    </row>
    <row r="56" spans="1:9">
      <c r="A56" s="39" t="s">
        <v>73</v>
      </c>
      <c r="B56" s="19" t="s">
        <v>5</v>
      </c>
      <c r="C56" s="19" t="s">
        <v>657</v>
      </c>
      <c r="D56" s="19" t="s">
        <v>654</v>
      </c>
      <c r="E56" s="19" t="s">
        <v>18</v>
      </c>
      <c r="F56" s="19" t="s">
        <v>655</v>
      </c>
      <c r="G56" s="19">
        <v>1088272</v>
      </c>
      <c r="H56" s="20">
        <v>4</v>
      </c>
      <c r="I56" s="21">
        <v>0</v>
      </c>
    </row>
    <row r="57" spans="1:9">
      <c r="A57" s="39" t="s">
        <v>74</v>
      </c>
      <c r="B57" s="19" t="s">
        <v>5</v>
      </c>
      <c r="C57" s="19" t="s">
        <v>657</v>
      </c>
      <c r="D57" s="19" t="s">
        <v>654</v>
      </c>
      <c r="E57" s="19" t="s">
        <v>18</v>
      </c>
      <c r="F57" s="19" t="s">
        <v>655</v>
      </c>
      <c r="G57" s="19">
        <v>1235613</v>
      </c>
      <c r="H57" s="20">
        <v>2</v>
      </c>
      <c r="I57" s="21">
        <v>0</v>
      </c>
    </row>
    <row r="58" spans="1:9">
      <c r="A58" s="39" t="s">
        <v>53</v>
      </c>
      <c r="B58" s="19" t="s">
        <v>5</v>
      </c>
      <c r="C58" s="19" t="s">
        <v>653</v>
      </c>
      <c r="D58" s="19" t="s">
        <v>656</v>
      </c>
      <c r="E58" s="19" t="s">
        <v>18</v>
      </c>
      <c r="F58" s="19" t="s">
        <v>658</v>
      </c>
      <c r="G58" s="19">
        <v>979114</v>
      </c>
      <c r="H58" s="20">
        <v>38586</v>
      </c>
      <c r="I58" s="21">
        <v>3.9409098429804903</v>
      </c>
    </row>
    <row r="59" spans="1:9">
      <c r="A59" s="39" t="s">
        <v>71</v>
      </c>
      <c r="B59" s="19" t="s">
        <v>5</v>
      </c>
      <c r="C59" s="19" t="s">
        <v>653</v>
      </c>
      <c r="D59" s="19" t="s">
        <v>656</v>
      </c>
      <c r="E59" s="19" t="s">
        <v>18</v>
      </c>
      <c r="F59" s="19" t="s">
        <v>658</v>
      </c>
      <c r="G59" s="19">
        <v>688055</v>
      </c>
      <c r="H59" s="20">
        <v>99827</v>
      </c>
      <c r="I59" s="21">
        <v>14.508578529332683</v>
      </c>
    </row>
    <row r="60" spans="1:9">
      <c r="A60" s="39" t="s">
        <v>22</v>
      </c>
      <c r="B60" s="19" t="s">
        <v>5</v>
      </c>
      <c r="C60" s="19" t="s">
        <v>657</v>
      </c>
      <c r="D60" s="19" t="s">
        <v>656</v>
      </c>
      <c r="E60" s="19" t="s">
        <v>18</v>
      </c>
      <c r="F60" s="19" t="s">
        <v>658</v>
      </c>
      <c r="G60" s="19">
        <v>1029227</v>
      </c>
      <c r="H60" s="20">
        <v>53292</v>
      </c>
      <c r="I60" s="21">
        <v>5.1778664959236398</v>
      </c>
    </row>
    <row r="61" spans="1:9">
      <c r="A61" s="39" t="s">
        <v>33</v>
      </c>
      <c r="B61" s="19" t="s">
        <v>5</v>
      </c>
      <c r="C61" s="19" t="s">
        <v>657</v>
      </c>
      <c r="D61" s="19" t="s">
        <v>656</v>
      </c>
      <c r="E61" s="19" t="s">
        <v>18</v>
      </c>
      <c r="F61" s="19" t="s">
        <v>658</v>
      </c>
      <c r="G61" s="19">
        <v>1049255</v>
      </c>
      <c r="H61" s="20">
        <v>139906</v>
      </c>
      <c r="I61" s="21">
        <v>13.333841630490205</v>
      </c>
    </row>
    <row r="62" spans="1:9">
      <c r="A62" s="39" t="s">
        <v>40</v>
      </c>
      <c r="B62" s="19" t="s">
        <v>5</v>
      </c>
      <c r="C62" s="19" t="s">
        <v>657</v>
      </c>
      <c r="D62" s="19" t="s">
        <v>656</v>
      </c>
      <c r="E62" s="19" t="s">
        <v>18</v>
      </c>
      <c r="F62" s="19" t="s">
        <v>658</v>
      </c>
      <c r="G62" s="19">
        <v>907491</v>
      </c>
      <c r="H62" s="20">
        <v>223687</v>
      </c>
      <c r="I62" s="21">
        <v>24.648949686553365</v>
      </c>
    </row>
    <row r="63" spans="1:9">
      <c r="A63" s="39" t="s">
        <v>58</v>
      </c>
      <c r="B63" s="19" t="s">
        <v>5</v>
      </c>
      <c r="C63" s="19" t="s">
        <v>653</v>
      </c>
      <c r="D63" s="19" t="s">
        <v>656</v>
      </c>
      <c r="E63" s="19" t="s">
        <v>18</v>
      </c>
      <c r="F63" s="19" t="s">
        <v>658</v>
      </c>
      <c r="G63" s="19">
        <v>884861</v>
      </c>
      <c r="H63" s="20">
        <v>136437</v>
      </c>
      <c r="I63" s="21">
        <v>15.419031915747219</v>
      </c>
    </row>
    <row r="64" spans="1:9">
      <c r="A64" s="39" t="s">
        <v>60</v>
      </c>
      <c r="B64" s="19" t="s">
        <v>5</v>
      </c>
      <c r="C64" s="19" t="s">
        <v>657</v>
      </c>
      <c r="D64" s="19" t="s">
        <v>656</v>
      </c>
      <c r="E64" s="19" t="s">
        <v>18</v>
      </c>
      <c r="F64" s="19" t="s">
        <v>658</v>
      </c>
      <c r="G64" s="19">
        <v>1339357</v>
      </c>
      <c r="H64" s="20">
        <v>400025</v>
      </c>
      <c r="I64" s="21">
        <v>29.866943615481162</v>
      </c>
    </row>
    <row r="65" spans="1:9">
      <c r="A65" s="39" t="s">
        <v>23</v>
      </c>
      <c r="B65" s="19" t="s">
        <v>5</v>
      </c>
      <c r="C65" s="19" t="s">
        <v>657</v>
      </c>
      <c r="D65" s="19" t="s">
        <v>656</v>
      </c>
      <c r="E65" s="19" t="s">
        <v>18</v>
      </c>
      <c r="F65" s="19" t="s">
        <v>658</v>
      </c>
      <c r="G65" s="19">
        <v>1381212</v>
      </c>
      <c r="H65" s="20">
        <v>243302</v>
      </c>
      <c r="I65" s="21">
        <v>17.615109049153933</v>
      </c>
    </row>
    <row r="66" spans="1:9">
      <c r="A66" s="39" t="s">
        <v>24</v>
      </c>
      <c r="B66" s="19" t="s">
        <v>5</v>
      </c>
      <c r="C66" s="19" t="s">
        <v>657</v>
      </c>
      <c r="D66" s="19" t="s">
        <v>656</v>
      </c>
      <c r="E66" s="19" t="s">
        <v>18</v>
      </c>
      <c r="F66" s="19" t="s">
        <v>658</v>
      </c>
      <c r="G66" s="19">
        <v>1038894</v>
      </c>
      <c r="H66" s="20">
        <v>232903</v>
      </c>
      <c r="I66" s="21">
        <v>22.418360294698015</v>
      </c>
    </row>
    <row r="67" spans="1:9">
      <c r="A67" s="39" t="s">
        <v>25</v>
      </c>
      <c r="B67" s="19" t="s">
        <v>5</v>
      </c>
      <c r="C67" s="19" t="s">
        <v>657</v>
      </c>
      <c r="D67" s="19" t="s">
        <v>656</v>
      </c>
      <c r="E67" s="19" t="s">
        <v>18</v>
      </c>
      <c r="F67" s="19" t="s">
        <v>658</v>
      </c>
      <c r="G67" s="19">
        <v>961671</v>
      </c>
      <c r="H67" s="20">
        <v>97280</v>
      </c>
      <c r="I67" s="21">
        <v>10.115725648376628</v>
      </c>
    </row>
    <row r="68" spans="1:9">
      <c r="A68" s="39" t="s">
        <v>30</v>
      </c>
      <c r="B68" s="19" t="s">
        <v>5</v>
      </c>
      <c r="C68" s="19" t="s">
        <v>657</v>
      </c>
      <c r="D68" s="19" t="s">
        <v>656</v>
      </c>
      <c r="E68" s="19" t="s">
        <v>18</v>
      </c>
      <c r="F68" s="19" t="s">
        <v>658</v>
      </c>
      <c r="G68" s="19">
        <v>1323712</v>
      </c>
      <c r="H68" s="20">
        <v>181208</v>
      </c>
      <c r="I68" s="21">
        <v>13.689382584731421</v>
      </c>
    </row>
    <row r="69" spans="1:9">
      <c r="A69" s="39" t="s">
        <v>32</v>
      </c>
      <c r="B69" s="19" t="s">
        <v>5</v>
      </c>
      <c r="C69" s="19" t="s">
        <v>657</v>
      </c>
      <c r="D69" s="19" t="s">
        <v>656</v>
      </c>
      <c r="E69" s="19" t="s">
        <v>18</v>
      </c>
      <c r="F69" s="19" t="s">
        <v>658</v>
      </c>
      <c r="G69" s="19">
        <v>974201</v>
      </c>
      <c r="H69" s="20">
        <v>157611</v>
      </c>
      <c r="I69" s="21">
        <v>16.178488833413226</v>
      </c>
    </row>
    <row r="70" spans="1:9">
      <c r="A70" s="39" t="s">
        <v>37</v>
      </c>
      <c r="B70" s="19" t="s">
        <v>5</v>
      </c>
      <c r="C70" s="19" t="s">
        <v>657</v>
      </c>
      <c r="D70" s="19" t="s">
        <v>656</v>
      </c>
      <c r="E70" s="19" t="s">
        <v>18</v>
      </c>
      <c r="F70" s="19" t="s">
        <v>658</v>
      </c>
      <c r="G70" s="19">
        <v>1232646</v>
      </c>
      <c r="H70" s="20">
        <v>140473</v>
      </c>
      <c r="I70" s="21">
        <v>11.396053692625458</v>
      </c>
    </row>
    <row r="71" spans="1:9">
      <c r="A71" s="39" t="s">
        <v>38</v>
      </c>
      <c r="B71" s="19" t="s">
        <v>5</v>
      </c>
      <c r="C71" s="19" t="s">
        <v>657</v>
      </c>
      <c r="D71" s="19" t="s">
        <v>656</v>
      </c>
      <c r="E71" s="19" t="s">
        <v>18</v>
      </c>
      <c r="F71" s="19" t="s">
        <v>658</v>
      </c>
      <c r="G71" s="19">
        <v>1330874</v>
      </c>
      <c r="H71" s="20">
        <v>176398</v>
      </c>
      <c r="I71" s="21">
        <v>13.254297551834359</v>
      </c>
    </row>
    <row r="72" spans="1:9">
      <c r="A72" s="39" t="s">
        <v>39</v>
      </c>
      <c r="B72" s="19" t="s">
        <v>5</v>
      </c>
      <c r="C72" s="19" t="s">
        <v>657</v>
      </c>
      <c r="D72" s="19" t="s">
        <v>656</v>
      </c>
      <c r="E72" s="19" t="s">
        <v>18</v>
      </c>
      <c r="F72" s="19" t="s">
        <v>658</v>
      </c>
      <c r="G72" s="19">
        <v>1075627</v>
      </c>
      <c r="H72" s="20">
        <v>55963</v>
      </c>
      <c r="I72" s="21">
        <v>5.2028258866688919</v>
      </c>
    </row>
    <row r="73" spans="1:9">
      <c r="A73" s="39" t="s">
        <v>48</v>
      </c>
      <c r="B73" s="19" t="s">
        <v>5</v>
      </c>
      <c r="C73" s="19" t="s">
        <v>657</v>
      </c>
      <c r="D73" s="19" t="s">
        <v>656</v>
      </c>
      <c r="E73" s="19" t="s">
        <v>18</v>
      </c>
      <c r="F73" s="19" t="s">
        <v>658</v>
      </c>
      <c r="G73" s="19">
        <v>912122</v>
      </c>
      <c r="H73" s="20">
        <v>123046</v>
      </c>
      <c r="I73" s="21">
        <v>13.490081370693833</v>
      </c>
    </row>
    <row r="74" spans="1:9">
      <c r="A74" s="39" t="s">
        <v>49</v>
      </c>
      <c r="B74" s="19" t="s">
        <v>5</v>
      </c>
      <c r="C74" s="19" t="s">
        <v>657</v>
      </c>
      <c r="D74" s="19" t="s">
        <v>656</v>
      </c>
      <c r="E74" s="19" t="s">
        <v>18</v>
      </c>
      <c r="F74" s="19" t="s">
        <v>658</v>
      </c>
      <c r="G74" s="19">
        <v>922085</v>
      </c>
      <c r="H74" s="20">
        <v>200058</v>
      </c>
      <c r="I74" s="21">
        <v>21.696264444167294</v>
      </c>
    </row>
    <row r="75" spans="1:9">
      <c r="A75" s="39" t="s">
        <v>54</v>
      </c>
      <c r="B75" s="19" t="s">
        <v>5</v>
      </c>
      <c r="C75" s="19" t="s">
        <v>657</v>
      </c>
      <c r="D75" s="19" t="s">
        <v>656</v>
      </c>
      <c r="E75" s="19" t="s">
        <v>18</v>
      </c>
      <c r="F75" s="19" t="s">
        <v>658</v>
      </c>
      <c r="G75" s="19">
        <v>847879</v>
      </c>
      <c r="H75" s="20">
        <v>122419</v>
      </c>
      <c r="I75" s="21">
        <v>14.438263006867725</v>
      </c>
    </row>
    <row r="76" spans="1:9">
      <c r="A76" s="39" t="s">
        <v>59</v>
      </c>
      <c r="B76" s="19" t="s">
        <v>5</v>
      </c>
      <c r="C76" s="19" t="s">
        <v>657</v>
      </c>
      <c r="D76" s="19" t="s">
        <v>656</v>
      </c>
      <c r="E76" s="19" t="s">
        <v>18</v>
      </c>
      <c r="F76" s="19" t="s">
        <v>658</v>
      </c>
      <c r="G76" s="19">
        <v>1525744</v>
      </c>
      <c r="H76" s="20">
        <v>316471</v>
      </c>
      <c r="I76" s="21">
        <v>20.742077307857677</v>
      </c>
    </row>
    <row r="77" spans="1:9">
      <c r="A77" s="39" t="s">
        <v>61</v>
      </c>
      <c r="B77" s="19" t="s">
        <v>5</v>
      </c>
      <c r="C77" s="19" t="s">
        <v>657</v>
      </c>
      <c r="D77" s="19" t="s">
        <v>656</v>
      </c>
      <c r="E77" s="19" t="s">
        <v>18</v>
      </c>
      <c r="F77" s="19" t="s">
        <v>658</v>
      </c>
      <c r="G77" s="19">
        <v>1178762</v>
      </c>
      <c r="H77" s="20">
        <v>167163</v>
      </c>
      <c r="I77" s="21">
        <v>14.181234210128931</v>
      </c>
    </row>
    <row r="78" spans="1:9">
      <c r="A78" s="39" t="s">
        <v>62</v>
      </c>
      <c r="B78" s="19" t="s">
        <v>5</v>
      </c>
      <c r="C78" s="19" t="s">
        <v>657</v>
      </c>
      <c r="D78" s="19" t="s">
        <v>656</v>
      </c>
      <c r="E78" s="19" t="s">
        <v>18</v>
      </c>
      <c r="F78" s="19" t="s">
        <v>658</v>
      </c>
      <c r="G78" s="19">
        <v>1321596</v>
      </c>
      <c r="H78" s="20">
        <v>341337</v>
      </c>
      <c r="I78" s="21">
        <v>25.82763567686343</v>
      </c>
    </row>
    <row r="79" spans="1:9">
      <c r="A79" s="39" t="s">
        <v>68</v>
      </c>
      <c r="B79" s="19" t="s">
        <v>5</v>
      </c>
      <c r="C79" s="19" t="s">
        <v>657</v>
      </c>
      <c r="D79" s="19" t="s">
        <v>656</v>
      </c>
      <c r="E79" s="19" t="s">
        <v>18</v>
      </c>
      <c r="F79" s="19" t="s">
        <v>658</v>
      </c>
      <c r="G79" s="19">
        <v>1300505</v>
      </c>
      <c r="H79" s="20">
        <v>178215</v>
      </c>
      <c r="I79" s="21">
        <v>13.703522862272733</v>
      </c>
    </row>
    <row r="80" spans="1:9">
      <c r="A80" s="39" t="s">
        <v>69</v>
      </c>
      <c r="B80" s="19" t="s">
        <v>5</v>
      </c>
      <c r="C80" s="19" t="s">
        <v>657</v>
      </c>
      <c r="D80" s="19" t="s">
        <v>656</v>
      </c>
      <c r="E80" s="19" t="s">
        <v>18</v>
      </c>
      <c r="F80" s="19" t="s">
        <v>658</v>
      </c>
      <c r="G80" s="19">
        <v>1356418</v>
      </c>
      <c r="H80" s="20">
        <v>226193</v>
      </c>
      <c r="I80" s="21">
        <v>16.675759242357444</v>
      </c>
    </row>
    <row r="81" spans="1:9">
      <c r="A81" s="39" t="s">
        <v>70</v>
      </c>
      <c r="B81" s="19" t="s">
        <v>5</v>
      </c>
      <c r="C81" s="19" t="s">
        <v>657</v>
      </c>
      <c r="D81" s="19" t="s">
        <v>656</v>
      </c>
      <c r="E81" s="19" t="s">
        <v>18</v>
      </c>
      <c r="F81" s="19" t="s">
        <v>658</v>
      </c>
      <c r="G81" s="19">
        <v>836229</v>
      </c>
      <c r="H81" s="20">
        <v>151564</v>
      </c>
      <c r="I81" s="21">
        <v>18.124700291427349</v>
      </c>
    </row>
    <row r="82" spans="1:9">
      <c r="A82" s="39" t="s">
        <v>72</v>
      </c>
      <c r="B82" s="19" t="s">
        <v>5</v>
      </c>
      <c r="C82" s="19" t="s">
        <v>657</v>
      </c>
      <c r="D82" s="19" t="s">
        <v>656</v>
      </c>
      <c r="E82" s="19" t="s">
        <v>18</v>
      </c>
      <c r="F82" s="19" t="s">
        <v>658</v>
      </c>
      <c r="G82" s="19">
        <v>1378382</v>
      </c>
      <c r="H82" s="20">
        <v>227029</v>
      </c>
      <c r="I82" s="21">
        <v>16.47068809662343</v>
      </c>
    </row>
    <row r="83" spans="1:9">
      <c r="A83" s="39" t="s">
        <v>75</v>
      </c>
      <c r="B83" s="19" t="s">
        <v>5</v>
      </c>
      <c r="C83" s="19" t="s">
        <v>657</v>
      </c>
      <c r="D83" s="19" t="s">
        <v>656</v>
      </c>
      <c r="E83" s="19" t="s">
        <v>18</v>
      </c>
      <c r="F83" s="19" t="s">
        <v>658</v>
      </c>
      <c r="G83" s="19">
        <v>1179450</v>
      </c>
      <c r="H83" s="20">
        <v>271106</v>
      </c>
      <c r="I83" s="21">
        <v>22.985798465386409</v>
      </c>
    </row>
    <row r="84" spans="1:9">
      <c r="A84" s="39" t="s">
        <v>76</v>
      </c>
      <c r="B84" s="19" t="s">
        <v>5</v>
      </c>
      <c r="C84" s="19" t="s">
        <v>657</v>
      </c>
      <c r="D84" s="19" t="s">
        <v>656</v>
      </c>
      <c r="E84" s="19" t="s">
        <v>18</v>
      </c>
      <c r="F84" s="19" t="s">
        <v>658</v>
      </c>
      <c r="G84" s="19">
        <v>1161666</v>
      </c>
      <c r="H84" s="20">
        <v>227245</v>
      </c>
      <c r="I84" s="21">
        <v>19.561991140310553</v>
      </c>
    </row>
    <row r="85" spans="1:9">
      <c r="A85" s="39" t="s">
        <v>77</v>
      </c>
      <c r="B85" s="19" t="s">
        <v>5</v>
      </c>
      <c r="C85" s="19" t="s">
        <v>657</v>
      </c>
      <c r="D85" s="19" t="s">
        <v>656</v>
      </c>
      <c r="E85" s="19" t="s">
        <v>18</v>
      </c>
      <c r="F85" s="19" t="s">
        <v>658</v>
      </c>
      <c r="G85" s="19">
        <v>1388163</v>
      </c>
      <c r="H85" s="20">
        <v>160526</v>
      </c>
      <c r="I85" s="21">
        <v>11.563915764935386</v>
      </c>
    </row>
    <row r="86" spans="1:9">
      <c r="A86" s="39" t="s">
        <v>78</v>
      </c>
      <c r="B86" s="19" t="s">
        <v>5</v>
      </c>
      <c r="C86" s="19" t="s">
        <v>657</v>
      </c>
      <c r="D86" s="19" t="s">
        <v>656</v>
      </c>
      <c r="E86" s="19" t="s">
        <v>18</v>
      </c>
      <c r="F86" s="19" t="s">
        <v>658</v>
      </c>
      <c r="G86" s="19">
        <v>194466</v>
      </c>
      <c r="H86" s="20">
        <v>41507</v>
      </c>
      <c r="I86" s="21">
        <v>21.344090997912232</v>
      </c>
    </row>
    <row r="87" spans="1:9">
      <c r="A87" s="39" t="s">
        <v>79</v>
      </c>
      <c r="B87" s="19" t="s">
        <v>5</v>
      </c>
      <c r="C87" s="19" t="s">
        <v>657</v>
      </c>
      <c r="D87" s="19" t="s">
        <v>656</v>
      </c>
      <c r="E87" s="19" t="s">
        <v>18</v>
      </c>
      <c r="F87" s="19" t="s">
        <v>658</v>
      </c>
      <c r="G87" s="19">
        <v>1052844</v>
      </c>
      <c r="H87" s="20">
        <v>189873</v>
      </c>
      <c r="I87" s="21">
        <v>18.034295679131951</v>
      </c>
    </row>
    <row r="88" spans="1:9">
      <c r="A88" s="39" t="s">
        <v>21</v>
      </c>
      <c r="B88" s="19" t="s">
        <v>5</v>
      </c>
      <c r="C88" s="19" t="s">
        <v>657</v>
      </c>
      <c r="D88" s="19" t="s">
        <v>656</v>
      </c>
      <c r="E88" s="19" t="s">
        <v>18</v>
      </c>
      <c r="F88" s="19" t="s">
        <v>658</v>
      </c>
      <c r="G88" s="19">
        <v>937768</v>
      </c>
      <c r="H88" s="20">
        <v>2366</v>
      </c>
      <c r="I88" s="21">
        <v>0.25230120882776974</v>
      </c>
    </row>
    <row r="89" spans="1:9">
      <c r="A89" s="39" t="s">
        <v>31</v>
      </c>
      <c r="B89" s="19" t="s">
        <v>5</v>
      </c>
      <c r="C89" s="19" t="s">
        <v>653</v>
      </c>
      <c r="D89" s="19" t="s">
        <v>656</v>
      </c>
      <c r="E89" s="19" t="s">
        <v>18</v>
      </c>
      <c r="F89" s="19" t="s">
        <v>658</v>
      </c>
      <c r="G89" s="19">
        <v>1076967</v>
      </c>
      <c r="H89" s="20">
        <v>130369</v>
      </c>
      <c r="I89" s="21">
        <v>12.105199137949445</v>
      </c>
    </row>
    <row r="90" spans="1:9">
      <c r="A90" s="39" t="s">
        <v>45</v>
      </c>
      <c r="B90" s="19" t="s">
        <v>5</v>
      </c>
      <c r="C90" s="19" t="s">
        <v>653</v>
      </c>
      <c r="D90" s="19" t="s">
        <v>656</v>
      </c>
      <c r="E90" s="19" t="s">
        <v>18</v>
      </c>
      <c r="F90" s="19" t="s">
        <v>658</v>
      </c>
      <c r="G90" s="19">
        <v>1012676</v>
      </c>
      <c r="H90" s="20">
        <v>103735</v>
      </c>
      <c r="I90" s="21">
        <v>10.243651473916634</v>
      </c>
    </row>
    <row r="91" spans="1:9">
      <c r="A91" s="39" t="s">
        <v>46</v>
      </c>
      <c r="B91" s="19" t="s">
        <v>5</v>
      </c>
      <c r="C91" s="19" t="s">
        <v>653</v>
      </c>
      <c r="D91" s="19" t="s">
        <v>656</v>
      </c>
      <c r="E91" s="19" t="s">
        <v>18</v>
      </c>
      <c r="F91" s="19" t="s">
        <v>658</v>
      </c>
      <c r="G91" s="19">
        <v>1071949</v>
      </c>
      <c r="H91" s="20">
        <v>154795</v>
      </c>
      <c r="I91" s="21">
        <v>14.44051909185978</v>
      </c>
    </row>
    <row r="92" spans="1:9">
      <c r="A92" s="39" t="s">
        <v>47</v>
      </c>
      <c r="B92" s="19" t="s">
        <v>5</v>
      </c>
      <c r="C92" s="19" t="s">
        <v>657</v>
      </c>
      <c r="D92" s="19" t="s">
        <v>656</v>
      </c>
      <c r="E92" s="19" t="s">
        <v>18</v>
      </c>
      <c r="F92" s="19" t="s">
        <v>658</v>
      </c>
      <c r="G92" s="19">
        <v>1350949</v>
      </c>
      <c r="H92" s="20">
        <v>318408</v>
      </c>
      <c r="I92" s="21">
        <v>23.569209496435469</v>
      </c>
    </row>
    <row r="93" spans="1:9">
      <c r="A93" s="39" t="s">
        <v>80</v>
      </c>
      <c r="B93" s="19" t="s">
        <v>8</v>
      </c>
      <c r="C93" s="19" t="s">
        <v>653</v>
      </c>
      <c r="D93" s="19" t="s">
        <v>654</v>
      </c>
      <c r="E93" s="19" t="s">
        <v>18</v>
      </c>
      <c r="F93" s="19" t="s">
        <v>655</v>
      </c>
      <c r="G93" s="19">
        <v>823091</v>
      </c>
      <c r="H93" s="20">
        <v>3</v>
      </c>
      <c r="I93" s="21">
        <v>0</v>
      </c>
    </row>
    <row r="94" spans="1:9">
      <c r="A94" s="39" t="s">
        <v>81</v>
      </c>
      <c r="B94" s="19" t="s">
        <v>8</v>
      </c>
      <c r="C94" s="19" t="s">
        <v>653</v>
      </c>
      <c r="D94" s="19" t="s">
        <v>654</v>
      </c>
      <c r="E94" s="19" t="s">
        <v>18</v>
      </c>
      <c r="F94" s="19" t="s">
        <v>655</v>
      </c>
      <c r="G94" s="19">
        <v>976926</v>
      </c>
      <c r="H94" s="20">
        <v>4</v>
      </c>
      <c r="I94" s="21">
        <v>0</v>
      </c>
    </row>
    <row r="95" spans="1:9">
      <c r="A95" s="39" t="s">
        <v>82</v>
      </c>
      <c r="B95" s="19" t="s">
        <v>8</v>
      </c>
      <c r="C95" s="19" t="s">
        <v>657</v>
      </c>
      <c r="D95" s="19" t="s">
        <v>654</v>
      </c>
      <c r="E95" s="19" t="s">
        <v>18</v>
      </c>
      <c r="F95" s="19" t="s">
        <v>655</v>
      </c>
      <c r="G95" s="19">
        <v>1107930</v>
      </c>
      <c r="H95" s="20">
        <v>5</v>
      </c>
      <c r="I95" s="21">
        <v>0</v>
      </c>
    </row>
    <row r="96" spans="1:9">
      <c r="A96" s="39" t="s">
        <v>87</v>
      </c>
      <c r="B96" s="19" t="s">
        <v>8</v>
      </c>
      <c r="C96" s="19" t="s">
        <v>653</v>
      </c>
      <c r="D96" s="19" t="s">
        <v>654</v>
      </c>
      <c r="E96" s="19" t="s">
        <v>18</v>
      </c>
      <c r="F96" s="19" t="s">
        <v>655</v>
      </c>
      <c r="G96" s="19">
        <v>1074921</v>
      </c>
      <c r="H96" s="20">
        <v>6</v>
      </c>
      <c r="I96" s="21">
        <v>0</v>
      </c>
    </row>
    <row r="97" spans="1:9">
      <c r="A97" s="39" t="s">
        <v>88</v>
      </c>
      <c r="B97" s="19" t="s">
        <v>8</v>
      </c>
      <c r="C97" s="19" t="s">
        <v>653</v>
      </c>
      <c r="D97" s="19" t="s">
        <v>654</v>
      </c>
      <c r="E97" s="19" t="s">
        <v>18</v>
      </c>
      <c r="F97" s="19" t="s">
        <v>655</v>
      </c>
      <c r="G97" s="19">
        <v>1196344</v>
      </c>
      <c r="H97" s="20">
        <v>6</v>
      </c>
      <c r="I97" s="21">
        <v>0</v>
      </c>
    </row>
    <row r="98" spans="1:9">
      <c r="A98" s="39" t="s">
        <v>89</v>
      </c>
      <c r="B98" s="19" t="s">
        <v>8</v>
      </c>
      <c r="C98" s="19" t="s">
        <v>657</v>
      </c>
      <c r="D98" s="19" t="s">
        <v>654</v>
      </c>
      <c r="E98" s="19" t="s">
        <v>18</v>
      </c>
      <c r="F98" s="19" t="s">
        <v>655</v>
      </c>
      <c r="G98" s="19">
        <v>1058039</v>
      </c>
      <c r="H98" s="20">
        <v>7</v>
      </c>
      <c r="I98" s="21">
        <v>0</v>
      </c>
    </row>
    <row r="99" spans="1:9">
      <c r="A99" s="39" t="s">
        <v>90</v>
      </c>
      <c r="B99" s="19" t="s">
        <v>8</v>
      </c>
      <c r="C99" s="19" t="s">
        <v>657</v>
      </c>
      <c r="D99" s="19" t="s">
        <v>654</v>
      </c>
      <c r="E99" s="19" t="s">
        <v>18</v>
      </c>
      <c r="F99" s="19" t="s">
        <v>655</v>
      </c>
      <c r="G99" s="19">
        <v>1045054</v>
      </c>
      <c r="H99" s="20">
        <v>3</v>
      </c>
      <c r="I99" s="21">
        <v>0</v>
      </c>
    </row>
    <row r="100" spans="1:9">
      <c r="A100" s="39" t="s">
        <v>96</v>
      </c>
      <c r="B100" s="19" t="s">
        <v>8</v>
      </c>
      <c r="C100" s="19" t="s">
        <v>653</v>
      </c>
      <c r="D100" s="19" t="s">
        <v>654</v>
      </c>
      <c r="E100" s="19" t="s">
        <v>18</v>
      </c>
      <c r="F100" s="19" t="s">
        <v>655</v>
      </c>
      <c r="G100" s="19">
        <v>915383</v>
      </c>
      <c r="H100" s="20">
        <v>4</v>
      </c>
      <c r="I100" s="21">
        <v>0</v>
      </c>
    </row>
    <row r="101" spans="1:9">
      <c r="A101" s="39" t="s">
        <v>97</v>
      </c>
      <c r="B101" s="19" t="s">
        <v>8</v>
      </c>
      <c r="C101" s="19" t="s">
        <v>653</v>
      </c>
      <c r="D101" s="19" t="s">
        <v>654</v>
      </c>
      <c r="E101" s="19" t="s">
        <v>18</v>
      </c>
      <c r="F101" s="19" t="s">
        <v>655</v>
      </c>
      <c r="G101" s="19">
        <v>982165</v>
      </c>
      <c r="H101" s="20">
        <v>10</v>
      </c>
      <c r="I101" s="21">
        <v>0</v>
      </c>
    </row>
    <row r="102" spans="1:9">
      <c r="A102" s="39" t="s">
        <v>660</v>
      </c>
      <c r="B102" s="19" t="s">
        <v>8</v>
      </c>
      <c r="C102" s="19" t="s">
        <v>657</v>
      </c>
      <c r="D102" s="19" t="s">
        <v>654</v>
      </c>
      <c r="E102" s="19" t="s">
        <v>18</v>
      </c>
      <c r="F102" s="19" t="s">
        <v>655</v>
      </c>
      <c r="G102" s="19">
        <v>863444</v>
      </c>
      <c r="H102" s="20">
        <v>0</v>
      </c>
      <c r="I102" s="21">
        <v>0</v>
      </c>
    </row>
    <row r="103" spans="1:9">
      <c r="A103" s="39" t="s">
        <v>103</v>
      </c>
      <c r="B103" s="19" t="s">
        <v>8</v>
      </c>
      <c r="C103" s="19" t="s">
        <v>653</v>
      </c>
      <c r="D103" s="19" t="s">
        <v>654</v>
      </c>
      <c r="E103" s="19" t="s">
        <v>18</v>
      </c>
      <c r="F103" s="19" t="s">
        <v>655</v>
      </c>
      <c r="G103" s="19">
        <v>1101926</v>
      </c>
      <c r="H103" s="20">
        <v>1</v>
      </c>
      <c r="I103" s="21">
        <v>0</v>
      </c>
    </row>
    <row r="104" spans="1:9">
      <c r="A104" s="39" t="s">
        <v>104</v>
      </c>
      <c r="B104" s="19" t="s">
        <v>8</v>
      </c>
      <c r="C104" s="19" t="s">
        <v>653</v>
      </c>
      <c r="D104" s="19" t="s">
        <v>654</v>
      </c>
      <c r="E104" s="19" t="s">
        <v>18</v>
      </c>
      <c r="F104" s="19" t="s">
        <v>655</v>
      </c>
      <c r="G104" s="19">
        <v>1050425</v>
      </c>
      <c r="H104" s="20">
        <v>6</v>
      </c>
      <c r="I104" s="21">
        <v>0</v>
      </c>
    </row>
    <row r="105" spans="1:9">
      <c r="A105" s="39" t="s">
        <v>109</v>
      </c>
      <c r="B105" s="19" t="s">
        <v>8</v>
      </c>
      <c r="C105" s="19" t="s">
        <v>653</v>
      </c>
      <c r="D105" s="19" t="s">
        <v>654</v>
      </c>
      <c r="E105" s="19" t="s">
        <v>18</v>
      </c>
      <c r="F105" s="19" t="s">
        <v>655</v>
      </c>
      <c r="G105" s="19">
        <v>950825</v>
      </c>
      <c r="H105" s="20">
        <v>4</v>
      </c>
      <c r="I105" s="21">
        <v>0</v>
      </c>
    </row>
    <row r="106" spans="1:9">
      <c r="A106" s="39" t="s">
        <v>110</v>
      </c>
      <c r="B106" s="19" t="s">
        <v>8</v>
      </c>
      <c r="C106" s="19" t="s">
        <v>653</v>
      </c>
      <c r="D106" s="19" t="s">
        <v>654</v>
      </c>
      <c r="E106" s="19" t="s">
        <v>18</v>
      </c>
      <c r="F106" s="19" t="s">
        <v>655</v>
      </c>
      <c r="G106" s="19">
        <v>988623</v>
      </c>
      <c r="H106" s="20">
        <v>0</v>
      </c>
      <c r="I106" s="21">
        <v>0</v>
      </c>
    </row>
    <row r="107" spans="1:9">
      <c r="A107" s="39" t="s">
        <v>111</v>
      </c>
      <c r="B107" s="19" t="s">
        <v>8</v>
      </c>
      <c r="C107" s="19" t="s">
        <v>657</v>
      </c>
      <c r="D107" s="19" t="s">
        <v>654</v>
      </c>
      <c r="E107" s="19" t="s">
        <v>18</v>
      </c>
      <c r="F107" s="19" t="s">
        <v>655</v>
      </c>
      <c r="G107" s="19">
        <v>828034</v>
      </c>
      <c r="H107" s="20">
        <v>2</v>
      </c>
      <c r="I107" s="21">
        <v>0</v>
      </c>
    </row>
    <row r="108" spans="1:9">
      <c r="A108" s="39" t="s">
        <v>117</v>
      </c>
      <c r="B108" s="19" t="s">
        <v>8</v>
      </c>
      <c r="C108" s="19" t="s">
        <v>653</v>
      </c>
      <c r="D108" s="19" t="s">
        <v>654</v>
      </c>
      <c r="E108" s="19" t="s">
        <v>18</v>
      </c>
      <c r="F108" s="19" t="s">
        <v>655</v>
      </c>
      <c r="G108" s="19">
        <v>1133894</v>
      </c>
      <c r="H108" s="20">
        <v>3</v>
      </c>
      <c r="I108" s="21">
        <v>0</v>
      </c>
    </row>
    <row r="109" spans="1:9">
      <c r="A109" s="39" t="s">
        <v>118</v>
      </c>
      <c r="B109" s="19" t="s">
        <v>8</v>
      </c>
      <c r="C109" s="19" t="s">
        <v>653</v>
      </c>
      <c r="D109" s="19" t="s">
        <v>654</v>
      </c>
      <c r="E109" s="19" t="s">
        <v>18</v>
      </c>
      <c r="F109" s="19" t="s">
        <v>655</v>
      </c>
      <c r="G109" s="19">
        <v>751106</v>
      </c>
      <c r="H109" s="20">
        <v>4</v>
      </c>
      <c r="I109" s="21">
        <v>0</v>
      </c>
    </row>
    <row r="110" spans="1:9">
      <c r="A110" s="39" t="s">
        <v>119</v>
      </c>
      <c r="B110" s="19" t="s">
        <v>8</v>
      </c>
      <c r="C110" s="19" t="s">
        <v>653</v>
      </c>
      <c r="D110" s="19" t="s">
        <v>654</v>
      </c>
      <c r="E110" s="19" t="s">
        <v>18</v>
      </c>
      <c r="F110" s="19" t="s">
        <v>655</v>
      </c>
      <c r="G110" s="19">
        <v>949619</v>
      </c>
      <c r="H110" s="20">
        <v>2</v>
      </c>
      <c r="I110" s="21">
        <v>0</v>
      </c>
    </row>
    <row r="111" spans="1:9">
      <c r="A111" s="39" t="s">
        <v>120</v>
      </c>
      <c r="B111" s="19" t="s">
        <v>8</v>
      </c>
      <c r="C111" s="19" t="s">
        <v>657</v>
      </c>
      <c r="D111" s="19" t="s">
        <v>654</v>
      </c>
      <c r="E111" s="19" t="s">
        <v>18</v>
      </c>
      <c r="F111" s="19" t="s">
        <v>655</v>
      </c>
      <c r="G111" s="19">
        <v>1027423</v>
      </c>
      <c r="H111" s="20">
        <v>1</v>
      </c>
      <c r="I111" s="21">
        <v>0</v>
      </c>
    </row>
    <row r="112" spans="1:9">
      <c r="A112" s="39" t="s">
        <v>126</v>
      </c>
      <c r="B112" s="19" t="s">
        <v>8</v>
      </c>
      <c r="C112" s="19" t="s">
        <v>653</v>
      </c>
      <c r="D112" s="19" t="s">
        <v>654</v>
      </c>
      <c r="E112" s="19" t="s">
        <v>18</v>
      </c>
      <c r="F112" s="19" t="s">
        <v>655</v>
      </c>
      <c r="G112" s="19">
        <v>1045695</v>
      </c>
      <c r="H112" s="20">
        <v>19</v>
      </c>
      <c r="I112" s="21">
        <v>0</v>
      </c>
    </row>
    <row r="113" spans="1:9">
      <c r="A113" s="39" t="s">
        <v>127</v>
      </c>
      <c r="B113" s="19" t="s">
        <v>8</v>
      </c>
      <c r="C113" s="19" t="s">
        <v>653</v>
      </c>
      <c r="D113" s="19" t="s">
        <v>654</v>
      </c>
      <c r="E113" s="19" t="s">
        <v>18</v>
      </c>
      <c r="F113" s="19" t="s">
        <v>655</v>
      </c>
      <c r="G113" s="19">
        <v>991881</v>
      </c>
      <c r="H113" s="20">
        <v>4</v>
      </c>
      <c r="I113" s="21">
        <v>0</v>
      </c>
    </row>
    <row r="114" spans="1:9">
      <c r="A114" s="39" t="s">
        <v>128</v>
      </c>
      <c r="B114" s="19" t="s">
        <v>8</v>
      </c>
      <c r="C114" s="19" t="s">
        <v>657</v>
      </c>
      <c r="D114" s="19" t="s">
        <v>654</v>
      </c>
      <c r="E114" s="19" t="s">
        <v>18</v>
      </c>
      <c r="F114" s="19" t="s">
        <v>655</v>
      </c>
      <c r="G114" s="19">
        <v>910138</v>
      </c>
      <c r="H114" s="20">
        <v>0</v>
      </c>
      <c r="I114" s="21">
        <v>0</v>
      </c>
    </row>
    <row r="115" spans="1:9">
      <c r="A115" s="39" t="s">
        <v>662</v>
      </c>
      <c r="B115" s="19" t="s">
        <v>8</v>
      </c>
      <c r="C115" s="19" t="s">
        <v>657</v>
      </c>
      <c r="D115" s="19" t="s">
        <v>654</v>
      </c>
      <c r="E115" s="19" t="s">
        <v>18</v>
      </c>
      <c r="F115" s="19" t="s">
        <v>655</v>
      </c>
      <c r="G115" s="19">
        <v>1089261</v>
      </c>
      <c r="H115" s="20">
        <v>0</v>
      </c>
      <c r="I115" s="21">
        <v>0</v>
      </c>
    </row>
    <row r="116" spans="1:9">
      <c r="A116" s="39" t="s">
        <v>93</v>
      </c>
      <c r="B116" s="19" t="s">
        <v>8</v>
      </c>
      <c r="C116" s="19" t="s">
        <v>661</v>
      </c>
      <c r="D116" s="19" t="s">
        <v>656</v>
      </c>
      <c r="E116" s="19" t="s">
        <v>18</v>
      </c>
      <c r="F116" s="19" t="s">
        <v>658</v>
      </c>
      <c r="G116" s="19">
        <v>887531</v>
      </c>
      <c r="H116" s="20">
        <v>199985</v>
      </c>
      <c r="I116" s="21">
        <v>22.532734067880448</v>
      </c>
    </row>
    <row r="117" spans="1:9">
      <c r="A117" s="39" t="s">
        <v>84</v>
      </c>
      <c r="B117" s="19" t="s">
        <v>8</v>
      </c>
      <c r="C117" s="19" t="s">
        <v>653</v>
      </c>
      <c r="D117" s="19" t="s">
        <v>656</v>
      </c>
      <c r="E117" s="19" t="s">
        <v>18</v>
      </c>
      <c r="F117" s="19" t="s">
        <v>658</v>
      </c>
      <c r="G117" s="19">
        <v>665825</v>
      </c>
      <c r="H117" s="20">
        <v>57417</v>
      </c>
      <c r="I117" s="21">
        <v>8.6234370893252734</v>
      </c>
    </row>
    <row r="118" spans="1:9">
      <c r="A118" s="39" t="s">
        <v>106</v>
      </c>
      <c r="B118" s="19" t="s">
        <v>8</v>
      </c>
      <c r="C118" s="19" t="s">
        <v>653</v>
      </c>
      <c r="D118" s="19" t="s">
        <v>656</v>
      </c>
      <c r="E118" s="19" t="s">
        <v>18</v>
      </c>
      <c r="F118" s="19" t="s">
        <v>658</v>
      </c>
      <c r="G118" s="19">
        <v>767859</v>
      </c>
      <c r="H118" s="20">
        <v>159814</v>
      </c>
      <c r="I118" s="21">
        <v>20.812935708248521</v>
      </c>
    </row>
    <row r="119" spans="1:9">
      <c r="A119" s="39" t="s">
        <v>121</v>
      </c>
      <c r="B119" s="19" t="s">
        <v>8</v>
      </c>
      <c r="C119" s="19" t="s">
        <v>653</v>
      </c>
      <c r="D119" s="19" t="s">
        <v>656</v>
      </c>
      <c r="E119" s="19" t="s">
        <v>18</v>
      </c>
      <c r="F119" s="19" t="s">
        <v>658</v>
      </c>
      <c r="G119" s="19">
        <v>872345</v>
      </c>
      <c r="H119" s="20">
        <v>136588</v>
      </c>
      <c r="I119" s="21">
        <v>15.657566673735735</v>
      </c>
    </row>
    <row r="120" spans="1:9">
      <c r="A120" s="39" t="s">
        <v>108</v>
      </c>
      <c r="B120" s="19" t="s">
        <v>8</v>
      </c>
      <c r="C120" s="19" t="s">
        <v>653</v>
      </c>
      <c r="D120" s="19" t="s">
        <v>656</v>
      </c>
      <c r="E120" s="19" t="s">
        <v>18</v>
      </c>
      <c r="F120" s="19" t="s">
        <v>658</v>
      </c>
      <c r="G120" s="19">
        <v>879271</v>
      </c>
      <c r="H120" s="20">
        <v>67851</v>
      </c>
      <c r="I120" s="21">
        <v>7.7167335212920696</v>
      </c>
    </row>
    <row r="121" spans="1:9">
      <c r="A121" s="39" t="s">
        <v>132</v>
      </c>
      <c r="B121" s="19" t="s">
        <v>8</v>
      </c>
      <c r="C121" s="19" t="s">
        <v>653</v>
      </c>
      <c r="D121" s="19" t="s">
        <v>656</v>
      </c>
      <c r="E121" s="19" t="s">
        <v>18</v>
      </c>
      <c r="F121" s="19" t="s">
        <v>658</v>
      </c>
      <c r="G121" s="19">
        <v>945157</v>
      </c>
      <c r="H121" s="20">
        <v>99715</v>
      </c>
      <c r="I121" s="21">
        <v>10.550099084067515</v>
      </c>
    </row>
    <row r="122" spans="1:9">
      <c r="A122" s="39" t="s">
        <v>95</v>
      </c>
      <c r="B122" s="19" t="s">
        <v>8</v>
      </c>
      <c r="C122" s="19" t="s">
        <v>653</v>
      </c>
      <c r="D122" s="19" t="s">
        <v>656</v>
      </c>
      <c r="E122" s="19" t="s">
        <v>18</v>
      </c>
      <c r="F122" s="19" t="s">
        <v>658</v>
      </c>
      <c r="G122" s="19">
        <v>908721</v>
      </c>
      <c r="H122" s="20">
        <v>26513</v>
      </c>
      <c r="I122" s="21">
        <v>2.9176171784299032</v>
      </c>
    </row>
    <row r="123" spans="1:9">
      <c r="A123" s="39" t="s">
        <v>136</v>
      </c>
      <c r="B123" s="19" t="s">
        <v>8</v>
      </c>
      <c r="C123" s="19" t="s">
        <v>653</v>
      </c>
      <c r="D123" s="19" t="s">
        <v>656</v>
      </c>
      <c r="E123" s="19" t="s">
        <v>18</v>
      </c>
      <c r="F123" s="19" t="s">
        <v>658</v>
      </c>
      <c r="G123" s="19">
        <v>904632</v>
      </c>
      <c r="H123" s="20">
        <v>97970</v>
      </c>
      <c r="I123" s="21">
        <v>10.829818091776545</v>
      </c>
    </row>
    <row r="124" spans="1:9">
      <c r="A124" s="39" t="s">
        <v>101</v>
      </c>
      <c r="B124" s="19" t="s">
        <v>8</v>
      </c>
      <c r="C124" s="19" t="s">
        <v>657</v>
      </c>
      <c r="D124" s="19" t="s">
        <v>656</v>
      </c>
      <c r="E124" s="19" t="s">
        <v>18</v>
      </c>
      <c r="F124" s="19" t="s">
        <v>658</v>
      </c>
      <c r="G124" s="19">
        <v>849776</v>
      </c>
      <c r="H124" s="20">
        <v>108973</v>
      </c>
      <c r="I124" s="21">
        <v>12.823732371825045</v>
      </c>
    </row>
    <row r="125" spans="1:9">
      <c r="A125" s="39" t="s">
        <v>131</v>
      </c>
      <c r="B125" s="19" t="s">
        <v>8</v>
      </c>
      <c r="C125" s="19" t="s">
        <v>657</v>
      </c>
      <c r="D125" s="19" t="s">
        <v>656</v>
      </c>
      <c r="E125" s="19" t="s">
        <v>18</v>
      </c>
      <c r="F125" s="19" t="s">
        <v>658</v>
      </c>
      <c r="G125" s="19">
        <v>1023821</v>
      </c>
      <c r="H125" s="20">
        <v>125664</v>
      </c>
      <c r="I125" s="21">
        <v>12.274020556327718</v>
      </c>
    </row>
    <row r="126" spans="1:9">
      <c r="A126" s="39" t="s">
        <v>85</v>
      </c>
      <c r="B126" s="19" t="s">
        <v>8</v>
      </c>
      <c r="C126" s="19" t="s">
        <v>653</v>
      </c>
      <c r="D126" s="19" t="s">
        <v>656</v>
      </c>
      <c r="E126" s="19" t="s">
        <v>18</v>
      </c>
      <c r="F126" s="19" t="s">
        <v>658</v>
      </c>
      <c r="G126" s="19">
        <v>1066573</v>
      </c>
      <c r="H126" s="20">
        <v>31708</v>
      </c>
      <c r="I126" s="21">
        <v>2.9728860565568413</v>
      </c>
    </row>
    <row r="127" spans="1:9">
      <c r="A127" s="39" t="s">
        <v>134</v>
      </c>
      <c r="B127" s="19" t="s">
        <v>8</v>
      </c>
      <c r="C127" s="19" t="s">
        <v>653</v>
      </c>
      <c r="D127" s="19" t="s">
        <v>656</v>
      </c>
      <c r="E127" s="19" t="s">
        <v>18</v>
      </c>
      <c r="F127" s="19" t="s">
        <v>658</v>
      </c>
      <c r="G127" s="19">
        <v>969364</v>
      </c>
      <c r="H127" s="20">
        <v>91135</v>
      </c>
      <c r="I127" s="21">
        <v>9.4015251236893462</v>
      </c>
    </row>
    <row r="128" spans="1:9">
      <c r="A128" s="39" t="s">
        <v>112</v>
      </c>
      <c r="B128" s="19" t="s">
        <v>8</v>
      </c>
      <c r="C128" s="19" t="s">
        <v>657</v>
      </c>
      <c r="D128" s="19" t="s">
        <v>656</v>
      </c>
      <c r="E128" s="19" t="s">
        <v>18</v>
      </c>
      <c r="F128" s="19" t="s">
        <v>658</v>
      </c>
      <c r="G128" s="19">
        <v>772105</v>
      </c>
      <c r="H128" s="20">
        <v>40328</v>
      </c>
      <c r="I128" s="21">
        <v>5.2231237979290386</v>
      </c>
    </row>
    <row r="129" spans="1:9">
      <c r="A129" s="39" t="s">
        <v>135</v>
      </c>
      <c r="B129" s="19" t="s">
        <v>8</v>
      </c>
      <c r="C129" s="19" t="s">
        <v>653</v>
      </c>
      <c r="D129" s="19" t="s">
        <v>656</v>
      </c>
      <c r="E129" s="19" t="s">
        <v>18</v>
      </c>
      <c r="F129" s="19" t="s">
        <v>658</v>
      </c>
      <c r="G129" s="19">
        <v>700765</v>
      </c>
      <c r="H129" s="20">
        <v>57952</v>
      </c>
      <c r="I129" s="21">
        <v>8.2698194116429899</v>
      </c>
    </row>
    <row r="130" spans="1:9">
      <c r="A130" s="39" t="s">
        <v>83</v>
      </c>
      <c r="B130" s="19" t="s">
        <v>8</v>
      </c>
      <c r="C130" s="19" t="s">
        <v>653</v>
      </c>
      <c r="D130" s="19" t="s">
        <v>656</v>
      </c>
      <c r="E130" s="19" t="s">
        <v>18</v>
      </c>
      <c r="F130" s="19" t="s">
        <v>658</v>
      </c>
      <c r="G130" s="19">
        <v>788230</v>
      </c>
      <c r="H130" s="20">
        <v>13810</v>
      </c>
      <c r="I130" s="21">
        <v>1.7520266927165931</v>
      </c>
    </row>
    <row r="131" spans="1:9">
      <c r="A131" s="39" t="s">
        <v>91</v>
      </c>
      <c r="B131" s="19" t="s">
        <v>8</v>
      </c>
      <c r="C131" s="19" t="s">
        <v>653</v>
      </c>
      <c r="D131" s="19" t="s">
        <v>656</v>
      </c>
      <c r="E131" s="19" t="s">
        <v>18</v>
      </c>
      <c r="F131" s="19" t="s">
        <v>658</v>
      </c>
      <c r="G131" s="19">
        <v>985103</v>
      </c>
      <c r="H131" s="20">
        <v>174911</v>
      </c>
      <c r="I131" s="21">
        <v>17.755605251430563</v>
      </c>
    </row>
    <row r="132" spans="1:9">
      <c r="A132" s="39" t="s">
        <v>86</v>
      </c>
      <c r="B132" s="19" t="s">
        <v>8</v>
      </c>
      <c r="C132" s="19" t="s">
        <v>653</v>
      </c>
      <c r="D132" s="19" t="s">
        <v>656</v>
      </c>
      <c r="E132" s="19" t="s">
        <v>18</v>
      </c>
      <c r="F132" s="19" t="s">
        <v>658</v>
      </c>
      <c r="G132" s="19">
        <v>1006883</v>
      </c>
      <c r="H132" s="20">
        <v>7532</v>
      </c>
      <c r="I132" s="21">
        <v>0.74805116383929415</v>
      </c>
    </row>
    <row r="133" spans="1:9">
      <c r="A133" s="39" t="s">
        <v>92</v>
      </c>
      <c r="B133" s="19" t="s">
        <v>8</v>
      </c>
      <c r="C133" s="19" t="s">
        <v>653</v>
      </c>
      <c r="D133" s="19" t="s">
        <v>656</v>
      </c>
      <c r="E133" s="19" t="s">
        <v>18</v>
      </c>
      <c r="F133" s="19" t="s">
        <v>658</v>
      </c>
      <c r="G133" s="19">
        <v>991739</v>
      </c>
      <c r="H133" s="20">
        <v>171320</v>
      </c>
      <c r="I133" s="21">
        <v>17.274706349150332</v>
      </c>
    </row>
    <row r="134" spans="1:9">
      <c r="A134" s="39" t="s">
        <v>94</v>
      </c>
      <c r="B134" s="19" t="s">
        <v>8</v>
      </c>
      <c r="C134" s="19" t="s">
        <v>653</v>
      </c>
      <c r="D134" s="19" t="s">
        <v>656</v>
      </c>
      <c r="E134" s="19" t="s">
        <v>18</v>
      </c>
      <c r="F134" s="19" t="s">
        <v>658</v>
      </c>
      <c r="G134" s="19">
        <v>855509</v>
      </c>
      <c r="H134" s="20">
        <v>37537</v>
      </c>
      <c r="I134" s="21">
        <v>4.3876803166302167</v>
      </c>
    </row>
    <row r="135" spans="1:9">
      <c r="A135" s="39" t="s">
        <v>98</v>
      </c>
      <c r="B135" s="19" t="s">
        <v>8</v>
      </c>
      <c r="C135" s="19" t="s">
        <v>653</v>
      </c>
      <c r="D135" s="19" t="s">
        <v>656</v>
      </c>
      <c r="E135" s="19" t="s">
        <v>18</v>
      </c>
      <c r="F135" s="19" t="s">
        <v>658</v>
      </c>
      <c r="G135" s="19">
        <v>657954</v>
      </c>
      <c r="H135" s="20">
        <v>60966</v>
      </c>
      <c r="I135" s="21">
        <v>9.2659973189615084</v>
      </c>
    </row>
    <row r="136" spans="1:9">
      <c r="A136" s="39" t="s">
        <v>99</v>
      </c>
      <c r="B136" s="19" t="s">
        <v>8</v>
      </c>
      <c r="C136" s="19" t="s">
        <v>653</v>
      </c>
      <c r="D136" s="19" t="s">
        <v>656</v>
      </c>
      <c r="E136" s="19" t="s">
        <v>18</v>
      </c>
      <c r="F136" s="19" t="s">
        <v>658</v>
      </c>
      <c r="G136" s="19">
        <v>785303</v>
      </c>
      <c r="H136" s="20">
        <v>59082</v>
      </c>
      <c r="I136" s="21">
        <v>7.5234654649224559</v>
      </c>
    </row>
    <row r="137" spans="1:9">
      <c r="A137" s="39" t="s">
        <v>100</v>
      </c>
      <c r="B137" s="19" t="s">
        <v>8</v>
      </c>
      <c r="C137" s="19" t="s">
        <v>653</v>
      </c>
      <c r="D137" s="19" t="s">
        <v>656</v>
      </c>
      <c r="E137" s="19" t="s">
        <v>18</v>
      </c>
      <c r="F137" s="19" t="s">
        <v>658</v>
      </c>
      <c r="G137" s="19">
        <v>842474</v>
      </c>
      <c r="H137" s="20">
        <v>12758</v>
      </c>
      <c r="I137" s="21">
        <v>1.514349404254612</v>
      </c>
    </row>
    <row r="138" spans="1:9">
      <c r="A138" s="39" t="s">
        <v>102</v>
      </c>
      <c r="B138" s="19" t="s">
        <v>8</v>
      </c>
      <c r="C138" s="19" t="s">
        <v>653</v>
      </c>
      <c r="D138" s="19" t="s">
        <v>656</v>
      </c>
      <c r="E138" s="19" t="s">
        <v>18</v>
      </c>
      <c r="F138" s="19" t="s">
        <v>658</v>
      </c>
      <c r="G138" s="19">
        <v>913401</v>
      </c>
      <c r="H138" s="20">
        <v>76618</v>
      </c>
      <c r="I138" s="21">
        <v>8.3882106544661106</v>
      </c>
    </row>
    <row r="139" spans="1:9">
      <c r="A139" s="39" t="s">
        <v>105</v>
      </c>
      <c r="B139" s="19" t="s">
        <v>8</v>
      </c>
      <c r="C139" s="19" t="s">
        <v>653</v>
      </c>
      <c r="D139" s="19" t="s">
        <v>656</v>
      </c>
      <c r="E139" s="19" t="s">
        <v>18</v>
      </c>
      <c r="F139" s="19" t="s">
        <v>658</v>
      </c>
      <c r="G139" s="19">
        <v>979373</v>
      </c>
      <c r="H139" s="20">
        <v>153593</v>
      </c>
      <c r="I139" s="21">
        <v>15.682788886358926</v>
      </c>
    </row>
    <row r="140" spans="1:9">
      <c r="A140" s="39" t="s">
        <v>107</v>
      </c>
      <c r="B140" s="19" t="s">
        <v>8</v>
      </c>
      <c r="C140" s="19" t="s">
        <v>653</v>
      </c>
      <c r="D140" s="19" t="s">
        <v>656</v>
      </c>
      <c r="E140" s="19" t="s">
        <v>18</v>
      </c>
      <c r="F140" s="19" t="s">
        <v>658</v>
      </c>
      <c r="G140" s="19">
        <v>889600</v>
      </c>
      <c r="H140" s="20">
        <v>148237</v>
      </c>
      <c r="I140" s="21">
        <v>16.663331834532375</v>
      </c>
    </row>
    <row r="141" spans="1:9">
      <c r="A141" s="39" t="s">
        <v>113</v>
      </c>
      <c r="B141" s="19" t="s">
        <v>8</v>
      </c>
      <c r="C141" s="19" t="s">
        <v>653</v>
      </c>
      <c r="D141" s="19" t="s">
        <v>656</v>
      </c>
      <c r="E141" s="19" t="s">
        <v>18</v>
      </c>
      <c r="F141" s="19" t="s">
        <v>658</v>
      </c>
      <c r="G141" s="19">
        <v>779757</v>
      </c>
      <c r="H141" s="20">
        <v>119816</v>
      </c>
      <c r="I141" s="21">
        <v>15.365812682669089</v>
      </c>
    </row>
    <row r="142" spans="1:9">
      <c r="A142" s="39" t="s">
        <v>114</v>
      </c>
      <c r="B142" s="19" t="s">
        <v>8</v>
      </c>
      <c r="C142" s="19" t="s">
        <v>653</v>
      </c>
      <c r="D142" s="19" t="s">
        <v>656</v>
      </c>
      <c r="E142" s="19" t="s">
        <v>18</v>
      </c>
      <c r="F142" s="19" t="s">
        <v>658</v>
      </c>
      <c r="G142" s="19">
        <v>822363</v>
      </c>
      <c r="H142" s="20">
        <v>35846</v>
      </c>
      <c r="I142" s="21">
        <v>4.3589023338841848</v>
      </c>
    </row>
    <row r="143" spans="1:9">
      <c r="A143" s="39" t="s">
        <v>115</v>
      </c>
      <c r="B143" s="19" t="s">
        <v>8</v>
      </c>
      <c r="C143" s="19" t="s">
        <v>653</v>
      </c>
      <c r="D143" s="19" t="s">
        <v>656</v>
      </c>
      <c r="E143" s="19" t="s">
        <v>18</v>
      </c>
      <c r="F143" s="19" t="s">
        <v>658</v>
      </c>
      <c r="G143" s="19">
        <v>869055</v>
      </c>
      <c r="H143" s="20">
        <v>85347</v>
      </c>
      <c r="I143" s="21">
        <v>9.8206672765244996</v>
      </c>
    </row>
    <row r="144" spans="1:9">
      <c r="A144" s="39" t="s">
        <v>116</v>
      </c>
      <c r="B144" s="19" t="s">
        <v>8</v>
      </c>
      <c r="C144" s="19" t="s">
        <v>653</v>
      </c>
      <c r="D144" s="19" t="s">
        <v>656</v>
      </c>
      <c r="E144" s="19" t="s">
        <v>18</v>
      </c>
      <c r="F144" s="19" t="s">
        <v>658</v>
      </c>
      <c r="G144" s="19">
        <v>798935</v>
      </c>
      <c r="H144" s="20">
        <v>59318</v>
      </c>
      <c r="I144" s="21">
        <v>7.42463404407117</v>
      </c>
    </row>
    <row r="145" spans="1:9">
      <c r="A145" s="39" t="s">
        <v>122</v>
      </c>
      <c r="B145" s="19" t="s">
        <v>8</v>
      </c>
      <c r="C145" s="19" t="s">
        <v>653</v>
      </c>
      <c r="D145" s="19" t="s">
        <v>656</v>
      </c>
      <c r="E145" s="19" t="s">
        <v>18</v>
      </c>
      <c r="F145" s="19" t="s">
        <v>658</v>
      </c>
      <c r="G145" s="19">
        <v>892014</v>
      </c>
      <c r="H145" s="20">
        <v>114333</v>
      </c>
      <c r="I145" s="21">
        <v>12.817399726910118</v>
      </c>
    </row>
    <row r="146" spans="1:9">
      <c r="A146" s="39" t="s">
        <v>123</v>
      </c>
      <c r="B146" s="19" t="s">
        <v>8</v>
      </c>
      <c r="C146" s="19" t="s">
        <v>653</v>
      </c>
      <c r="D146" s="19" t="s">
        <v>656</v>
      </c>
      <c r="E146" s="19" t="s">
        <v>18</v>
      </c>
      <c r="F146" s="19" t="s">
        <v>658</v>
      </c>
      <c r="G146" s="19">
        <v>820114</v>
      </c>
      <c r="H146" s="20">
        <v>184280</v>
      </c>
      <c r="I146" s="21">
        <v>22.470046847145642</v>
      </c>
    </row>
    <row r="147" spans="1:9">
      <c r="A147" s="39" t="s">
        <v>124</v>
      </c>
      <c r="B147" s="19" t="s">
        <v>8</v>
      </c>
      <c r="C147" s="19" t="s">
        <v>661</v>
      </c>
      <c r="D147" s="19" t="s">
        <v>656</v>
      </c>
      <c r="E147" s="19" t="s">
        <v>18</v>
      </c>
      <c r="F147" s="19" t="s">
        <v>658</v>
      </c>
      <c r="G147" s="19">
        <v>727065</v>
      </c>
      <c r="H147" s="20">
        <v>62170</v>
      </c>
      <c r="I147" s="21">
        <v>8.5508173271990806</v>
      </c>
    </row>
    <row r="148" spans="1:9">
      <c r="A148" s="39" t="s">
        <v>125</v>
      </c>
      <c r="B148" s="19" t="s">
        <v>8</v>
      </c>
      <c r="C148" s="19" t="s">
        <v>653</v>
      </c>
      <c r="D148" s="19" t="s">
        <v>656</v>
      </c>
      <c r="E148" s="19" t="s">
        <v>18</v>
      </c>
      <c r="F148" s="19" t="s">
        <v>658</v>
      </c>
      <c r="G148" s="19">
        <v>957518</v>
      </c>
      <c r="H148" s="20">
        <v>62115</v>
      </c>
      <c r="I148" s="21">
        <v>6.4870843159084215</v>
      </c>
    </row>
    <row r="149" spans="1:9">
      <c r="A149" s="39" t="s">
        <v>129</v>
      </c>
      <c r="B149" s="19" t="s">
        <v>8</v>
      </c>
      <c r="C149" s="19" t="s">
        <v>653</v>
      </c>
      <c r="D149" s="19" t="s">
        <v>656</v>
      </c>
      <c r="E149" s="19" t="s">
        <v>18</v>
      </c>
      <c r="F149" s="19" t="s">
        <v>658</v>
      </c>
      <c r="G149" s="19">
        <v>847292</v>
      </c>
      <c r="H149" s="20">
        <v>37117</v>
      </c>
      <c r="I149" s="21">
        <v>4.3806621566118888</v>
      </c>
    </row>
    <row r="150" spans="1:9">
      <c r="A150" s="39" t="s">
        <v>130</v>
      </c>
      <c r="B150" s="19" t="s">
        <v>8</v>
      </c>
      <c r="C150" s="19" t="s">
        <v>653</v>
      </c>
      <c r="D150" s="19" t="s">
        <v>656</v>
      </c>
      <c r="E150" s="19" t="s">
        <v>18</v>
      </c>
      <c r="F150" s="19" t="s">
        <v>658</v>
      </c>
      <c r="G150" s="19">
        <v>1103919</v>
      </c>
      <c r="H150" s="20">
        <v>36428</v>
      </c>
      <c r="I150" s="21">
        <v>3.2998797919050222</v>
      </c>
    </row>
    <row r="151" spans="1:9">
      <c r="A151" s="39" t="s">
        <v>133</v>
      </c>
      <c r="B151" s="19" t="s">
        <v>8</v>
      </c>
      <c r="C151" s="19" t="s">
        <v>657</v>
      </c>
      <c r="D151" s="19" t="s">
        <v>656</v>
      </c>
      <c r="E151" s="19" t="s">
        <v>18</v>
      </c>
      <c r="F151" s="19" t="s">
        <v>658</v>
      </c>
      <c r="G151" s="19">
        <v>944166</v>
      </c>
      <c r="H151" s="20">
        <v>102541</v>
      </c>
      <c r="I151" s="21">
        <v>10.860484279247505</v>
      </c>
    </row>
    <row r="152" spans="1:9">
      <c r="A152" s="39" t="s">
        <v>137</v>
      </c>
      <c r="B152" s="19" t="s">
        <v>8</v>
      </c>
      <c r="C152" s="19" t="s">
        <v>653</v>
      </c>
      <c r="D152" s="19" t="s">
        <v>656</v>
      </c>
      <c r="E152" s="19" t="s">
        <v>18</v>
      </c>
      <c r="F152" s="19" t="s">
        <v>658</v>
      </c>
      <c r="G152" s="19">
        <v>771865</v>
      </c>
      <c r="H152" s="20">
        <v>136566</v>
      </c>
      <c r="I152" s="21">
        <v>17.692990354530906</v>
      </c>
    </row>
    <row r="153" spans="1:9">
      <c r="A153" s="39" t="s">
        <v>458</v>
      </c>
      <c r="B153" s="19" t="s">
        <v>4</v>
      </c>
      <c r="C153" s="19" t="s">
        <v>653</v>
      </c>
      <c r="D153" s="19" t="s">
        <v>654</v>
      </c>
      <c r="E153" s="19" t="s">
        <v>399</v>
      </c>
      <c r="F153" s="19" t="s">
        <v>680</v>
      </c>
      <c r="G153" s="19">
        <v>830658</v>
      </c>
      <c r="H153" s="20">
        <v>0</v>
      </c>
      <c r="I153" s="21">
        <v>0</v>
      </c>
    </row>
    <row r="154" spans="1:9">
      <c r="A154" s="39" t="s">
        <v>459</v>
      </c>
      <c r="B154" s="19" t="s">
        <v>4</v>
      </c>
      <c r="C154" s="19" t="s">
        <v>653</v>
      </c>
      <c r="D154" s="19" t="s">
        <v>654</v>
      </c>
      <c r="E154" s="19" t="s">
        <v>399</v>
      </c>
      <c r="F154" s="19" t="s">
        <v>680</v>
      </c>
      <c r="G154" s="19">
        <v>911483</v>
      </c>
      <c r="H154" s="20">
        <v>0</v>
      </c>
      <c r="I154" s="21">
        <v>0</v>
      </c>
    </row>
    <row r="155" spans="1:9">
      <c r="A155" s="39" t="s">
        <v>460</v>
      </c>
      <c r="B155" s="19" t="s">
        <v>4</v>
      </c>
      <c r="C155" s="19" t="s">
        <v>653</v>
      </c>
      <c r="D155" s="19" t="s">
        <v>654</v>
      </c>
      <c r="E155" s="19" t="s">
        <v>399</v>
      </c>
      <c r="F155" s="19" t="s">
        <v>680</v>
      </c>
      <c r="G155" s="19">
        <v>289728</v>
      </c>
      <c r="H155" s="20">
        <v>0</v>
      </c>
      <c r="I155" s="21">
        <v>0</v>
      </c>
    </row>
    <row r="156" spans="1:9">
      <c r="A156" s="39" t="s">
        <v>463</v>
      </c>
      <c r="B156" s="19" t="s">
        <v>4</v>
      </c>
      <c r="C156" s="19" t="s">
        <v>653</v>
      </c>
      <c r="D156" s="19" t="s">
        <v>654</v>
      </c>
      <c r="E156" s="19" t="s">
        <v>399</v>
      </c>
      <c r="F156" s="19" t="s">
        <v>680</v>
      </c>
      <c r="G156" s="19">
        <v>559160</v>
      </c>
      <c r="H156" s="20">
        <v>0</v>
      </c>
      <c r="I156" s="21">
        <v>0</v>
      </c>
    </row>
    <row r="157" spans="1:9">
      <c r="A157" s="39" t="s">
        <v>464</v>
      </c>
      <c r="B157" s="19" t="s">
        <v>4</v>
      </c>
      <c r="C157" s="19" t="s">
        <v>657</v>
      </c>
      <c r="D157" s="19" t="s">
        <v>654</v>
      </c>
      <c r="E157" s="19" t="s">
        <v>399</v>
      </c>
      <c r="F157" s="19" t="s">
        <v>680</v>
      </c>
      <c r="G157" s="19">
        <v>922113</v>
      </c>
      <c r="H157" s="20">
        <v>0</v>
      </c>
      <c r="I157" s="21">
        <v>0</v>
      </c>
    </row>
    <row r="158" spans="1:9">
      <c r="A158" s="39" t="s">
        <v>465</v>
      </c>
      <c r="B158" s="19" t="s">
        <v>4</v>
      </c>
      <c r="C158" s="19" t="s">
        <v>657</v>
      </c>
      <c r="D158" s="19" t="s">
        <v>654</v>
      </c>
      <c r="E158" s="19" t="s">
        <v>399</v>
      </c>
      <c r="F158" s="19" t="s">
        <v>680</v>
      </c>
      <c r="G158" s="19">
        <v>1026951</v>
      </c>
      <c r="H158" s="20">
        <v>0</v>
      </c>
      <c r="I158" s="21">
        <v>0</v>
      </c>
    </row>
    <row r="159" spans="1:9">
      <c r="A159" s="39" t="s">
        <v>466</v>
      </c>
      <c r="B159" s="19" t="s">
        <v>4</v>
      </c>
      <c r="C159" s="19" t="s">
        <v>653</v>
      </c>
      <c r="D159" s="19" t="s">
        <v>654</v>
      </c>
      <c r="E159" s="19" t="s">
        <v>399</v>
      </c>
      <c r="F159" s="19" t="s">
        <v>680</v>
      </c>
      <c r="G159" s="19">
        <v>1277044</v>
      </c>
      <c r="H159" s="20">
        <v>29</v>
      </c>
      <c r="I159" s="21">
        <v>0</v>
      </c>
    </row>
    <row r="160" spans="1:9">
      <c r="A160" s="39" t="s">
        <v>467</v>
      </c>
      <c r="B160" s="19" t="s">
        <v>4</v>
      </c>
      <c r="C160" s="19" t="s">
        <v>653</v>
      </c>
      <c r="D160" s="19" t="s">
        <v>654</v>
      </c>
      <c r="E160" s="19" t="s">
        <v>399</v>
      </c>
      <c r="F160" s="19" t="s">
        <v>680</v>
      </c>
      <c r="G160" s="19">
        <v>875345</v>
      </c>
      <c r="H160" s="20">
        <v>1</v>
      </c>
      <c r="I160" s="21">
        <v>0</v>
      </c>
    </row>
    <row r="161" spans="1:9">
      <c r="A161" s="39" t="s">
        <v>468</v>
      </c>
      <c r="B161" s="19" t="s">
        <v>4</v>
      </c>
      <c r="C161" s="19" t="s">
        <v>657</v>
      </c>
      <c r="D161" s="19" t="s">
        <v>654</v>
      </c>
      <c r="E161" s="19" t="s">
        <v>399</v>
      </c>
      <c r="F161" s="19" t="s">
        <v>680</v>
      </c>
      <c r="G161" s="19">
        <v>963885</v>
      </c>
      <c r="H161" s="20">
        <v>4</v>
      </c>
      <c r="I161" s="21">
        <v>0</v>
      </c>
    </row>
    <row r="162" spans="1:9">
      <c r="A162" s="39" t="s">
        <v>469</v>
      </c>
      <c r="B162" s="19" t="s">
        <v>4</v>
      </c>
      <c r="C162" s="19" t="s">
        <v>657</v>
      </c>
      <c r="D162" s="19" t="s">
        <v>654</v>
      </c>
      <c r="E162" s="19" t="s">
        <v>399</v>
      </c>
      <c r="F162" s="19" t="s">
        <v>680</v>
      </c>
      <c r="G162" s="19">
        <v>1078361</v>
      </c>
      <c r="H162" s="20">
        <v>0</v>
      </c>
      <c r="I162" s="21">
        <v>0</v>
      </c>
    </row>
    <row r="163" spans="1:9">
      <c r="A163" s="39" t="s">
        <v>470</v>
      </c>
      <c r="B163" s="19" t="s">
        <v>4</v>
      </c>
      <c r="C163" s="19" t="s">
        <v>653</v>
      </c>
      <c r="D163" s="19" t="s">
        <v>654</v>
      </c>
      <c r="E163" s="19" t="s">
        <v>399</v>
      </c>
      <c r="F163" s="19" t="s">
        <v>680</v>
      </c>
      <c r="G163" s="19">
        <v>165924</v>
      </c>
      <c r="H163" s="20">
        <v>2</v>
      </c>
      <c r="I163" s="21">
        <v>0</v>
      </c>
    </row>
    <row r="164" spans="1:9">
      <c r="A164" s="39" t="s">
        <v>471</v>
      </c>
      <c r="B164" s="19" t="s">
        <v>4</v>
      </c>
      <c r="C164" s="19" t="s">
        <v>653</v>
      </c>
      <c r="D164" s="19" t="s">
        <v>654</v>
      </c>
      <c r="E164" s="19" t="s">
        <v>399</v>
      </c>
      <c r="F164" s="19" t="s">
        <v>680</v>
      </c>
      <c r="G164" s="19">
        <v>816395</v>
      </c>
      <c r="H164" s="20">
        <v>0</v>
      </c>
      <c r="I164" s="21">
        <v>0</v>
      </c>
    </row>
    <row r="165" spans="1:9">
      <c r="A165" s="39" t="s">
        <v>472</v>
      </c>
      <c r="B165" s="19" t="s">
        <v>4</v>
      </c>
      <c r="C165" s="19" t="s">
        <v>657</v>
      </c>
      <c r="D165" s="19" t="s">
        <v>654</v>
      </c>
      <c r="E165" s="19" t="s">
        <v>399</v>
      </c>
      <c r="F165" s="19" t="s">
        <v>680</v>
      </c>
      <c r="G165" s="19">
        <v>983564</v>
      </c>
      <c r="H165" s="20">
        <v>0</v>
      </c>
      <c r="I165" s="21">
        <v>0</v>
      </c>
    </row>
    <row r="166" spans="1:9">
      <c r="A166" s="39" t="s">
        <v>473</v>
      </c>
      <c r="B166" s="19" t="s">
        <v>4</v>
      </c>
      <c r="C166" s="19" t="s">
        <v>653</v>
      </c>
      <c r="D166" s="19" t="s">
        <v>654</v>
      </c>
      <c r="E166" s="19" t="s">
        <v>399</v>
      </c>
      <c r="F166" s="19" t="s">
        <v>680</v>
      </c>
      <c r="G166" s="19">
        <v>1203264</v>
      </c>
      <c r="H166" s="20">
        <v>12</v>
      </c>
      <c r="I166" s="21">
        <v>0</v>
      </c>
    </row>
    <row r="167" spans="1:9">
      <c r="A167" s="39" t="s">
        <v>474</v>
      </c>
      <c r="B167" s="19" t="s">
        <v>4</v>
      </c>
      <c r="C167" s="19" t="s">
        <v>657</v>
      </c>
      <c r="D167" s="19" t="s">
        <v>654</v>
      </c>
      <c r="E167" s="19" t="s">
        <v>399</v>
      </c>
      <c r="F167" s="19" t="s">
        <v>680</v>
      </c>
      <c r="G167" s="19">
        <v>1291180</v>
      </c>
      <c r="H167" s="20">
        <v>1</v>
      </c>
      <c r="I167" s="21">
        <v>0</v>
      </c>
    </row>
    <row r="168" spans="1:9">
      <c r="A168" s="39" t="s">
        <v>475</v>
      </c>
      <c r="B168" s="19" t="s">
        <v>4</v>
      </c>
      <c r="C168" s="19" t="s">
        <v>657</v>
      </c>
      <c r="D168" s="19" t="s">
        <v>654</v>
      </c>
      <c r="E168" s="19" t="s">
        <v>399</v>
      </c>
      <c r="F168" s="19" t="s">
        <v>680</v>
      </c>
      <c r="G168" s="19">
        <v>1178103</v>
      </c>
      <c r="H168" s="20">
        <v>0</v>
      </c>
      <c r="I168" s="21">
        <v>0</v>
      </c>
    </row>
    <row r="169" spans="1:9">
      <c r="A169" s="39" t="s">
        <v>441</v>
      </c>
      <c r="B169" s="19" t="s">
        <v>4</v>
      </c>
      <c r="C169" s="19" t="s">
        <v>657</v>
      </c>
      <c r="D169" s="19" t="s">
        <v>656</v>
      </c>
      <c r="E169" s="19" t="s">
        <v>399</v>
      </c>
      <c r="F169" s="19" t="s">
        <v>681</v>
      </c>
      <c r="G169" s="19">
        <v>845048</v>
      </c>
      <c r="H169" s="20">
        <v>4213</v>
      </c>
      <c r="I169" s="21">
        <v>0.49855156156810032</v>
      </c>
    </row>
    <row r="170" spans="1:9">
      <c r="A170" s="39" t="s">
        <v>684</v>
      </c>
      <c r="B170" s="19" t="s">
        <v>4</v>
      </c>
      <c r="C170" s="19" t="s">
        <v>657</v>
      </c>
      <c r="D170" s="19" t="s">
        <v>656</v>
      </c>
      <c r="E170" s="19" t="s">
        <v>399</v>
      </c>
      <c r="F170" s="19" t="s">
        <v>681</v>
      </c>
      <c r="G170" s="19">
        <v>497559</v>
      </c>
      <c r="H170" s="20">
        <v>118</v>
      </c>
      <c r="I170" s="21">
        <v>2.3715780440108608E-2</v>
      </c>
    </row>
    <row r="171" spans="1:9">
      <c r="A171" s="39" t="s">
        <v>442</v>
      </c>
      <c r="B171" s="19" t="s">
        <v>4</v>
      </c>
      <c r="C171" s="19" t="s">
        <v>657</v>
      </c>
      <c r="D171" s="19" t="s">
        <v>656</v>
      </c>
      <c r="E171" s="19" t="s">
        <v>399</v>
      </c>
      <c r="F171" s="19" t="s">
        <v>681</v>
      </c>
      <c r="G171" s="19">
        <v>1097988</v>
      </c>
      <c r="H171" s="20">
        <v>6532</v>
      </c>
      <c r="I171" s="21">
        <v>0.59490631955904794</v>
      </c>
    </row>
    <row r="172" spans="1:9">
      <c r="A172" s="39" t="s">
        <v>443</v>
      </c>
      <c r="B172" s="19" t="s">
        <v>4</v>
      </c>
      <c r="C172" s="19" t="s">
        <v>653</v>
      </c>
      <c r="D172" s="19" t="s">
        <v>656</v>
      </c>
      <c r="E172" s="19" t="s">
        <v>399</v>
      </c>
      <c r="F172" s="19" t="s">
        <v>681</v>
      </c>
      <c r="G172" s="19">
        <v>816817</v>
      </c>
      <c r="H172" s="20">
        <v>22025</v>
      </c>
      <c r="I172" s="21">
        <v>2.6964424099890185</v>
      </c>
    </row>
    <row r="173" spans="1:9">
      <c r="A173" s="39" t="s">
        <v>448</v>
      </c>
      <c r="B173" s="19" t="s">
        <v>4</v>
      </c>
      <c r="C173" s="19" t="s">
        <v>653</v>
      </c>
      <c r="D173" s="19" t="s">
        <v>656</v>
      </c>
      <c r="E173" s="19" t="s">
        <v>399</v>
      </c>
      <c r="F173" s="19" t="s">
        <v>681</v>
      </c>
      <c r="G173" s="19">
        <v>1079553</v>
      </c>
      <c r="H173" s="20">
        <v>33335</v>
      </c>
      <c r="I173" s="21">
        <v>3.0878521017495206</v>
      </c>
    </row>
    <row r="174" spans="1:9">
      <c r="A174" s="39" t="s">
        <v>449</v>
      </c>
      <c r="B174" s="19" t="s">
        <v>4</v>
      </c>
      <c r="C174" s="19" t="s">
        <v>657</v>
      </c>
      <c r="D174" s="19" t="s">
        <v>656</v>
      </c>
      <c r="E174" s="19" t="s">
        <v>399</v>
      </c>
      <c r="F174" s="19" t="s">
        <v>681</v>
      </c>
      <c r="G174" s="19">
        <v>930096</v>
      </c>
      <c r="H174" s="20">
        <v>20439</v>
      </c>
      <c r="I174" s="21">
        <v>2.1975150952159779</v>
      </c>
    </row>
    <row r="175" spans="1:9">
      <c r="A175" s="39" t="s">
        <v>450</v>
      </c>
      <c r="B175" s="19" t="s">
        <v>4</v>
      </c>
      <c r="C175" s="19" t="s">
        <v>657</v>
      </c>
      <c r="D175" s="19" t="s">
        <v>656</v>
      </c>
      <c r="E175" s="19" t="s">
        <v>399</v>
      </c>
      <c r="F175" s="19" t="s">
        <v>681</v>
      </c>
      <c r="G175" s="19">
        <v>1870451</v>
      </c>
      <c r="H175" s="20">
        <v>169582</v>
      </c>
      <c r="I175" s="21">
        <v>9.0663695547223639</v>
      </c>
    </row>
    <row r="176" spans="1:9">
      <c r="A176" s="39" t="s">
        <v>451</v>
      </c>
      <c r="B176" s="19" t="s">
        <v>4</v>
      </c>
      <c r="C176" s="19" t="s">
        <v>657</v>
      </c>
      <c r="D176" s="19" t="s">
        <v>656</v>
      </c>
      <c r="E176" s="19" t="s">
        <v>399</v>
      </c>
      <c r="F176" s="19" t="s">
        <v>681</v>
      </c>
      <c r="G176" s="19">
        <v>1384455</v>
      </c>
      <c r="H176" s="20">
        <v>81711</v>
      </c>
      <c r="I176" s="21">
        <v>5.9020336522313839</v>
      </c>
    </row>
    <row r="177" spans="1:9">
      <c r="A177" s="39" t="s">
        <v>685</v>
      </c>
      <c r="B177" s="19" t="s">
        <v>4</v>
      </c>
      <c r="C177" s="19" t="s">
        <v>657</v>
      </c>
      <c r="D177" s="19" t="s">
        <v>656</v>
      </c>
      <c r="E177" s="19" t="s">
        <v>399</v>
      </c>
      <c r="F177" s="19" t="s">
        <v>681</v>
      </c>
      <c r="G177" s="19">
        <v>641102</v>
      </c>
      <c r="H177" s="20">
        <v>0</v>
      </c>
      <c r="I177" s="21">
        <v>0</v>
      </c>
    </row>
    <row r="178" spans="1:9">
      <c r="A178" s="39" t="s">
        <v>456</v>
      </c>
      <c r="B178" s="19" t="s">
        <v>4</v>
      </c>
      <c r="C178" s="19" t="s">
        <v>657</v>
      </c>
      <c r="D178" s="19" t="s">
        <v>656</v>
      </c>
      <c r="E178" s="19" t="s">
        <v>399</v>
      </c>
      <c r="F178" s="19" t="s">
        <v>681</v>
      </c>
      <c r="G178" s="19">
        <v>878233</v>
      </c>
      <c r="H178" s="20">
        <v>35224</v>
      </c>
      <c r="I178" s="21">
        <v>4.0107807381412455</v>
      </c>
    </row>
    <row r="179" spans="1:9">
      <c r="A179" s="39" t="s">
        <v>457</v>
      </c>
      <c r="B179" s="19" t="s">
        <v>4</v>
      </c>
      <c r="C179" s="19" t="s">
        <v>653</v>
      </c>
      <c r="D179" s="19" t="s">
        <v>656</v>
      </c>
      <c r="E179" s="19" t="s">
        <v>399</v>
      </c>
      <c r="F179" s="19" t="s">
        <v>681</v>
      </c>
      <c r="G179" s="19">
        <v>1023741</v>
      </c>
      <c r="H179" s="20">
        <v>121467</v>
      </c>
      <c r="I179" s="21">
        <v>11.865012732712668</v>
      </c>
    </row>
    <row r="180" spans="1:9">
      <c r="A180" s="39" t="s">
        <v>686</v>
      </c>
      <c r="B180" s="19" t="s">
        <v>4</v>
      </c>
      <c r="C180" s="19" t="s">
        <v>657</v>
      </c>
      <c r="D180" s="19" t="s">
        <v>656</v>
      </c>
      <c r="E180" s="19" t="s">
        <v>399</v>
      </c>
      <c r="F180" s="19" t="s">
        <v>681</v>
      </c>
      <c r="G180" s="19">
        <v>1127844</v>
      </c>
      <c r="H180" s="20">
        <v>42873</v>
      </c>
      <c r="I180" s="21">
        <v>3.8013235873046272</v>
      </c>
    </row>
    <row r="181" spans="1:9">
      <c r="A181" s="39" t="s">
        <v>461</v>
      </c>
      <c r="B181" s="19" t="s">
        <v>4</v>
      </c>
      <c r="C181" s="19" t="s">
        <v>657</v>
      </c>
      <c r="D181" s="19" t="s">
        <v>656</v>
      </c>
      <c r="E181" s="19" t="s">
        <v>399</v>
      </c>
      <c r="F181" s="19" t="s">
        <v>681</v>
      </c>
      <c r="G181" s="19">
        <v>1066028</v>
      </c>
      <c r="H181" s="20">
        <v>1779</v>
      </c>
      <c r="I181" s="21">
        <v>0.16688117010059772</v>
      </c>
    </row>
    <row r="182" spans="1:9">
      <c r="A182" s="39" t="s">
        <v>462</v>
      </c>
      <c r="B182" s="19" t="s">
        <v>4</v>
      </c>
      <c r="C182" s="19" t="s">
        <v>657</v>
      </c>
      <c r="D182" s="19" t="s">
        <v>656</v>
      </c>
      <c r="E182" s="19" t="s">
        <v>399</v>
      </c>
      <c r="F182" s="19" t="s">
        <v>681</v>
      </c>
      <c r="G182" s="19">
        <v>1056753</v>
      </c>
      <c r="H182" s="20">
        <v>7136</v>
      </c>
      <c r="I182" s="21">
        <v>0.67527605788675316</v>
      </c>
    </row>
    <row r="183" spans="1:9">
      <c r="A183" s="39" t="s">
        <v>156</v>
      </c>
      <c r="B183" s="19" t="s">
        <v>4</v>
      </c>
      <c r="C183" s="19" t="s">
        <v>653</v>
      </c>
      <c r="D183" s="19" t="s">
        <v>654</v>
      </c>
      <c r="E183" s="19" t="s">
        <v>18</v>
      </c>
      <c r="F183" s="19" t="s">
        <v>655</v>
      </c>
      <c r="G183" s="19">
        <v>946721</v>
      </c>
      <c r="H183" s="20">
        <v>1</v>
      </c>
      <c r="I183" s="21">
        <v>0</v>
      </c>
    </row>
    <row r="184" spans="1:9">
      <c r="A184" s="39" t="s">
        <v>157</v>
      </c>
      <c r="B184" s="19" t="s">
        <v>4</v>
      </c>
      <c r="C184" s="19" t="s">
        <v>653</v>
      </c>
      <c r="D184" s="19" t="s">
        <v>654</v>
      </c>
      <c r="E184" s="19" t="s">
        <v>18</v>
      </c>
      <c r="F184" s="19" t="s">
        <v>655</v>
      </c>
      <c r="G184" s="19">
        <v>854543</v>
      </c>
      <c r="H184" s="20">
        <v>1</v>
      </c>
      <c r="I184" s="21">
        <v>0</v>
      </c>
    </row>
    <row r="185" spans="1:9">
      <c r="A185" s="39" t="s">
        <v>158</v>
      </c>
      <c r="B185" s="19" t="s">
        <v>4</v>
      </c>
      <c r="C185" s="19" t="s">
        <v>653</v>
      </c>
      <c r="D185" s="19" t="s">
        <v>654</v>
      </c>
      <c r="E185" s="19" t="s">
        <v>18</v>
      </c>
      <c r="F185" s="19" t="s">
        <v>655</v>
      </c>
      <c r="G185" s="19">
        <v>808371</v>
      </c>
      <c r="H185" s="20">
        <v>2</v>
      </c>
      <c r="I185" s="21">
        <v>0</v>
      </c>
    </row>
    <row r="186" spans="1:9">
      <c r="A186" s="39" t="s">
        <v>159</v>
      </c>
      <c r="B186" s="19" t="s">
        <v>4</v>
      </c>
      <c r="C186" s="19" t="s">
        <v>653</v>
      </c>
      <c r="D186" s="19" t="s">
        <v>654</v>
      </c>
      <c r="E186" s="19" t="s">
        <v>18</v>
      </c>
      <c r="F186" s="19" t="s">
        <v>655</v>
      </c>
      <c r="G186" s="19">
        <v>935828</v>
      </c>
      <c r="H186" s="20">
        <v>1</v>
      </c>
      <c r="I186" s="21">
        <v>0</v>
      </c>
    </row>
    <row r="187" spans="1:9">
      <c r="A187" s="39" t="s">
        <v>163</v>
      </c>
      <c r="B187" s="19" t="s">
        <v>4</v>
      </c>
      <c r="C187" s="19" t="s">
        <v>653</v>
      </c>
      <c r="D187" s="19" t="s">
        <v>654</v>
      </c>
      <c r="E187" s="19" t="s">
        <v>18</v>
      </c>
      <c r="F187" s="19" t="s">
        <v>655</v>
      </c>
      <c r="G187" s="19">
        <v>917457</v>
      </c>
      <c r="H187" s="20">
        <v>0</v>
      </c>
      <c r="I187" s="21">
        <v>0</v>
      </c>
    </row>
    <row r="188" spans="1:9">
      <c r="A188" s="39" t="s">
        <v>164</v>
      </c>
      <c r="B188" s="19" t="s">
        <v>4</v>
      </c>
      <c r="C188" s="19" t="s">
        <v>653</v>
      </c>
      <c r="D188" s="19" t="s">
        <v>654</v>
      </c>
      <c r="E188" s="19" t="s">
        <v>18</v>
      </c>
      <c r="F188" s="19" t="s">
        <v>655</v>
      </c>
      <c r="G188" s="19">
        <v>1082308</v>
      </c>
      <c r="H188" s="20">
        <v>0</v>
      </c>
      <c r="I188" s="21">
        <v>0</v>
      </c>
    </row>
    <row r="189" spans="1:9">
      <c r="A189" s="39" t="s">
        <v>165</v>
      </c>
      <c r="B189" s="19" t="s">
        <v>4</v>
      </c>
      <c r="C189" s="19" t="s">
        <v>653</v>
      </c>
      <c r="D189" s="19" t="s">
        <v>654</v>
      </c>
      <c r="E189" s="19" t="s">
        <v>18</v>
      </c>
      <c r="F189" s="19" t="s">
        <v>655</v>
      </c>
      <c r="G189" s="19">
        <v>1085040</v>
      </c>
      <c r="H189" s="20">
        <v>0</v>
      </c>
      <c r="I189" s="21">
        <v>0</v>
      </c>
    </row>
    <row r="190" spans="1:9">
      <c r="A190" s="39" t="s">
        <v>166</v>
      </c>
      <c r="B190" s="19" t="s">
        <v>4</v>
      </c>
      <c r="C190" s="19" t="s">
        <v>653</v>
      </c>
      <c r="D190" s="19" t="s">
        <v>654</v>
      </c>
      <c r="E190" s="19" t="s">
        <v>18</v>
      </c>
      <c r="F190" s="19" t="s">
        <v>655</v>
      </c>
      <c r="G190" s="19">
        <v>968782</v>
      </c>
      <c r="H190" s="20">
        <v>0</v>
      </c>
      <c r="I190" s="21">
        <v>0</v>
      </c>
    </row>
    <row r="191" spans="1:9">
      <c r="A191" s="39" t="s">
        <v>167</v>
      </c>
      <c r="B191" s="19" t="s">
        <v>4</v>
      </c>
      <c r="C191" s="19" t="s">
        <v>653</v>
      </c>
      <c r="D191" s="19" t="s">
        <v>654</v>
      </c>
      <c r="E191" s="19" t="s">
        <v>18</v>
      </c>
      <c r="F191" s="19" t="s">
        <v>655</v>
      </c>
      <c r="G191" s="19">
        <v>923433</v>
      </c>
      <c r="H191" s="20">
        <v>0</v>
      </c>
      <c r="I191" s="21">
        <v>0</v>
      </c>
    </row>
    <row r="192" spans="1:9">
      <c r="A192" s="39" t="s">
        <v>173</v>
      </c>
      <c r="B192" s="19" t="s">
        <v>4</v>
      </c>
      <c r="C192" s="19" t="s">
        <v>653</v>
      </c>
      <c r="D192" s="19" t="s">
        <v>654</v>
      </c>
      <c r="E192" s="19" t="s">
        <v>18</v>
      </c>
      <c r="F192" s="19" t="s">
        <v>655</v>
      </c>
      <c r="G192" s="19">
        <v>924629</v>
      </c>
      <c r="H192" s="20">
        <v>0</v>
      </c>
      <c r="I192" s="21">
        <v>0</v>
      </c>
    </row>
    <row r="193" spans="1:9">
      <c r="A193" s="39" t="s">
        <v>174</v>
      </c>
      <c r="B193" s="19" t="s">
        <v>4</v>
      </c>
      <c r="C193" s="19" t="s">
        <v>653</v>
      </c>
      <c r="D193" s="19" t="s">
        <v>654</v>
      </c>
      <c r="E193" s="19" t="s">
        <v>18</v>
      </c>
      <c r="F193" s="19" t="s">
        <v>655</v>
      </c>
      <c r="G193" s="19">
        <v>1012341</v>
      </c>
      <c r="H193" s="20">
        <v>0</v>
      </c>
      <c r="I193" s="21">
        <v>0</v>
      </c>
    </row>
    <row r="194" spans="1:9">
      <c r="A194" s="39" t="s">
        <v>175</v>
      </c>
      <c r="B194" s="19" t="s">
        <v>4</v>
      </c>
      <c r="C194" s="19" t="s">
        <v>653</v>
      </c>
      <c r="D194" s="19" t="s">
        <v>654</v>
      </c>
      <c r="E194" s="19" t="s">
        <v>18</v>
      </c>
      <c r="F194" s="19" t="s">
        <v>655</v>
      </c>
      <c r="G194" s="19">
        <v>928317</v>
      </c>
      <c r="H194" s="20">
        <v>0</v>
      </c>
      <c r="I194" s="21">
        <v>0</v>
      </c>
    </row>
    <row r="195" spans="1:9">
      <c r="A195" s="39" t="s">
        <v>176</v>
      </c>
      <c r="B195" s="19" t="s">
        <v>4</v>
      </c>
      <c r="C195" s="19" t="s">
        <v>653</v>
      </c>
      <c r="D195" s="19" t="s">
        <v>654</v>
      </c>
      <c r="E195" s="19" t="s">
        <v>18</v>
      </c>
      <c r="F195" s="19" t="s">
        <v>655</v>
      </c>
      <c r="G195" s="19">
        <v>1035526</v>
      </c>
      <c r="H195" s="20">
        <v>1</v>
      </c>
      <c r="I195" s="21">
        <v>0</v>
      </c>
    </row>
    <row r="196" spans="1:9">
      <c r="A196" s="39" t="s">
        <v>177</v>
      </c>
      <c r="B196" s="19" t="s">
        <v>4</v>
      </c>
      <c r="C196" s="19" t="s">
        <v>653</v>
      </c>
      <c r="D196" s="19" t="s">
        <v>654</v>
      </c>
      <c r="E196" s="19" t="s">
        <v>18</v>
      </c>
      <c r="F196" s="19" t="s">
        <v>655</v>
      </c>
      <c r="G196" s="19">
        <v>1015665</v>
      </c>
      <c r="H196" s="20">
        <v>0</v>
      </c>
      <c r="I196" s="21">
        <v>0</v>
      </c>
    </row>
    <row r="197" spans="1:9">
      <c r="A197" s="39" t="s">
        <v>182</v>
      </c>
      <c r="B197" s="19" t="s">
        <v>4</v>
      </c>
      <c r="C197" s="19" t="s">
        <v>657</v>
      </c>
      <c r="D197" s="19" t="s">
        <v>654</v>
      </c>
      <c r="E197" s="19" t="s">
        <v>18</v>
      </c>
      <c r="F197" s="19" t="s">
        <v>655</v>
      </c>
      <c r="G197" s="19">
        <v>897792</v>
      </c>
      <c r="H197" s="20">
        <v>0</v>
      </c>
      <c r="I197" s="21">
        <v>0</v>
      </c>
    </row>
    <row r="198" spans="1:9">
      <c r="A198" s="39" t="s">
        <v>183</v>
      </c>
      <c r="B198" s="19" t="s">
        <v>4</v>
      </c>
      <c r="C198" s="19" t="s">
        <v>657</v>
      </c>
      <c r="D198" s="19" t="s">
        <v>654</v>
      </c>
      <c r="E198" s="19" t="s">
        <v>18</v>
      </c>
      <c r="F198" s="19" t="s">
        <v>655</v>
      </c>
      <c r="G198" s="19">
        <v>716969</v>
      </c>
      <c r="H198" s="20">
        <v>0</v>
      </c>
      <c r="I198" s="21">
        <v>0</v>
      </c>
    </row>
    <row r="199" spans="1:9">
      <c r="A199" s="39" t="s">
        <v>186</v>
      </c>
      <c r="B199" s="19" t="s">
        <v>4</v>
      </c>
      <c r="C199" s="19" t="s">
        <v>657</v>
      </c>
      <c r="D199" s="19" t="s">
        <v>654</v>
      </c>
      <c r="E199" s="19" t="s">
        <v>18</v>
      </c>
      <c r="F199" s="19" t="s">
        <v>655</v>
      </c>
      <c r="G199" s="19">
        <v>806404</v>
      </c>
      <c r="H199" s="20">
        <v>0</v>
      </c>
      <c r="I199" s="21">
        <v>0</v>
      </c>
    </row>
    <row r="200" spans="1:9">
      <c r="A200" s="39" t="s">
        <v>187</v>
      </c>
      <c r="B200" s="19" t="s">
        <v>4</v>
      </c>
      <c r="C200" s="19" t="s">
        <v>657</v>
      </c>
      <c r="D200" s="19" t="s">
        <v>654</v>
      </c>
      <c r="E200" s="19" t="s">
        <v>18</v>
      </c>
      <c r="F200" s="19" t="s">
        <v>655</v>
      </c>
      <c r="G200" s="19">
        <v>750902</v>
      </c>
      <c r="H200" s="20">
        <v>5</v>
      </c>
      <c r="I200" s="21">
        <v>0</v>
      </c>
    </row>
    <row r="201" spans="1:9">
      <c r="A201" s="39" t="s">
        <v>192</v>
      </c>
      <c r="B201" s="19" t="s">
        <v>4</v>
      </c>
      <c r="C201" s="19" t="s">
        <v>657</v>
      </c>
      <c r="D201" s="19" t="s">
        <v>654</v>
      </c>
      <c r="E201" s="19" t="s">
        <v>18</v>
      </c>
      <c r="F201" s="19" t="s">
        <v>655</v>
      </c>
      <c r="G201" s="19">
        <v>1087858</v>
      </c>
      <c r="H201" s="20">
        <v>3</v>
      </c>
      <c r="I201" s="21">
        <v>0</v>
      </c>
    </row>
    <row r="202" spans="1:9">
      <c r="A202" s="39" t="s">
        <v>197</v>
      </c>
      <c r="B202" s="19" t="s">
        <v>4</v>
      </c>
      <c r="C202" s="19" t="s">
        <v>657</v>
      </c>
      <c r="D202" s="19" t="s">
        <v>654</v>
      </c>
      <c r="E202" s="19" t="s">
        <v>18</v>
      </c>
      <c r="F202" s="19" t="s">
        <v>655</v>
      </c>
      <c r="G202" s="19">
        <v>927185</v>
      </c>
      <c r="H202" s="20">
        <v>6</v>
      </c>
      <c r="I202" s="21">
        <v>0</v>
      </c>
    </row>
    <row r="203" spans="1:9">
      <c r="A203" s="39" t="s">
        <v>198</v>
      </c>
      <c r="B203" s="19" t="s">
        <v>4</v>
      </c>
      <c r="C203" s="19" t="s">
        <v>657</v>
      </c>
      <c r="D203" s="19" t="s">
        <v>654</v>
      </c>
      <c r="E203" s="19" t="s">
        <v>18</v>
      </c>
      <c r="F203" s="19" t="s">
        <v>655</v>
      </c>
      <c r="G203" s="19">
        <v>1084193</v>
      </c>
      <c r="H203" s="20">
        <v>1</v>
      </c>
      <c r="I203" s="21">
        <v>0</v>
      </c>
    </row>
    <row r="204" spans="1:9">
      <c r="A204" s="39" t="s">
        <v>161</v>
      </c>
      <c r="B204" s="19" t="s">
        <v>4</v>
      </c>
      <c r="C204" s="19" t="s">
        <v>653</v>
      </c>
      <c r="D204" s="19" t="s">
        <v>656</v>
      </c>
      <c r="E204" s="19" t="s">
        <v>18</v>
      </c>
      <c r="F204" s="19" t="s">
        <v>658</v>
      </c>
      <c r="G204" s="19">
        <v>983460</v>
      </c>
      <c r="H204" s="20">
        <v>95928</v>
      </c>
      <c r="I204" s="21">
        <v>9.7541333658715139</v>
      </c>
    </row>
    <row r="205" spans="1:9">
      <c r="A205" s="39" t="s">
        <v>196</v>
      </c>
      <c r="B205" s="19" t="s">
        <v>4</v>
      </c>
      <c r="C205" s="19" t="s">
        <v>653</v>
      </c>
      <c r="D205" s="19" t="s">
        <v>656</v>
      </c>
      <c r="E205" s="19" t="s">
        <v>18</v>
      </c>
      <c r="F205" s="19" t="s">
        <v>658</v>
      </c>
      <c r="G205" s="19">
        <v>698792</v>
      </c>
      <c r="H205" s="20">
        <v>28126</v>
      </c>
      <c r="I205" s="21">
        <v>4.0249459066503341</v>
      </c>
    </row>
    <row r="206" spans="1:9">
      <c r="A206" s="39" t="s">
        <v>154</v>
      </c>
      <c r="B206" s="19" t="s">
        <v>4</v>
      </c>
      <c r="C206" s="19" t="s">
        <v>657</v>
      </c>
      <c r="D206" s="19" t="s">
        <v>656</v>
      </c>
      <c r="E206" s="19" t="s">
        <v>18</v>
      </c>
      <c r="F206" s="19" t="s">
        <v>658</v>
      </c>
      <c r="G206" s="19">
        <v>779335</v>
      </c>
      <c r="H206" s="20">
        <v>135675</v>
      </c>
      <c r="I206" s="21">
        <v>17.409073120031824</v>
      </c>
    </row>
    <row r="207" spans="1:9">
      <c r="A207" s="39" t="s">
        <v>162</v>
      </c>
      <c r="B207" s="19" t="s">
        <v>4</v>
      </c>
      <c r="C207" s="19" t="s">
        <v>653</v>
      </c>
      <c r="D207" s="19" t="s">
        <v>656</v>
      </c>
      <c r="E207" s="19" t="s">
        <v>18</v>
      </c>
      <c r="F207" s="19" t="s">
        <v>658</v>
      </c>
      <c r="G207" s="19">
        <v>988000</v>
      </c>
      <c r="H207" s="20">
        <v>37729</v>
      </c>
      <c r="I207" s="21">
        <v>3.8187246963562753</v>
      </c>
    </row>
    <row r="208" spans="1:9">
      <c r="A208" s="39" t="s">
        <v>185</v>
      </c>
      <c r="B208" s="19" t="s">
        <v>4</v>
      </c>
      <c r="C208" s="19" t="s">
        <v>653</v>
      </c>
      <c r="D208" s="19" t="s">
        <v>656</v>
      </c>
      <c r="E208" s="19" t="s">
        <v>18</v>
      </c>
      <c r="F208" s="19" t="s">
        <v>658</v>
      </c>
      <c r="G208" s="19">
        <v>873758</v>
      </c>
      <c r="H208" s="20">
        <v>184847</v>
      </c>
      <c r="I208" s="21">
        <v>21.155400007782475</v>
      </c>
    </row>
    <row r="209" spans="1:9">
      <c r="A209" s="39" t="s">
        <v>152</v>
      </c>
      <c r="B209" s="19" t="s">
        <v>4</v>
      </c>
      <c r="C209" s="19" t="s">
        <v>653</v>
      </c>
      <c r="D209" s="19" t="s">
        <v>656</v>
      </c>
      <c r="E209" s="19" t="s">
        <v>18</v>
      </c>
      <c r="F209" s="19" t="s">
        <v>658</v>
      </c>
      <c r="G209" s="19">
        <v>728357</v>
      </c>
      <c r="H209" s="20">
        <v>165778</v>
      </c>
      <c r="I209" s="21">
        <v>22.760541877128933</v>
      </c>
    </row>
    <row r="210" spans="1:9">
      <c r="A210" s="39" t="s">
        <v>153</v>
      </c>
      <c r="B210" s="19" t="s">
        <v>4</v>
      </c>
      <c r="C210" s="19" t="s">
        <v>653</v>
      </c>
      <c r="D210" s="19" t="s">
        <v>656</v>
      </c>
      <c r="E210" s="19" t="s">
        <v>18</v>
      </c>
      <c r="F210" s="19" t="s">
        <v>658</v>
      </c>
      <c r="G210" s="19">
        <v>827297</v>
      </c>
      <c r="H210" s="20">
        <v>36776</v>
      </c>
      <c r="I210" s="21">
        <v>4.4453201208272235</v>
      </c>
    </row>
    <row r="211" spans="1:9">
      <c r="A211" s="39" t="s">
        <v>160</v>
      </c>
      <c r="B211" s="19" t="s">
        <v>4</v>
      </c>
      <c r="C211" s="19" t="s">
        <v>653</v>
      </c>
      <c r="D211" s="19" t="s">
        <v>656</v>
      </c>
      <c r="E211" s="19" t="s">
        <v>18</v>
      </c>
      <c r="F211" s="19" t="s">
        <v>658</v>
      </c>
      <c r="G211" s="19">
        <v>1214210</v>
      </c>
      <c r="H211" s="20">
        <v>196229</v>
      </c>
      <c r="I211" s="21">
        <v>16.161042982680097</v>
      </c>
    </row>
    <row r="212" spans="1:9">
      <c r="A212" s="39" t="s">
        <v>168</v>
      </c>
      <c r="B212" s="19" t="s">
        <v>4</v>
      </c>
      <c r="C212" s="19" t="s">
        <v>653</v>
      </c>
      <c r="D212" s="19" t="s">
        <v>656</v>
      </c>
      <c r="E212" s="19" t="s">
        <v>18</v>
      </c>
      <c r="F212" s="19" t="s">
        <v>658</v>
      </c>
      <c r="G212" s="19">
        <v>910022</v>
      </c>
      <c r="H212" s="20">
        <v>201267</v>
      </c>
      <c r="I212" s="21">
        <v>22.116718057365649</v>
      </c>
    </row>
    <row r="213" spans="1:9">
      <c r="A213" s="39" t="s">
        <v>193</v>
      </c>
      <c r="B213" s="19" t="s">
        <v>4</v>
      </c>
      <c r="C213" s="19" t="s">
        <v>653</v>
      </c>
      <c r="D213" s="19" t="s">
        <v>656</v>
      </c>
      <c r="E213" s="19" t="s">
        <v>18</v>
      </c>
      <c r="F213" s="19" t="s">
        <v>658</v>
      </c>
      <c r="G213" s="19">
        <v>840713</v>
      </c>
      <c r="H213" s="20">
        <v>28676</v>
      </c>
      <c r="I213" s="21">
        <v>3.4109143072606227</v>
      </c>
    </row>
    <row r="214" spans="1:9">
      <c r="A214" s="39" t="s">
        <v>180</v>
      </c>
      <c r="B214" s="19" t="s">
        <v>4</v>
      </c>
      <c r="C214" s="19" t="s">
        <v>663</v>
      </c>
      <c r="D214" s="19" t="s">
        <v>656</v>
      </c>
      <c r="E214" s="19" t="s">
        <v>18</v>
      </c>
      <c r="F214" s="19" t="s">
        <v>658</v>
      </c>
      <c r="G214" s="19">
        <v>1104165</v>
      </c>
      <c r="H214" s="20">
        <v>200381</v>
      </c>
      <c r="I214" s="21">
        <v>18.147740600363171</v>
      </c>
    </row>
    <row r="215" spans="1:9">
      <c r="A215" s="39" t="s">
        <v>181</v>
      </c>
      <c r="B215" s="19" t="s">
        <v>4</v>
      </c>
      <c r="C215" s="19" t="s">
        <v>657</v>
      </c>
      <c r="D215" s="19" t="s">
        <v>656</v>
      </c>
      <c r="E215" s="19" t="s">
        <v>18</v>
      </c>
      <c r="F215" s="19" t="s">
        <v>658</v>
      </c>
      <c r="G215" s="19">
        <v>1014194</v>
      </c>
      <c r="H215" s="20">
        <v>316329</v>
      </c>
      <c r="I215" s="21">
        <v>31.190186492919501</v>
      </c>
    </row>
    <row r="216" spans="1:9">
      <c r="A216" s="39" t="s">
        <v>664</v>
      </c>
      <c r="B216" s="19" t="s">
        <v>4</v>
      </c>
      <c r="C216" s="19" t="s">
        <v>661</v>
      </c>
      <c r="D216" s="19" t="s">
        <v>656</v>
      </c>
      <c r="E216" s="19" t="s">
        <v>18</v>
      </c>
      <c r="F216" s="19" t="s">
        <v>658</v>
      </c>
      <c r="G216" s="19">
        <v>877349</v>
      </c>
      <c r="H216" s="20">
        <v>204696</v>
      </c>
      <c r="I216" s="21">
        <v>23.331194313779353</v>
      </c>
    </row>
    <row r="217" spans="1:9">
      <c r="A217" s="39" t="s">
        <v>169</v>
      </c>
      <c r="B217" s="19" t="s">
        <v>4</v>
      </c>
      <c r="C217" s="19" t="s">
        <v>653</v>
      </c>
      <c r="D217" s="19" t="s">
        <v>656</v>
      </c>
      <c r="E217" s="19" t="s">
        <v>18</v>
      </c>
      <c r="F217" s="19" t="s">
        <v>658</v>
      </c>
      <c r="G217" s="19">
        <v>867589</v>
      </c>
      <c r="H217" s="20">
        <v>129684</v>
      </c>
      <c r="I217" s="21">
        <v>14.947630732985321</v>
      </c>
    </row>
    <row r="218" spans="1:9">
      <c r="A218" s="39" t="s">
        <v>665</v>
      </c>
      <c r="B218" s="19" t="s">
        <v>4</v>
      </c>
      <c r="C218" s="19" t="s">
        <v>663</v>
      </c>
      <c r="D218" s="19" t="s">
        <v>656</v>
      </c>
      <c r="E218" s="19" t="s">
        <v>18</v>
      </c>
      <c r="F218" s="19" t="s">
        <v>658</v>
      </c>
      <c r="G218" s="19">
        <v>927251</v>
      </c>
      <c r="H218" s="20">
        <v>4187</v>
      </c>
      <c r="I218" s="21">
        <v>0.45154979611777174</v>
      </c>
    </row>
    <row r="219" spans="1:9">
      <c r="A219" s="39" t="s">
        <v>171</v>
      </c>
      <c r="B219" s="19" t="s">
        <v>4</v>
      </c>
      <c r="C219" s="19" t="s">
        <v>657</v>
      </c>
      <c r="D219" s="19" t="s">
        <v>656</v>
      </c>
      <c r="E219" s="19" t="s">
        <v>18</v>
      </c>
      <c r="F219" s="19" t="s">
        <v>658</v>
      </c>
      <c r="G219" s="19">
        <v>871952</v>
      </c>
      <c r="H219" s="20">
        <v>179348</v>
      </c>
      <c r="I219" s="21">
        <v>20.568563407160028</v>
      </c>
    </row>
    <row r="220" spans="1:9">
      <c r="A220" s="39" t="s">
        <v>172</v>
      </c>
      <c r="B220" s="19" t="s">
        <v>4</v>
      </c>
      <c r="C220" s="19" t="s">
        <v>653</v>
      </c>
      <c r="D220" s="19" t="s">
        <v>656</v>
      </c>
      <c r="E220" s="19" t="s">
        <v>18</v>
      </c>
      <c r="F220" s="19" t="s">
        <v>658</v>
      </c>
      <c r="G220" s="19">
        <v>1026757</v>
      </c>
      <c r="H220" s="20">
        <v>117439</v>
      </c>
      <c r="I220" s="21">
        <v>11.437857253468932</v>
      </c>
    </row>
    <row r="221" spans="1:9">
      <c r="A221" s="39" t="s">
        <v>178</v>
      </c>
      <c r="B221" s="19" t="s">
        <v>4</v>
      </c>
      <c r="C221" s="19" t="s">
        <v>653</v>
      </c>
      <c r="D221" s="19" t="s">
        <v>656</v>
      </c>
      <c r="E221" s="19" t="s">
        <v>18</v>
      </c>
      <c r="F221" s="19" t="s">
        <v>658</v>
      </c>
      <c r="G221" s="19">
        <v>1125424</v>
      </c>
      <c r="H221" s="20">
        <v>139921</v>
      </c>
      <c r="I221" s="21">
        <v>12.432736461991215</v>
      </c>
    </row>
    <row r="222" spans="1:9">
      <c r="A222" s="39" t="s">
        <v>179</v>
      </c>
      <c r="B222" s="19" t="s">
        <v>4</v>
      </c>
      <c r="C222" s="19" t="s">
        <v>653</v>
      </c>
      <c r="D222" s="19" t="s">
        <v>656</v>
      </c>
      <c r="E222" s="19" t="s">
        <v>18</v>
      </c>
      <c r="F222" s="19" t="s">
        <v>658</v>
      </c>
      <c r="G222" s="19">
        <v>1110984</v>
      </c>
      <c r="H222" s="20">
        <v>73242</v>
      </c>
      <c r="I222" s="21">
        <v>6.5925341859108686</v>
      </c>
    </row>
    <row r="223" spans="1:9">
      <c r="A223" s="39" t="s">
        <v>184</v>
      </c>
      <c r="B223" s="19" t="s">
        <v>4</v>
      </c>
      <c r="C223" s="19" t="s">
        <v>653</v>
      </c>
      <c r="D223" s="19" t="s">
        <v>656</v>
      </c>
      <c r="E223" s="19" t="s">
        <v>18</v>
      </c>
      <c r="F223" s="19" t="s">
        <v>658</v>
      </c>
      <c r="G223" s="19">
        <v>674649</v>
      </c>
      <c r="H223" s="20">
        <v>78978</v>
      </c>
      <c r="I223" s="21">
        <v>11.706531841001766</v>
      </c>
    </row>
    <row r="224" spans="1:9">
      <c r="A224" s="39" t="s">
        <v>188</v>
      </c>
      <c r="B224" s="19" t="s">
        <v>4</v>
      </c>
      <c r="C224" s="19" t="s">
        <v>653</v>
      </c>
      <c r="D224" s="19" t="s">
        <v>656</v>
      </c>
      <c r="E224" s="19" t="s">
        <v>18</v>
      </c>
      <c r="F224" s="19" t="s">
        <v>658</v>
      </c>
      <c r="G224" s="19">
        <v>1117207</v>
      </c>
      <c r="H224" s="20">
        <v>144441</v>
      </c>
      <c r="I224" s="21">
        <v>12.928758949773854</v>
      </c>
    </row>
    <row r="225" spans="1:9">
      <c r="A225" s="39" t="s">
        <v>189</v>
      </c>
      <c r="B225" s="19" t="s">
        <v>4</v>
      </c>
      <c r="C225" s="19" t="s">
        <v>653</v>
      </c>
      <c r="D225" s="19" t="s">
        <v>656</v>
      </c>
      <c r="E225" s="19" t="s">
        <v>18</v>
      </c>
      <c r="F225" s="19" t="s">
        <v>658</v>
      </c>
      <c r="G225" s="19">
        <v>1447685</v>
      </c>
      <c r="H225" s="20">
        <v>103580</v>
      </c>
      <c r="I225" s="21">
        <v>7.1548713981287371</v>
      </c>
    </row>
    <row r="226" spans="1:9">
      <c r="A226" s="39" t="s">
        <v>190</v>
      </c>
      <c r="B226" s="19" t="s">
        <v>4</v>
      </c>
      <c r="C226" s="19" t="s">
        <v>653</v>
      </c>
      <c r="D226" s="19" t="s">
        <v>656</v>
      </c>
      <c r="E226" s="19" t="s">
        <v>18</v>
      </c>
      <c r="F226" s="19" t="s">
        <v>658</v>
      </c>
      <c r="G226" s="19">
        <v>1089265</v>
      </c>
      <c r="H226" s="20">
        <v>68401</v>
      </c>
      <c r="I226" s="21">
        <v>6.2795554800714246</v>
      </c>
    </row>
    <row r="227" spans="1:9">
      <c r="A227" s="39" t="s">
        <v>194</v>
      </c>
      <c r="B227" s="19" t="s">
        <v>4</v>
      </c>
      <c r="C227" s="19" t="s">
        <v>663</v>
      </c>
      <c r="D227" s="19" t="s">
        <v>656</v>
      </c>
      <c r="E227" s="19" t="s">
        <v>18</v>
      </c>
      <c r="F227" s="19" t="s">
        <v>658</v>
      </c>
      <c r="G227" s="19">
        <v>1005185</v>
      </c>
      <c r="H227" s="20">
        <v>195822</v>
      </c>
      <c r="I227" s="21">
        <v>19.481190029696027</v>
      </c>
    </row>
    <row r="228" spans="1:9">
      <c r="A228" s="39" t="s">
        <v>195</v>
      </c>
      <c r="B228" s="19" t="s">
        <v>4</v>
      </c>
      <c r="C228" s="19" t="s">
        <v>653</v>
      </c>
      <c r="D228" s="19" t="s">
        <v>656</v>
      </c>
      <c r="E228" s="19" t="s">
        <v>18</v>
      </c>
      <c r="F228" s="19" t="s">
        <v>658</v>
      </c>
      <c r="G228" s="19">
        <v>877273</v>
      </c>
      <c r="H228" s="20">
        <v>138472</v>
      </c>
      <c r="I228" s="21">
        <v>15.784368149937364</v>
      </c>
    </row>
    <row r="229" spans="1:9">
      <c r="A229" s="39" t="s">
        <v>155</v>
      </c>
      <c r="B229" s="19" t="s">
        <v>4</v>
      </c>
      <c r="C229" s="19" t="s">
        <v>653</v>
      </c>
      <c r="D229" s="19" t="s">
        <v>656</v>
      </c>
      <c r="E229" s="19" t="s">
        <v>18</v>
      </c>
      <c r="F229" s="19" t="s">
        <v>658</v>
      </c>
      <c r="G229" s="19">
        <v>892987</v>
      </c>
      <c r="H229" s="20">
        <v>45673</v>
      </c>
      <c r="I229" s="21">
        <v>5.1146321279033184</v>
      </c>
    </row>
    <row r="230" spans="1:9">
      <c r="A230" s="39" t="s">
        <v>199</v>
      </c>
      <c r="B230" s="19" t="s">
        <v>4</v>
      </c>
      <c r="C230" s="19" t="s">
        <v>657</v>
      </c>
      <c r="D230" s="19" t="s">
        <v>656</v>
      </c>
      <c r="E230" s="19" t="s">
        <v>18</v>
      </c>
      <c r="F230" s="19" t="s">
        <v>658</v>
      </c>
      <c r="G230" s="19">
        <v>1097792</v>
      </c>
      <c r="H230" s="20">
        <v>251685</v>
      </c>
      <c r="I230" s="21">
        <v>22.926474231912785</v>
      </c>
    </row>
    <row r="231" spans="1:9">
      <c r="A231" s="39" t="s">
        <v>170</v>
      </c>
      <c r="B231" s="19" t="s">
        <v>4</v>
      </c>
      <c r="C231" s="19" t="s">
        <v>657</v>
      </c>
      <c r="D231" s="19" t="s">
        <v>656</v>
      </c>
      <c r="E231" s="19" t="s">
        <v>18</v>
      </c>
      <c r="F231" s="19" t="s">
        <v>658</v>
      </c>
      <c r="G231" s="19">
        <v>915572</v>
      </c>
      <c r="H231" s="20">
        <v>205374</v>
      </c>
      <c r="I231" s="21">
        <v>22.431223322687892</v>
      </c>
    </row>
    <row r="232" spans="1:9">
      <c r="A232" s="39" t="s">
        <v>191</v>
      </c>
      <c r="B232" s="19" t="s">
        <v>4</v>
      </c>
      <c r="C232" s="19" t="s">
        <v>653</v>
      </c>
      <c r="D232" s="19" t="s">
        <v>656</v>
      </c>
      <c r="E232" s="19" t="s">
        <v>18</v>
      </c>
      <c r="F232" s="19" t="s">
        <v>658</v>
      </c>
      <c r="G232" s="19">
        <v>1122808</v>
      </c>
      <c r="H232" s="20">
        <v>219542</v>
      </c>
      <c r="I232" s="21">
        <v>19.552942266175517</v>
      </c>
    </row>
    <row r="233" spans="1:9">
      <c r="A233" s="39" t="s">
        <v>151</v>
      </c>
      <c r="B233" s="19" t="s">
        <v>4</v>
      </c>
      <c r="C233" s="19" t="s">
        <v>653</v>
      </c>
      <c r="D233" s="19" t="s">
        <v>656</v>
      </c>
      <c r="E233" s="19" t="s">
        <v>18</v>
      </c>
      <c r="F233" s="19" t="s">
        <v>658</v>
      </c>
      <c r="G233" s="19">
        <v>852852</v>
      </c>
      <c r="H233" s="20">
        <v>167380</v>
      </c>
      <c r="I233" s="21">
        <v>19.625913992111172</v>
      </c>
    </row>
    <row r="234" spans="1:9">
      <c r="A234" s="39" t="s">
        <v>476</v>
      </c>
      <c r="B234" s="19" t="s">
        <v>6</v>
      </c>
      <c r="C234" s="19" t="s">
        <v>653</v>
      </c>
      <c r="D234" s="19" t="s">
        <v>654</v>
      </c>
      <c r="E234" s="19" t="s">
        <v>399</v>
      </c>
      <c r="F234" s="19" t="s">
        <v>680</v>
      </c>
      <c r="G234" s="19">
        <v>996826</v>
      </c>
      <c r="H234" s="20">
        <v>14</v>
      </c>
      <c r="I234" s="21">
        <v>0</v>
      </c>
    </row>
    <row r="235" spans="1:9">
      <c r="A235" s="39" t="s">
        <v>477</v>
      </c>
      <c r="B235" s="19" t="s">
        <v>6</v>
      </c>
      <c r="C235" s="19" t="s">
        <v>653</v>
      </c>
      <c r="D235" s="19" t="s">
        <v>654</v>
      </c>
      <c r="E235" s="19" t="s">
        <v>399</v>
      </c>
      <c r="F235" s="19" t="s">
        <v>680</v>
      </c>
      <c r="G235" s="19">
        <v>989360</v>
      </c>
      <c r="H235" s="20">
        <v>3</v>
      </c>
      <c r="I235" s="21">
        <v>0</v>
      </c>
    </row>
    <row r="236" spans="1:9">
      <c r="A236" s="39" t="s">
        <v>478</v>
      </c>
      <c r="B236" s="19" t="s">
        <v>6</v>
      </c>
      <c r="C236" s="19" t="s">
        <v>653</v>
      </c>
      <c r="D236" s="19" t="s">
        <v>654</v>
      </c>
      <c r="E236" s="19" t="s">
        <v>399</v>
      </c>
      <c r="F236" s="19" t="s">
        <v>680</v>
      </c>
      <c r="G236" s="19">
        <v>1396115</v>
      </c>
      <c r="H236" s="20">
        <v>4</v>
      </c>
      <c r="I236" s="21">
        <v>0</v>
      </c>
    </row>
    <row r="237" spans="1:9">
      <c r="A237" s="39" t="s">
        <v>479</v>
      </c>
      <c r="B237" s="19" t="s">
        <v>6</v>
      </c>
      <c r="C237" s="19" t="s">
        <v>653</v>
      </c>
      <c r="D237" s="19" t="s">
        <v>654</v>
      </c>
      <c r="E237" s="19" t="s">
        <v>399</v>
      </c>
      <c r="F237" s="19" t="s">
        <v>680</v>
      </c>
      <c r="G237" s="19">
        <v>993783</v>
      </c>
      <c r="H237" s="20">
        <v>0</v>
      </c>
      <c r="I237" s="21">
        <v>0</v>
      </c>
    </row>
    <row r="238" spans="1:9">
      <c r="A238" s="39" t="s">
        <v>482</v>
      </c>
      <c r="B238" s="19" t="s">
        <v>6</v>
      </c>
      <c r="C238" s="19" t="s">
        <v>653</v>
      </c>
      <c r="D238" s="19" t="s">
        <v>654</v>
      </c>
      <c r="E238" s="19" t="s">
        <v>399</v>
      </c>
      <c r="F238" s="19" t="s">
        <v>680</v>
      </c>
      <c r="G238" s="19">
        <v>1142999</v>
      </c>
      <c r="H238" s="20">
        <v>2</v>
      </c>
      <c r="I238" s="21">
        <v>0</v>
      </c>
    </row>
    <row r="239" spans="1:9">
      <c r="A239" s="39" t="s">
        <v>483</v>
      </c>
      <c r="B239" s="19" t="s">
        <v>6</v>
      </c>
      <c r="C239" s="19" t="s">
        <v>653</v>
      </c>
      <c r="D239" s="19" t="s">
        <v>654</v>
      </c>
      <c r="E239" s="19" t="s">
        <v>399</v>
      </c>
      <c r="F239" s="19" t="s">
        <v>680</v>
      </c>
      <c r="G239" s="19">
        <v>909014</v>
      </c>
      <c r="H239" s="20">
        <v>0</v>
      </c>
      <c r="I239" s="21">
        <v>0</v>
      </c>
    </row>
    <row r="240" spans="1:9">
      <c r="A240" s="39" t="s">
        <v>484</v>
      </c>
      <c r="B240" s="19" t="s">
        <v>6</v>
      </c>
      <c r="C240" s="19" t="s">
        <v>653</v>
      </c>
      <c r="D240" s="19" t="s">
        <v>654</v>
      </c>
      <c r="E240" s="19" t="s">
        <v>399</v>
      </c>
      <c r="F240" s="19" t="s">
        <v>680</v>
      </c>
      <c r="G240" s="19">
        <v>895599</v>
      </c>
      <c r="H240" s="20">
        <v>2</v>
      </c>
      <c r="I240" s="21">
        <v>0</v>
      </c>
    </row>
    <row r="241" spans="1:9">
      <c r="A241" s="39" t="s">
        <v>485</v>
      </c>
      <c r="B241" s="19" t="s">
        <v>6</v>
      </c>
      <c r="C241" s="19" t="s">
        <v>653</v>
      </c>
      <c r="D241" s="19" t="s">
        <v>654</v>
      </c>
      <c r="E241" s="19" t="s">
        <v>399</v>
      </c>
      <c r="F241" s="19" t="s">
        <v>680</v>
      </c>
      <c r="G241" s="19">
        <v>1284292</v>
      </c>
      <c r="H241" s="20">
        <v>1</v>
      </c>
      <c r="I241" s="21">
        <v>0</v>
      </c>
    </row>
    <row r="242" spans="1:9">
      <c r="A242" s="39" t="s">
        <v>491</v>
      </c>
      <c r="B242" s="19" t="s">
        <v>6</v>
      </c>
      <c r="C242" s="19" t="s">
        <v>653</v>
      </c>
      <c r="D242" s="19" t="s">
        <v>654</v>
      </c>
      <c r="E242" s="19" t="s">
        <v>399</v>
      </c>
      <c r="F242" s="19" t="s">
        <v>680</v>
      </c>
      <c r="G242" s="19">
        <v>1212467</v>
      </c>
      <c r="H242" s="20">
        <v>8</v>
      </c>
      <c r="I242" s="21">
        <v>0</v>
      </c>
    </row>
    <row r="243" spans="1:9">
      <c r="A243" s="39" t="s">
        <v>492</v>
      </c>
      <c r="B243" s="19" t="s">
        <v>6</v>
      </c>
      <c r="C243" s="19" t="s">
        <v>653</v>
      </c>
      <c r="D243" s="19" t="s">
        <v>654</v>
      </c>
      <c r="E243" s="19" t="s">
        <v>399</v>
      </c>
      <c r="F243" s="19" t="s">
        <v>680</v>
      </c>
      <c r="G243" s="19">
        <v>850351</v>
      </c>
      <c r="H243" s="20">
        <v>2</v>
      </c>
      <c r="I243" s="21">
        <v>0</v>
      </c>
    </row>
    <row r="244" spans="1:9">
      <c r="A244" s="39" t="s">
        <v>493</v>
      </c>
      <c r="B244" s="19" t="s">
        <v>6</v>
      </c>
      <c r="C244" s="19" t="s">
        <v>653</v>
      </c>
      <c r="D244" s="19" t="s">
        <v>654</v>
      </c>
      <c r="E244" s="19" t="s">
        <v>399</v>
      </c>
      <c r="F244" s="19" t="s">
        <v>680</v>
      </c>
      <c r="G244" s="19">
        <v>1030388</v>
      </c>
      <c r="H244" s="20">
        <v>0</v>
      </c>
      <c r="I244" s="21">
        <v>0</v>
      </c>
    </row>
    <row r="245" spans="1:9">
      <c r="A245" s="39" t="s">
        <v>687</v>
      </c>
      <c r="B245" s="19" t="s">
        <v>6</v>
      </c>
      <c r="C245" s="19" t="s">
        <v>657</v>
      </c>
      <c r="D245" s="19" t="s">
        <v>654</v>
      </c>
      <c r="E245" s="19" t="s">
        <v>399</v>
      </c>
      <c r="F245" s="19" t="s">
        <v>680</v>
      </c>
      <c r="G245" s="19">
        <v>1073788</v>
      </c>
      <c r="H245" s="20">
        <v>0</v>
      </c>
      <c r="I245" s="21">
        <v>0</v>
      </c>
    </row>
    <row r="246" spans="1:9">
      <c r="A246" s="39" t="s">
        <v>499</v>
      </c>
      <c r="B246" s="19" t="s">
        <v>6</v>
      </c>
      <c r="C246" s="19" t="s">
        <v>657</v>
      </c>
      <c r="D246" s="19" t="s">
        <v>654</v>
      </c>
      <c r="E246" s="19" t="s">
        <v>399</v>
      </c>
      <c r="F246" s="19" t="s">
        <v>680</v>
      </c>
      <c r="G246" s="19">
        <v>149051</v>
      </c>
      <c r="H246" s="20">
        <v>3</v>
      </c>
      <c r="I246" s="21">
        <v>0</v>
      </c>
    </row>
    <row r="247" spans="1:9">
      <c r="A247" s="39" t="s">
        <v>500</v>
      </c>
      <c r="B247" s="19" t="s">
        <v>6</v>
      </c>
      <c r="C247" s="19" t="s">
        <v>657</v>
      </c>
      <c r="D247" s="19" t="s">
        <v>654</v>
      </c>
      <c r="E247" s="19" t="s">
        <v>399</v>
      </c>
      <c r="F247" s="19" t="s">
        <v>680</v>
      </c>
      <c r="G247" s="19">
        <v>1035546</v>
      </c>
      <c r="H247" s="20">
        <v>2</v>
      </c>
      <c r="I247" s="21">
        <v>0</v>
      </c>
    </row>
    <row r="248" spans="1:9">
      <c r="A248" s="39" t="s">
        <v>501</v>
      </c>
      <c r="B248" s="19" t="s">
        <v>6</v>
      </c>
      <c r="C248" s="19" t="s">
        <v>657</v>
      </c>
      <c r="D248" s="19" t="s">
        <v>654</v>
      </c>
      <c r="E248" s="19" t="s">
        <v>399</v>
      </c>
      <c r="F248" s="19" t="s">
        <v>680</v>
      </c>
      <c r="G248" s="19">
        <v>961127</v>
      </c>
      <c r="H248" s="20">
        <v>3</v>
      </c>
      <c r="I248" s="21">
        <v>0</v>
      </c>
    </row>
    <row r="249" spans="1:9">
      <c r="A249" s="39" t="s">
        <v>506</v>
      </c>
      <c r="B249" s="19" t="s">
        <v>6</v>
      </c>
      <c r="C249" s="19" t="s">
        <v>657</v>
      </c>
      <c r="D249" s="19" t="s">
        <v>654</v>
      </c>
      <c r="E249" s="19" t="s">
        <v>399</v>
      </c>
      <c r="F249" s="19" t="s">
        <v>680</v>
      </c>
      <c r="G249" s="19">
        <v>1655051</v>
      </c>
      <c r="H249" s="20">
        <v>0</v>
      </c>
      <c r="I249" s="21">
        <v>0</v>
      </c>
    </row>
    <row r="250" spans="1:9">
      <c r="A250" s="39" t="s">
        <v>507</v>
      </c>
      <c r="B250" s="19" t="s">
        <v>6</v>
      </c>
      <c r="C250" s="19" t="s">
        <v>657</v>
      </c>
      <c r="D250" s="19" t="s">
        <v>654</v>
      </c>
      <c r="E250" s="19" t="s">
        <v>399</v>
      </c>
      <c r="F250" s="19" t="s">
        <v>680</v>
      </c>
      <c r="G250" s="19">
        <v>944700</v>
      </c>
      <c r="H250" s="20">
        <v>0</v>
      </c>
      <c r="I250" s="21">
        <v>0</v>
      </c>
    </row>
    <row r="251" spans="1:9">
      <c r="A251" s="39" t="s">
        <v>508</v>
      </c>
      <c r="B251" s="19" t="s">
        <v>6</v>
      </c>
      <c r="C251" s="19" t="s">
        <v>657</v>
      </c>
      <c r="D251" s="19" t="s">
        <v>654</v>
      </c>
      <c r="E251" s="19" t="s">
        <v>399</v>
      </c>
      <c r="F251" s="19" t="s">
        <v>680</v>
      </c>
      <c r="G251" s="19">
        <v>815438</v>
      </c>
      <c r="H251" s="20">
        <v>2</v>
      </c>
      <c r="I251" s="21">
        <v>0</v>
      </c>
    </row>
    <row r="252" spans="1:9">
      <c r="A252" s="39" t="s">
        <v>509</v>
      </c>
      <c r="B252" s="19" t="s">
        <v>6</v>
      </c>
      <c r="C252" s="19" t="s">
        <v>657</v>
      </c>
      <c r="D252" s="19" t="s">
        <v>654</v>
      </c>
      <c r="E252" s="19" t="s">
        <v>399</v>
      </c>
      <c r="F252" s="19" t="s">
        <v>680</v>
      </c>
      <c r="G252" s="19">
        <v>844762</v>
      </c>
      <c r="H252" s="20">
        <v>1</v>
      </c>
      <c r="I252" s="21">
        <v>0</v>
      </c>
    </row>
    <row r="253" spans="1:9">
      <c r="A253" s="39" t="s">
        <v>513</v>
      </c>
      <c r="B253" s="19" t="s">
        <v>6</v>
      </c>
      <c r="C253" s="19" t="s">
        <v>657</v>
      </c>
      <c r="D253" s="19" t="s">
        <v>654</v>
      </c>
      <c r="E253" s="19" t="s">
        <v>399</v>
      </c>
      <c r="F253" s="19" t="s">
        <v>680</v>
      </c>
      <c r="G253" s="19">
        <v>1261151</v>
      </c>
      <c r="H253" s="20">
        <v>0</v>
      </c>
      <c r="I253" s="21">
        <v>0</v>
      </c>
    </row>
    <row r="254" spans="1:9">
      <c r="A254" s="39" t="s">
        <v>514</v>
      </c>
      <c r="B254" s="19" t="s">
        <v>6</v>
      </c>
      <c r="C254" s="19" t="s">
        <v>657</v>
      </c>
      <c r="D254" s="19" t="s">
        <v>654</v>
      </c>
      <c r="E254" s="19" t="s">
        <v>399</v>
      </c>
      <c r="F254" s="19" t="s">
        <v>680</v>
      </c>
      <c r="G254" s="19">
        <v>1174665</v>
      </c>
      <c r="H254" s="20">
        <v>2</v>
      </c>
      <c r="I254" s="21">
        <v>0</v>
      </c>
    </row>
    <row r="255" spans="1:9">
      <c r="A255" s="39" t="s">
        <v>515</v>
      </c>
      <c r="B255" s="19" t="s">
        <v>6</v>
      </c>
      <c r="C255" s="19" t="s">
        <v>657</v>
      </c>
      <c r="D255" s="19" t="s">
        <v>654</v>
      </c>
      <c r="E255" s="19" t="s">
        <v>399</v>
      </c>
      <c r="F255" s="19" t="s">
        <v>680</v>
      </c>
      <c r="G255" s="19">
        <v>948006</v>
      </c>
      <c r="H255" s="20">
        <v>0</v>
      </c>
      <c r="I255" s="21">
        <v>0</v>
      </c>
    </row>
    <row r="256" spans="1:9">
      <c r="A256" s="39" t="s">
        <v>688</v>
      </c>
      <c r="B256" s="19" t="s">
        <v>6</v>
      </c>
      <c r="C256" s="19" t="s">
        <v>657</v>
      </c>
      <c r="D256" s="19" t="s">
        <v>654</v>
      </c>
      <c r="E256" s="19" t="s">
        <v>399</v>
      </c>
      <c r="F256" s="19" t="s">
        <v>680</v>
      </c>
      <c r="G256" s="19">
        <v>518361</v>
      </c>
      <c r="H256" s="20">
        <v>1</v>
      </c>
      <c r="I256" s="21">
        <v>0</v>
      </c>
    </row>
    <row r="257" spans="1:9">
      <c r="A257" s="39" t="s">
        <v>516</v>
      </c>
      <c r="B257" s="19" t="s">
        <v>6</v>
      </c>
      <c r="C257" s="19" t="s">
        <v>657</v>
      </c>
      <c r="D257" s="19" t="s">
        <v>654</v>
      </c>
      <c r="E257" s="19" t="s">
        <v>399</v>
      </c>
      <c r="F257" s="19" t="s">
        <v>680</v>
      </c>
      <c r="G257" s="19">
        <v>1408214</v>
      </c>
      <c r="H257" s="20">
        <v>24</v>
      </c>
      <c r="I257" s="21">
        <v>0</v>
      </c>
    </row>
    <row r="258" spans="1:9">
      <c r="A258" s="39" t="s">
        <v>480</v>
      </c>
      <c r="B258" s="19" t="s">
        <v>6</v>
      </c>
      <c r="C258" s="19" t="s">
        <v>657</v>
      </c>
      <c r="D258" s="19" t="s">
        <v>656</v>
      </c>
      <c r="E258" s="19" t="s">
        <v>399</v>
      </c>
      <c r="F258" s="19" t="s">
        <v>681</v>
      </c>
      <c r="G258" s="19">
        <v>1161923</v>
      </c>
      <c r="H258" s="20">
        <v>206158</v>
      </c>
      <c r="I258" s="21">
        <v>17.742828053149822</v>
      </c>
    </row>
    <row r="259" spans="1:9">
      <c r="A259" s="39" t="s">
        <v>689</v>
      </c>
      <c r="B259" s="19" t="s">
        <v>6</v>
      </c>
      <c r="C259" s="19" t="s">
        <v>657</v>
      </c>
      <c r="D259" s="19" t="s">
        <v>656</v>
      </c>
      <c r="E259" s="19" t="s">
        <v>399</v>
      </c>
      <c r="F259" s="19" t="s">
        <v>681</v>
      </c>
      <c r="G259" s="19">
        <v>1241162</v>
      </c>
      <c r="H259" s="20">
        <v>70507</v>
      </c>
      <c r="I259" s="21">
        <v>5.6807249980260437</v>
      </c>
    </row>
    <row r="260" spans="1:9">
      <c r="A260" s="39" t="s">
        <v>481</v>
      </c>
      <c r="B260" s="19" t="s">
        <v>6</v>
      </c>
      <c r="C260" s="19" t="s">
        <v>657</v>
      </c>
      <c r="D260" s="19" t="s">
        <v>656</v>
      </c>
      <c r="E260" s="19" t="s">
        <v>399</v>
      </c>
      <c r="F260" s="19" t="s">
        <v>681</v>
      </c>
      <c r="G260" s="19">
        <v>1000199</v>
      </c>
      <c r="H260" s="20">
        <v>43616</v>
      </c>
      <c r="I260" s="21">
        <v>4.3607322142893565</v>
      </c>
    </row>
    <row r="261" spans="1:9">
      <c r="A261" s="39" t="s">
        <v>486</v>
      </c>
      <c r="B261" s="19" t="s">
        <v>6</v>
      </c>
      <c r="C261" s="19" t="s">
        <v>657</v>
      </c>
      <c r="D261" s="19" t="s">
        <v>656</v>
      </c>
      <c r="E261" s="19" t="s">
        <v>399</v>
      </c>
      <c r="F261" s="19" t="s">
        <v>681</v>
      </c>
      <c r="G261" s="19">
        <v>964735</v>
      </c>
      <c r="H261" s="20">
        <v>112111</v>
      </c>
      <c r="I261" s="21">
        <v>11.620911442002207</v>
      </c>
    </row>
    <row r="262" spans="1:9">
      <c r="A262" s="39" t="s">
        <v>487</v>
      </c>
      <c r="B262" s="19" t="s">
        <v>6</v>
      </c>
      <c r="C262" s="19" t="s">
        <v>657</v>
      </c>
      <c r="D262" s="19" t="s">
        <v>656</v>
      </c>
      <c r="E262" s="19" t="s">
        <v>399</v>
      </c>
      <c r="F262" s="19" t="s">
        <v>681</v>
      </c>
      <c r="G262" s="19">
        <v>1107609</v>
      </c>
      <c r="H262" s="20">
        <v>79788</v>
      </c>
      <c r="I262" s="21">
        <v>7.2036251059715113</v>
      </c>
    </row>
    <row r="263" spans="1:9">
      <c r="A263" s="39" t="s">
        <v>488</v>
      </c>
      <c r="B263" s="19" t="s">
        <v>6</v>
      </c>
      <c r="C263" s="19" t="s">
        <v>657</v>
      </c>
      <c r="D263" s="19" t="s">
        <v>656</v>
      </c>
      <c r="E263" s="19" t="s">
        <v>399</v>
      </c>
      <c r="F263" s="19" t="s">
        <v>681</v>
      </c>
      <c r="G263" s="19">
        <v>1021928</v>
      </c>
      <c r="H263" s="20">
        <v>68024</v>
      </c>
      <c r="I263" s="21">
        <v>6.6564376355281398</v>
      </c>
    </row>
    <row r="264" spans="1:9">
      <c r="A264" s="39" t="s">
        <v>489</v>
      </c>
      <c r="B264" s="19" t="s">
        <v>6</v>
      </c>
      <c r="C264" s="19" t="s">
        <v>657</v>
      </c>
      <c r="D264" s="19" t="s">
        <v>656</v>
      </c>
      <c r="E264" s="19" t="s">
        <v>399</v>
      </c>
      <c r="F264" s="19" t="s">
        <v>681</v>
      </c>
      <c r="G264" s="19">
        <v>852914</v>
      </c>
      <c r="H264" s="20">
        <v>158151</v>
      </c>
      <c r="I264" s="21">
        <v>18.542432179563239</v>
      </c>
    </row>
    <row r="265" spans="1:9">
      <c r="A265" s="39" t="s">
        <v>490</v>
      </c>
      <c r="B265" s="19" t="s">
        <v>6</v>
      </c>
      <c r="C265" s="19" t="s">
        <v>657</v>
      </c>
      <c r="D265" s="19" t="s">
        <v>656</v>
      </c>
      <c r="E265" s="19" t="s">
        <v>399</v>
      </c>
      <c r="F265" s="19" t="s">
        <v>681</v>
      </c>
      <c r="G265" s="19">
        <v>1040876</v>
      </c>
      <c r="H265" s="20">
        <v>272805</v>
      </c>
      <c r="I265" s="21">
        <v>26.20917381128972</v>
      </c>
    </row>
    <row r="266" spans="1:9">
      <c r="A266" s="39" t="s">
        <v>494</v>
      </c>
      <c r="B266" s="19" t="s">
        <v>6</v>
      </c>
      <c r="C266" s="19" t="s">
        <v>657</v>
      </c>
      <c r="D266" s="19" t="s">
        <v>656</v>
      </c>
      <c r="E266" s="19" t="s">
        <v>399</v>
      </c>
      <c r="F266" s="19" t="s">
        <v>681</v>
      </c>
      <c r="G266" s="19">
        <v>937119</v>
      </c>
      <c r="H266" s="20">
        <v>297655</v>
      </c>
      <c r="I266" s="21">
        <v>31.762775058450423</v>
      </c>
    </row>
    <row r="267" spans="1:9">
      <c r="A267" s="39" t="s">
        <v>495</v>
      </c>
      <c r="B267" s="19" t="s">
        <v>6</v>
      </c>
      <c r="C267" s="19" t="s">
        <v>657</v>
      </c>
      <c r="D267" s="19" t="s">
        <v>656</v>
      </c>
      <c r="E267" s="19" t="s">
        <v>399</v>
      </c>
      <c r="F267" s="19" t="s">
        <v>681</v>
      </c>
      <c r="G267" s="19">
        <v>1125292</v>
      </c>
      <c r="H267" s="20">
        <v>169511</v>
      </c>
      <c r="I267" s="21">
        <v>15.063734568449789</v>
      </c>
    </row>
    <row r="268" spans="1:9">
      <c r="A268" s="39" t="s">
        <v>496</v>
      </c>
      <c r="B268" s="19" t="s">
        <v>6</v>
      </c>
      <c r="C268" s="19" t="s">
        <v>653</v>
      </c>
      <c r="D268" s="19" t="s">
        <v>656</v>
      </c>
      <c r="E268" s="19" t="s">
        <v>399</v>
      </c>
      <c r="F268" s="19" t="s">
        <v>681</v>
      </c>
      <c r="G268" s="19">
        <v>1021899</v>
      </c>
      <c r="H268" s="20">
        <v>91491</v>
      </c>
      <c r="I268" s="21">
        <v>8.953037433249273</v>
      </c>
    </row>
    <row r="269" spans="1:9">
      <c r="A269" s="39" t="s">
        <v>497</v>
      </c>
      <c r="B269" s="19" t="s">
        <v>6</v>
      </c>
      <c r="C269" s="19" t="s">
        <v>657</v>
      </c>
      <c r="D269" s="19" t="s">
        <v>656</v>
      </c>
      <c r="E269" s="19" t="s">
        <v>399</v>
      </c>
      <c r="F269" s="19" t="s">
        <v>681</v>
      </c>
      <c r="G269" s="19">
        <v>1194065</v>
      </c>
      <c r="H269" s="20">
        <v>236782</v>
      </c>
      <c r="I269" s="21">
        <v>19.829908757060963</v>
      </c>
    </row>
    <row r="270" spans="1:9">
      <c r="A270" s="39" t="s">
        <v>498</v>
      </c>
      <c r="B270" s="19" t="s">
        <v>6</v>
      </c>
      <c r="C270" s="19" t="s">
        <v>657</v>
      </c>
      <c r="D270" s="19" t="s">
        <v>656</v>
      </c>
      <c r="E270" s="19" t="s">
        <v>399</v>
      </c>
      <c r="F270" s="19" t="s">
        <v>681</v>
      </c>
      <c r="G270" s="19">
        <v>1190864</v>
      </c>
      <c r="H270" s="20">
        <v>188662</v>
      </c>
      <c r="I270" s="21">
        <v>15.842447164411722</v>
      </c>
    </row>
    <row r="271" spans="1:9">
      <c r="A271" s="39" t="s">
        <v>690</v>
      </c>
      <c r="B271" s="19" t="s">
        <v>6</v>
      </c>
      <c r="C271" s="19" t="s">
        <v>657</v>
      </c>
      <c r="D271" s="19" t="s">
        <v>656</v>
      </c>
      <c r="E271" s="19" t="s">
        <v>399</v>
      </c>
      <c r="F271" s="19" t="s">
        <v>681</v>
      </c>
      <c r="G271" s="19">
        <v>848649</v>
      </c>
      <c r="H271" s="20">
        <v>21778</v>
      </c>
      <c r="I271" s="21">
        <v>2.5661963897913034</v>
      </c>
    </row>
    <row r="272" spans="1:9">
      <c r="A272" s="39" t="s">
        <v>502</v>
      </c>
      <c r="B272" s="19" t="s">
        <v>6</v>
      </c>
      <c r="C272" s="19" t="s">
        <v>657</v>
      </c>
      <c r="D272" s="19" t="s">
        <v>656</v>
      </c>
      <c r="E272" s="19" t="s">
        <v>399</v>
      </c>
      <c r="F272" s="19" t="s">
        <v>681</v>
      </c>
      <c r="G272" s="19">
        <v>906318</v>
      </c>
      <c r="H272" s="20">
        <v>165092</v>
      </c>
      <c r="I272" s="21">
        <v>18.215681471624752</v>
      </c>
    </row>
    <row r="273" spans="1:9">
      <c r="A273" s="39" t="s">
        <v>503</v>
      </c>
      <c r="B273" s="19" t="s">
        <v>6</v>
      </c>
      <c r="C273" s="19" t="s">
        <v>657</v>
      </c>
      <c r="D273" s="19" t="s">
        <v>656</v>
      </c>
      <c r="E273" s="19" t="s">
        <v>399</v>
      </c>
      <c r="F273" s="19" t="s">
        <v>681</v>
      </c>
      <c r="G273" s="19">
        <v>1173653</v>
      </c>
      <c r="H273" s="20">
        <v>285514</v>
      </c>
      <c r="I273" s="21">
        <v>24.326951833293144</v>
      </c>
    </row>
    <row r="274" spans="1:9">
      <c r="A274" s="39" t="s">
        <v>504</v>
      </c>
      <c r="B274" s="19" t="s">
        <v>6</v>
      </c>
      <c r="C274" s="19" t="s">
        <v>657</v>
      </c>
      <c r="D274" s="19" t="s">
        <v>656</v>
      </c>
      <c r="E274" s="19" t="s">
        <v>399</v>
      </c>
      <c r="F274" s="19" t="s">
        <v>681</v>
      </c>
      <c r="G274" s="19">
        <v>964628</v>
      </c>
      <c r="H274" s="20">
        <v>43114</v>
      </c>
      <c r="I274" s="21">
        <v>4.4694949763017453</v>
      </c>
    </row>
    <row r="275" spans="1:9">
      <c r="A275" s="39" t="s">
        <v>505</v>
      </c>
      <c r="B275" s="19" t="s">
        <v>6</v>
      </c>
      <c r="C275" s="19" t="s">
        <v>657</v>
      </c>
      <c r="D275" s="19" t="s">
        <v>656</v>
      </c>
      <c r="E275" s="19" t="s">
        <v>399</v>
      </c>
      <c r="F275" s="19" t="s">
        <v>681</v>
      </c>
      <c r="G275" s="19">
        <v>992334</v>
      </c>
      <c r="H275" s="20">
        <v>216016</v>
      </c>
      <c r="I275" s="21">
        <v>21.7684771457997</v>
      </c>
    </row>
    <row r="276" spans="1:9">
      <c r="A276" s="39" t="s">
        <v>510</v>
      </c>
      <c r="B276" s="19" t="s">
        <v>6</v>
      </c>
      <c r="C276" s="19" t="s">
        <v>657</v>
      </c>
      <c r="D276" s="19" t="s">
        <v>656</v>
      </c>
      <c r="E276" s="19" t="s">
        <v>399</v>
      </c>
      <c r="F276" s="19" t="s">
        <v>681</v>
      </c>
      <c r="G276" s="19">
        <v>1199935</v>
      </c>
      <c r="H276" s="20">
        <v>161232</v>
      </c>
      <c r="I276" s="21">
        <v>13.436727822757067</v>
      </c>
    </row>
    <row r="277" spans="1:9">
      <c r="A277" s="39" t="s">
        <v>511</v>
      </c>
      <c r="B277" s="19" t="s">
        <v>6</v>
      </c>
      <c r="C277" s="19" t="s">
        <v>657</v>
      </c>
      <c r="D277" s="19" t="s">
        <v>656</v>
      </c>
      <c r="E277" s="19" t="s">
        <v>399</v>
      </c>
      <c r="F277" s="19" t="s">
        <v>681</v>
      </c>
      <c r="G277" s="19">
        <v>1031175</v>
      </c>
      <c r="H277" s="20">
        <v>134720</v>
      </c>
      <c r="I277" s="21">
        <v>13.064707736320216</v>
      </c>
    </row>
    <row r="278" spans="1:9">
      <c r="A278" s="39" t="s">
        <v>512</v>
      </c>
      <c r="B278" s="19" t="s">
        <v>6</v>
      </c>
      <c r="C278" s="19" t="s">
        <v>657</v>
      </c>
      <c r="D278" s="19" t="s">
        <v>656</v>
      </c>
      <c r="E278" s="19" t="s">
        <v>399</v>
      </c>
      <c r="F278" s="19" t="s">
        <v>681</v>
      </c>
      <c r="G278" s="19">
        <v>1214008</v>
      </c>
      <c r="H278" s="20">
        <v>191916</v>
      </c>
      <c r="I278" s="21">
        <v>15.808462547199028</v>
      </c>
    </row>
    <row r="279" spans="1:9">
      <c r="A279" s="39" t="s">
        <v>517</v>
      </c>
      <c r="B279" s="19" t="s">
        <v>6</v>
      </c>
      <c r="C279" s="19" t="s">
        <v>657</v>
      </c>
      <c r="D279" s="19" t="s">
        <v>656</v>
      </c>
      <c r="E279" s="19" t="s">
        <v>399</v>
      </c>
      <c r="F279" s="19" t="s">
        <v>681</v>
      </c>
      <c r="G279" s="19">
        <v>1010626</v>
      </c>
      <c r="H279" s="20">
        <v>190010</v>
      </c>
      <c r="I279" s="21">
        <v>18.801218254824235</v>
      </c>
    </row>
    <row r="280" spans="1:9">
      <c r="A280" s="39" t="s">
        <v>518</v>
      </c>
      <c r="B280" s="19" t="s">
        <v>6</v>
      </c>
      <c r="C280" s="19" t="s">
        <v>657</v>
      </c>
      <c r="D280" s="19" t="s">
        <v>656</v>
      </c>
      <c r="E280" s="19" t="s">
        <v>399</v>
      </c>
      <c r="F280" s="19" t="s">
        <v>681</v>
      </c>
      <c r="G280" s="19">
        <v>973625</v>
      </c>
      <c r="H280" s="20">
        <v>313535</v>
      </c>
      <c r="I280" s="21">
        <v>32.202850173321352</v>
      </c>
    </row>
    <row r="281" spans="1:9">
      <c r="A281" s="39" t="s">
        <v>519</v>
      </c>
      <c r="B281" s="19" t="s">
        <v>6</v>
      </c>
      <c r="C281" s="19" t="s">
        <v>657</v>
      </c>
      <c r="D281" s="19" t="s">
        <v>656</v>
      </c>
      <c r="E281" s="19" t="s">
        <v>399</v>
      </c>
      <c r="F281" s="19" t="s">
        <v>681</v>
      </c>
      <c r="G281" s="19">
        <v>1014904</v>
      </c>
      <c r="H281" s="20">
        <v>234566</v>
      </c>
      <c r="I281" s="21">
        <v>23.112136714408457</v>
      </c>
    </row>
    <row r="282" spans="1:9">
      <c r="A282" s="39" t="s">
        <v>520</v>
      </c>
      <c r="B282" s="19" t="s">
        <v>6</v>
      </c>
      <c r="C282" s="19" t="s">
        <v>657</v>
      </c>
      <c r="D282" s="19" t="s">
        <v>656</v>
      </c>
      <c r="E282" s="19" t="s">
        <v>399</v>
      </c>
      <c r="F282" s="19" t="s">
        <v>681</v>
      </c>
      <c r="G282" s="19">
        <v>973100</v>
      </c>
      <c r="H282" s="20">
        <v>141476</v>
      </c>
      <c r="I282" s="21">
        <v>14.53869078203679</v>
      </c>
    </row>
    <row r="283" spans="1:9">
      <c r="A283" s="39" t="s">
        <v>521</v>
      </c>
      <c r="B283" s="19" t="s">
        <v>6</v>
      </c>
      <c r="C283" s="19" t="s">
        <v>657</v>
      </c>
      <c r="D283" s="19" t="s">
        <v>656</v>
      </c>
      <c r="E283" s="19" t="s">
        <v>399</v>
      </c>
      <c r="F283" s="19" t="s">
        <v>681</v>
      </c>
      <c r="G283" s="19">
        <v>1124504</v>
      </c>
      <c r="H283" s="20">
        <v>263219</v>
      </c>
      <c r="I283" s="21">
        <v>23.407564579583532</v>
      </c>
    </row>
    <row r="284" spans="1:9">
      <c r="A284" s="39" t="s">
        <v>522</v>
      </c>
      <c r="B284" s="19" t="s">
        <v>6</v>
      </c>
      <c r="C284" s="19" t="s">
        <v>657</v>
      </c>
      <c r="D284" s="19" t="s">
        <v>656</v>
      </c>
      <c r="E284" s="19" t="s">
        <v>399</v>
      </c>
      <c r="F284" s="19" t="s">
        <v>681</v>
      </c>
      <c r="G284" s="19">
        <v>1247836</v>
      </c>
      <c r="H284" s="20">
        <v>90970</v>
      </c>
      <c r="I284" s="21">
        <v>7.2902208303014175</v>
      </c>
    </row>
    <row r="285" spans="1:9">
      <c r="A285" s="39" t="s">
        <v>523</v>
      </c>
      <c r="B285" s="19" t="s">
        <v>6</v>
      </c>
      <c r="C285" s="19" t="s">
        <v>657</v>
      </c>
      <c r="D285" s="19" t="s">
        <v>656</v>
      </c>
      <c r="E285" s="19" t="s">
        <v>399</v>
      </c>
      <c r="F285" s="19" t="s">
        <v>681</v>
      </c>
      <c r="G285" s="19">
        <v>961140</v>
      </c>
      <c r="H285" s="20">
        <v>231037</v>
      </c>
      <c r="I285" s="21">
        <v>24.037809268160725</v>
      </c>
    </row>
    <row r="286" spans="1:9">
      <c r="A286" s="39" t="s">
        <v>524</v>
      </c>
      <c r="B286" s="19" t="s">
        <v>6</v>
      </c>
      <c r="C286" s="19" t="s">
        <v>657</v>
      </c>
      <c r="D286" s="19" t="s">
        <v>656</v>
      </c>
      <c r="E286" s="19" t="s">
        <v>399</v>
      </c>
      <c r="F286" s="19" t="s">
        <v>681</v>
      </c>
      <c r="G286" s="19">
        <v>1136275</v>
      </c>
      <c r="H286" s="20">
        <v>256373</v>
      </c>
      <c r="I286" s="21">
        <v>22.562583881542761</v>
      </c>
    </row>
    <row r="287" spans="1:9">
      <c r="A287" s="39" t="s">
        <v>525</v>
      </c>
      <c r="B287" s="19" t="s">
        <v>6</v>
      </c>
      <c r="C287" s="19" t="s">
        <v>657</v>
      </c>
      <c r="D287" s="19" t="s">
        <v>656</v>
      </c>
      <c r="E287" s="19" t="s">
        <v>399</v>
      </c>
      <c r="F287" s="19" t="s">
        <v>681</v>
      </c>
      <c r="G287" s="19">
        <v>1044076</v>
      </c>
      <c r="H287" s="20">
        <v>177431</v>
      </c>
      <c r="I287" s="21">
        <v>16.994069397246943</v>
      </c>
    </row>
    <row r="288" spans="1:9">
      <c r="A288" s="39" t="s">
        <v>526</v>
      </c>
      <c r="B288" s="19" t="s">
        <v>6</v>
      </c>
      <c r="C288" s="19" t="s">
        <v>657</v>
      </c>
      <c r="D288" s="19" t="s">
        <v>656</v>
      </c>
      <c r="E288" s="19" t="s">
        <v>399</v>
      </c>
      <c r="F288" s="19" t="s">
        <v>681</v>
      </c>
      <c r="G288" s="19">
        <v>950776</v>
      </c>
      <c r="H288" s="20">
        <v>190379</v>
      </c>
      <c r="I288" s="21">
        <v>20.023538667362239</v>
      </c>
    </row>
    <row r="289" spans="1:9">
      <c r="A289" s="39" t="s">
        <v>691</v>
      </c>
      <c r="B289" s="19" t="s">
        <v>6</v>
      </c>
      <c r="C289" s="19" t="s">
        <v>657</v>
      </c>
      <c r="D289" s="19" t="s">
        <v>656</v>
      </c>
      <c r="E289" s="19" t="s">
        <v>399</v>
      </c>
      <c r="F289" s="19" t="s">
        <v>681</v>
      </c>
      <c r="G289" s="19">
        <v>1316518</v>
      </c>
      <c r="H289" s="20">
        <v>20202</v>
      </c>
      <c r="I289" s="21">
        <v>1.5345023767240555</v>
      </c>
    </row>
    <row r="290" spans="1:9">
      <c r="A290" s="39" t="s">
        <v>527</v>
      </c>
      <c r="B290" s="19" t="s">
        <v>6</v>
      </c>
      <c r="C290" s="19" t="s">
        <v>657</v>
      </c>
      <c r="D290" s="19" t="s">
        <v>656</v>
      </c>
      <c r="E290" s="19" t="s">
        <v>399</v>
      </c>
      <c r="F290" s="19" t="s">
        <v>681</v>
      </c>
      <c r="G290" s="19">
        <v>902024</v>
      </c>
      <c r="H290" s="20">
        <v>118192</v>
      </c>
      <c r="I290" s="21">
        <v>13.102977304373276</v>
      </c>
    </row>
    <row r="291" spans="1:9">
      <c r="A291" s="39" t="s">
        <v>528</v>
      </c>
      <c r="B291" s="19" t="s">
        <v>6</v>
      </c>
      <c r="C291" s="19" t="s">
        <v>657</v>
      </c>
      <c r="D291" s="19" t="s">
        <v>656</v>
      </c>
      <c r="E291" s="19" t="s">
        <v>399</v>
      </c>
      <c r="F291" s="19" t="s">
        <v>681</v>
      </c>
      <c r="G291" s="19">
        <v>987990</v>
      </c>
      <c r="H291" s="20">
        <v>161309</v>
      </c>
      <c r="I291" s="21">
        <v>16.326987115254202</v>
      </c>
    </row>
    <row r="292" spans="1:9">
      <c r="A292" s="39" t="s">
        <v>211</v>
      </c>
      <c r="B292" s="19" t="s">
        <v>6</v>
      </c>
      <c r="C292" s="19" t="s">
        <v>653</v>
      </c>
      <c r="D292" s="19" t="s">
        <v>654</v>
      </c>
      <c r="E292" s="19" t="s">
        <v>18</v>
      </c>
      <c r="F292" s="19" t="s">
        <v>655</v>
      </c>
      <c r="G292" s="19">
        <v>688900</v>
      </c>
      <c r="H292" s="20">
        <v>2</v>
      </c>
      <c r="I292" s="21">
        <v>0</v>
      </c>
    </row>
    <row r="293" spans="1:9">
      <c r="A293" s="39" t="s">
        <v>212</v>
      </c>
      <c r="B293" s="19" t="s">
        <v>6</v>
      </c>
      <c r="C293" s="19" t="s">
        <v>653</v>
      </c>
      <c r="D293" s="19" t="s">
        <v>654</v>
      </c>
      <c r="E293" s="19" t="s">
        <v>18</v>
      </c>
      <c r="F293" s="19" t="s">
        <v>655</v>
      </c>
      <c r="G293" s="19">
        <v>653533</v>
      </c>
      <c r="H293" s="20">
        <v>3</v>
      </c>
      <c r="I293" s="21">
        <v>0</v>
      </c>
    </row>
    <row r="294" spans="1:9">
      <c r="A294" s="39" t="s">
        <v>213</v>
      </c>
      <c r="B294" s="19" t="s">
        <v>6</v>
      </c>
      <c r="C294" s="19" t="s">
        <v>653</v>
      </c>
      <c r="D294" s="19" t="s">
        <v>654</v>
      </c>
      <c r="E294" s="19" t="s">
        <v>18</v>
      </c>
      <c r="F294" s="19" t="s">
        <v>655</v>
      </c>
      <c r="G294" s="19">
        <v>819011</v>
      </c>
      <c r="H294" s="20">
        <v>2</v>
      </c>
      <c r="I294" s="21">
        <v>0</v>
      </c>
    </row>
    <row r="295" spans="1:9">
      <c r="A295" s="39" t="s">
        <v>214</v>
      </c>
      <c r="B295" s="19" t="s">
        <v>6</v>
      </c>
      <c r="C295" s="19" t="s">
        <v>653</v>
      </c>
      <c r="D295" s="19" t="s">
        <v>654</v>
      </c>
      <c r="E295" s="19" t="s">
        <v>18</v>
      </c>
      <c r="F295" s="19" t="s">
        <v>655</v>
      </c>
      <c r="G295" s="19">
        <v>943578</v>
      </c>
      <c r="H295" s="20">
        <v>19</v>
      </c>
      <c r="I295" s="21">
        <v>0</v>
      </c>
    </row>
    <row r="296" spans="1:9">
      <c r="A296" s="39" t="s">
        <v>218</v>
      </c>
      <c r="B296" s="19" t="s">
        <v>6</v>
      </c>
      <c r="C296" s="19" t="s">
        <v>653</v>
      </c>
      <c r="D296" s="19" t="s">
        <v>654</v>
      </c>
      <c r="E296" s="19" t="s">
        <v>18</v>
      </c>
      <c r="F296" s="19" t="s">
        <v>655</v>
      </c>
      <c r="G296" s="19">
        <v>925027</v>
      </c>
      <c r="H296" s="20">
        <v>3</v>
      </c>
      <c r="I296" s="21">
        <v>0</v>
      </c>
    </row>
    <row r="297" spans="1:9">
      <c r="A297" s="39" t="s">
        <v>219</v>
      </c>
      <c r="B297" s="19" t="s">
        <v>6</v>
      </c>
      <c r="C297" s="19" t="s">
        <v>653</v>
      </c>
      <c r="D297" s="19" t="s">
        <v>654</v>
      </c>
      <c r="E297" s="19" t="s">
        <v>18</v>
      </c>
      <c r="F297" s="19" t="s">
        <v>655</v>
      </c>
      <c r="G297" s="19">
        <v>915672</v>
      </c>
      <c r="H297" s="20">
        <v>4</v>
      </c>
      <c r="I297" s="21">
        <v>0</v>
      </c>
    </row>
    <row r="298" spans="1:9">
      <c r="A298" s="39" t="s">
        <v>220</v>
      </c>
      <c r="B298" s="19" t="s">
        <v>6</v>
      </c>
      <c r="C298" s="19" t="s">
        <v>653</v>
      </c>
      <c r="D298" s="19" t="s">
        <v>654</v>
      </c>
      <c r="E298" s="19" t="s">
        <v>18</v>
      </c>
      <c r="F298" s="19" t="s">
        <v>655</v>
      </c>
      <c r="G298" s="19">
        <v>861172</v>
      </c>
      <c r="H298" s="20">
        <v>0</v>
      </c>
      <c r="I298" s="21">
        <v>0</v>
      </c>
    </row>
    <row r="299" spans="1:9">
      <c r="A299" s="39" t="s">
        <v>225</v>
      </c>
      <c r="B299" s="19" t="s">
        <v>6</v>
      </c>
      <c r="C299" s="19" t="s">
        <v>653</v>
      </c>
      <c r="D299" s="19" t="s">
        <v>654</v>
      </c>
      <c r="E299" s="19" t="s">
        <v>18</v>
      </c>
      <c r="F299" s="19" t="s">
        <v>655</v>
      </c>
      <c r="G299" s="19">
        <v>692408</v>
      </c>
      <c r="H299" s="20">
        <v>1</v>
      </c>
      <c r="I299" s="21">
        <v>0</v>
      </c>
    </row>
    <row r="300" spans="1:9">
      <c r="A300" s="39" t="s">
        <v>226</v>
      </c>
      <c r="B300" s="19" t="s">
        <v>6</v>
      </c>
      <c r="C300" s="19" t="s">
        <v>653</v>
      </c>
      <c r="D300" s="19" t="s">
        <v>654</v>
      </c>
      <c r="E300" s="19" t="s">
        <v>18</v>
      </c>
      <c r="F300" s="19" t="s">
        <v>655</v>
      </c>
      <c r="G300" s="19">
        <v>776116</v>
      </c>
      <c r="H300" s="20">
        <v>1</v>
      </c>
      <c r="I300" s="21">
        <v>0</v>
      </c>
    </row>
    <row r="301" spans="1:9">
      <c r="A301" s="39" t="s">
        <v>227</v>
      </c>
      <c r="B301" s="19" t="s">
        <v>6</v>
      </c>
      <c r="C301" s="19" t="s">
        <v>653</v>
      </c>
      <c r="D301" s="19" t="s">
        <v>654</v>
      </c>
      <c r="E301" s="19" t="s">
        <v>18</v>
      </c>
      <c r="F301" s="19" t="s">
        <v>655</v>
      </c>
      <c r="G301" s="19">
        <v>717192</v>
      </c>
      <c r="H301" s="20">
        <v>5</v>
      </c>
      <c r="I301" s="21">
        <v>0</v>
      </c>
    </row>
    <row r="302" spans="1:9">
      <c r="A302" s="39" t="s">
        <v>228</v>
      </c>
      <c r="B302" s="19" t="s">
        <v>6</v>
      </c>
      <c r="C302" s="19" t="s">
        <v>653</v>
      </c>
      <c r="D302" s="19" t="s">
        <v>654</v>
      </c>
      <c r="E302" s="19" t="s">
        <v>18</v>
      </c>
      <c r="F302" s="19" t="s">
        <v>655</v>
      </c>
      <c r="G302" s="19">
        <v>896821</v>
      </c>
      <c r="H302" s="20">
        <v>2</v>
      </c>
      <c r="I302" s="21">
        <v>0</v>
      </c>
    </row>
    <row r="303" spans="1:9">
      <c r="A303" s="39" t="s">
        <v>231</v>
      </c>
      <c r="B303" s="19" t="s">
        <v>6</v>
      </c>
      <c r="C303" s="19" t="s">
        <v>657</v>
      </c>
      <c r="D303" s="19" t="s">
        <v>654</v>
      </c>
      <c r="E303" s="19" t="s">
        <v>18</v>
      </c>
      <c r="F303" s="19" t="s">
        <v>655</v>
      </c>
      <c r="G303" s="19">
        <v>873721</v>
      </c>
      <c r="H303" s="20">
        <v>1</v>
      </c>
      <c r="I303" s="21">
        <v>0</v>
      </c>
    </row>
    <row r="304" spans="1:9">
      <c r="A304" s="39" t="s">
        <v>236</v>
      </c>
      <c r="B304" s="19" t="s">
        <v>6</v>
      </c>
      <c r="C304" s="19" t="s">
        <v>657</v>
      </c>
      <c r="D304" s="19" t="s">
        <v>654</v>
      </c>
      <c r="E304" s="19" t="s">
        <v>18</v>
      </c>
      <c r="F304" s="19" t="s">
        <v>655</v>
      </c>
      <c r="G304" s="19">
        <v>956745</v>
      </c>
      <c r="H304" s="20">
        <v>2</v>
      </c>
      <c r="I304" s="21">
        <v>0</v>
      </c>
    </row>
    <row r="305" spans="1:9">
      <c r="A305" s="39" t="s">
        <v>237</v>
      </c>
      <c r="B305" s="19" t="s">
        <v>6</v>
      </c>
      <c r="C305" s="19" t="s">
        <v>657</v>
      </c>
      <c r="D305" s="19" t="s">
        <v>654</v>
      </c>
      <c r="E305" s="19" t="s">
        <v>18</v>
      </c>
      <c r="F305" s="19" t="s">
        <v>655</v>
      </c>
      <c r="G305" s="19">
        <v>1140846</v>
      </c>
      <c r="H305" s="20">
        <v>0</v>
      </c>
      <c r="I305" s="21">
        <v>0</v>
      </c>
    </row>
    <row r="306" spans="1:9">
      <c r="A306" s="39" t="s">
        <v>200</v>
      </c>
      <c r="B306" s="19" t="s">
        <v>6</v>
      </c>
      <c r="C306" s="19" t="s">
        <v>653</v>
      </c>
      <c r="D306" s="19" t="s">
        <v>656</v>
      </c>
      <c r="E306" s="19" t="s">
        <v>18</v>
      </c>
      <c r="F306" s="19" t="s">
        <v>658</v>
      </c>
      <c r="G306" s="19">
        <v>922482</v>
      </c>
      <c r="H306" s="20">
        <v>211639</v>
      </c>
      <c r="I306" s="21">
        <v>22.942344674476033</v>
      </c>
    </row>
    <row r="307" spans="1:9">
      <c r="A307" s="39" t="s">
        <v>204</v>
      </c>
      <c r="B307" s="19" t="s">
        <v>6</v>
      </c>
      <c r="C307" s="19" t="s">
        <v>657</v>
      </c>
      <c r="D307" s="19" t="s">
        <v>656</v>
      </c>
      <c r="E307" s="19" t="s">
        <v>18</v>
      </c>
      <c r="F307" s="19" t="s">
        <v>658</v>
      </c>
      <c r="G307" s="19">
        <v>1181605</v>
      </c>
      <c r="H307" s="20">
        <v>306083</v>
      </c>
      <c r="I307" s="21">
        <v>25.904003452930546</v>
      </c>
    </row>
    <row r="308" spans="1:9">
      <c r="A308" s="39" t="s">
        <v>207</v>
      </c>
      <c r="B308" s="19" t="s">
        <v>6</v>
      </c>
      <c r="C308" s="19" t="s">
        <v>657</v>
      </c>
      <c r="D308" s="19" t="s">
        <v>656</v>
      </c>
      <c r="E308" s="19" t="s">
        <v>18</v>
      </c>
      <c r="F308" s="19" t="s">
        <v>658</v>
      </c>
      <c r="G308" s="19">
        <v>887970</v>
      </c>
      <c r="H308" s="20">
        <v>226103</v>
      </c>
      <c r="I308" s="21">
        <v>25.462909782988163</v>
      </c>
    </row>
    <row r="309" spans="1:9">
      <c r="A309" s="39" t="s">
        <v>208</v>
      </c>
      <c r="B309" s="19" t="s">
        <v>6</v>
      </c>
      <c r="C309" s="19" t="s">
        <v>657</v>
      </c>
      <c r="D309" s="19" t="s">
        <v>656</v>
      </c>
      <c r="E309" s="19" t="s">
        <v>18</v>
      </c>
      <c r="F309" s="19" t="s">
        <v>658</v>
      </c>
      <c r="G309" s="19">
        <v>876454</v>
      </c>
      <c r="H309" s="20">
        <v>251438</v>
      </c>
      <c r="I309" s="21">
        <v>28.6881000029665</v>
      </c>
    </row>
    <row r="310" spans="1:9">
      <c r="A310" s="39" t="s">
        <v>215</v>
      </c>
      <c r="B310" s="19" t="s">
        <v>6</v>
      </c>
      <c r="C310" s="19" t="s">
        <v>657</v>
      </c>
      <c r="D310" s="19" t="s">
        <v>656</v>
      </c>
      <c r="E310" s="19" t="s">
        <v>18</v>
      </c>
      <c r="F310" s="19" t="s">
        <v>658</v>
      </c>
      <c r="G310" s="19">
        <v>914123</v>
      </c>
      <c r="H310" s="20">
        <v>163055</v>
      </c>
      <c r="I310" s="21">
        <v>17.837315109673423</v>
      </c>
    </row>
    <row r="311" spans="1:9">
      <c r="A311" s="39" t="s">
        <v>221</v>
      </c>
      <c r="B311" s="19" t="s">
        <v>6</v>
      </c>
      <c r="C311" s="19" t="s">
        <v>657</v>
      </c>
      <c r="D311" s="19" t="s">
        <v>656</v>
      </c>
      <c r="E311" s="19" t="s">
        <v>18</v>
      </c>
      <c r="F311" s="19" t="s">
        <v>658</v>
      </c>
      <c r="G311" s="19">
        <v>912528</v>
      </c>
      <c r="H311" s="20">
        <v>258713</v>
      </c>
      <c r="I311" s="21">
        <v>28.351239633194819</v>
      </c>
    </row>
    <row r="312" spans="1:9">
      <c r="A312" s="39" t="s">
        <v>223</v>
      </c>
      <c r="B312" s="19" t="s">
        <v>6</v>
      </c>
      <c r="C312" s="19" t="s">
        <v>657</v>
      </c>
      <c r="D312" s="19" t="s">
        <v>656</v>
      </c>
      <c r="E312" s="19" t="s">
        <v>18</v>
      </c>
      <c r="F312" s="19" t="s">
        <v>658</v>
      </c>
      <c r="G312" s="19">
        <v>872483</v>
      </c>
      <c r="H312" s="20">
        <v>180532</v>
      </c>
      <c r="I312" s="21">
        <v>20.691749867905735</v>
      </c>
    </row>
    <row r="313" spans="1:9">
      <c r="A313" s="39" t="s">
        <v>229</v>
      </c>
      <c r="B313" s="19" t="s">
        <v>6</v>
      </c>
      <c r="C313" s="19" t="s">
        <v>657</v>
      </c>
      <c r="D313" s="19" t="s">
        <v>656</v>
      </c>
      <c r="E313" s="19" t="s">
        <v>18</v>
      </c>
      <c r="F313" s="19" t="s">
        <v>658</v>
      </c>
      <c r="G313" s="19">
        <v>632016</v>
      </c>
      <c r="H313" s="20">
        <v>168851</v>
      </c>
      <c r="I313" s="21">
        <v>26.7162540188856</v>
      </c>
    </row>
    <row r="314" spans="1:9">
      <c r="A314" s="39" t="s">
        <v>233</v>
      </c>
      <c r="B314" s="19" t="s">
        <v>6</v>
      </c>
      <c r="C314" s="19" t="s">
        <v>657</v>
      </c>
      <c r="D314" s="19" t="s">
        <v>656</v>
      </c>
      <c r="E314" s="19" t="s">
        <v>18</v>
      </c>
      <c r="F314" s="19" t="s">
        <v>658</v>
      </c>
      <c r="G314" s="19">
        <v>708251</v>
      </c>
      <c r="H314" s="20">
        <v>235372</v>
      </c>
      <c r="I314" s="21">
        <v>33.232851065512087</v>
      </c>
    </row>
    <row r="315" spans="1:9">
      <c r="A315" s="39" t="s">
        <v>666</v>
      </c>
      <c r="B315" s="19" t="s">
        <v>6</v>
      </c>
      <c r="C315" s="19" t="s">
        <v>657</v>
      </c>
      <c r="D315" s="19" t="s">
        <v>656</v>
      </c>
      <c r="E315" s="19" t="s">
        <v>18</v>
      </c>
      <c r="F315" s="19" t="s">
        <v>658</v>
      </c>
      <c r="G315" s="19">
        <v>872054</v>
      </c>
      <c r="H315" s="20">
        <v>281892</v>
      </c>
      <c r="I315" s="21">
        <v>32.325062438793928</v>
      </c>
    </row>
    <row r="316" spans="1:9">
      <c r="A316" s="39" t="s">
        <v>235</v>
      </c>
      <c r="B316" s="19" t="s">
        <v>6</v>
      </c>
      <c r="C316" s="19" t="s">
        <v>657</v>
      </c>
      <c r="D316" s="19" t="s">
        <v>656</v>
      </c>
      <c r="E316" s="19" t="s">
        <v>18</v>
      </c>
      <c r="F316" s="19" t="s">
        <v>658</v>
      </c>
      <c r="G316" s="19">
        <v>1009308</v>
      </c>
      <c r="H316" s="20">
        <v>273788</v>
      </c>
      <c r="I316" s="21">
        <v>27.126308322137543</v>
      </c>
    </row>
    <row r="317" spans="1:9">
      <c r="A317" s="39" t="s">
        <v>238</v>
      </c>
      <c r="B317" s="19" t="s">
        <v>6</v>
      </c>
      <c r="C317" s="19" t="s">
        <v>657</v>
      </c>
      <c r="D317" s="19" t="s">
        <v>656</v>
      </c>
      <c r="E317" s="19" t="s">
        <v>18</v>
      </c>
      <c r="F317" s="19" t="s">
        <v>658</v>
      </c>
      <c r="G317" s="19">
        <v>919356</v>
      </c>
      <c r="H317" s="20">
        <v>270548</v>
      </c>
      <c r="I317" s="21">
        <v>29.427990897976407</v>
      </c>
    </row>
    <row r="318" spans="1:9">
      <c r="A318" s="39" t="s">
        <v>202</v>
      </c>
      <c r="B318" s="19" t="s">
        <v>6</v>
      </c>
      <c r="C318" s="19" t="s">
        <v>657</v>
      </c>
      <c r="D318" s="19" t="s">
        <v>656</v>
      </c>
      <c r="E318" s="19" t="s">
        <v>18</v>
      </c>
      <c r="F318" s="19" t="s">
        <v>658</v>
      </c>
      <c r="G318" s="19">
        <v>1162188</v>
      </c>
      <c r="H318" s="20">
        <v>275570</v>
      </c>
      <c r="I318" s="21">
        <v>23.711310046223158</v>
      </c>
    </row>
    <row r="319" spans="1:9">
      <c r="A319" s="39" t="s">
        <v>667</v>
      </c>
      <c r="B319" s="19" t="s">
        <v>6</v>
      </c>
      <c r="C319" s="19" t="s">
        <v>657</v>
      </c>
      <c r="D319" s="19" t="s">
        <v>656</v>
      </c>
      <c r="E319" s="19" t="s">
        <v>18</v>
      </c>
      <c r="F319" s="19" t="s">
        <v>658</v>
      </c>
      <c r="G319" s="19">
        <v>895026</v>
      </c>
      <c r="H319" s="20">
        <v>160063</v>
      </c>
      <c r="I319" s="21">
        <v>17.883614554214066</v>
      </c>
    </row>
    <row r="320" spans="1:9">
      <c r="A320" s="39" t="s">
        <v>210</v>
      </c>
      <c r="B320" s="19" t="s">
        <v>6</v>
      </c>
      <c r="C320" s="19" t="s">
        <v>657</v>
      </c>
      <c r="D320" s="19" t="s">
        <v>656</v>
      </c>
      <c r="E320" s="19" t="s">
        <v>18</v>
      </c>
      <c r="F320" s="19" t="s">
        <v>658</v>
      </c>
      <c r="G320" s="19">
        <v>824418</v>
      </c>
      <c r="H320" s="20">
        <v>205461</v>
      </c>
      <c r="I320" s="21">
        <v>24.921944935700093</v>
      </c>
    </row>
    <row r="321" spans="1:9">
      <c r="A321" s="39" t="s">
        <v>205</v>
      </c>
      <c r="B321" s="19" t="s">
        <v>6</v>
      </c>
      <c r="C321" s="19" t="s">
        <v>657</v>
      </c>
      <c r="D321" s="19" t="s">
        <v>656</v>
      </c>
      <c r="E321" s="19" t="s">
        <v>18</v>
      </c>
      <c r="F321" s="19" t="s">
        <v>658</v>
      </c>
      <c r="G321" s="19">
        <v>1065348</v>
      </c>
      <c r="H321" s="20">
        <v>193488</v>
      </c>
      <c r="I321" s="21">
        <v>18.161952714042737</v>
      </c>
    </row>
    <row r="322" spans="1:9">
      <c r="A322" s="39" t="s">
        <v>203</v>
      </c>
      <c r="B322" s="19" t="s">
        <v>6</v>
      </c>
      <c r="C322" s="19" t="s">
        <v>657</v>
      </c>
      <c r="D322" s="19" t="s">
        <v>656</v>
      </c>
      <c r="E322" s="19" t="s">
        <v>18</v>
      </c>
      <c r="F322" s="19" t="s">
        <v>658</v>
      </c>
      <c r="G322" s="19">
        <v>1037957</v>
      </c>
      <c r="H322" s="20">
        <v>161971</v>
      </c>
      <c r="I322" s="21">
        <v>15.604789023052016</v>
      </c>
    </row>
    <row r="323" spans="1:9">
      <c r="A323" s="39" t="s">
        <v>668</v>
      </c>
      <c r="B323" s="19" t="s">
        <v>6</v>
      </c>
      <c r="C323" s="19" t="s">
        <v>657</v>
      </c>
      <c r="D323" s="19" t="s">
        <v>656</v>
      </c>
      <c r="E323" s="19" t="s">
        <v>18</v>
      </c>
      <c r="F323" s="19" t="s">
        <v>658</v>
      </c>
      <c r="G323" s="19">
        <v>1078177</v>
      </c>
      <c r="H323" s="20">
        <v>108546</v>
      </c>
      <c r="I323" s="21">
        <v>10.067549205742656</v>
      </c>
    </row>
    <row r="324" spans="1:9">
      <c r="A324" s="39" t="s">
        <v>230</v>
      </c>
      <c r="B324" s="19" t="s">
        <v>6</v>
      </c>
      <c r="C324" s="19" t="s">
        <v>657</v>
      </c>
      <c r="D324" s="19" t="s">
        <v>656</v>
      </c>
      <c r="E324" s="19" t="s">
        <v>18</v>
      </c>
      <c r="F324" s="19" t="s">
        <v>658</v>
      </c>
      <c r="G324" s="19">
        <v>849540</v>
      </c>
      <c r="H324" s="20">
        <v>211845</v>
      </c>
      <c r="I324" s="21">
        <v>24.936436188996396</v>
      </c>
    </row>
    <row r="325" spans="1:9">
      <c r="A325" s="39" t="s">
        <v>201</v>
      </c>
      <c r="B325" s="19" t="s">
        <v>6</v>
      </c>
      <c r="C325" s="19" t="s">
        <v>657</v>
      </c>
      <c r="D325" s="19" t="s">
        <v>656</v>
      </c>
      <c r="E325" s="19" t="s">
        <v>18</v>
      </c>
      <c r="F325" s="19" t="s">
        <v>658</v>
      </c>
      <c r="G325" s="19">
        <v>1499723</v>
      </c>
      <c r="H325" s="20">
        <v>96242</v>
      </c>
      <c r="I325" s="21">
        <v>6.4173183981308544</v>
      </c>
    </row>
    <row r="326" spans="1:9">
      <c r="A326" s="39" t="s">
        <v>206</v>
      </c>
      <c r="B326" s="19" t="s">
        <v>6</v>
      </c>
      <c r="C326" s="19" t="s">
        <v>653</v>
      </c>
      <c r="D326" s="19" t="s">
        <v>656</v>
      </c>
      <c r="E326" s="19" t="s">
        <v>18</v>
      </c>
      <c r="F326" s="19" t="s">
        <v>658</v>
      </c>
      <c r="G326" s="19">
        <v>904041</v>
      </c>
      <c r="H326" s="20">
        <v>200884</v>
      </c>
      <c r="I326" s="21">
        <v>22.220673619891134</v>
      </c>
    </row>
    <row r="327" spans="1:9">
      <c r="A327" s="39" t="s">
        <v>209</v>
      </c>
      <c r="B327" s="19" t="s">
        <v>6</v>
      </c>
      <c r="C327" s="19" t="s">
        <v>653</v>
      </c>
      <c r="D327" s="19" t="s">
        <v>656</v>
      </c>
      <c r="E327" s="19" t="s">
        <v>18</v>
      </c>
      <c r="F327" s="19" t="s">
        <v>658</v>
      </c>
      <c r="G327" s="19">
        <v>813818</v>
      </c>
      <c r="H327" s="20">
        <v>137872</v>
      </c>
      <c r="I327" s="21">
        <v>16.94138001371314</v>
      </c>
    </row>
    <row r="328" spans="1:9">
      <c r="A328" s="39" t="s">
        <v>216</v>
      </c>
      <c r="B328" s="19" t="s">
        <v>6</v>
      </c>
      <c r="C328" s="19" t="s">
        <v>657</v>
      </c>
      <c r="D328" s="19" t="s">
        <v>656</v>
      </c>
      <c r="E328" s="19" t="s">
        <v>18</v>
      </c>
      <c r="F328" s="19" t="s">
        <v>658</v>
      </c>
      <c r="G328" s="19">
        <v>986685</v>
      </c>
      <c r="H328" s="20">
        <v>281371</v>
      </c>
      <c r="I328" s="21">
        <v>28.516801208085663</v>
      </c>
    </row>
    <row r="329" spans="1:9">
      <c r="A329" s="39" t="s">
        <v>217</v>
      </c>
      <c r="B329" s="19" t="s">
        <v>6</v>
      </c>
      <c r="C329" s="19" t="s">
        <v>657</v>
      </c>
      <c r="D329" s="19" t="s">
        <v>656</v>
      </c>
      <c r="E329" s="19" t="s">
        <v>18</v>
      </c>
      <c r="F329" s="19" t="s">
        <v>658</v>
      </c>
      <c r="G329" s="19">
        <v>833370</v>
      </c>
      <c r="H329" s="20">
        <v>83440</v>
      </c>
      <c r="I329" s="21">
        <v>10.012359456183928</v>
      </c>
    </row>
    <row r="330" spans="1:9">
      <c r="A330" s="39" t="s">
        <v>222</v>
      </c>
      <c r="B330" s="19" t="s">
        <v>6</v>
      </c>
      <c r="C330" s="19" t="s">
        <v>657</v>
      </c>
      <c r="D330" s="19" t="s">
        <v>656</v>
      </c>
      <c r="E330" s="19" t="s">
        <v>18</v>
      </c>
      <c r="F330" s="19" t="s">
        <v>658</v>
      </c>
      <c r="G330" s="19">
        <v>771048</v>
      </c>
      <c r="H330" s="20">
        <v>149930</v>
      </c>
      <c r="I330" s="21">
        <v>19.44496321889169</v>
      </c>
    </row>
    <row r="331" spans="1:9">
      <c r="A331" s="39" t="s">
        <v>224</v>
      </c>
      <c r="B331" s="19" t="s">
        <v>6</v>
      </c>
      <c r="C331" s="19" t="s">
        <v>653</v>
      </c>
      <c r="D331" s="19" t="s">
        <v>656</v>
      </c>
      <c r="E331" s="19" t="s">
        <v>18</v>
      </c>
      <c r="F331" s="19" t="s">
        <v>658</v>
      </c>
      <c r="G331" s="19">
        <v>869670</v>
      </c>
      <c r="H331" s="20">
        <v>246608</v>
      </c>
      <c r="I331" s="21">
        <v>28.356503041383512</v>
      </c>
    </row>
    <row r="332" spans="1:9">
      <c r="A332" s="39" t="s">
        <v>232</v>
      </c>
      <c r="B332" s="19" t="s">
        <v>6</v>
      </c>
      <c r="C332" s="19" t="s">
        <v>657</v>
      </c>
      <c r="D332" s="19" t="s">
        <v>656</v>
      </c>
      <c r="E332" s="19" t="s">
        <v>18</v>
      </c>
      <c r="F332" s="19" t="s">
        <v>658</v>
      </c>
      <c r="G332" s="19">
        <v>810790</v>
      </c>
      <c r="H332" s="20">
        <v>98663</v>
      </c>
      <c r="I332" s="21">
        <v>12.168748997890946</v>
      </c>
    </row>
    <row r="333" spans="1:9">
      <c r="A333" s="39" t="s">
        <v>234</v>
      </c>
      <c r="B333" s="19" t="s">
        <v>6</v>
      </c>
      <c r="C333" s="19" t="s">
        <v>653</v>
      </c>
      <c r="D333" s="19" t="s">
        <v>656</v>
      </c>
      <c r="E333" s="19" t="s">
        <v>18</v>
      </c>
      <c r="F333" s="19" t="s">
        <v>658</v>
      </c>
      <c r="G333" s="19">
        <v>1058067</v>
      </c>
      <c r="H333" s="20">
        <v>268008</v>
      </c>
      <c r="I333" s="21">
        <v>25.329964926606728</v>
      </c>
    </row>
    <row r="334" spans="1:9">
      <c r="A334" s="39" t="s">
        <v>565</v>
      </c>
      <c r="B334" s="19" t="s">
        <v>3</v>
      </c>
      <c r="C334" s="19" t="s">
        <v>653</v>
      </c>
      <c r="D334" s="19" t="s">
        <v>654</v>
      </c>
      <c r="E334" s="19" t="s">
        <v>399</v>
      </c>
      <c r="F334" s="19" t="s">
        <v>680</v>
      </c>
      <c r="G334" s="19">
        <v>965093</v>
      </c>
      <c r="H334" s="20">
        <v>1</v>
      </c>
      <c r="I334" s="21">
        <v>0</v>
      </c>
    </row>
    <row r="335" spans="1:9">
      <c r="A335" s="39" t="s">
        <v>566</v>
      </c>
      <c r="B335" s="19" t="s">
        <v>3</v>
      </c>
      <c r="C335" s="19" t="s">
        <v>653</v>
      </c>
      <c r="D335" s="19" t="s">
        <v>654</v>
      </c>
      <c r="E335" s="19" t="s">
        <v>399</v>
      </c>
      <c r="F335" s="19" t="s">
        <v>680</v>
      </c>
      <c r="G335" s="19">
        <v>937614</v>
      </c>
      <c r="H335" s="20">
        <v>8</v>
      </c>
      <c r="I335" s="21">
        <v>0</v>
      </c>
    </row>
    <row r="336" spans="1:9">
      <c r="A336" s="39" t="s">
        <v>567</v>
      </c>
      <c r="B336" s="19" t="s">
        <v>3</v>
      </c>
      <c r="C336" s="19" t="s">
        <v>653</v>
      </c>
      <c r="D336" s="19" t="s">
        <v>654</v>
      </c>
      <c r="E336" s="19" t="s">
        <v>399</v>
      </c>
      <c r="F336" s="19" t="s">
        <v>680</v>
      </c>
      <c r="G336" s="19">
        <v>775316</v>
      </c>
      <c r="H336" s="20">
        <v>0</v>
      </c>
      <c r="I336" s="21">
        <v>0</v>
      </c>
    </row>
    <row r="337" spans="1:9">
      <c r="A337" s="39" t="s">
        <v>568</v>
      </c>
      <c r="B337" s="19" t="s">
        <v>3</v>
      </c>
      <c r="C337" s="19" t="s">
        <v>653</v>
      </c>
      <c r="D337" s="19" t="s">
        <v>654</v>
      </c>
      <c r="E337" s="19" t="s">
        <v>399</v>
      </c>
      <c r="F337" s="19" t="s">
        <v>680</v>
      </c>
      <c r="G337" s="19">
        <v>642559</v>
      </c>
      <c r="H337" s="20">
        <v>3</v>
      </c>
      <c r="I337" s="21">
        <v>0</v>
      </c>
    </row>
    <row r="338" spans="1:9">
      <c r="A338" s="39" t="s">
        <v>569</v>
      </c>
      <c r="B338" s="19" t="s">
        <v>3</v>
      </c>
      <c r="C338" s="19" t="s">
        <v>653</v>
      </c>
      <c r="D338" s="19" t="s">
        <v>654</v>
      </c>
      <c r="E338" s="19" t="s">
        <v>399</v>
      </c>
      <c r="F338" s="19" t="s">
        <v>680</v>
      </c>
      <c r="G338" s="19">
        <v>787692</v>
      </c>
      <c r="H338" s="20">
        <v>0</v>
      </c>
      <c r="I338" s="21">
        <v>0</v>
      </c>
    </row>
    <row r="339" spans="1:9">
      <c r="A339" s="39" t="s">
        <v>575</v>
      </c>
      <c r="B339" s="19" t="s">
        <v>3</v>
      </c>
      <c r="C339" s="19" t="s">
        <v>653</v>
      </c>
      <c r="D339" s="19" t="s">
        <v>654</v>
      </c>
      <c r="E339" s="19" t="s">
        <v>399</v>
      </c>
      <c r="F339" s="19" t="s">
        <v>680</v>
      </c>
      <c r="G339" s="19">
        <v>1110133</v>
      </c>
      <c r="H339" s="20">
        <v>2</v>
      </c>
      <c r="I339" s="21">
        <v>0</v>
      </c>
    </row>
    <row r="340" spans="1:9">
      <c r="A340" s="39" t="s">
        <v>576</v>
      </c>
      <c r="B340" s="19" t="s">
        <v>3</v>
      </c>
      <c r="C340" s="19" t="s">
        <v>653</v>
      </c>
      <c r="D340" s="19" t="s">
        <v>654</v>
      </c>
      <c r="E340" s="19" t="s">
        <v>399</v>
      </c>
      <c r="F340" s="19" t="s">
        <v>680</v>
      </c>
      <c r="G340" s="19">
        <v>935658</v>
      </c>
      <c r="H340" s="20">
        <v>7</v>
      </c>
      <c r="I340" s="21">
        <v>0</v>
      </c>
    </row>
    <row r="341" spans="1:9">
      <c r="A341" s="39" t="s">
        <v>577</v>
      </c>
      <c r="B341" s="19" t="s">
        <v>3</v>
      </c>
      <c r="C341" s="19" t="s">
        <v>653</v>
      </c>
      <c r="D341" s="19" t="s">
        <v>654</v>
      </c>
      <c r="E341" s="19" t="s">
        <v>399</v>
      </c>
      <c r="F341" s="19" t="s">
        <v>680</v>
      </c>
      <c r="G341" s="19">
        <v>893242</v>
      </c>
      <c r="H341" s="20">
        <v>0</v>
      </c>
      <c r="I341" s="21">
        <v>0</v>
      </c>
    </row>
    <row r="342" spans="1:9">
      <c r="A342" s="39" t="s">
        <v>578</v>
      </c>
      <c r="B342" s="19" t="s">
        <v>3</v>
      </c>
      <c r="C342" s="19" t="s">
        <v>653</v>
      </c>
      <c r="D342" s="19" t="s">
        <v>654</v>
      </c>
      <c r="E342" s="19" t="s">
        <v>399</v>
      </c>
      <c r="F342" s="19" t="s">
        <v>680</v>
      </c>
      <c r="G342" s="19">
        <v>862023</v>
      </c>
      <c r="H342" s="20">
        <v>0</v>
      </c>
      <c r="I342" s="21">
        <v>0</v>
      </c>
    </row>
    <row r="343" spans="1:9">
      <c r="A343" s="39" t="s">
        <v>579</v>
      </c>
      <c r="B343" s="19" t="s">
        <v>3</v>
      </c>
      <c r="C343" s="19" t="s">
        <v>653</v>
      </c>
      <c r="D343" s="19" t="s">
        <v>654</v>
      </c>
      <c r="E343" s="19" t="s">
        <v>399</v>
      </c>
      <c r="F343" s="19" t="s">
        <v>680</v>
      </c>
      <c r="G343" s="19">
        <v>1081087</v>
      </c>
      <c r="H343" s="20">
        <v>0</v>
      </c>
      <c r="I343" s="21">
        <v>0</v>
      </c>
    </row>
    <row r="344" spans="1:9">
      <c r="A344" s="39" t="s">
        <v>584</v>
      </c>
      <c r="B344" s="19" t="s">
        <v>3</v>
      </c>
      <c r="C344" s="19" t="s">
        <v>657</v>
      </c>
      <c r="D344" s="19" t="s">
        <v>654</v>
      </c>
      <c r="E344" s="19" t="s">
        <v>399</v>
      </c>
      <c r="F344" s="19" t="s">
        <v>680</v>
      </c>
      <c r="G344" s="19">
        <v>819049</v>
      </c>
      <c r="H344" s="20">
        <v>0</v>
      </c>
      <c r="I344" s="21">
        <v>0</v>
      </c>
    </row>
    <row r="345" spans="1:9">
      <c r="A345" s="39" t="s">
        <v>585</v>
      </c>
      <c r="B345" s="19" t="s">
        <v>3</v>
      </c>
      <c r="C345" s="19" t="s">
        <v>657</v>
      </c>
      <c r="D345" s="19" t="s">
        <v>654</v>
      </c>
      <c r="E345" s="19" t="s">
        <v>399</v>
      </c>
      <c r="F345" s="19" t="s">
        <v>680</v>
      </c>
      <c r="G345" s="19">
        <v>1064503</v>
      </c>
      <c r="H345" s="20">
        <v>8</v>
      </c>
      <c r="I345" s="21">
        <v>0</v>
      </c>
    </row>
    <row r="346" spans="1:9">
      <c r="A346" s="39" t="s">
        <v>586</v>
      </c>
      <c r="B346" s="19" t="s">
        <v>3</v>
      </c>
      <c r="C346" s="19" t="s">
        <v>657</v>
      </c>
      <c r="D346" s="19" t="s">
        <v>654</v>
      </c>
      <c r="E346" s="19" t="s">
        <v>399</v>
      </c>
      <c r="F346" s="19" t="s">
        <v>680</v>
      </c>
      <c r="G346" s="19">
        <v>1031383</v>
      </c>
      <c r="H346" s="20">
        <v>0</v>
      </c>
      <c r="I346" s="21">
        <v>0</v>
      </c>
    </row>
    <row r="347" spans="1:9">
      <c r="A347" s="39" t="s">
        <v>587</v>
      </c>
      <c r="B347" s="19" t="s">
        <v>3</v>
      </c>
      <c r="C347" s="19" t="s">
        <v>657</v>
      </c>
      <c r="D347" s="19" t="s">
        <v>654</v>
      </c>
      <c r="E347" s="19" t="s">
        <v>399</v>
      </c>
      <c r="F347" s="19" t="s">
        <v>680</v>
      </c>
      <c r="G347" s="19">
        <v>1021989</v>
      </c>
      <c r="H347" s="20">
        <v>2</v>
      </c>
      <c r="I347" s="21">
        <v>0</v>
      </c>
    </row>
    <row r="348" spans="1:9">
      <c r="A348" s="39" t="s">
        <v>588</v>
      </c>
      <c r="B348" s="19" t="s">
        <v>3</v>
      </c>
      <c r="C348" s="19" t="s">
        <v>657</v>
      </c>
      <c r="D348" s="19" t="s">
        <v>654</v>
      </c>
      <c r="E348" s="19" t="s">
        <v>399</v>
      </c>
      <c r="F348" s="19" t="s">
        <v>680</v>
      </c>
      <c r="G348" s="19">
        <v>1177257</v>
      </c>
      <c r="H348" s="20">
        <v>0</v>
      </c>
      <c r="I348" s="21">
        <v>0</v>
      </c>
    </row>
    <row r="349" spans="1:9">
      <c r="A349" s="39" t="s">
        <v>593</v>
      </c>
      <c r="B349" s="19" t="s">
        <v>3</v>
      </c>
      <c r="C349" s="19" t="s">
        <v>657</v>
      </c>
      <c r="D349" s="19" t="s">
        <v>654</v>
      </c>
      <c r="E349" s="19" t="s">
        <v>399</v>
      </c>
      <c r="F349" s="19" t="s">
        <v>680</v>
      </c>
      <c r="G349" s="19">
        <v>864539</v>
      </c>
      <c r="H349" s="20">
        <v>0</v>
      </c>
      <c r="I349" s="21">
        <v>0</v>
      </c>
    </row>
    <row r="350" spans="1:9">
      <c r="A350" s="39" t="s">
        <v>594</v>
      </c>
      <c r="B350" s="19" t="s">
        <v>3</v>
      </c>
      <c r="C350" s="19" t="s">
        <v>657</v>
      </c>
      <c r="D350" s="19" t="s">
        <v>654</v>
      </c>
      <c r="E350" s="19" t="s">
        <v>399</v>
      </c>
      <c r="F350" s="19" t="s">
        <v>680</v>
      </c>
      <c r="G350" s="19">
        <v>1087115</v>
      </c>
      <c r="H350" s="20">
        <v>0</v>
      </c>
      <c r="I350" s="21">
        <v>0</v>
      </c>
    </row>
    <row r="351" spans="1:9">
      <c r="A351" s="39" t="s">
        <v>595</v>
      </c>
      <c r="B351" s="19" t="s">
        <v>3</v>
      </c>
      <c r="C351" s="19" t="s">
        <v>657</v>
      </c>
      <c r="D351" s="19" t="s">
        <v>654</v>
      </c>
      <c r="E351" s="19" t="s">
        <v>399</v>
      </c>
      <c r="F351" s="19" t="s">
        <v>680</v>
      </c>
      <c r="G351" s="19">
        <v>1111742</v>
      </c>
      <c r="H351" s="20">
        <v>0</v>
      </c>
      <c r="I351" s="21">
        <v>0</v>
      </c>
    </row>
    <row r="352" spans="1:9">
      <c r="A352" s="39" t="s">
        <v>596</v>
      </c>
      <c r="B352" s="19" t="s">
        <v>3</v>
      </c>
      <c r="C352" s="19" t="s">
        <v>657</v>
      </c>
      <c r="D352" s="19" t="s">
        <v>654</v>
      </c>
      <c r="E352" s="19" t="s">
        <v>399</v>
      </c>
      <c r="F352" s="19" t="s">
        <v>680</v>
      </c>
      <c r="G352" s="19">
        <v>1960112</v>
      </c>
      <c r="H352" s="20">
        <v>2</v>
      </c>
      <c r="I352" s="21">
        <v>0</v>
      </c>
    </row>
    <row r="353" spans="1:9">
      <c r="A353" s="39" t="s">
        <v>597</v>
      </c>
      <c r="B353" s="19" t="s">
        <v>3</v>
      </c>
      <c r="C353" s="19" t="s">
        <v>657</v>
      </c>
      <c r="D353" s="19" t="s">
        <v>654</v>
      </c>
      <c r="E353" s="19" t="s">
        <v>399</v>
      </c>
      <c r="F353" s="19" t="s">
        <v>680</v>
      </c>
      <c r="G353" s="19">
        <v>2385032</v>
      </c>
      <c r="H353" s="20">
        <v>3</v>
      </c>
      <c r="I353" s="21">
        <v>0</v>
      </c>
    </row>
    <row r="354" spans="1:9">
      <c r="A354" s="39" t="s">
        <v>534</v>
      </c>
      <c r="B354" s="19" t="s">
        <v>3</v>
      </c>
      <c r="C354" s="19" t="s">
        <v>657</v>
      </c>
      <c r="D354" s="19" t="s">
        <v>656</v>
      </c>
      <c r="E354" s="19" t="s">
        <v>399</v>
      </c>
      <c r="F354" s="19" t="s">
        <v>681</v>
      </c>
      <c r="G354" s="19">
        <v>1914883</v>
      </c>
      <c r="H354" s="20">
        <v>394503</v>
      </c>
      <c r="I354" s="21">
        <v>20.60193755963158</v>
      </c>
    </row>
    <row r="355" spans="1:9">
      <c r="A355" s="39" t="s">
        <v>535</v>
      </c>
      <c r="B355" s="19" t="s">
        <v>3</v>
      </c>
      <c r="C355" s="19" t="s">
        <v>657</v>
      </c>
      <c r="D355" s="19" t="s">
        <v>656</v>
      </c>
      <c r="E355" s="19" t="s">
        <v>399</v>
      </c>
      <c r="F355" s="19" t="s">
        <v>681</v>
      </c>
      <c r="G355" s="19">
        <v>1516083</v>
      </c>
      <c r="H355" s="20">
        <v>423548</v>
      </c>
      <c r="I355" s="21">
        <v>27.9369928955077</v>
      </c>
    </row>
    <row r="356" spans="1:9">
      <c r="A356" s="39" t="s">
        <v>536</v>
      </c>
      <c r="B356" s="19" t="s">
        <v>3</v>
      </c>
      <c r="C356" s="19" t="s">
        <v>657</v>
      </c>
      <c r="D356" s="19" t="s">
        <v>656</v>
      </c>
      <c r="E356" s="19" t="s">
        <v>399</v>
      </c>
      <c r="F356" s="19" t="s">
        <v>681</v>
      </c>
      <c r="G356" s="19">
        <v>1880482</v>
      </c>
      <c r="H356" s="20">
        <v>493337</v>
      </c>
      <c r="I356" s="21">
        <v>26.234603681396578</v>
      </c>
    </row>
    <row r="357" spans="1:9">
      <c r="A357" s="39" t="s">
        <v>537</v>
      </c>
      <c r="B357" s="19" t="s">
        <v>3</v>
      </c>
      <c r="C357" s="19" t="s">
        <v>657</v>
      </c>
      <c r="D357" s="19" t="s">
        <v>656</v>
      </c>
      <c r="E357" s="19" t="s">
        <v>399</v>
      </c>
      <c r="F357" s="19" t="s">
        <v>681</v>
      </c>
      <c r="G357" s="19">
        <v>1750756</v>
      </c>
      <c r="H357" s="20">
        <v>22244</v>
      </c>
      <c r="I357" s="21">
        <v>1.2705368423698107</v>
      </c>
    </row>
    <row r="358" spans="1:9">
      <c r="A358" s="39" t="s">
        <v>538</v>
      </c>
      <c r="B358" s="19" t="s">
        <v>3</v>
      </c>
      <c r="C358" s="19" t="s">
        <v>657</v>
      </c>
      <c r="D358" s="19" t="s">
        <v>656</v>
      </c>
      <c r="E358" s="19" t="s">
        <v>399</v>
      </c>
      <c r="F358" s="19" t="s">
        <v>681</v>
      </c>
      <c r="G358" s="19">
        <v>2004800</v>
      </c>
      <c r="H358" s="20">
        <v>134747</v>
      </c>
      <c r="I358" s="21">
        <v>6.7212190742218683</v>
      </c>
    </row>
    <row r="359" spans="1:9">
      <c r="A359" s="39" t="s">
        <v>544</v>
      </c>
      <c r="B359" s="19" t="s">
        <v>3</v>
      </c>
      <c r="C359" s="19" t="s">
        <v>657</v>
      </c>
      <c r="D359" s="19" t="s">
        <v>656</v>
      </c>
      <c r="E359" s="19" t="s">
        <v>399</v>
      </c>
      <c r="F359" s="19" t="s">
        <v>681</v>
      </c>
      <c r="G359" s="19">
        <v>1591720</v>
      </c>
      <c r="H359" s="20">
        <v>1032</v>
      </c>
      <c r="I359" s="21">
        <v>6.483552383585052E-2</v>
      </c>
    </row>
    <row r="360" spans="1:9">
      <c r="A360" s="39" t="s">
        <v>545</v>
      </c>
      <c r="B360" s="19" t="s">
        <v>3</v>
      </c>
      <c r="C360" s="19" t="s">
        <v>653</v>
      </c>
      <c r="D360" s="19" t="s">
        <v>656</v>
      </c>
      <c r="E360" s="19" t="s">
        <v>399</v>
      </c>
      <c r="F360" s="19" t="s">
        <v>681</v>
      </c>
      <c r="G360" s="19">
        <v>2371879</v>
      </c>
      <c r="H360" s="20">
        <v>15226</v>
      </c>
      <c r="I360" s="21">
        <v>0.64193831135568047</v>
      </c>
    </row>
    <row r="361" spans="1:9">
      <c r="A361" s="39" t="s">
        <v>546</v>
      </c>
      <c r="B361" s="19" t="s">
        <v>3</v>
      </c>
      <c r="C361" s="19" t="s">
        <v>657</v>
      </c>
      <c r="D361" s="19" t="s">
        <v>656</v>
      </c>
      <c r="E361" s="19" t="s">
        <v>399</v>
      </c>
      <c r="F361" s="19" t="s">
        <v>681</v>
      </c>
      <c r="G361" s="19">
        <v>2249089</v>
      </c>
      <c r="H361" s="20">
        <v>451348</v>
      </c>
      <c r="I361" s="21">
        <v>20.068036436085901</v>
      </c>
    </row>
    <row r="362" spans="1:9">
      <c r="A362" s="39" t="s">
        <v>547</v>
      </c>
      <c r="B362" s="19" t="s">
        <v>3</v>
      </c>
      <c r="C362" s="19" t="s">
        <v>653</v>
      </c>
      <c r="D362" s="19" t="s">
        <v>656</v>
      </c>
      <c r="E362" s="19" t="s">
        <v>399</v>
      </c>
      <c r="F362" s="19" t="s">
        <v>681</v>
      </c>
      <c r="G362" s="19">
        <v>1998907</v>
      </c>
      <c r="H362" s="20">
        <v>96809</v>
      </c>
      <c r="I362" s="21">
        <v>4.8430967523751729</v>
      </c>
    </row>
    <row r="363" spans="1:9">
      <c r="A363" s="39" t="s">
        <v>548</v>
      </c>
      <c r="B363" s="19" t="s">
        <v>3</v>
      </c>
      <c r="C363" s="19" t="s">
        <v>657</v>
      </c>
      <c r="D363" s="19" t="s">
        <v>656</v>
      </c>
      <c r="E363" s="19" t="s">
        <v>399</v>
      </c>
      <c r="F363" s="19" t="s">
        <v>681</v>
      </c>
      <c r="G363" s="19">
        <v>1512735</v>
      </c>
      <c r="H363" s="20">
        <v>502</v>
      </c>
      <c r="I363" s="21">
        <v>3.3184926639497334E-2</v>
      </c>
    </row>
    <row r="364" spans="1:9">
      <c r="A364" s="39" t="s">
        <v>554</v>
      </c>
      <c r="B364" s="19" t="s">
        <v>3</v>
      </c>
      <c r="C364" s="19" t="s">
        <v>653</v>
      </c>
      <c r="D364" s="19" t="s">
        <v>656</v>
      </c>
      <c r="E364" s="19" t="s">
        <v>399</v>
      </c>
      <c r="F364" s="19" t="s">
        <v>681</v>
      </c>
      <c r="G364" s="19">
        <v>1769741</v>
      </c>
      <c r="H364" s="20">
        <v>154394</v>
      </c>
      <c r="I364" s="21">
        <v>8.7241014363118659</v>
      </c>
    </row>
    <row r="365" spans="1:9">
      <c r="A365" s="39" t="s">
        <v>555</v>
      </c>
      <c r="B365" s="19" t="s">
        <v>3</v>
      </c>
      <c r="C365" s="19" t="s">
        <v>653</v>
      </c>
      <c r="D365" s="19" t="s">
        <v>656</v>
      </c>
      <c r="E365" s="19" t="s">
        <v>399</v>
      </c>
      <c r="F365" s="19" t="s">
        <v>681</v>
      </c>
      <c r="G365" s="19">
        <v>1778334</v>
      </c>
      <c r="H365" s="20">
        <v>32454</v>
      </c>
      <c r="I365" s="21">
        <v>1.8249665136020568</v>
      </c>
    </row>
    <row r="366" spans="1:9">
      <c r="A366" s="39" t="s">
        <v>556</v>
      </c>
      <c r="B366" s="19" t="s">
        <v>3</v>
      </c>
      <c r="C366" s="19" t="s">
        <v>657</v>
      </c>
      <c r="D366" s="19" t="s">
        <v>656</v>
      </c>
      <c r="E366" s="19" t="s">
        <v>399</v>
      </c>
      <c r="F366" s="19" t="s">
        <v>681</v>
      </c>
      <c r="G366" s="19">
        <v>1803426</v>
      </c>
      <c r="H366" s="20">
        <v>54216</v>
      </c>
      <c r="I366" s="21">
        <v>3.0062780507766886</v>
      </c>
    </row>
    <row r="367" spans="1:9">
      <c r="A367" s="39" t="s">
        <v>557</v>
      </c>
      <c r="B367" s="19" t="s">
        <v>3</v>
      </c>
      <c r="C367" s="19" t="s">
        <v>657</v>
      </c>
      <c r="D367" s="19" t="s">
        <v>656</v>
      </c>
      <c r="E367" s="19" t="s">
        <v>399</v>
      </c>
      <c r="F367" s="19" t="s">
        <v>681</v>
      </c>
      <c r="G367" s="19">
        <v>1546618</v>
      </c>
      <c r="H367" s="20">
        <v>16848</v>
      </c>
      <c r="I367" s="21">
        <v>1.0893446216195595</v>
      </c>
    </row>
    <row r="368" spans="1:9">
      <c r="A368" s="39" t="s">
        <v>560</v>
      </c>
      <c r="B368" s="19" t="s">
        <v>3</v>
      </c>
      <c r="C368" s="19" t="s">
        <v>657</v>
      </c>
      <c r="D368" s="19" t="s">
        <v>656</v>
      </c>
      <c r="E368" s="19" t="s">
        <v>399</v>
      </c>
      <c r="F368" s="19" t="s">
        <v>681</v>
      </c>
      <c r="G368" s="19">
        <v>1891471</v>
      </c>
      <c r="H368" s="20">
        <v>394377</v>
      </c>
      <c r="I368" s="21">
        <v>20.850280020153626</v>
      </c>
    </row>
    <row r="369" spans="1:9">
      <c r="A369" s="39" t="s">
        <v>561</v>
      </c>
      <c r="B369" s="19" t="s">
        <v>3</v>
      </c>
      <c r="C369" s="19" t="s">
        <v>657</v>
      </c>
      <c r="D369" s="19" t="s">
        <v>656</v>
      </c>
      <c r="E369" s="19" t="s">
        <v>399</v>
      </c>
      <c r="F369" s="19" t="s">
        <v>681</v>
      </c>
      <c r="G369" s="19">
        <v>2218516</v>
      </c>
      <c r="H369" s="20">
        <v>337243</v>
      </c>
      <c r="I369" s="21">
        <v>15.2012877076388</v>
      </c>
    </row>
    <row r="370" spans="1:9">
      <c r="A370" s="39" t="s">
        <v>562</v>
      </c>
      <c r="B370" s="19" t="s">
        <v>3</v>
      </c>
      <c r="C370" s="19" t="s">
        <v>653</v>
      </c>
      <c r="D370" s="19" t="s">
        <v>656</v>
      </c>
      <c r="E370" s="19" t="s">
        <v>399</v>
      </c>
      <c r="F370" s="19" t="s">
        <v>681</v>
      </c>
      <c r="G370" s="19">
        <v>1439011</v>
      </c>
      <c r="H370" s="20">
        <v>79915</v>
      </c>
      <c r="I370" s="21">
        <v>5.5534669297177022</v>
      </c>
    </row>
    <row r="371" spans="1:9">
      <c r="A371" s="39" t="s">
        <v>563</v>
      </c>
      <c r="B371" s="19" t="s">
        <v>3</v>
      </c>
      <c r="C371" s="19" t="s">
        <v>657</v>
      </c>
      <c r="D371" s="19" t="s">
        <v>656</v>
      </c>
      <c r="E371" s="19" t="s">
        <v>399</v>
      </c>
      <c r="F371" s="19" t="s">
        <v>681</v>
      </c>
      <c r="G371" s="19">
        <v>1529302</v>
      </c>
      <c r="H371" s="20">
        <v>197006</v>
      </c>
      <c r="I371" s="21">
        <v>12.882086075869905</v>
      </c>
    </row>
    <row r="372" spans="1:9">
      <c r="A372" s="39" t="s">
        <v>564</v>
      </c>
      <c r="B372" s="19" t="s">
        <v>3</v>
      </c>
      <c r="C372" s="19" t="s">
        <v>657</v>
      </c>
      <c r="D372" s="19" t="s">
        <v>656</v>
      </c>
      <c r="E372" s="19" t="s">
        <v>399</v>
      </c>
      <c r="F372" s="19" t="s">
        <v>681</v>
      </c>
      <c r="G372" s="19">
        <v>2437671</v>
      </c>
      <c r="H372" s="20">
        <v>0</v>
      </c>
      <c r="I372" s="21">
        <v>0</v>
      </c>
    </row>
    <row r="373" spans="1:9">
      <c r="A373" s="39" t="s">
        <v>570</v>
      </c>
      <c r="B373" s="19" t="s">
        <v>3</v>
      </c>
      <c r="C373" s="19" t="s">
        <v>657</v>
      </c>
      <c r="D373" s="19" t="s">
        <v>656</v>
      </c>
      <c r="E373" s="19" t="s">
        <v>399</v>
      </c>
      <c r="F373" s="19" t="s">
        <v>681</v>
      </c>
      <c r="G373" s="19">
        <v>1818904</v>
      </c>
      <c r="H373" s="20">
        <v>88360</v>
      </c>
      <c r="I373" s="21">
        <v>4.8578704538557282</v>
      </c>
    </row>
    <row r="374" spans="1:9">
      <c r="A374" s="39" t="s">
        <v>571</v>
      </c>
      <c r="B374" s="19" t="s">
        <v>3</v>
      </c>
      <c r="C374" s="19" t="s">
        <v>657</v>
      </c>
      <c r="D374" s="19" t="s">
        <v>656</v>
      </c>
      <c r="E374" s="19" t="s">
        <v>399</v>
      </c>
      <c r="F374" s="19" t="s">
        <v>681</v>
      </c>
      <c r="G374" s="19">
        <v>1695977</v>
      </c>
      <c r="H374" s="20">
        <v>634221</v>
      </c>
      <c r="I374" s="21">
        <v>37.395613265981794</v>
      </c>
    </row>
    <row r="375" spans="1:9">
      <c r="A375" s="39" t="s">
        <v>572</v>
      </c>
      <c r="B375" s="19" t="s">
        <v>3</v>
      </c>
      <c r="C375" s="19" t="s">
        <v>657</v>
      </c>
      <c r="D375" s="19" t="s">
        <v>656</v>
      </c>
      <c r="E375" s="19" t="s">
        <v>399</v>
      </c>
      <c r="F375" s="19" t="s">
        <v>681</v>
      </c>
      <c r="G375" s="19">
        <v>1862524</v>
      </c>
      <c r="H375" s="20">
        <v>24346</v>
      </c>
      <c r="I375" s="21">
        <v>1.3071509414106879</v>
      </c>
    </row>
    <row r="376" spans="1:9">
      <c r="A376" s="39" t="s">
        <v>573</v>
      </c>
      <c r="B376" s="19" t="s">
        <v>3</v>
      </c>
      <c r="C376" s="19" t="s">
        <v>657</v>
      </c>
      <c r="D376" s="19" t="s">
        <v>656</v>
      </c>
      <c r="E376" s="19" t="s">
        <v>399</v>
      </c>
      <c r="F376" s="19" t="s">
        <v>681</v>
      </c>
      <c r="G376" s="19">
        <v>2185129</v>
      </c>
      <c r="H376" s="20">
        <v>86061</v>
      </c>
      <c r="I376" s="21">
        <v>3.9384860115810096</v>
      </c>
    </row>
    <row r="377" spans="1:9">
      <c r="A377" s="39" t="s">
        <v>574</v>
      </c>
      <c r="B377" s="19" t="s">
        <v>3</v>
      </c>
      <c r="C377" s="19" t="s">
        <v>657</v>
      </c>
      <c r="D377" s="19" t="s">
        <v>656</v>
      </c>
      <c r="E377" s="19" t="s">
        <v>399</v>
      </c>
      <c r="F377" s="19" t="s">
        <v>681</v>
      </c>
      <c r="G377" s="19">
        <v>1733968</v>
      </c>
      <c r="H377" s="20">
        <v>523756</v>
      </c>
      <c r="I377" s="21">
        <v>30.205632399213826</v>
      </c>
    </row>
    <row r="378" spans="1:9">
      <c r="A378" s="39" t="s">
        <v>580</v>
      </c>
      <c r="B378" s="19" t="s">
        <v>3</v>
      </c>
      <c r="C378" s="19" t="s">
        <v>653</v>
      </c>
      <c r="D378" s="19" t="s">
        <v>656</v>
      </c>
      <c r="E378" s="19" t="s">
        <v>399</v>
      </c>
      <c r="F378" s="19" t="s">
        <v>681</v>
      </c>
      <c r="G378" s="19">
        <v>1644206</v>
      </c>
      <c r="H378" s="20">
        <v>9138</v>
      </c>
      <c r="I378" s="21">
        <v>0.55576977580668119</v>
      </c>
    </row>
    <row r="379" spans="1:9">
      <c r="A379" s="39" t="s">
        <v>692</v>
      </c>
      <c r="B379" s="19" t="s">
        <v>3</v>
      </c>
      <c r="C379" s="19" t="s">
        <v>657</v>
      </c>
      <c r="D379" s="19" t="s">
        <v>656</v>
      </c>
      <c r="E379" s="19" t="s">
        <v>399</v>
      </c>
      <c r="F379" s="19" t="s">
        <v>681</v>
      </c>
      <c r="G379" s="19">
        <v>1487268</v>
      </c>
      <c r="H379" s="20">
        <v>57070</v>
      </c>
      <c r="I379" s="21">
        <v>3.8372371354725576</v>
      </c>
    </row>
    <row r="380" spans="1:9">
      <c r="A380" s="39" t="s">
        <v>581</v>
      </c>
      <c r="B380" s="19" t="s">
        <v>3</v>
      </c>
      <c r="C380" s="19" t="s">
        <v>657</v>
      </c>
      <c r="D380" s="19" t="s">
        <v>656</v>
      </c>
      <c r="E380" s="19" t="s">
        <v>399</v>
      </c>
      <c r="F380" s="19" t="s">
        <v>681</v>
      </c>
      <c r="G380" s="19">
        <v>1660418</v>
      </c>
      <c r="H380" s="20">
        <v>218383</v>
      </c>
      <c r="I380" s="21">
        <v>13.152290567796785</v>
      </c>
    </row>
    <row r="381" spans="1:9">
      <c r="A381" s="39" t="s">
        <v>582</v>
      </c>
      <c r="B381" s="19" t="s">
        <v>3</v>
      </c>
      <c r="C381" s="19" t="s">
        <v>657</v>
      </c>
      <c r="D381" s="19" t="s">
        <v>656</v>
      </c>
      <c r="E381" s="19" t="s">
        <v>399</v>
      </c>
      <c r="F381" s="19" t="s">
        <v>681</v>
      </c>
      <c r="G381" s="19">
        <v>1753059</v>
      </c>
      <c r="H381" s="20">
        <v>80841</v>
      </c>
      <c r="I381" s="21">
        <v>4.6114249434845034</v>
      </c>
    </row>
    <row r="382" spans="1:9">
      <c r="A382" s="39" t="s">
        <v>583</v>
      </c>
      <c r="B382" s="19" t="s">
        <v>3</v>
      </c>
      <c r="C382" s="19" t="s">
        <v>657</v>
      </c>
      <c r="D382" s="19" t="s">
        <v>656</v>
      </c>
      <c r="E382" s="19" t="s">
        <v>399</v>
      </c>
      <c r="F382" s="19" t="s">
        <v>681</v>
      </c>
      <c r="G382" s="19">
        <v>1840409</v>
      </c>
      <c r="H382" s="20">
        <v>277467</v>
      </c>
      <c r="I382" s="21">
        <v>15.076377044450446</v>
      </c>
    </row>
    <row r="383" spans="1:9">
      <c r="A383" s="39" t="s">
        <v>693</v>
      </c>
      <c r="B383" s="19" t="s">
        <v>3</v>
      </c>
      <c r="C383" s="19" t="s">
        <v>657</v>
      </c>
      <c r="D383" s="19" t="s">
        <v>656</v>
      </c>
      <c r="E383" s="19" t="s">
        <v>399</v>
      </c>
      <c r="F383" s="19" t="s">
        <v>681</v>
      </c>
      <c r="G383" s="19">
        <v>1461698</v>
      </c>
      <c r="H383" s="20">
        <v>119968</v>
      </c>
      <c r="I383" s="21">
        <v>8.2074409351316078</v>
      </c>
    </row>
    <row r="384" spans="1:9">
      <c r="A384" s="39" t="s">
        <v>589</v>
      </c>
      <c r="B384" s="19" t="s">
        <v>3</v>
      </c>
      <c r="C384" s="19" t="s">
        <v>657</v>
      </c>
      <c r="D384" s="19" t="s">
        <v>656</v>
      </c>
      <c r="E384" s="19" t="s">
        <v>399</v>
      </c>
      <c r="F384" s="19" t="s">
        <v>681</v>
      </c>
      <c r="G384" s="19">
        <v>1863826</v>
      </c>
      <c r="H384" s="20">
        <v>53563</v>
      </c>
      <c r="I384" s="21">
        <v>2.8738197664374252</v>
      </c>
    </row>
    <row r="385" spans="1:9">
      <c r="A385" s="39" t="s">
        <v>590</v>
      </c>
      <c r="B385" s="19" t="s">
        <v>3</v>
      </c>
      <c r="C385" s="19" t="s">
        <v>657</v>
      </c>
      <c r="D385" s="19" t="s">
        <v>656</v>
      </c>
      <c r="E385" s="19" t="s">
        <v>399</v>
      </c>
      <c r="F385" s="19" t="s">
        <v>681</v>
      </c>
      <c r="G385" s="19">
        <v>2100049</v>
      </c>
      <c r="H385" s="20">
        <v>84776</v>
      </c>
      <c r="I385" s="21">
        <v>4.0368581875946701</v>
      </c>
    </row>
    <row r="386" spans="1:9">
      <c r="A386" s="39" t="s">
        <v>591</v>
      </c>
      <c r="B386" s="19" t="s">
        <v>3</v>
      </c>
      <c r="C386" s="19" t="s">
        <v>657</v>
      </c>
      <c r="D386" s="19" t="s">
        <v>656</v>
      </c>
      <c r="E386" s="19" t="s">
        <v>399</v>
      </c>
      <c r="F386" s="19" t="s">
        <v>681</v>
      </c>
      <c r="G386" s="19">
        <v>1620245</v>
      </c>
      <c r="H386" s="20">
        <v>30778</v>
      </c>
      <c r="I386" s="21">
        <v>1.8995892596490038</v>
      </c>
    </row>
    <row r="387" spans="1:9">
      <c r="A387" s="39" t="s">
        <v>592</v>
      </c>
      <c r="B387" s="19" t="s">
        <v>3</v>
      </c>
      <c r="C387" s="19" t="s">
        <v>657</v>
      </c>
      <c r="D387" s="19" t="s">
        <v>656</v>
      </c>
      <c r="E387" s="19" t="s">
        <v>399</v>
      </c>
      <c r="F387" s="19" t="s">
        <v>681</v>
      </c>
      <c r="G387" s="19">
        <v>1657009</v>
      </c>
      <c r="H387" s="20">
        <v>162945</v>
      </c>
      <c r="I387" s="21">
        <v>9.8336822551959582</v>
      </c>
    </row>
    <row r="388" spans="1:9">
      <c r="A388" s="39" t="s">
        <v>598</v>
      </c>
      <c r="B388" s="19" t="s">
        <v>3</v>
      </c>
      <c r="C388" s="19" t="s">
        <v>657</v>
      </c>
      <c r="D388" s="19" t="s">
        <v>656</v>
      </c>
      <c r="E388" s="19" t="s">
        <v>399</v>
      </c>
      <c r="F388" s="19" t="s">
        <v>681</v>
      </c>
      <c r="G388" s="19">
        <v>1780601</v>
      </c>
      <c r="H388" s="20">
        <v>7472</v>
      </c>
      <c r="I388" s="21">
        <v>0.41963359562305086</v>
      </c>
    </row>
    <row r="389" spans="1:9">
      <c r="A389" s="39" t="s">
        <v>599</v>
      </c>
      <c r="B389" s="19" t="s">
        <v>3</v>
      </c>
      <c r="C389" s="19" t="s">
        <v>657</v>
      </c>
      <c r="D389" s="19" t="s">
        <v>656</v>
      </c>
      <c r="E389" s="19" t="s">
        <v>399</v>
      </c>
      <c r="F389" s="19" t="s">
        <v>681</v>
      </c>
      <c r="G389" s="19">
        <v>1742022</v>
      </c>
      <c r="H389" s="20">
        <v>6987</v>
      </c>
      <c r="I389" s="21">
        <v>0.40108563496901878</v>
      </c>
    </row>
    <row r="390" spans="1:9">
      <c r="A390" s="39" t="s">
        <v>600</v>
      </c>
      <c r="B390" s="19" t="s">
        <v>3</v>
      </c>
      <c r="C390" s="19" t="s">
        <v>657</v>
      </c>
      <c r="D390" s="19" t="s">
        <v>656</v>
      </c>
      <c r="E390" s="19" t="s">
        <v>399</v>
      </c>
      <c r="F390" s="19" t="s">
        <v>681</v>
      </c>
      <c r="G390" s="19">
        <v>2495106</v>
      </c>
      <c r="H390" s="20">
        <v>110817</v>
      </c>
      <c r="I390" s="21">
        <v>4.4413744345931594</v>
      </c>
    </row>
    <row r="391" spans="1:9">
      <c r="A391" s="39" t="s">
        <v>601</v>
      </c>
      <c r="B391" s="19" t="s">
        <v>3</v>
      </c>
      <c r="C391" s="19" t="s">
        <v>657</v>
      </c>
      <c r="D391" s="19" t="s">
        <v>656</v>
      </c>
      <c r="E391" s="19" t="s">
        <v>399</v>
      </c>
      <c r="F391" s="19" t="s">
        <v>681</v>
      </c>
      <c r="G391" s="19">
        <v>1386017</v>
      </c>
      <c r="H391" s="20">
        <v>9214</v>
      </c>
      <c r="I391" s="21">
        <v>0.66478261089149693</v>
      </c>
    </row>
    <row r="392" spans="1:9">
      <c r="A392" s="39" t="s">
        <v>602</v>
      </c>
      <c r="B392" s="19" t="s">
        <v>3</v>
      </c>
      <c r="C392" s="19" t="s">
        <v>657</v>
      </c>
      <c r="D392" s="19" t="s">
        <v>656</v>
      </c>
      <c r="E392" s="19" t="s">
        <v>399</v>
      </c>
      <c r="F392" s="19" t="s">
        <v>681</v>
      </c>
      <c r="G392" s="19">
        <v>1770200</v>
      </c>
      <c r="H392" s="20">
        <v>86695</v>
      </c>
      <c r="I392" s="21">
        <v>4.8974692125183594</v>
      </c>
    </row>
    <row r="393" spans="1:9">
      <c r="A393" s="39" t="s">
        <v>239</v>
      </c>
      <c r="B393" s="19" t="s">
        <v>3</v>
      </c>
      <c r="C393" s="19" t="s">
        <v>653</v>
      </c>
      <c r="D393" s="19" t="s">
        <v>654</v>
      </c>
      <c r="E393" s="19" t="s">
        <v>18</v>
      </c>
      <c r="F393" s="19" t="s">
        <v>655</v>
      </c>
      <c r="G393" s="19">
        <v>921674</v>
      </c>
      <c r="H393" s="20">
        <v>0</v>
      </c>
      <c r="I393" s="21">
        <v>0</v>
      </c>
    </row>
    <row r="394" spans="1:9">
      <c r="A394" s="39" t="s">
        <v>240</v>
      </c>
      <c r="B394" s="19" t="s">
        <v>3</v>
      </c>
      <c r="C394" s="19" t="s">
        <v>653</v>
      </c>
      <c r="D394" s="19" t="s">
        <v>654</v>
      </c>
      <c r="E394" s="19" t="s">
        <v>18</v>
      </c>
      <c r="F394" s="19" t="s">
        <v>655</v>
      </c>
      <c r="G394" s="19">
        <v>828838</v>
      </c>
      <c r="H394" s="20">
        <v>4</v>
      </c>
      <c r="I394" s="21">
        <v>0</v>
      </c>
    </row>
    <row r="395" spans="1:9">
      <c r="A395" s="39" t="s">
        <v>241</v>
      </c>
      <c r="B395" s="19" t="s">
        <v>3</v>
      </c>
      <c r="C395" s="19" t="s">
        <v>657</v>
      </c>
      <c r="D395" s="19" t="s">
        <v>654</v>
      </c>
      <c r="E395" s="19" t="s">
        <v>18</v>
      </c>
      <c r="F395" s="19" t="s">
        <v>655</v>
      </c>
      <c r="G395" s="19">
        <v>838420</v>
      </c>
      <c r="H395" s="20">
        <v>0</v>
      </c>
      <c r="I395" s="21">
        <v>0</v>
      </c>
    </row>
    <row r="396" spans="1:9">
      <c r="A396" s="39" t="s">
        <v>246</v>
      </c>
      <c r="B396" s="19" t="s">
        <v>3</v>
      </c>
      <c r="C396" s="19" t="s">
        <v>653</v>
      </c>
      <c r="D396" s="19" t="s">
        <v>654</v>
      </c>
      <c r="E396" s="19" t="s">
        <v>18</v>
      </c>
      <c r="F396" s="19" t="s">
        <v>655</v>
      </c>
      <c r="G396" s="19">
        <v>733627</v>
      </c>
      <c r="H396" s="20">
        <v>0</v>
      </c>
      <c r="I396" s="21">
        <v>0</v>
      </c>
    </row>
    <row r="397" spans="1:9">
      <c r="A397" s="39" t="s">
        <v>247</v>
      </c>
      <c r="B397" s="19" t="s">
        <v>3</v>
      </c>
      <c r="C397" s="19" t="s">
        <v>653</v>
      </c>
      <c r="D397" s="19" t="s">
        <v>654</v>
      </c>
      <c r="E397" s="19" t="s">
        <v>18</v>
      </c>
      <c r="F397" s="19" t="s">
        <v>655</v>
      </c>
      <c r="G397" s="19">
        <v>127083</v>
      </c>
      <c r="H397" s="20">
        <v>0</v>
      </c>
      <c r="I397" s="21">
        <v>0</v>
      </c>
    </row>
    <row r="398" spans="1:9">
      <c r="A398" s="39" t="s">
        <v>248</v>
      </c>
      <c r="B398" s="19" t="s">
        <v>3</v>
      </c>
      <c r="C398" s="19" t="s">
        <v>657</v>
      </c>
      <c r="D398" s="19" t="s">
        <v>654</v>
      </c>
      <c r="E398" s="19" t="s">
        <v>18</v>
      </c>
      <c r="F398" s="19" t="s">
        <v>655</v>
      </c>
      <c r="G398" s="19">
        <v>630988</v>
      </c>
      <c r="H398" s="20">
        <v>0</v>
      </c>
      <c r="I398" s="21">
        <v>0</v>
      </c>
    </row>
    <row r="399" spans="1:9">
      <c r="A399" s="39" t="s">
        <v>251</v>
      </c>
      <c r="B399" s="19" t="s">
        <v>3</v>
      </c>
      <c r="C399" s="19" t="s">
        <v>653</v>
      </c>
      <c r="D399" s="19" t="s">
        <v>654</v>
      </c>
      <c r="E399" s="19" t="s">
        <v>18</v>
      </c>
      <c r="F399" s="19" t="s">
        <v>655</v>
      </c>
      <c r="G399" s="19">
        <v>945000</v>
      </c>
      <c r="H399" s="20">
        <v>0</v>
      </c>
      <c r="I399" s="21">
        <v>0</v>
      </c>
    </row>
    <row r="400" spans="1:9">
      <c r="A400" s="39" t="s">
        <v>252</v>
      </c>
      <c r="B400" s="19" t="s">
        <v>3</v>
      </c>
      <c r="C400" s="19" t="s">
        <v>653</v>
      </c>
      <c r="D400" s="19" t="s">
        <v>654</v>
      </c>
      <c r="E400" s="19" t="s">
        <v>18</v>
      </c>
      <c r="F400" s="19" t="s">
        <v>655</v>
      </c>
      <c r="G400" s="19">
        <v>1006958</v>
      </c>
      <c r="H400" s="20">
        <v>1</v>
      </c>
      <c r="I400" s="21">
        <v>0</v>
      </c>
    </row>
    <row r="401" spans="1:9">
      <c r="A401" s="39" t="s">
        <v>253</v>
      </c>
      <c r="B401" s="19" t="s">
        <v>3</v>
      </c>
      <c r="C401" s="19" t="s">
        <v>657</v>
      </c>
      <c r="D401" s="19" t="s">
        <v>654</v>
      </c>
      <c r="E401" s="19" t="s">
        <v>18</v>
      </c>
      <c r="F401" s="19" t="s">
        <v>655</v>
      </c>
      <c r="G401" s="19">
        <v>917648</v>
      </c>
      <c r="H401" s="20">
        <v>11</v>
      </c>
      <c r="I401" s="21">
        <v>0</v>
      </c>
    </row>
    <row r="402" spans="1:9">
      <c r="A402" s="39" t="s">
        <v>259</v>
      </c>
      <c r="B402" s="19" t="s">
        <v>3</v>
      </c>
      <c r="C402" s="19" t="s">
        <v>653</v>
      </c>
      <c r="D402" s="19" t="s">
        <v>654</v>
      </c>
      <c r="E402" s="19" t="s">
        <v>18</v>
      </c>
      <c r="F402" s="19" t="s">
        <v>655</v>
      </c>
      <c r="G402" s="19">
        <v>938935</v>
      </c>
      <c r="H402" s="20">
        <v>2</v>
      </c>
      <c r="I402" s="21">
        <v>0</v>
      </c>
    </row>
    <row r="403" spans="1:9">
      <c r="A403" s="39" t="s">
        <v>260</v>
      </c>
      <c r="B403" s="19" t="s">
        <v>3</v>
      </c>
      <c r="C403" s="19" t="s">
        <v>653</v>
      </c>
      <c r="D403" s="19" t="s">
        <v>654</v>
      </c>
      <c r="E403" s="19" t="s">
        <v>18</v>
      </c>
      <c r="F403" s="19" t="s">
        <v>655</v>
      </c>
      <c r="G403" s="19">
        <v>817972</v>
      </c>
      <c r="H403" s="20">
        <v>2</v>
      </c>
      <c r="I403" s="21">
        <v>0</v>
      </c>
    </row>
    <row r="404" spans="1:9">
      <c r="A404" s="39" t="s">
        <v>263</v>
      </c>
      <c r="B404" s="19" t="s">
        <v>3</v>
      </c>
      <c r="C404" s="19" t="s">
        <v>657</v>
      </c>
      <c r="D404" s="19" t="s">
        <v>654</v>
      </c>
      <c r="E404" s="19" t="s">
        <v>18</v>
      </c>
      <c r="F404" s="19" t="s">
        <v>655</v>
      </c>
      <c r="G404" s="19">
        <v>618997</v>
      </c>
      <c r="H404" s="20">
        <v>0</v>
      </c>
      <c r="I404" s="21">
        <v>0</v>
      </c>
    </row>
    <row r="405" spans="1:9">
      <c r="A405" s="39" t="s">
        <v>268</v>
      </c>
      <c r="B405" s="19" t="s">
        <v>3</v>
      </c>
      <c r="C405" s="19" t="s">
        <v>653</v>
      </c>
      <c r="D405" s="19" t="s">
        <v>654</v>
      </c>
      <c r="E405" s="19" t="s">
        <v>18</v>
      </c>
      <c r="F405" s="19" t="s">
        <v>655</v>
      </c>
      <c r="G405" s="19">
        <v>799794</v>
      </c>
      <c r="H405" s="20">
        <v>1</v>
      </c>
      <c r="I405" s="21">
        <v>0</v>
      </c>
    </row>
    <row r="406" spans="1:9">
      <c r="A406" s="39" t="s">
        <v>269</v>
      </c>
      <c r="B406" s="19" t="s">
        <v>3</v>
      </c>
      <c r="C406" s="19" t="s">
        <v>653</v>
      </c>
      <c r="D406" s="19" t="s">
        <v>654</v>
      </c>
      <c r="E406" s="19" t="s">
        <v>18</v>
      </c>
      <c r="F406" s="19" t="s">
        <v>655</v>
      </c>
      <c r="G406" s="19">
        <v>930897</v>
      </c>
      <c r="H406" s="20">
        <v>0</v>
      </c>
      <c r="I406" s="21">
        <v>0</v>
      </c>
    </row>
    <row r="407" spans="1:9">
      <c r="A407" s="39" t="s">
        <v>270</v>
      </c>
      <c r="B407" s="19" t="s">
        <v>3</v>
      </c>
      <c r="C407" s="19" t="s">
        <v>653</v>
      </c>
      <c r="D407" s="19" t="s">
        <v>654</v>
      </c>
      <c r="E407" s="19" t="s">
        <v>18</v>
      </c>
      <c r="F407" s="19" t="s">
        <v>655</v>
      </c>
      <c r="G407" s="19">
        <v>983782</v>
      </c>
      <c r="H407" s="20">
        <v>1</v>
      </c>
      <c r="I407" s="21">
        <v>0</v>
      </c>
    </row>
    <row r="408" spans="1:9">
      <c r="A408" s="39" t="s">
        <v>271</v>
      </c>
      <c r="B408" s="19" t="s">
        <v>3</v>
      </c>
      <c r="C408" s="19" t="s">
        <v>657</v>
      </c>
      <c r="D408" s="19" t="s">
        <v>654</v>
      </c>
      <c r="E408" s="19" t="s">
        <v>18</v>
      </c>
      <c r="F408" s="19" t="s">
        <v>655</v>
      </c>
      <c r="G408" s="19">
        <v>957370</v>
      </c>
      <c r="H408" s="20">
        <v>0</v>
      </c>
      <c r="I408" s="21">
        <v>0</v>
      </c>
    </row>
    <row r="409" spans="1:9">
      <c r="A409" s="39" t="s">
        <v>272</v>
      </c>
      <c r="B409" s="19" t="s">
        <v>3</v>
      </c>
      <c r="C409" s="19" t="s">
        <v>657</v>
      </c>
      <c r="D409" s="19" t="s">
        <v>654</v>
      </c>
      <c r="E409" s="19" t="s">
        <v>18</v>
      </c>
      <c r="F409" s="19" t="s">
        <v>655</v>
      </c>
      <c r="G409" s="19">
        <v>900529</v>
      </c>
      <c r="H409" s="20">
        <v>0</v>
      </c>
      <c r="I409" s="21">
        <v>0</v>
      </c>
    </row>
    <row r="410" spans="1:9">
      <c r="A410" s="39" t="s">
        <v>278</v>
      </c>
      <c r="B410" s="19" t="s">
        <v>3</v>
      </c>
      <c r="C410" s="19" t="s">
        <v>653</v>
      </c>
      <c r="D410" s="19" t="s">
        <v>654</v>
      </c>
      <c r="E410" s="19" t="s">
        <v>18</v>
      </c>
      <c r="F410" s="19" t="s">
        <v>655</v>
      </c>
      <c r="G410" s="19">
        <v>1018909</v>
      </c>
      <c r="H410" s="20">
        <v>3</v>
      </c>
      <c r="I410" s="21">
        <v>0</v>
      </c>
    </row>
    <row r="411" spans="1:9">
      <c r="A411" s="39" t="s">
        <v>279</v>
      </c>
      <c r="B411" s="19" t="s">
        <v>3</v>
      </c>
      <c r="C411" s="19" t="s">
        <v>653</v>
      </c>
      <c r="D411" s="19" t="s">
        <v>654</v>
      </c>
      <c r="E411" s="19" t="s">
        <v>18</v>
      </c>
      <c r="F411" s="19" t="s">
        <v>655</v>
      </c>
      <c r="G411" s="19">
        <v>792258</v>
      </c>
      <c r="H411" s="20">
        <v>0</v>
      </c>
      <c r="I411" s="21">
        <v>0</v>
      </c>
    </row>
    <row r="412" spans="1:9">
      <c r="A412" s="39" t="s">
        <v>280</v>
      </c>
      <c r="B412" s="19" t="s">
        <v>3</v>
      </c>
      <c r="C412" s="19" t="s">
        <v>653</v>
      </c>
      <c r="D412" s="19" t="s">
        <v>654</v>
      </c>
      <c r="E412" s="19" t="s">
        <v>18</v>
      </c>
      <c r="F412" s="19" t="s">
        <v>655</v>
      </c>
      <c r="G412" s="19">
        <v>795434</v>
      </c>
      <c r="H412" s="20">
        <v>0</v>
      </c>
      <c r="I412" s="21">
        <v>0</v>
      </c>
    </row>
    <row r="413" spans="1:9">
      <c r="A413" s="39" t="s">
        <v>244</v>
      </c>
      <c r="B413" s="19" t="s">
        <v>3</v>
      </c>
      <c r="C413" s="19" t="s">
        <v>653</v>
      </c>
      <c r="D413" s="19" t="s">
        <v>656</v>
      </c>
      <c r="E413" s="19" t="s">
        <v>18</v>
      </c>
      <c r="F413" s="19" t="s">
        <v>658</v>
      </c>
      <c r="G413" s="19">
        <v>966376</v>
      </c>
      <c r="H413" s="20">
        <v>168313</v>
      </c>
      <c r="I413" s="21">
        <v>17.416926744869492</v>
      </c>
    </row>
    <row r="414" spans="1:9">
      <c r="A414" s="39" t="s">
        <v>245</v>
      </c>
      <c r="B414" s="19" t="s">
        <v>3</v>
      </c>
      <c r="C414" s="19" t="s">
        <v>653</v>
      </c>
      <c r="D414" s="19" t="s">
        <v>656</v>
      </c>
      <c r="E414" s="19" t="s">
        <v>18</v>
      </c>
      <c r="F414" s="19" t="s">
        <v>658</v>
      </c>
      <c r="G414" s="19">
        <v>991884</v>
      </c>
      <c r="H414" s="20">
        <v>196242</v>
      </c>
      <c r="I414" s="21">
        <v>19.784773219449047</v>
      </c>
    </row>
    <row r="415" spans="1:9">
      <c r="A415" s="39" t="s">
        <v>242</v>
      </c>
      <c r="B415" s="19" t="s">
        <v>3</v>
      </c>
      <c r="C415" s="19" t="s">
        <v>657</v>
      </c>
      <c r="D415" s="19" t="s">
        <v>656</v>
      </c>
      <c r="E415" s="19" t="s">
        <v>18</v>
      </c>
      <c r="F415" s="19" t="s">
        <v>658</v>
      </c>
      <c r="G415" s="19">
        <v>704416</v>
      </c>
      <c r="H415" s="20">
        <v>86366</v>
      </c>
      <c r="I415" s="21">
        <v>12.260652796075048</v>
      </c>
    </row>
    <row r="416" spans="1:9">
      <c r="A416" s="39" t="s">
        <v>243</v>
      </c>
      <c r="B416" s="19" t="s">
        <v>3</v>
      </c>
      <c r="C416" s="19" t="s">
        <v>657</v>
      </c>
      <c r="D416" s="19" t="s">
        <v>656</v>
      </c>
      <c r="E416" s="19" t="s">
        <v>18</v>
      </c>
      <c r="F416" s="19" t="s">
        <v>658</v>
      </c>
      <c r="G416" s="19">
        <v>879244</v>
      </c>
      <c r="H416" s="20">
        <v>155789</v>
      </c>
      <c r="I416" s="21">
        <v>17.718517271656104</v>
      </c>
    </row>
    <row r="417" spans="1:9">
      <c r="A417" s="39" t="s">
        <v>249</v>
      </c>
      <c r="B417" s="19" t="s">
        <v>3</v>
      </c>
      <c r="C417" s="19" t="s">
        <v>657</v>
      </c>
      <c r="D417" s="19" t="s">
        <v>656</v>
      </c>
      <c r="E417" s="19" t="s">
        <v>18</v>
      </c>
      <c r="F417" s="19" t="s">
        <v>658</v>
      </c>
      <c r="G417" s="19">
        <v>1007649</v>
      </c>
      <c r="H417" s="20">
        <v>187257</v>
      </c>
      <c r="I417" s="21">
        <v>18.583554392452132</v>
      </c>
    </row>
    <row r="418" spans="1:9">
      <c r="A418" s="39" t="s">
        <v>250</v>
      </c>
      <c r="B418" s="19" t="s">
        <v>3</v>
      </c>
      <c r="C418" s="19" t="s">
        <v>657</v>
      </c>
      <c r="D418" s="19" t="s">
        <v>656</v>
      </c>
      <c r="E418" s="19" t="s">
        <v>18</v>
      </c>
      <c r="F418" s="19" t="s">
        <v>658</v>
      </c>
      <c r="G418" s="19">
        <v>978557</v>
      </c>
      <c r="H418" s="20">
        <v>199899</v>
      </c>
      <c r="I418" s="21">
        <v>20.427936236724072</v>
      </c>
    </row>
    <row r="419" spans="1:9">
      <c r="A419" s="39" t="s">
        <v>669</v>
      </c>
      <c r="B419" s="19" t="s">
        <v>3</v>
      </c>
      <c r="C419" s="19" t="s">
        <v>657</v>
      </c>
      <c r="D419" s="19" t="s">
        <v>656</v>
      </c>
      <c r="E419" s="19" t="s">
        <v>18</v>
      </c>
      <c r="F419" s="19" t="s">
        <v>658</v>
      </c>
      <c r="G419" s="19">
        <v>872576</v>
      </c>
      <c r="H419" s="20">
        <v>131000</v>
      </c>
      <c r="I419" s="21">
        <v>15.013018923280036</v>
      </c>
    </row>
    <row r="420" spans="1:9">
      <c r="A420" s="39" t="s">
        <v>254</v>
      </c>
      <c r="B420" s="19" t="s">
        <v>3</v>
      </c>
      <c r="C420" s="19" t="s">
        <v>657</v>
      </c>
      <c r="D420" s="19" t="s">
        <v>656</v>
      </c>
      <c r="E420" s="19" t="s">
        <v>18</v>
      </c>
      <c r="F420" s="19" t="s">
        <v>658</v>
      </c>
      <c r="G420" s="19">
        <v>759893</v>
      </c>
      <c r="H420" s="20">
        <v>161638</v>
      </c>
      <c r="I420" s="21">
        <v>21.271152649122968</v>
      </c>
    </row>
    <row r="421" spans="1:9">
      <c r="A421" s="39" t="s">
        <v>255</v>
      </c>
      <c r="B421" s="19" t="s">
        <v>3</v>
      </c>
      <c r="C421" s="19" t="s">
        <v>653</v>
      </c>
      <c r="D421" s="19" t="s">
        <v>656</v>
      </c>
      <c r="E421" s="19" t="s">
        <v>18</v>
      </c>
      <c r="F421" s="19" t="s">
        <v>658</v>
      </c>
      <c r="G421" s="19">
        <v>54032</v>
      </c>
      <c r="H421" s="20">
        <v>7809</v>
      </c>
      <c r="I421" s="21">
        <v>14.452546639028723</v>
      </c>
    </row>
    <row r="422" spans="1:9">
      <c r="A422" s="39" t="s">
        <v>256</v>
      </c>
      <c r="B422" s="19" t="s">
        <v>3</v>
      </c>
      <c r="C422" s="19" t="s">
        <v>657</v>
      </c>
      <c r="D422" s="19" t="s">
        <v>656</v>
      </c>
      <c r="E422" s="19" t="s">
        <v>18</v>
      </c>
      <c r="F422" s="19" t="s">
        <v>658</v>
      </c>
      <c r="G422" s="19">
        <v>1058878</v>
      </c>
      <c r="H422" s="20">
        <v>151151</v>
      </c>
      <c r="I422" s="21">
        <v>14.274637871407281</v>
      </c>
    </row>
    <row r="423" spans="1:9">
      <c r="A423" s="39" t="s">
        <v>258</v>
      </c>
      <c r="B423" s="19" t="s">
        <v>3</v>
      </c>
      <c r="C423" s="19" t="s">
        <v>657</v>
      </c>
      <c r="D423" s="19" t="s">
        <v>656</v>
      </c>
      <c r="E423" s="19" t="s">
        <v>18</v>
      </c>
      <c r="F423" s="19" t="s">
        <v>658</v>
      </c>
      <c r="G423" s="19">
        <v>52760</v>
      </c>
      <c r="H423" s="20">
        <v>8660</v>
      </c>
      <c r="I423" s="21">
        <v>16.413949962092495</v>
      </c>
    </row>
    <row r="424" spans="1:9">
      <c r="A424" s="39" t="s">
        <v>261</v>
      </c>
      <c r="B424" s="19" t="s">
        <v>3</v>
      </c>
      <c r="C424" s="19" t="s">
        <v>657</v>
      </c>
      <c r="D424" s="19" t="s">
        <v>656</v>
      </c>
      <c r="E424" s="19" t="s">
        <v>18</v>
      </c>
      <c r="F424" s="19" t="s">
        <v>658</v>
      </c>
      <c r="G424" s="19">
        <v>132576</v>
      </c>
      <c r="H424" s="20">
        <v>25293</v>
      </c>
      <c r="I424" s="21">
        <v>19.078113685734973</v>
      </c>
    </row>
    <row r="425" spans="1:9">
      <c r="A425" s="39" t="s">
        <v>262</v>
      </c>
      <c r="B425" s="19" t="s">
        <v>3</v>
      </c>
      <c r="C425" s="19" t="s">
        <v>657</v>
      </c>
      <c r="D425" s="19" t="s">
        <v>656</v>
      </c>
      <c r="E425" s="19" t="s">
        <v>18</v>
      </c>
      <c r="F425" s="19" t="s">
        <v>658</v>
      </c>
      <c r="G425" s="19">
        <v>136612</v>
      </c>
      <c r="H425" s="20">
        <v>34569</v>
      </c>
      <c r="I425" s="21">
        <v>25.304512048721929</v>
      </c>
    </row>
    <row r="426" spans="1:9">
      <c r="A426" s="39" t="s">
        <v>286</v>
      </c>
      <c r="B426" s="19" t="s">
        <v>3</v>
      </c>
      <c r="C426" s="19" t="s">
        <v>657</v>
      </c>
      <c r="D426" s="19" t="s">
        <v>656</v>
      </c>
      <c r="E426" s="19" t="s">
        <v>18</v>
      </c>
      <c r="F426" s="19" t="s">
        <v>658</v>
      </c>
      <c r="G426" s="19">
        <v>705702</v>
      </c>
      <c r="H426" s="20">
        <v>192500</v>
      </c>
      <c r="I426" s="21">
        <v>27.277802811951783</v>
      </c>
    </row>
    <row r="427" spans="1:9">
      <c r="A427" s="39" t="s">
        <v>287</v>
      </c>
      <c r="B427" s="19" t="s">
        <v>3</v>
      </c>
      <c r="C427" s="19" t="s">
        <v>657</v>
      </c>
      <c r="D427" s="19" t="s">
        <v>656</v>
      </c>
      <c r="E427" s="19" t="s">
        <v>18</v>
      </c>
      <c r="F427" s="19" t="s">
        <v>658</v>
      </c>
      <c r="G427" s="19">
        <v>752668</v>
      </c>
      <c r="H427" s="20">
        <v>196371</v>
      </c>
      <c r="I427" s="21">
        <v>26.089989211710872</v>
      </c>
    </row>
    <row r="428" spans="1:9">
      <c r="A428" s="39" t="s">
        <v>288</v>
      </c>
      <c r="B428" s="19" t="s">
        <v>3</v>
      </c>
      <c r="C428" s="19" t="s">
        <v>657</v>
      </c>
      <c r="D428" s="19" t="s">
        <v>656</v>
      </c>
      <c r="E428" s="19" t="s">
        <v>18</v>
      </c>
      <c r="F428" s="19" t="s">
        <v>658</v>
      </c>
      <c r="G428" s="19">
        <v>688030</v>
      </c>
      <c r="H428" s="20">
        <v>62368</v>
      </c>
      <c r="I428" s="21">
        <v>9.064721015072017</v>
      </c>
    </row>
    <row r="429" spans="1:9">
      <c r="A429" s="39" t="s">
        <v>257</v>
      </c>
      <c r="B429" s="19" t="s">
        <v>3</v>
      </c>
      <c r="C429" s="19" t="s">
        <v>653</v>
      </c>
      <c r="D429" s="19" t="s">
        <v>656</v>
      </c>
      <c r="E429" s="19" t="s">
        <v>18</v>
      </c>
      <c r="F429" s="19" t="s">
        <v>658</v>
      </c>
      <c r="G429" s="19">
        <v>119910</v>
      </c>
      <c r="H429" s="20">
        <v>12011</v>
      </c>
      <c r="I429" s="21">
        <v>10.016679176048703</v>
      </c>
    </row>
    <row r="430" spans="1:9">
      <c r="A430" s="39" t="s">
        <v>603</v>
      </c>
      <c r="B430" s="19" t="s">
        <v>9</v>
      </c>
      <c r="C430" s="19" t="s">
        <v>653</v>
      </c>
      <c r="D430" s="19" t="s">
        <v>654</v>
      </c>
      <c r="E430" s="19" t="s">
        <v>399</v>
      </c>
      <c r="F430" s="19" t="s">
        <v>680</v>
      </c>
      <c r="G430" s="19">
        <v>2093982</v>
      </c>
      <c r="H430" s="20">
        <v>0</v>
      </c>
      <c r="I430" s="21">
        <v>0</v>
      </c>
    </row>
    <row r="431" spans="1:9">
      <c r="A431" s="39" t="s">
        <v>604</v>
      </c>
      <c r="B431" s="19" t="s">
        <v>9</v>
      </c>
      <c r="C431" s="19" t="s">
        <v>653</v>
      </c>
      <c r="D431" s="19" t="s">
        <v>654</v>
      </c>
      <c r="E431" s="19" t="s">
        <v>399</v>
      </c>
      <c r="F431" s="19" t="s">
        <v>680</v>
      </c>
      <c r="G431" s="19">
        <v>2403802</v>
      </c>
      <c r="H431" s="20">
        <v>1</v>
      </c>
      <c r="I431" s="21">
        <v>0</v>
      </c>
    </row>
    <row r="432" spans="1:9">
      <c r="A432" s="39" t="s">
        <v>605</v>
      </c>
      <c r="B432" s="19" t="s">
        <v>9</v>
      </c>
      <c r="C432" s="19" t="s">
        <v>653</v>
      </c>
      <c r="D432" s="19" t="s">
        <v>654</v>
      </c>
      <c r="E432" s="19" t="s">
        <v>399</v>
      </c>
      <c r="F432" s="19" t="s">
        <v>680</v>
      </c>
      <c r="G432" s="19">
        <v>1358765</v>
      </c>
      <c r="H432" s="20">
        <v>0</v>
      </c>
      <c r="I432" s="21">
        <v>0</v>
      </c>
    </row>
    <row r="433" spans="1:9">
      <c r="A433" s="39" t="s">
        <v>606</v>
      </c>
      <c r="B433" s="19" t="s">
        <v>9</v>
      </c>
      <c r="C433" s="19" t="s">
        <v>653</v>
      </c>
      <c r="D433" s="19" t="s">
        <v>654</v>
      </c>
      <c r="E433" s="19" t="s">
        <v>399</v>
      </c>
      <c r="F433" s="19" t="s">
        <v>680</v>
      </c>
      <c r="G433" s="19">
        <v>1577018</v>
      </c>
      <c r="H433" s="20">
        <v>4</v>
      </c>
      <c r="I433" s="21">
        <v>0</v>
      </c>
    </row>
    <row r="434" spans="1:9">
      <c r="A434" s="39" t="s">
        <v>612</v>
      </c>
      <c r="B434" s="19" t="s">
        <v>9</v>
      </c>
      <c r="C434" s="19" t="s">
        <v>653</v>
      </c>
      <c r="D434" s="19" t="s">
        <v>654</v>
      </c>
      <c r="E434" s="19" t="s">
        <v>399</v>
      </c>
      <c r="F434" s="19" t="s">
        <v>680</v>
      </c>
      <c r="G434" s="19">
        <v>1955862</v>
      </c>
      <c r="H434" s="20">
        <v>1</v>
      </c>
      <c r="I434" s="21">
        <v>0</v>
      </c>
    </row>
    <row r="435" spans="1:9">
      <c r="A435" s="39" t="s">
        <v>613</v>
      </c>
      <c r="B435" s="19" t="s">
        <v>9</v>
      </c>
      <c r="C435" s="19" t="s">
        <v>653</v>
      </c>
      <c r="D435" s="19" t="s">
        <v>654</v>
      </c>
      <c r="E435" s="19" t="s">
        <v>399</v>
      </c>
      <c r="F435" s="19" t="s">
        <v>680</v>
      </c>
      <c r="G435" s="19">
        <v>1336157</v>
      </c>
      <c r="H435" s="20">
        <v>32</v>
      </c>
      <c r="I435" s="21">
        <v>0</v>
      </c>
    </row>
    <row r="436" spans="1:9">
      <c r="A436" s="39" t="s">
        <v>614</v>
      </c>
      <c r="B436" s="19" t="s">
        <v>9</v>
      </c>
      <c r="C436" s="19" t="s">
        <v>653</v>
      </c>
      <c r="D436" s="19" t="s">
        <v>654</v>
      </c>
      <c r="E436" s="19" t="s">
        <v>399</v>
      </c>
      <c r="F436" s="19" t="s">
        <v>680</v>
      </c>
      <c r="G436" s="19">
        <v>1474645</v>
      </c>
      <c r="H436" s="20">
        <v>2</v>
      </c>
      <c r="I436" s="21">
        <v>0</v>
      </c>
    </row>
    <row r="437" spans="1:9">
      <c r="A437" s="39" t="s">
        <v>615</v>
      </c>
      <c r="B437" s="19" t="s">
        <v>9</v>
      </c>
      <c r="C437" s="19" t="s">
        <v>653</v>
      </c>
      <c r="D437" s="19" t="s">
        <v>654</v>
      </c>
      <c r="E437" s="19" t="s">
        <v>399</v>
      </c>
      <c r="F437" s="19" t="s">
        <v>680</v>
      </c>
      <c r="G437" s="19">
        <v>1809295</v>
      </c>
      <c r="H437" s="20">
        <v>19</v>
      </c>
      <c r="I437" s="21">
        <v>0</v>
      </c>
    </row>
    <row r="438" spans="1:9">
      <c r="A438" s="39" t="s">
        <v>618</v>
      </c>
      <c r="B438" s="19" t="s">
        <v>9</v>
      </c>
      <c r="C438" s="19" t="s">
        <v>653</v>
      </c>
      <c r="D438" s="19" t="s">
        <v>654</v>
      </c>
      <c r="E438" s="19" t="s">
        <v>399</v>
      </c>
      <c r="F438" s="19" t="s">
        <v>680</v>
      </c>
      <c r="G438" s="19">
        <v>1980325</v>
      </c>
      <c r="H438" s="20">
        <v>26</v>
      </c>
      <c r="I438" s="21">
        <v>0</v>
      </c>
    </row>
    <row r="439" spans="1:9">
      <c r="A439" s="39" t="s">
        <v>619</v>
      </c>
      <c r="B439" s="19" t="s">
        <v>9</v>
      </c>
      <c r="C439" s="19" t="s">
        <v>653</v>
      </c>
      <c r="D439" s="19" t="s">
        <v>654</v>
      </c>
      <c r="E439" s="19" t="s">
        <v>399</v>
      </c>
      <c r="F439" s="19" t="s">
        <v>680</v>
      </c>
      <c r="G439" s="19">
        <v>1851161</v>
      </c>
      <c r="H439" s="20">
        <v>0</v>
      </c>
      <c r="I439" s="21">
        <v>0</v>
      </c>
    </row>
    <row r="440" spans="1:9">
      <c r="A440" s="39" t="s">
        <v>620</v>
      </c>
      <c r="B440" s="19" t="s">
        <v>9</v>
      </c>
      <c r="C440" s="19" t="s">
        <v>653</v>
      </c>
      <c r="D440" s="19" t="s">
        <v>654</v>
      </c>
      <c r="E440" s="19" t="s">
        <v>399</v>
      </c>
      <c r="F440" s="19" t="s">
        <v>680</v>
      </c>
      <c r="G440" s="19">
        <v>1866045</v>
      </c>
      <c r="H440" s="20">
        <v>13</v>
      </c>
      <c r="I440" s="21">
        <v>0</v>
      </c>
    </row>
    <row r="441" spans="1:9">
      <c r="A441" s="39" t="s">
        <v>621</v>
      </c>
      <c r="B441" s="19" t="s">
        <v>9</v>
      </c>
      <c r="C441" s="19" t="s">
        <v>653</v>
      </c>
      <c r="D441" s="19" t="s">
        <v>654</v>
      </c>
      <c r="E441" s="19" t="s">
        <v>399</v>
      </c>
      <c r="F441" s="19" t="s">
        <v>680</v>
      </c>
      <c r="G441" s="19">
        <v>1694827</v>
      </c>
      <c r="H441" s="20">
        <v>3</v>
      </c>
      <c r="I441" s="21">
        <v>0</v>
      </c>
    </row>
    <row r="442" spans="1:9">
      <c r="A442" s="39" t="s">
        <v>622</v>
      </c>
      <c r="B442" s="19" t="s">
        <v>9</v>
      </c>
      <c r="C442" s="19" t="s">
        <v>653</v>
      </c>
      <c r="D442" s="19" t="s">
        <v>654</v>
      </c>
      <c r="E442" s="19" t="s">
        <v>399</v>
      </c>
      <c r="F442" s="19" t="s">
        <v>680</v>
      </c>
      <c r="G442" s="19">
        <v>2094241</v>
      </c>
      <c r="H442" s="20">
        <v>0</v>
      </c>
      <c r="I442" s="21">
        <v>0</v>
      </c>
    </row>
    <row r="443" spans="1:9">
      <c r="A443" s="39" t="s">
        <v>626</v>
      </c>
      <c r="B443" s="19" t="s">
        <v>9</v>
      </c>
      <c r="C443" s="19" t="s">
        <v>653</v>
      </c>
      <c r="D443" s="19" t="s">
        <v>654</v>
      </c>
      <c r="E443" s="19" t="s">
        <v>399</v>
      </c>
      <c r="F443" s="19" t="s">
        <v>680</v>
      </c>
      <c r="G443" s="19">
        <v>1718158</v>
      </c>
      <c r="H443" s="20">
        <v>2</v>
      </c>
      <c r="I443" s="21">
        <v>0</v>
      </c>
    </row>
    <row r="444" spans="1:9">
      <c r="A444" s="39" t="s">
        <v>627</v>
      </c>
      <c r="B444" s="19" t="s">
        <v>9</v>
      </c>
      <c r="C444" s="19" t="s">
        <v>653</v>
      </c>
      <c r="D444" s="19" t="s">
        <v>654</v>
      </c>
      <c r="E444" s="19" t="s">
        <v>399</v>
      </c>
      <c r="F444" s="19" t="s">
        <v>680</v>
      </c>
      <c r="G444" s="19">
        <v>1603241</v>
      </c>
      <c r="H444" s="20">
        <v>32</v>
      </c>
      <c r="I444" s="21">
        <v>0</v>
      </c>
    </row>
    <row r="445" spans="1:9">
      <c r="A445" s="39" t="s">
        <v>628</v>
      </c>
      <c r="B445" s="19" t="s">
        <v>9</v>
      </c>
      <c r="C445" s="19" t="s">
        <v>653</v>
      </c>
      <c r="D445" s="19" t="s">
        <v>654</v>
      </c>
      <c r="E445" s="19" t="s">
        <v>399</v>
      </c>
      <c r="F445" s="19" t="s">
        <v>680</v>
      </c>
      <c r="G445" s="19">
        <v>1902283</v>
      </c>
      <c r="H445" s="20">
        <v>0</v>
      </c>
      <c r="I445" s="21">
        <v>0</v>
      </c>
    </row>
    <row r="446" spans="1:9">
      <c r="A446" s="39" t="s">
        <v>629</v>
      </c>
      <c r="B446" s="19" t="s">
        <v>9</v>
      </c>
      <c r="C446" s="19" t="s">
        <v>653</v>
      </c>
      <c r="D446" s="19" t="s">
        <v>654</v>
      </c>
      <c r="E446" s="19" t="s">
        <v>399</v>
      </c>
      <c r="F446" s="19" t="s">
        <v>680</v>
      </c>
      <c r="G446" s="19">
        <v>2212704</v>
      </c>
      <c r="H446" s="20">
        <v>0</v>
      </c>
      <c r="I446" s="21">
        <v>0</v>
      </c>
    </row>
    <row r="447" spans="1:9">
      <c r="A447" s="39" t="s">
        <v>630</v>
      </c>
      <c r="B447" s="19" t="s">
        <v>9</v>
      </c>
      <c r="C447" s="19" t="s">
        <v>657</v>
      </c>
      <c r="D447" s="19" t="s">
        <v>654</v>
      </c>
      <c r="E447" s="19" t="s">
        <v>399</v>
      </c>
      <c r="F447" s="19" t="s">
        <v>680</v>
      </c>
      <c r="G447" s="19">
        <v>1684005</v>
      </c>
      <c r="H447" s="20">
        <v>0</v>
      </c>
      <c r="I447" s="21">
        <v>0</v>
      </c>
    </row>
    <row r="448" spans="1:9">
      <c r="A448" s="39" t="s">
        <v>631</v>
      </c>
      <c r="B448" s="19" t="s">
        <v>9</v>
      </c>
      <c r="C448" s="19" t="s">
        <v>657</v>
      </c>
      <c r="D448" s="19" t="s">
        <v>654</v>
      </c>
      <c r="E448" s="19" t="s">
        <v>399</v>
      </c>
      <c r="F448" s="19" t="s">
        <v>680</v>
      </c>
      <c r="G448" s="19">
        <v>1232470</v>
      </c>
      <c r="H448" s="20">
        <v>0</v>
      </c>
      <c r="I448" s="21">
        <v>0</v>
      </c>
    </row>
    <row r="449" spans="1:9">
      <c r="A449" s="39" t="s">
        <v>632</v>
      </c>
      <c r="B449" s="19" t="s">
        <v>9</v>
      </c>
      <c r="C449" s="19" t="s">
        <v>657</v>
      </c>
      <c r="D449" s="19" t="s">
        <v>654</v>
      </c>
      <c r="E449" s="19" t="s">
        <v>399</v>
      </c>
      <c r="F449" s="19" t="s">
        <v>680</v>
      </c>
      <c r="G449" s="19">
        <v>1427956</v>
      </c>
      <c r="H449" s="20">
        <v>1</v>
      </c>
      <c r="I449" s="21">
        <v>0</v>
      </c>
    </row>
    <row r="450" spans="1:9">
      <c r="A450" s="39" t="s">
        <v>633</v>
      </c>
      <c r="B450" s="19" t="s">
        <v>9</v>
      </c>
      <c r="C450" s="19" t="s">
        <v>657</v>
      </c>
      <c r="D450" s="19" t="s">
        <v>654</v>
      </c>
      <c r="E450" s="19" t="s">
        <v>399</v>
      </c>
      <c r="F450" s="19" t="s">
        <v>680</v>
      </c>
      <c r="G450" s="19">
        <v>1825346</v>
      </c>
      <c r="H450" s="20">
        <v>0</v>
      </c>
      <c r="I450" s="21">
        <v>0</v>
      </c>
    </row>
    <row r="451" spans="1:9">
      <c r="A451" s="39" t="s">
        <v>634</v>
      </c>
      <c r="B451" s="19" t="s">
        <v>9</v>
      </c>
      <c r="C451" s="19" t="s">
        <v>657</v>
      </c>
      <c r="D451" s="19" t="s">
        <v>654</v>
      </c>
      <c r="E451" s="19" t="s">
        <v>399</v>
      </c>
      <c r="F451" s="19" t="s">
        <v>680</v>
      </c>
      <c r="G451" s="19">
        <v>1789529</v>
      </c>
      <c r="H451" s="20">
        <v>15</v>
      </c>
      <c r="I451" s="21">
        <v>0</v>
      </c>
    </row>
    <row r="452" spans="1:9">
      <c r="A452" s="39" t="s">
        <v>635</v>
      </c>
      <c r="B452" s="19" t="s">
        <v>9</v>
      </c>
      <c r="C452" s="19" t="s">
        <v>657</v>
      </c>
      <c r="D452" s="19" t="s">
        <v>654</v>
      </c>
      <c r="E452" s="19" t="s">
        <v>399</v>
      </c>
      <c r="F452" s="19" t="s">
        <v>680</v>
      </c>
      <c r="G452" s="19">
        <v>1499347</v>
      </c>
      <c r="H452" s="20">
        <v>4</v>
      </c>
      <c r="I452" s="21">
        <v>0</v>
      </c>
    </row>
    <row r="453" spans="1:9">
      <c r="A453" s="39" t="s">
        <v>636</v>
      </c>
      <c r="B453" s="19" t="s">
        <v>9</v>
      </c>
      <c r="C453" s="19" t="s">
        <v>657</v>
      </c>
      <c r="D453" s="19" t="s">
        <v>654</v>
      </c>
      <c r="E453" s="19" t="s">
        <v>399</v>
      </c>
      <c r="F453" s="19" t="s">
        <v>680</v>
      </c>
      <c r="G453" s="19">
        <v>2047036</v>
      </c>
      <c r="H453" s="20">
        <v>120</v>
      </c>
      <c r="I453" s="21">
        <v>0</v>
      </c>
    </row>
    <row r="454" spans="1:9">
      <c r="A454" s="39" t="s">
        <v>637</v>
      </c>
      <c r="B454" s="19" t="s">
        <v>9</v>
      </c>
      <c r="C454" s="19" t="s">
        <v>657</v>
      </c>
      <c r="D454" s="19" t="s">
        <v>654</v>
      </c>
      <c r="E454" s="19" t="s">
        <v>399</v>
      </c>
      <c r="F454" s="19" t="s">
        <v>680</v>
      </c>
      <c r="G454" s="19">
        <v>2008526</v>
      </c>
      <c r="H454" s="20">
        <v>23</v>
      </c>
      <c r="I454" s="21">
        <v>0</v>
      </c>
    </row>
    <row r="455" spans="1:9">
      <c r="A455" s="39" t="s">
        <v>638</v>
      </c>
      <c r="B455" s="19" t="s">
        <v>9</v>
      </c>
      <c r="C455" s="19" t="s">
        <v>657</v>
      </c>
      <c r="D455" s="19" t="s">
        <v>654</v>
      </c>
      <c r="E455" s="19" t="s">
        <v>399</v>
      </c>
      <c r="F455" s="19" t="s">
        <v>680</v>
      </c>
      <c r="G455" s="19">
        <v>1817849</v>
      </c>
      <c r="H455" s="20">
        <v>0</v>
      </c>
      <c r="I455" s="21">
        <v>0</v>
      </c>
    </row>
    <row r="456" spans="1:9">
      <c r="A456" s="39" t="s">
        <v>639</v>
      </c>
      <c r="B456" s="19" t="s">
        <v>9</v>
      </c>
      <c r="C456" s="19" t="s">
        <v>657</v>
      </c>
      <c r="D456" s="19" t="s">
        <v>654</v>
      </c>
      <c r="E456" s="19" t="s">
        <v>399</v>
      </c>
      <c r="F456" s="19" t="s">
        <v>680</v>
      </c>
      <c r="G456" s="19">
        <v>1417137</v>
      </c>
      <c r="H456" s="20">
        <v>0</v>
      </c>
      <c r="I456" s="21">
        <v>0</v>
      </c>
    </row>
    <row r="457" spans="1:9">
      <c r="A457" s="39" t="s">
        <v>640</v>
      </c>
      <c r="B457" s="19" t="s">
        <v>9</v>
      </c>
      <c r="C457" s="19" t="s">
        <v>657</v>
      </c>
      <c r="D457" s="19" t="s">
        <v>654</v>
      </c>
      <c r="E457" s="19" t="s">
        <v>399</v>
      </c>
      <c r="F457" s="19" t="s">
        <v>680</v>
      </c>
      <c r="G457" s="19">
        <v>1534112</v>
      </c>
      <c r="H457" s="20">
        <v>0</v>
      </c>
      <c r="I457" s="21">
        <v>0</v>
      </c>
    </row>
    <row r="458" spans="1:9">
      <c r="A458" s="39" t="s">
        <v>641</v>
      </c>
      <c r="B458" s="19" t="s">
        <v>9</v>
      </c>
      <c r="C458" s="19" t="s">
        <v>657</v>
      </c>
      <c r="D458" s="19" t="s">
        <v>654</v>
      </c>
      <c r="E458" s="19" t="s">
        <v>399</v>
      </c>
      <c r="F458" s="19" t="s">
        <v>680</v>
      </c>
      <c r="G458" s="19">
        <v>1278971</v>
      </c>
      <c r="H458" s="20">
        <v>0</v>
      </c>
      <c r="I458" s="21">
        <v>0</v>
      </c>
    </row>
    <row r="459" spans="1:9">
      <c r="A459" s="39" t="s">
        <v>642</v>
      </c>
      <c r="B459" s="19" t="s">
        <v>9</v>
      </c>
      <c r="C459" s="19" t="s">
        <v>657</v>
      </c>
      <c r="D459" s="19" t="s">
        <v>654</v>
      </c>
      <c r="E459" s="19" t="s">
        <v>399</v>
      </c>
      <c r="F459" s="19" t="s">
        <v>680</v>
      </c>
      <c r="G459" s="19">
        <v>171547</v>
      </c>
      <c r="H459" s="20">
        <v>1</v>
      </c>
      <c r="I459" s="21">
        <v>0</v>
      </c>
    </row>
    <row r="460" spans="1:9">
      <c r="A460" s="39" t="s">
        <v>643</v>
      </c>
      <c r="B460" s="19" t="s">
        <v>9</v>
      </c>
      <c r="C460" s="19" t="s">
        <v>657</v>
      </c>
      <c r="D460" s="19" t="s">
        <v>654</v>
      </c>
      <c r="E460" s="19" t="s">
        <v>399</v>
      </c>
      <c r="F460" s="19" t="s">
        <v>680</v>
      </c>
      <c r="G460" s="19">
        <v>2281986</v>
      </c>
      <c r="H460" s="20">
        <v>0</v>
      </c>
      <c r="I460" s="21">
        <v>0</v>
      </c>
    </row>
    <row r="461" spans="1:9">
      <c r="A461" s="39" t="s">
        <v>607</v>
      </c>
      <c r="B461" s="19" t="s">
        <v>9</v>
      </c>
      <c r="C461" s="19" t="s">
        <v>653</v>
      </c>
      <c r="D461" s="19" t="s">
        <v>656</v>
      </c>
      <c r="E461" s="19" t="s">
        <v>399</v>
      </c>
      <c r="F461" s="19" t="s">
        <v>681</v>
      </c>
      <c r="G461" s="19">
        <v>1801526</v>
      </c>
      <c r="H461" s="20">
        <v>62608</v>
      </c>
      <c r="I461" s="21">
        <v>3.4752759604912726</v>
      </c>
    </row>
    <row r="462" spans="1:9">
      <c r="A462" s="39" t="s">
        <v>608</v>
      </c>
      <c r="B462" s="19" t="s">
        <v>9</v>
      </c>
      <c r="C462" s="19" t="s">
        <v>653</v>
      </c>
      <c r="D462" s="19" t="s">
        <v>656</v>
      </c>
      <c r="E462" s="19" t="s">
        <v>399</v>
      </c>
      <c r="F462" s="19" t="s">
        <v>681</v>
      </c>
      <c r="G462" s="19">
        <v>1729211</v>
      </c>
      <c r="H462" s="20">
        <v>180626</v>
      </c>
      <c r="I462" s="21">
        <v>10.445573154461774</v>
      </c>
    </row>
    <row r="463" spans="1:9">
      <c r="A463" s="39" t="s">
        <v>609</v>
      </c>
      <c r="B463" s="19" t="s">
        <v>9</v>
      </c>
      <c r="C463" s="19" t="s">
        <v>653</v>
      </c>
      <c r="D463" s="19" t="s">
        <v>656</v>
      </c>
      <c r="E463" s="19" t="s">
        <v>399</v>
      </c>
      <c r="F463" s="19" t="s">
        <v>681</v>
      </c>
      <c r="G463" s="19">
        <v>2085886</v>
      </c>
      <c r="H463" s="20">
        <v>148276</v>
      </c>
      <c r="I463" s="21">
        <v>7.1085380504974873</v>
      </c>
    </row>
    <row r="464" spans="1:9">
      <c r="A464" s="39" t="s">
        <v>610</v>
      </c>
      <c r="B464" s="19" t="s">
        <v>9</v>
      </c>
      <c r="C464" s="19" t="s">
        <v>653</v>
      </c>
      <c r="D464" s="19" t="s">
        <v>656</v>
      </c>
      <c r="E464" s="19" t="s">
        <v>399</v>
      </c>
      <c r="F464" s="19" t="s">
        <v>681</v>
      </c>
      <c r="G464" s="19">
        <v>1819004</v>
      </c>
      <c r="H464" s="20">
        <v>37774</v>
      </c>
      <c r="I464" s="21">
        <v>2.0766309474855471</v>
      </c>
    </row>
    <row r="465" spans="1:9">
      <c r="A465" s="39" t="s">
        <v>611</v>
      </c>
      <c r="B465" s="19" t="s">
        <v>9</v>
      </c>
      <c r="C465" s="19" t="s">
        <v>653</v>
      </c>
      <c r="D465" s="19" t="s">
        <v>656</v>
      </c>
      <c r="E465" s="19" t="s">
        <v>399</v>
      </c>
      <c r="F465" s="19" t="s">
        <v>681</v>
      </c>
      <c r="G465" s="19">
        <v>1693853</v>
      </c>
      <c r="H465" s="20">
        <v>208296</v>
      </c>
      <c r="I465" s="21">
        <v>12.29717100598458</v>
      </c>
    </row>
    <row r="466" spans="1:9">
      <c r="A466" s="39" t="s">
        <v>616</v>
      </c>
      <c r="B466" s="19" t="s">
        <v>9</v>
      </c>
      <c r="C466" s="19" t="s">
        <v>653</v>
      </c>
      <c r="D466" s="19" t="s">
        <v>656</v>
      </c>
      <c r="E466" s="19" t="s">
        <v>399</v>
      </c>
      <c r="F466" s="19" t="s">
        <v>681</v>
      </c>
      <c r="G466" s="19">
        <v>1460000</v>
      </c>
      <c r="H466" s="20">
        <v>147296</v>
      </c>
      <c r="I466" s="21">
        <v>10.088767123287672</v>
      </c>
    </row>
    <row r="467" spans="1:9">
      <c r="A467" s="39" t="s">
        <v>617</v>
      </c>
      <c r="B467" s="19" t="s">
        <v>9</v>
      </c>
      <c r="C467" s="19" t="s">
        <v>657</v>
      </c>
      <c r="D467" s="19" t="s">
        <v>656</v>
      </c>
      <c r="E467" s="19" t="s">
        <v>399</v>
      </c>
      <c r="F467" s="19" t="s">
        <v>681</v>
      </c>
      <c r="G467" s="19">
        <v>1623560</v>
      </c>
      <c r="H467" s="20">
        <v>100373</v>
      </c>
      <c r="I467" s="21">
        <v>6.1822784498263079</v>
      </c>
    </row>
    <row r="468" spans="1:9">
      <c r="A468" s="39" t="s">
        <v>694</v>
      </c>
      <c r="B468" s="19" t="s">
        <v>9</v>
      </c>
      <c r="C468" s="19" t="s">
        <v>653</v>
      </c>
      <c r="D468" s="19" t="s">
        <v>656</v>
      </c>
      <c r="E468" s="19" t="s">
        <v>399</v>
      </c>
      <c r="F468" s="19" t="s">
        <v>681</v>
      </c>
      <c r="G468" s="19">
        <v>1668747</v>
      </c>
      <c r="H468" s="20">
        <v>420605</v>
      </c>
      <c r="I468" s="21">
        <v>25.204839319561323</v>
      </c>
    </row>
    <row r="469" spans="1:9">
      <c r="A469" s="39" t="s">
        <v>623</v>
      </c>
      <c r="B469" s="19" t="s">
        <v>9</v>
      </c>
      <c r="C469" s="19" t="s">
        <v>657</v>
      </c>
      <c r="D469" s="19" t="s">
        <v>656</v>
      </c>
      <c r="E469" s="19" t="s">
        <v>399</v>
      </c>
      <c r="F469" s="19" t="s">
        <v>681</v>
      </c>
      <c r="G469" s="19">
        <v>1711013</v>
      </c>
      <c r="H469" s="20">
        <v>162688</v>
      </c>
      <c r="I469" s="21">
        <v>9.5082854426003784</v>
      </c>
    </row>
    <row r="470" spans="1:9">
      <c r="A470" s="39" t="s">
        <v>624</v>
      </c>
      <c r="B470" s="19" t="s">
        <v>9</v>
      </c>
      <c r="C470" s="19" t="s">
        <v>653</v>
      </c>
      <c r="D470" s="19" t="s">
        <v>656</v>
      </c>
      <c r="E470" s="19" t="s">
        <v>399</v>
      </c>
      <c r="F470" s="19" t="s">
        <v>681</v>
      </c>
      <c r="G470" s="19">
        <v>2055957</v>
      </c>
      <c r="H470" s="20">
        <v>383574</v>
      </c>
      <c r="I470" s="21">
        <v>18.656713151101894</v>
      </c>
    </row>
    <row r="471" spans="1:9">
      <c r="A471" s="39" t="s">
        <v>625</v>
      </c>
      <c r="B471" s="19" t="s">
        <v>9</v>
      </c>
      <c r="C471" s="19" t="s">
        <v>657</v>
      </c>
      <c r="D471" s="19" t="s">
        <v>656</v>
      </c>
      <c r="E471" s="19" t="s">
        <v>399</v>
      </c>
      <c r="F471" s="19" t="s">
        <v>681</v>
      </c>
      <c r="G471" s="19">
        <v>1506807</v>
      </c>
      <c r="H471" s="20">
        <v>169984</v>
      </c>
      <c r="I471" s="21">
        <v>11.281073156681645</v>
      </c>
    </row>
    <row r="472" spans="1:9">
      <c r="A472" s="39" t="s">
        <v>291</v>
      </c>
      <c r="B472" s="19" t="s">
        <v>9</v>
      </c>
      <c r="C472" s="19" t="s">
        <v>653</v>
      </c>
      <c r="D472" s="19" t="s">
        <v>654</v>
      </c>
      <c r="E472" s="19" t="s">
        <v>18</v>
      </c>
      <c r="F472" s="19" t="s">
        <v>655</v>
      </c>
      <c r="G472" s="19">
        <v>804983</v>
      </c>
      <c r="H472" s="20">
        <v>0</v>
      </c>
      <c r="I472" s="21">
        <v>0</v>
      </c>
    </row>
    <row r="473" spans="1:9">
      <c r="A473" s="39" t="s">
        <v>297</v>
      </c>
      <c r="B473" s="19" t="s">
        <v>9</v>
      </c>
      <c r="C473" s="19" t="s">
        <v>653</v>
      </c>
      <c r="D473" s="19" t="s">
        <v>654</v>
      </c>
      <c r="E473" s="19" t="s">
        <v>18</v>
      </c>
      <c r="F473" s="19" t="s">
        <v>655</v>
      </c>
      <c r="G473" s="19">
        <v>782900</v>
      </c>
      <c r="H473" s="20">
        <v>0</v>
      </c>
      <c r="I473" s="21">
        <v>0</v>
      </c>
    </row>
    <row r="474" spans="1:9">
      <c r="A474" s="39" t="s">
        <v>298</v>
      </c>
      <c r="B474" s="19" t="s">
        <v>9</v>
      </c>
      <c r="C474" s="19" t="s">
        <v>653</v>
      </c>
      <c r="D474" s="19" t="s">
        <v>654</v>
      </c>
      <c r="E474" s="19" t="s">
        <v>18</v>
      </c>
      <c r="F474" s="19" t="s">
        <v>655</v>
      </c>
      <c r="G474" s="19">
        <v>826407</v>
      </c>
      <c r="H474" s="20">
        <v>0</v>
      </c>
      <c r="I474" s="21">
        <v>0</v>
      </c>
    </row>
    <row r="475" spans="1:9">
      <c r="A475" s="39" t="s">
        <v>670</v>
      </c>
      <c r="B475" s="19" t="s">
        <v>9</v>
      </c>
      <c r="C475" s="19" t="s">
        <v>657</v>
      </c>
      <c r="D475" s="19" t="s">
        <v>654</v>
      </c>
      <c r="E475" s="19" t="s">
        <v>18</v>
      </c>
      <c r="F475" s="19" t="s">
        <v>655</v>
      </c>
      <c r="G475" s="19">
        <v>726718</v>
      </c>
      <c r="H475" s="20">
        <v>0</v>
      </c>
      <c r="I475" s="21">
        <v>0</v>
      </c>
    </row>
    <row r="476" spans="1:9">
      <c r="A476" s="39" t="s">
        <v>299</v>
      </c>
      <c r="B476" s="19" t="s">
        <v>9</v>
      </c>
      <c r="C476" s="19" t="s">
        <v>657</v>
      </c>
      <c r="D476" s="19" t="s">
        <v>654</v>
      </c>
      <c r="E476" s="19" t="s">
        <v>18</v>
      </c>
      <c r="F476" s="19" t="s">
        <v>655</v>
      </c>
      <c r="G476" s="19">
        <v>781755</v>
      </c>
      <c r="H476" s="20">
        <v>5</v>
      </c>
      <c r="I476" s="21">
        <v>0</v>
      </c>
    </row>
    <row r="477" spans="1:9">
      <c r="A477" s="39" t="s">
        <v>305</v>
      </c>
      <c r="B477" s="19" t="s">
        <v>9</v>
      </c>
      <c r="C477" s="19" t="s">
        <v>653</v>
      </c>
      <c r="D477" s="19" t="s">
        <v>654</v>
      </c>
      <c r="E477" s="19" t="s">
        <v>18</v>
      </c>
      <c r="F477" s="19" t="s">
        <v>655</v>
      </c>
      <c r="G477" s="19">
        <v>854644</v>
      </c>
      <c r="H477" s="20">
        <v>0</v>
      </c>
      <c r="I477" s="21">
        <v>0</v>
      </c>
    </row>
    <row r="478" spans="1:9">
      <c r="A478" s="39" t="s">
        <v>306</v>
      </c>
      <c r="B478" s="19" t="s">
        <v>9</v>
      </c>
      <c r="C478" s="19" t="s">
        <v>653</v>
      </c>
      <c r="D478" s="19" t="s">
        <v>654</v>
      </c>
      <c r="E478" s="19" t="s">
        <v>18</v>
      </c>
      <c r="F478" s="19" t="s">
        <v>655</v>
      </c>
      <c r="G478" s="19">
        <v>684029</v>
      </c>
      <c r="H478" s="20">
        <v>0</v>
      </c>
      <c r="I478" s="21">
        <v>0</v>
      </c>
    </row>
    <row r="479" spans="1:9">
      <c r="A479" s="39" t="s">
        <v>307</v>
      </c>
      <c r="B479" s="19" t="s">
        <v>9</v>
      </c>
      <c r="C479" s="19" t="s">
        <v>657</v>
      </c>
      <c r="D479" s="19" t="s">
        <v>654</v>
      </c>
      <c r="E479" s="19" t="s">
        <v>18</v>
      </c>
      <c r="F479" s="19" t="s">
        <v>655</v>
      </c>
      <c r="G479" s="19">
        <v>1040970</v>
      </c>
      <c r="H479" s="20">
        <v>3</v>
      </c>
      <c r="I479" s="21">
        <v>0</v>
      </c>
    </row>
    <row r="480" spans="1:9">
      <c r="A480" s="39" t="s">
        <v>308</v>
      </c>
      <c r="B480" s="19" t="s">
        <v>9</v>
      </c>
      <c r="C480" s="19" t="s">
        <v>657</v>
      </c>
      <c r="D480" s="19" t="s">
        <v>654</v>
      </c>
      <c r="E480" s="19" t="s">
        <v>18</v>
      </c>
      <c r="F480" s="19" t="s">
        <v>655</v>
      </c>
      <c r="G480" s="19">
        <v>1172910</v>
      </c>
      <c r="H480" s="20">
        <v>4</v>
      </c>
      <c r="I480" s="21">
        <v>0</v>
      </c>
    </row>
    <row r="481" spans="1:9">
      <c r="A481" s="39" t="s">
        <v>314</v>
      </c>
      <c r="B481" s="19" t="s">
        <v>9</v>
      </c>
      <c r="C481" s="19" t="s">
        <v>653</v>
      </c>
      <c r="D481" s="19" t="s">
        <v>654</v>
      </c>
      <c r="E481" s="19" t="s">
        <v>18</v>
      </c>
      <c r="F481" s="19" t="s">
        <v>655</v>
      </c>
      <c r="G481" s="19">
        <v>1042506</v>
      </c>
      <c r="H481" s="20">
        <v>1</v>
      </c>
      <c r="I481" s="21">
        <v>0</v>
      </c>
    </row>
    <row r="482" spans="1:9">
      <c r="A482" s="39" t="s">
        <v>315</v>
      </c>
      <c r="B482" s="19" t="s">
        <v>9</v>
      </c>
      <c r="C482" s="19" t="s">
        <v>653</v>
      </c>
      <c r="D482" s="19" t="s">
        <v>654</v>
      </c>
      <c r="E482" s="19" t="s">
        <v>18</v>
      </c>
      <c r="F482" s="19" t="s">
        <v>655</v>
      </c>
      <c r="G482" s="19">
        <v>1199666</v>
      </c>
      <c r="H482" s="20">
        <v>0</v>
      </c>
      <c r="I482" s="21">
        <v>0</v>
      </c>
    </row>
    <row r="483" spans="1:9">
      <c r="A483" s="39" t="s">
        <v>316</v>
      </c>
      <c r="B483" s="19" t="s">
        <v>9</v>
      </c>
      <c r="C483" s="19" t="s">
        <v>657</v>
      </c>
      <c r="D483" s="19" t="s">
        <v>654</v>
      </c>
      <c r="E483" s="19" t="s">
        <v>18</v>
      </c>
      <c r="F483" s="19" t="s">
        <v>655</v>
      </c>
      <c r="G483" s="19">
        <v>1084686</v>
      </c>
      <c r="H483" s="20">
        <v>0</v>
      </c>
      <c r="I483" s="21">
        <v>0</v>
      </c>
    </row>
    <row r="484" spans="1:9">
      <c r="A484" s="39" t="s">
        <v>317</v>
      </c>
      <c r="B484" s="19" t="s">
        <v>9</v>
      </c>
      <c r="C484" s="19" t="s">
        <v>657</v>
      </c>
      <c r="D484" s="19" t="s">
        <v>654</v>
      </c>
      <c r="E484" s="19" t="s">
        <v>18</v>
      </c>
      <c r="F484" s="19" t="s">
        <v>655</v>
      </c>
      <c r="G484" s="19">
        <v>1057821</v>
      </c>
      <c r="H484" s="20">
        <v>1</v>
      </c>
      <c r="I484" s="21">
        <v>0</v>
      </c>
    </row>
    <row r="485" spans="1:9">
      <c r="A485" s="39" t="s">
        <v>323</v>
      </c>
      <c r="B485" s="19" t="s">
        <v>9</v>
      </c>
      <c r="C485" s="19" t="s">
        <v>653</v>
      </c>
      <c r="D485" s="19" t="s">
        <v>654</v>
      </c>
      <c r="E485" s="19" t="s">
        <v>18</v>
      </c>
      <c r="F485" s="19" t="s">
        <v>655</v>
      </c>
      <c r="G485" s="19">
        <v>948875</v>
      </c>
      <c r="H485" s="20">
        <v>2</v>
      </c>
      <c r="I485" s="21">
        <v>0</v>
      </c>
    </row>
    <row r="486" spans="1:9">
      <c r="A486" s="39" t="s">
        <v>324</v>
      </c>
      <c r="B486" s="19" t="s">
        <v>9</v>
      </c>
      <c r="C486" s="19" t="s">
        <v>653</v>
      </c>
      <c r="D486" s="19" t="s">
        <v>654</v>
      </c>
      <c r="E486" s="19" t="s">
        <v>18</v>
      </c>
      <c r="F486" s="19" t="s">
        <v>655</v>
      </c>
      <c r="G486" s="19">
        <v>860247</v>
      </c>
      <c r="H486" s="20">
        <v>0</v>
      </c>
      <c r="I486" s="21">
        <v>0</v>
      </c>
    </row>
    <row r="487" spans="1:9">
      <c r="A487" s="39" t="s">
        <v>325</v>
      </c>
      <c r="B487" s="19" t="s">
        <v>9</v>
      </c>
      <c r="C487" s="19" t="s">
        <v>653</v>
      </c>
      <c r="D487" s="19" t="s">
        <v>654</v>
      </c>
      <c r="E487" s="19" t="s">
        <v>18</v>
      </c>
      <c r="F487" s="19" t="s">
        <v>655</v>
      </c>
      <c r="G487" s="19">
        <v>1030371</v>
      </c>
      <c r="H487" s="20">
        <v>2</v>
      </c>
      <c r="I487" s="21">
        <v>0</v>
      </c>
    </row>
    <row r="488" spans="1:9">
      <c r="A488" s="39" t="s">
        <v>326</v>
      </c>
      <c r="B488" s="19" t="s">
        <v>9</v>
      </c>
      <c r="C488" s="19" t="s">
        <v>657</v>
      </c>
      <c r="D488" s="19" t="s">
        <v>654</v>
      </c>
      <c r="E488" s="19" t="s">
        <v>18</v>
      </c>
      <c r="F488" s="19" t="s">
        <v>655</v>
      </c>
      <c r="G488" s="19">
        <v>952963</v>
      </c>
      <c r="H488" s="20">
        <v>0</v>
      </c>
      <c r="I488" s="21">
        <v>0</v>
      </c>
    </row>
    <row r="489" spans="1:9">
      <c r="A489" s="39" t="s">
        <v>330</v>
      </c>
      <c r="B489" s="19" t="s">
        <v>9</v>
      </c>
      <c r="C489" s="19" t="s">
        <v>653</v>
      </c>
      <c r="D489" s="19" t="s">
        <v>654</v>
      </c>
      <c r="E489" s="19" t="s">
        <v>18</v>
      </c>
      <c r="F489" s="19" t="s">
        <v>655</v>
      </c>
      <c r="G489" s="19">
        <v>1175021</v>
      </c>
      <c r="H489" s="20">
        <v>1</v>
      </c>
      <c r="I489" s="21">
        <v>0</v>
      </c>
    </row>
    <row r="490" spans="1:9">
      <c r="A490" s="39" t="s">
        <v>331</v>
      </c>
      <c r="B490" s="19" t="s">
        <v>9</v>
      </c>
      <c r="C490" s="19" t="s">
        <v>653</v>
      </c>
      <c r="D490" s="19" t="s">
        <v>654</v>
      </c>
      <c r="E490" s="19" t="s">
        <v>18</v>
      </c>
      <c r="F490" s="19" t="s">
        <v>655</v>
      </c>
      <c r="G490" s="19">
        <v>1182293</v>
      </c>
      <c r="H490" s="20">
        <v>1</v>
      </c>
      <c r="I490" s="21">
        <v>0</v>
      </c>
    </row>
    <row r="491" spans="1:9">
      <c r="A491" s="39" t="s">
        <v>332</v>
      </c>
      <c r="B491" s="19" t="s">
        <v>9</v>
      </c>
      <c r="C491" s="19" t="s">
        <v>653</v>
      </c>
      <c r="D491" s="19" t="s">
        <v>654</v>
      </c>
      <c r="E491" s="19" t="s">
        <v>18</v>
      </c>
      <c r="F491" s="19" t="s">
        <v>655</v>
      </c>
      <c r="G491" s="19">
        <v>1007403</v>
      </c>
      <c r="H491" s="20">
        <v>0</v>
      </c>
      <c r="I491" s="21">
        <v>0</v>
      </c>
    </row>
    <row r="492" spans="1:9">
      <c r="A492" s="39" t="s">
        <v>337</v>
      </c>
      <c r="B492" s="19" t="s">
        <v>9</v>
      </c>
      <c r="C492" s="19" t="s">
        <v>653</v>
      </c>
      <c r="D492" s="19" t="s">
        <v>654</v>
      </c>
      <c r="E492" s="19" t="s">
        <v>18</v>
      </c>
      <c r="F492" s="19" t="s">
        <v>655</v>
      </c>
      <c r="G492" s="19">
        <v>1056645</v>
      </c>
      <c r="H492" s="20">
        <v>8</v>
      </c>
      <c r="I492" s="21">
        <v>0</v>
      </c>
    </row>
    <row r="493" spans="1:9">
      <c r="A493" s="39" t="s">
        <v>674</v>
      </c>
      <c r="B493" s="19" t="s">
        <v>9</v>
      </c>
      <c r="C493" s="19" t="s">
        <v>657</v>
      </c>
      <c r="D493" s="19" t="s">
        <v>654</v>
      </c>
      <c r="E493" s="19" t="s">
        <v>18</v>
      </c>
      <c r="F493" s="19" t="s">
        <v>655</v>
      </c>
      <c r="G493" s="19">
        <v>1120494</v>
      </c>
      <c r="H493" s="20">
        <v>0</v>
      </c>
      <c r="I493" s="21">
        <v>0</v>
      </c>
    </row>
    <row r="494" spans="1:9">
      <c r="A494" s="39" t="s">
        <v>675</v>
      </c>
      <c r="B494" s="19" t="s">
        <v>9</v>
      </c>
      <c r="C494" s="19" t="s">
        <v>657</v>
      </c>
      <c r="D494" s="19" t="s">
        <v>654</v>
      </c>
      <c r="E494" s="19" t="s">
        <v>18</v>
      </c>
      <c r="F494" s="19" t="s">
        <v>655</v>
      </c>
      <c r="G494" s="19">
        <v>1027963</v>
      </c>
      <c r="H494" s="20">
        <v>0</v>
      </c>
      <c r="I494" s="21">
        <v>0</v>
      </c>
    </row>
    <row r="495" spans="1:9">
      <c r="A495" s="39" t="s">
        <v>343</v>
      </c>
      <c r="B495" s="19" t="s">
        <v>9</v>
      </c>
      <c r="C495" s="19" t="s">
        <v>657</v>
      </c>
      <c r="D495" s="19" t="s">
        <v>654</v>
      </c>
      <c r="E495" s="19" t="s">
        <v>18</v>
      </c>
      <c r="F495" s="19" t="s">
        <v>655</v>
      </c>
      <c r="G495" s="19">
        <v>1073477</v>
      </c>
      <c r="H495" s="20">
        <v>1</v>
      </c>
      <c r="I495" s="21">
        <v>0</v>
      </c>
    </row>
    <row r="496" spans="1:9">
      <c r="A496" s="39" t="s">
        <v>302</v>
      </c>
      <c r="B496" s="19" t="s">
        <v>9</v>
      </c>
      <c r="C496" s="19" t="s">
        <v>653</v>
      </c>
      <c r="D496" s="19" t="s">
        <v>656</v>
      </c>
      <c r="E496" s="19" t="s">
        <v>18</v>
      </c>
      <c r="F496" s="19" t="s">
        <v>658</v>
      </c>
      <c r="G496" s="19">
        <v>1071365</v>
      </c>
      <c r="H496" s="20">
        <v>287490</v>
      </c>
      <c r="I496" s="21">
        <v>26.833992150200913</v>
      </c>
    </row>
    <row r="497" spans="1:9">
      <c r="A497" s="39" t="s">
        <v>335</v>
      </c>
      <c r="B497" s="19" t="s">
        <v>9</v>
      </c>
      <c r="C497" s="19" t="s">
        <v>653</v>
      </c>
      <c r="D497" s="19" t="s">
        <v>656</v>
      </c>
      <c r="E497" s="19" t="s">
        <v>18</v>
      </c>
      <c r="F497" s="19" t="s">
        <v>658</v>
      </c>
      <c r="G497" s="19">
        <v>1287555</v>
      </c>
      <c r="H497" s="20">
        <v>449611</v>
      </c>
      <c r="I497" s="21">
        <v>34.919751000928116</v>
      </c>
    </row>
    <row r="498" spans="1:9">
      <c r="A498" s="39" t="s">
        <v>341</v>
      </c>
      <c r="B498" s="19" t="s">
        <v>9</v>
      </c>
      <c r="C498" s="19" t="s">
        <v>653</v>
      </c>
      <c r="D498" s="19" t="s">
        <v>656</v>
      </c>
      <c r="E498" s="19" t="s">
        <v>18</v>
      </c>
      <c r="F498" s="19" t="s">
        <v>658</v>
      </c>
      <c r="G498" s="19">
        <v>1032946</v>
      </c>
      <c r="H498" s="20">
        <v>385691</v>
      </c>
      <c r="I498" s="21">
        <v>37.338931560797953</v>
      </c>
    </row>
    <row r="499" spans="1:9">
      <c r="A499" s="39" t="s">
        <v>294</v>
      </c>
      <c r="B499" s="19" t="s">
        <v>9</v>
      </c>
      <c r="C499" s="19" t="s">
        <v>653</v>
      </c>
      <c r="D499" s="19" t="s">
        <v>656</v>
      </c>
      <c r="E499" s="19" t="s">
        <v>18</v>
      </c>
      <c r="F499" s="19" t="s">
        <v>658</v>
      </c>
      <c r="G499" s="19">
        <v>1053389</v>
      </c>
      <c r="H499" s="20">
        <v>133563</v>
      </c>
      <c r="I499" s="21">
        <v>12.679361565385626</v>
      </c>
    </row>
    <row r="500" spans="1:9">
      <c r="A500" s="39" t="s">
        <v>296</v>
      </c>
      <c r="B500" s="19" t="s">
        <v>9</v>
      </c>
      <c r="C500" s="19" t="s">
        <v>653</v>
      </c>
      <c r="D500" s="19" t="s">
        <v>656</v>
      </c>
      <c r="E500" s="19" t="s">
        <v>18</v>
      </c>
      <c r="F500" s="19" t="s">
        <v>658</v>
      </c>
      <c r="G500" s="19">
        <v>1031571</v>
      </c>
      <c r="H500" s="20">
        <v>101172</v>
      </c>
      <c r="I500" s="21">
        <v>9.8075653542024739</v>
      </c>
    </row>
    <row r="501" spans="1:9">
      <c r="A501" s="39" t="s">
        <v>310</v>
      </c>
      <c r="B501" s="19" t="s">
        <v>9</v>
      </c>
      <c r="C501" s="19" t="s">
        <v>653</v>
      </c>
      <c r="D501" s="19" t="s">
        <v>656</v>
      </c>
      <c r="E501" s="19" t="s">
        <v>18</v>
      </c>
      <c r="F501" s="19" t="s">
        <v>658</v>
      </c>
      <c r="G501" s="19">
        <v>1237819</v>
      </c>
      <c r="H501" s="20">
        <v>222662</v>
      </c>
      <c r="I501" s="21">
        <v>17.988251917283545</v>
      </c>
    </row>
    <row r="502" spans="1:9">
      <c r="A502" s="39" t="s">
        <v>311</v>
      </c>
      <c r="B502" s="19" t="s">
        <v>9</v>
      </c>
      <c r="C502" s="19" t="s">
        <v>653</v>
      </c>
      <c r="D502" s="19" t="s">
        <v>656</v>
      </c>
      <c r="E502" s="19" t="s">
        <v>18</v>
      </c>
      <c r="F502" s="19" t="s">
        <v>658</v>
      </c>
      <c r="G502" s="19">
        <v>1062837</v>
      </c>
      <c r="H502" s="20">
        <v>163020</v>
      </c>
      <c r="I502" s="21">
        <v>15.338193909320056</v>
      </c>
    </row>
    <row r="503" spans="1:9">
      <c r="A503" s="39" t="s">
        <v>312</v>
      </c>
      <c r="B503" s="19" t="s">
        <v>9</v>
      </c>
      <c r="C503" s="19" t="s">
        <v>653</v>
      </c>
      <c r="D503" s="19" t="s">
        <v>656</v>
      </c>
      <c r="E503" s="19" t="s">
        <v>18</v>
      </c>
      <c r="F503" s="19" t="s">
        <v>658</v>
      </c>
      <c r="G503" s="19">
        <v>1068866</v>
      </c>
      <c r="H503" s="20">
        <v>55763</v>
      </c>
      <c r="I503" s="21">
        <v>5.2170243978197455</v>
      </c>
    </row>
    <row r="504" spans="1:9">
      <c r="A504" s="39" t="s">
        <v>327</v>
      </c>
      <c r="B504" s="19" t="s">
        <v>9</v>
      </c>
      <c r="C504" s="19" t="s">
        <v>653</v>
      </c>
      <c r="D504" s="19" t="s">
        <v>656</v>
      </c>
      <c r="E504" s="19" t="s">
        <v>18</v>
      </c>
      <c r="F504" s="19" t="s">
        <v>658</v>
      </c>
      <c r="G504" s="19">
        <v>948603</v>
      </c>
      <c r="H504" s="20">
        <v>55271</v>
      </c>
      <c r="I504" s="21">
        <v>5.8265681217537795</v>
      </c>
    </row>
    <row r="505" spans="1:9">
      <c r="A505" s="39" t="s">
        <v>328</v>
      </c>
      <c r="B505" s="19" t="s">
        <v>9</v>
      </c>
      <c r="C505" s="19" t="s">
        <v>653</v>
      </c>
      <c r="D505" s="19" t="s">
        <v>656</v>
      </c>
      <c r="E505" s="19" t="s">
        <v>18</v>
      </c>
      <c r="F505" s="19" t="s">
        <v>658</v>
      </c>
      <c r="G505" s="19">
        <v>846181</v>
      </c>
      <c r="H505" s="20">
        <v>164447</v>
      </c>
      <c r="I505" s="21">
        <v>19.434021799118629</v>
      </c>
    </row>
    <row r="506" spans="1:9">
      <c r="A506" s="39" t="s">
        <v>339</v>
      </c>
      <c r="B506" s="19" t="s">
        <v>9</v>
      </c>
      <c r="C506" s="19" t="s">
        <v>653</v>
      </c>
      <c r="D506" s="19" t="s">
        <v>656</v>
      </c>
      <c r="E506" s="19" t="s">
        <v>18</v>
      </c>
      <c r="F506" s="19" t="s">
        <v>658</v>
      </c>
      <c r="G506" s="19">
        <v>1178004</v>
      </c>
      <c r="H506" s="20">
        <v>182722</v>
      </c>
      <c r="I506" s="21">
        <v>15.51115276348807</v>
      </c>
    </row>
    <row r="507" spans="1:9">
      <c r="A507" s="39" t="s">
        <v>340</v>
      </c>
      <c r="B507" s="19" t="s">
        <v>9</v>
      </c>
      <c r="C507" s="19" t="s">
        <v>653</v>
      </c>
      <c r="D507" s="19" t="s">
        <v>656</v>
      </c>
      <c r="E507" s="19" t="s">
        <v>18</v>
      </c>
      <c r="F507" s="19" t="s">
        <v>658</v>
      </c>
      <c r="G507" s="19">
        <v>1037328</v>
      </c>
      <c r="H507" s="20">
        <v>161520</v>
      </c>
      <c r="I507" s="21">
        <v>15.570774142797649</v>
      </c>
    </row>
    <row r="508" spans="1:9">
      <c r="A508" s="39" t="s">
        <v>309</v>
      </c>
      <c r="B508" s="19" t="s">
        <v>9</v>
      </c>
      <c r="C508" s="19" t="s">
        <v>653</v>
      </c>
      <c r="D508" s="19" t="s">
        <v>656</v>
      </c>
      <c r="E508" s="19" t="s">
        <v>18</v>
      </c>
      <c r="F508" s="19" t="s">
        <v>658</v>
      </c>
      <c r="G508" s="19">
        <v>1259564</v>
      </c>
      <c r="H508" s="20">
        <v>201578</v>
      </c>
      <c r="I508" s="21">
        <v>16.003791788269591</v>
      </c>
    </row>
    <row r="509" spans="1:9">
      <c r="A509" s="39" t="s">
        <v>318</v>
      </c>
      <c r="B509" s="19" t="s">
        <v>9</v>
      </c>
      <c r="C509" s="19" t="s">
        <v>653</v>
      </c>
      <c r="D509" s="19" t="s">
        <v>656</v>
      </c>
      <c r="E509" s="19" t="s">
        <v>18</v>
      </c>
      <c r="F509" s="19" t="s">
        <v>658</v>
      </c>
      <c r="G509" s="19">
        <v>1211282</v>
      </c>
      <c r="H509" s="20">
        <v>77377</v>
      </c>
      <c r="I509" s="21">
        <v>6.3880252492813403</v>
      </c>
    </row>
    <row r="510" spans="1:9">
      <c r="A510" s="39" t="s">
        <v>319</v>
      </c>
      <c r="B510" s="19" t="s">
        <v>9</v>
      </c>
      <c r="C510" s="19" t="s">
        <v>653</v>
      </c>
      <c r="D510" s="19" t="s">
        <v>656</v>
      </c>
      <c r="E510" s="19" t="s">
        <v>18</v>
      </c>
      <c r="F510" s="19" t="s">
        <v>658</v>
      </c>
      <c r="G510" s="19">
        <v>1248026</v>
      </c>
      <c r="H510" s="20">
        <v>108914</v>
      </c>
      <c r="I510" s="21">
        <v>8.7269015228849405</v>
      </c>
    </row>
    <row r="511" spans="1:9">
      <c r="A511" s="39" t="s">
        <v>303</v>
      </c>
      <c r="B511" s="19" t="s">
        <v>9</v>
      </c>
      <c r="C511" s="19" t="s">
        <v>653</v>
      </c>
      <c r="D511" s="19" t="s">
        <v>656</v>
      </c>
      <c r="E511" s="19" t="s">
        <v>18</v>
      </c>
      <c r="F511" s="19" t="s">
        <v>658</v>
      </c>
      <c r="G511" s="19">
        <v>1289608</v>
      </c>
      <c r="H511" s="20">
        <v>102112</v>
      </c>
      <c r="I511" s="21">
        <v>7.9180650244105184</v>
      </c>
    </row>
    <row r="512" spans="1:9">
      <c r="A512" s="39" t="s">
        <v>292</v>
      </c>
      <c r="B512" s="19" t="s">
        <v>9</v>
      </c>
      <c r="C512" s="19" t="s">
        <v>653</v>
      </c>
      <c r="D512" s="19" t="s">
        <v>656</v>
      </c>
      <c r="E512" s="19" t="s">
        <v>18</v>
      </c>
      <c r="F512" s="19" t="s">
        <v>658</v>
      </c>
      <c r="G512" s="19">
        <v>1146851</v>
      </c>
      <c r="H512" s="20">
        <v>371584</v>
      </c>
      <c r="I512" s="21">
        <v>32.400372847039414</v>
      </c>
    </row>
    <row r="513" spans="1:9">
      <c r="A513" s="39" t="s">
        <v>293</v>
      </c>
      <c r="B513" s="19" t="s">
        <v>9</v>
      </c>
      <c r="C513" s="19" t="s">
        <v>653</v>
      </c>
      <c r="D513" s="19" t="s">
        <v>656</v>
      </c>
      <c r="E513" s="19" t="s">
        <v>18</v>
      </c>
      <c r="F513" s="19" t="s">
        <v>658</v>
      </c>
      <c r="G513" s="19">
        <v>1101262</v>
      </c>
      <c r="H513" s="20">
        <v>118247</v>
      </c>
      <c r="I513" s="21">
        <v>10.737408536751472</v>
      </c>
    </row>
    <row r="514" spans="1:9">
      <c r="A514" s="39" t="s">
        <v>295</v>
      </c>
      <c r="B514" s="19" t="s">
        <v>9</v>
      </c>
      <c r="C514" s="19" t="s">
        <v>653</v>
      </c>
      <c r="D514" s="19" t="s">
        <v>656</v>
      </c>
      <c r="E514" s="19" t="s">
        <v>18</v>
      </c>
      <c r="F514" s="19" t="s">
        <v>658</v>
      </c>
      <c r="G514" s="19">
        <v>1170127</v>
      </c>
      <c r="H514" s="20">
        <v>243810</v>
      </c>
      <c r="I514" s="21">
        <v>20.836199831300366</v>
      </c>
    </row>
    <row r="515" spans="1:9">
      <c r="A515" s="39" t="s">
        <v>300</v>
      </c>
      <c r="B515" s="19" t="s">
        <v>9</v>
      </c>
      <c r="C515" s="19" t="s">
        <v>653</v>
      </c>
      <c r="D515" s="19" t="s">
        <v>656</v>
      </c>
      <c r="E515" s="19" t="s">
        <v>18</v>
      </c>
      <c r="F515" s="19" t="s">
        <v>658</v>
      </c>
      <c r="G515" s="19">
        <v>1109498</v>
      </c>
      <c r="H515" s="20">
        <v>253306</v>
      </c>
      <c r="I515" s="21">
        <v>22.8306855893386</v>
      </c>
    </row>
    <row r="516" spans="1:9">
      <c r="A516" s="39" t="s">
        <v>301</v>
      </c>
      <c r="B516" s="19" t="s">
        <v>9</v>
      </c>
      <c r="C516" s="19" t="s">
        <v>653</v>
      </c>
      <c r="D516" s="19" t="s">
        <v>656</v>
      </c>
      <c r="E516" s="19" t="s">
        <v>18</v>
      </c>
      <c r="F516" s="19" t="s">
        <v>658</v>
      </c>
      <c r="G516" s="19">
        <v>1007786</v>
      </c>
      <c r="H516" s="20">
        <v>87307</v>
      </c>
      <c r="I516" s="21">
        <v>8.6632479514500105</v>
      </c>
    </row>
    <row r="517" spans="1:9">
      <c r="A517" s="39" t="s">
        <v>304</v>
      </c>
      <c r="B517" s="19" t="s">
        <v>9</v>
      </c>
      <c r="C517" s="19" t="s">
        <v>661</v>
      </c>
      <c r="D517" s="19" t="s">
        <v>656</v>
      </c>
      <c r="E517" s="19" t="s">
        <v>18</v>
      </c>
      <c r="F517" s="19" t="s">
        <v>658</v>
      </c>
      <c r="G517" s="19">
        <v>1166663</v>
      </c>
      <c r="H517" s="20">
        <v>205591</v>
      </c>
      <c r="I517" s="21">
        <v>17.622141098157737</v>
      </c>
    </row>
    <row r="518" spans="1:9">
      <c r="A518" s="39" t="s">
        <v>313</v>
      </c>
      <c r="B518" s="19" t="s">
        <v>9</v>
      </c>
      <c r="C518" s="19" t="s">
        <v>653</v>
      </c>
      <c r="D518" s="19" t="s">
        <v>656</v>
      </c>
      <c r="E518" s="19" t="s">
        <v>18</v>
      </c>
      <c r="F518" s="19" t="s">
        <v>658</v>
      </c>
      <c r="G518" s="19">
        <v>1159894</v>
      </c>
      <c r="H518" s="20">
        <v>237695</v>
      </c>
      <c r="I518" s="21">
        <v>20.492820895702536</v>
      </c>
    </row>
    <row r="519" spans="1:9">
      <c r="A519" s="39" t="s">
        <v>320</v>
      </c>
      <c r="B519" s="19" t="s">
        <v>9</v>
      </c>
      <c r="C519" s="19" t="s">
        <v>653</v>
      </c>
      <c r="D519" s="19" t="s">
        <v>656</v>
      </c>
      <c r="E519" s="19" t="s">
        <v>18</v>
      </c>
      <c r="F519" s="19" t="s">
        <v>658</v>
      </c>
      <c r="G519" s="19">
        <v>1298556</v>
      </c>
      <c r="H519" s="20">
        <v>127521</v>
      </c>
      <c r="I519" s="21">
        <v>9.8202156857309202</v>
      </c>
    </row>
    <row r="520" spans="1:9">
      <c r="A520" s="39" t="s">
        <v>321</v>
      </c>
      <c r="B520" s="19" t="s">
        <v>9</v>
      </c>
      <c r="C520" s="19" t="s">
        <v>661</v>
      </c>
      <c r="D520" s="19" t="s">
        <v>656</v>
      </c>
      <c r="E520" s="19" t="s">
        <v>18</v>
      </c>
      <c r="F520" s="19" t="s">
        <v>658</v>
      </c>
      <c r="G520" s="19">
        <v>1210987</v>
      </c>
      <c r="H520" s="20">
        <v>182149</v>
      </c>
      <c r="I520" s="21">
        <v>15.041367083213942</v>
      </c>
    </row>
    <row r="521" spans="1:9">
      <c r="A521" s="39" t="s">
        <v>322</v>
      </c>
      <c r="B521" s="19" t="s">
        <v>9</v>
      </c>
      <c r="C521" s="19" t="s">
        <v>653</v>
      </c>
      <c r="D521" s="19" t="s">
        <v>656</v>
      </c>
      <c r="E521" s="19" t="s">
        <v>18</v>
      </c>
      <c r="F521" s="19" t="s">
        <v>658</v>
      </c>
      <c r="G521" s="19">
        <v>1081537</v>
      </c>
      <c r="H521" s="20">
        <v>162367</v>
      </c>
      <c r="I521" s="21">
        <v>15.012616304389031</v>
      </c>
    </row>
    <row r="522" spans="1:9">
      <c r="A522" s="39" t="s">
        <v>329</v>
      </c>
      <c r="B522" s="19" t="s">
        <v>9</v>
      </c>
      <c r="C522" s="19" t="s">
        <v>653</v>
      </c>
      <c r="D522" s="19" t="s">
        <v>656</v>
      </c>
      <c r="E522" s="19" t="s">
        <v>18</v>
      </c>
      <c r="F522" s="19" t="s">
        <v>658</v>
      </c>
      <c r="G522" s="19">
        <v>867302</v>
      </c>
      <c r="H522" s="20">
        <v>86189</v>
      </c>
      <c r="I522" s="21">
        <v>9.9375995904540737</v>
      </c>
    </row>
    <row r="523" spans="1:9">
      <c r="A523" s="39" t="s">
        <v>333</v>
      </c>
      <c r="B523" s="19" t="s">
        <v>9</v>
      </c>
      <c r="C523" s="19" t="s">
        <v>653</v>
      </c>
      <c r="D523" s="19" t="s">
        <v>656</v>
      </c>
      <c r="E523" s="19" t="s">
        <v>18</v>
      </c>
      <c r="F523" s="19" t="s">
        <v>658</v>
      </c>
      <c r="G523" s="19">
        <v>1031757</v>
      </c>
      <c r="H523" s="20">
        <v>99400</v>
      </c>
      <c r="I523" s="21">
        <v>9.634051428776349</v>
      </c>
    </row>
    <row r="524" spans="1:9">
      <c r="A524" s="39" t="s">
        <v>334</v>
      </c>
      <c r="B524" s="19" t="s">
        <v>9</v>
      </c>
      <c r="C524" s="19" t="s">
        <v>661</v>
      </c>
      <c r="D524" s="19" t="s">
        <v>656</v>
      </c>
      <c r="E524" s="19" t="s">
        <v>18</v>
      </c>
      <c r="F524" s="19" t="s">
        <v>658</v>
      </c>
      <c r="G524" s="19">
        <v>1377181</v>
      </c>
      <c r="H524" s="20">
        <v>144261</v>
      </c>
      <c r="I524" s="21">
        <v>10.475093687757818</v>
      </c>
    </row>
    <row r="525" spans="1:9">
      <c r="A525" s="39" t="s">
        <v>336</v>
      </c>
      <c r="B525" s="19" t="s">
        <v>9</v>
      </c>
      <c r="C525" s="19" t="s">
        <v>653</v>
      </c>
      <c r="D525" s="19" t="s">
        <v>656</v>
      </c>
      <c r="E525" s="19" t="s">
        <v>18</v>
      </c>
      <c r="F525" s="19" t="s">
        <v>658</v>
      </c>
      <c r="G525" s="19">
        <v>1215021</v>
      </c>
      <c r="H525" s="20">
        <v>141003</v>
      </c>
      <c r="I525" s="21">
        <v>11.604984605204354</v>
      </c>
    </row>
    <row r="526" spans="1:9">
      <c r="A526" s="39" t="s">
        <v>338</v>
      </c>
      <c r="B526" s="19" t="s">
        <v>9</v>
      </c>
      <c r="C526" s="19" t="s">
        <v>653</v>
      </c>
      <c r="D526" s="19" t="s">
        <v>656</v>
      </c>
      <c r="E526" s="19" t="s">
        <v>18</v>
      </c>
      <c r="F526" s="19" t="s">
        <v>658</v>
      </c>
      <c r="G526" s="19">
        <v>1235959</v>
      </c>
      <c r="H526" s="20">
        <v>164036</v>
      </c>
      <c r="I526" s="21">
        <v>13.271961286741712</v>
      </c>
    </row>
    <row r="527" spans="1:9">
      <c r="A527" s="39" t="s">
        <v>342</v>
      </c>
      <c r="B527" s="19" t="s">
        <v>9</v>
      </c>
      <c r="C527" s="19" t="s">
        <v>653</v>
      </c>
      <c r="D527" s="19" t="s">
        <v>656</v>
      </c>
      <c r="E527" s="19" t="s">
        <v>18</v>
      </c>
      <c r="F527" s="19" t="s">
        <v>658</v>
      </c>
      <c r="G527" s="19">
        <v>1016655</v>
      </c>
      <c r="H527" s="20">
        <v>142664</v>
      </c>
      <c r="I527" s="21">
        <v>14.032685620982535</v>
      </c>
    </row>
    <row r="528" spans="1:9">
      <c r="A528" s="39" t="s">
        <v>344</v>
      </c>
      <c r="B528" s="19" t="s">
        <v>9</v>
      </c>
      <c r="C528" s="19" t="s">
        <v>653</v>
      </c>
      <c r="D528" s="19" t="s">
        <v>656</v>
      </c>
      <c r="E528" s="19" t="s">
        <v>18</v>
      </c>
      <c r="F528" s="19" t="s">
        <v>658</v>
      </c>
      <c r="G528" s="19">
        <v>1502190</v>
      </c>
      <c r="H528" s="20">
        <v>282202</v>
      </c>
      <c r="I528" s="21">
        <v>18.786039049654171</v>
      </c>
    </row>
    <row r="529" spans="1:9">
      <c r="A529" s="39" t="s">
        <v>345</v>
      </c>
      <c r="B529" s="19" t="s">
        <v>9</v>
      </c>
      <c r="C529" s="19" t="s">
        <v>653</v>
      </c>
      <c r="D529" s="19" t="s">
        <v>656</v>
      </c>
      <c r="E529" s="19" t="s">
        <v>18</v>
      </c>
      <c r="F529" s="19" t="s">
        <v>658</v>
      </c>
      <c r="G529" s="19">
        <v>1151993</v>
      </c>
      <c r="H529" s="20">
        <v>103963</v>
      </c>
      <c r="I529" s="21">
        <v>9.0246208093278337</v>
      </c>
    </row>
    <row r="530" spans="1:9">
      <c r="A530" s="39" t="s">
        <v>346</v>
      </c>
      <c r="B530" s="19" t="s">
        <v>9</v>
      </c>
      <c r="C530" s="19" t="s">
        <v>657</v>
      </c>
      <c r="D530" s="19" t="s">
        <v>656</v>
      </c>
      <c r="E530" s="19" t="s">
        <v>18</v>
      </c>
      <c r="F530" s="19" t="s">
        <v>658</v>
      </c>
      <c r="G530" s="19">
        <v>1066901</v>
      </c>
      <c r="H530" s="20">
        <v>85752</v>
      </c>
      <c r="I530" s="21">
        <v>8.037484265175495</v>
      </c>
    </row>
    <row r="531" spans="1:9">
      <c r="A531" s="39" t="s">
        <v>347</v>
      </c>
      <c r="B531" s="19" t="s">
        <v>9</v>
      </c>
      <c r="C531" s="19" t="s">
        <v>653</v>
      </c>
      <c r="D531" s="19" t="s">
        <v>656</v>
      </c>
      <c r="E531" s="19" t="s">
        <v>18</v>
      </c>
      <c r="F531" s="19" t="s">
        <v>658</v>
      </c>
      <c r="G531" s="19">
        <v>1325452</v>
      </c>
      <c r="H531" s="20">
        <v>108093</v>
      </c>
      <c r="I531" s="21">
        <v>8.155180270579395</v>
      </c>
    </row>
    <row r="532" spans="1:9">
      <c r="A532" s="39" t="s">
        <v>348</v>
      </c>
      <c r="B532" s="19" t="s">
        <v>9</v>
      </c>
      <c r="C532" s="19" t="s">
        <v>653</v>
      </c>
      <c r="D532" s="19" t="s">
        <v>656</v>
      </c>
      <c r="E532" s="19" t="s">
        <v>18</v>
      </c>
      <c r="F532" s="19" t="s">
        <v>658</v>
      </c>
      <c r="G532" s="19">
        <v>1172285</v>
      </c>
      <c r="H532" s="20">
        <v>68791</v>
      </c>
      <c r="I532" s="21">
        <v>5.8681122764515452</v>
      </c>
    </row>
    <row r="533" spans="1:9">
      <c r="A533" s="39" t="s">
        <v>349</v>
      </c>
      <c r="B533" s="19" t="s">
        <v>10</v>
      </c>
      <c r="C533" s="19" t="s">
        <v>653</v>
      </c>
      <c r="D533" s="19" t="s">
        <v>654</v>
      </c>
      <c r="E533" s="19" t="s">
        <v>18</v>
      </c>
      <c r="F533" s="19" t="s">
        <v>655</v>
      </c>
      <c r="G533" s="19">
        <v>1197704</v>
      </c>
      <c r="H533" s="20">
        <v>3</v>
      </c>
      <c r="I533" s="21">
        <v>0</v>
      </c>
    </row>
    <row r="534" spans="1:9">
      <c r="A534" s="39" t="s">
        <v>350</v>
      </c>
      <c r="B534" s="19" t="s">
        <v>10</v>
      </c>
      <c r="C534" s="19" t="s">
        <v>653</v>
      </c>
      <c r="D534" s="19" t="s">
        <v>654</v>
      </c>
      <c r="E534" s="19" t="s">
        <v>18</v>
      </c>
      <c r="F534" s="19" t="s">
        <v>655</v>
      </c>
      <c r="G534" s="19">
        <v>983127</v>
      </c>
      <c r="H534" s="20">
        <v>11</v>
      </c>
      <c r="I534" s="21">
        <v>0</v>
      </c>
    </row>
    <row r="535" spans="1:9">
      <c r="A535" s="39" t="s">
        <v>356</v>
      </c>
      <c r="B535" s="19" t="s">
        <v>10</v>
      </c>
      <c r="C535" s="19" t="s">
        <v>653</v>
      </c>
      <c r="D535" s="19" t="s">
        <v>654</v>
      </c>
      <c r="E535" s="19" t="s">
        <v>18</v>
      </c>
      <c r="F535" s="19" t="s">
        <v>655</v>
      </c>
      <c r="G535" s="19">
        <v>1129715</v>
      </c>
      <c r="H535" s="20">
        <v>0</v>
      </c>
      <c r="I535" s="21">
        <v>0</v>
      </c>
    </row>
    <row r="536" spans="1:9">
      <c r="A536" s="39" t="s">
        <v>357</v>
      </c>
      <c r="B536" s="19" t="s">
        <v>10</v>
      </c>
      <c r="C536" s="19" t="s">
        <v>653</v>
      </c>
      <c r="D536" s="19" t="s">
        <v>654</v>
      </c>
      <c r="E536" s="19" t="s">
        <v>18</v>
      </c>
      <c r="F536" s="19" t="s">
        <v>655</v>
      </c>
      <c r="G536" s="19">
        <v>1212979</v>
      </c>
      <c r="H536" s="20">
        <v>0</v>
      </c>
      <c r="I536" s="21">
        <v>0</v>
      </c>
    </row>
    <row r="537" spans="1:9">
      <c r="A537" s="39" t="s">
        <v>358</v>
      </c>
      <c r="B537" s="19" t="s">
        <v>10</v>
      </c>
      <c r="C537" s="19" t="s">
        <v>657</v>
      </c>
      <c r="D537" s="19" t="s">
        <v>654</v>
      </c>
      <c r="E537" s="19" t="s">
        <v>18</v>
      </c>
      <c r="F537" s="19" t="s">
        <v>655</v>
      </c>
      <c r="G537" s="19">
        <v>1070830</v>
      </c>
      <c r="H537" s="20">
        <v>0</v>
      </c>
      <c r="I537" s="21">
        <v>0</v>
      </c>
    </row>
    <row r="538" spans="1:9">
      <c r="A538" s="39" t="s">
        <v>364</v>
      </c>
      <c r="B538" s="19" t="s">
        <v>10</v>
      </c>
      <c r="C538" s="19" t="s">
        <v>653</v>
      </c>
      <c r="D538" s="19" t="s">
        <v>654</v>
      </c>
      <c r="E538" s="19" t="s">
        <v>18</v>
      </c>
      <c r="F538" s="19" t="s">
        <v>655</v>
      </c>
      <c r="G538" s="19">
        <v>1233612</v>
      </c>
      <c r="H538" s="20">
        <v>1</v>
      </c>
      <c r="I538" s="21">
        <v>0</v>
      </c>
    </row>
    <row r="539" spans="1:9">
      <c r="A539" s="39" t="s">
        <v>365</v>
      </c>
      <c r="B539" s="19" t="s">
        <v>10</v>
      </c>
      <c r="C539" s="19" t="s">
        <v>653</v>
      </c>
      <c r="D539" s="19" t="s">
        <v>654</v>
      </c>
      <c r="E539" s="19" t="s">
        <v>18</v>
      </c>
      <c r="F539" s="19" t="s">
        <v>655</v>
      </c>
      <c r="G539" s="19">
        <v>1142855</v>
      </c>
      <c r="H539" s="20">
        <v>2</v>
      </c>
      <c r="I539" s="21">
        <v>0</v>
      </c>
    </row>
    <row r="540" spans="1:9">
      <c r="A540" s="39" t="s">
        <v>366</v>
      </c>
      <c r="B540" s="19" t="s">
        <v>10</v>
      </c>
      <c r="C540" s="19" t="s">
        <v>657</v>
      </c>
      <c r="D540" s="19" t="s">
        <v>654</v>
      </c>
      <c r="E540" s="19" t="s">
        <v>18</v>
      </c>
      <c r="F540" s="19" t="s">
        <v>655</v>
      </c>
      <c r="G540" s="19">
        <v>1211175</v>
      </c>
      <c r="H540" s="20">
        <v>0</v>
      </c>
      <c r="I540" s="21">
        <v>0</v>
      </c>
    </row>
    <row r="541" spans="1:9">
      <c r="A541" s="39" t="s">
        <v>367</v>
      </c>
      <c r="B541" s="19" t="s">
        <v>10</v>
      </c>
      <c r="C541" s="19" t="s">
        <v>657</v>
      </c>
      <c r="D541" s="19" t="s">
        <v>654</v>
      </c>
      <c r="E541" s="19" t="s">
        <v>18</v>
      </c>
      <c r="F541" s="19" t="s">
        <v>655</v>
      </c>
      <c r="G541" s="19">
        <v>1097740</v>
      </c>
      <c r="H541" s="20">
        <v>2</v>
      </c>
      <c r="I541" s="21">
        <v>0</v>
      </c>
    </row>
    <row r="542" spans="1:9">
      <c r="A542" s="39" t="s">
        <v>372</v>
      </c>
      <c r="B542" s="19" t="s">
        <v>10</v>
      </c>
      <c r="C542" s="19" t="s">
        <v>653</v>
      </c>
      <c r="D542" s="19" t="s">
        <v>654</v>
      </c>
      <c r="E542" s="19" t="s">
        <v>18</v>
      </c>
      <c r="F542" s="19" t="s">
        <v>655</v>
      </c>
      <c r="G542" s="19">
        <v>979991</v>
      </c>
      <c r="H542" s="20">
        <v>1</v>
      </c>
      <c r="I542" s="21">
        <v>0</v>
      </c>
    </row>
    <row r="543" spans="1:9">
      <c r="A543" s="39" t="s">
        <v>373</v>
      </c>
      <c r="B543" s="19" t="s">
        <v>10</v>
      </c>
      <c r="C543" s="19" t="s">
        <v>653</v>
      </c>
      <c r="D543" s="19" t="s">
        <v>654</v>
      </c>
      <c r="E543" s="19" t="s">
        <v>18</v>
      </c>
      <c r="F543" s="19" t="s">
        <v>655</v>
      </c>
      <c r="G543" s="19">
        <v>993074</v>
      </c>
      <c r="H543" s="20">
        <v>2</v>
      </c>
      <c r="I543" s="21">
        <v>0</v>
      </c>
    </row>
    <row r="544" spans="1:9">
      <c r="A544" s="39" t="s">
        <v>374</v>
      </c>
      <c r="B544" s="19" t="s">
        <v>10</v>
      </c>
      <c r="C544" s="19" t="s">
        <v>657</v>
      </c>
      <c r="D544" s="19" t="s">
        <v>654</v>
      </c>
      <c r="E544" s="19" t="s">
        <v>18</v>
      </c>
      <c r="F544" s="19" t="s">
        <v>655</v>
      </c>
      <c r="G544" s="19">
        <v>1068430</v>
      </c>
      <c r="H544" s="20">
        <v>3</v>
      </c>
      <c r="I544" s="21">
        <v>0</v>
      </c>
    </row>
    <row r="545" spans="1:9">
      <c r="A545" s="39" t="s">
        <v>380</v>
      </c>
      <c r="B545" s="19" t="s">
        <v>10</v>
      </c>
      <c r="C545" s="19" t="s">
        <v>653</v>
      </c>
      <c r="D545" s="19" t="s">
        <v>654</v>
      </c>
      <c r="E545" s="19" t="s">
        <v>18</v>
      </c>
      <c r="F545" s="19" t="s">
        <v>655</v>
      </c>
      <c r="G545" s="19">
        <v>962136</v>
      </c>
      <c r="H545" s="20">
        <v>3</v>
      </c>
      <c r="I545" s="21">
        <v>0</v>
      </c>
    </row>
    <row r="546" spans="1:9">
      <c r="A546" s="39" t="s">
        <v>381</v>
      </c>
      <c r="B546" s="19" t="s">
        <v>10</v>
      </c>
      <c r="C546" s="19" t="s">
        <v>653</v>
      </c>
      <c r="D546" s="19" t="s">
        <v>654</v>
      </c>
      <c r="E546" s="19" t="s">
        <v>18</v>
      </c>
      <c r="F546" s="19" t="s">
        <v>655</v>
      </c>
      <c r="G546" s="19">
        <v>1001656</v>
      </c>
      <c r="H546" s="20">
        <v>0</v>
      </c>
      <c r="I546" s="21">
        <v>0</v>
      </c>
    </row>
    <row r="547" spans="1:9">
      <c r="A547" s="39" t="s">
        <v>382</v>
      </c>
      <c r="B547" s="19" t="s">
        <v>10</v>
      </c>
      <c r="C547" s="19" t="s">
        <v>657</v>
      </c>
      <c r="D547" s="19" t="s">
        <v>654</v>
      </c>
      <c r="E547" s="19" t="s">
        <v>18</v>
      </c>
      <c r="F547" s="19" t="s">
        <v>655</v>
      </c>
      <c r="G547" s="19">
        <v>969383</v>
      </c>
      <c r="H547" s="20">
        <v>1</v>
      </c>
      <c r="I547" s="21">
        <v>0</v>
      </c>
    </row>
    <row r="548" spans="1:9">
      <c r="A548" s="39" t="s">
        <v>383</v>
      </c>
      <c r="B548" s="19" t="s">
        <v>10</v>
      </c>
      <c r="C548" s="19" t="s">
        <v>653</v>
      </c>
      <c r="D548" s="19" t="s">
        <v>654</v>
      </c>
      <c r="E548" s="19" t="s">
        <v>18</v>
      </c>
      <c r="F548" s="19" t="s">
        <v>655</v>
      </c>
      <c r="G548" s="19">
        <v>1040877</v>
      </c>
      <c r="H548" s="20">
        <v>1</v>
      </c>
      <c r="I548" s="21">
        <v>0</v>
      </c>
    </row>
    <row r="549" spans="1:9">
      <c r="A549" s="39" t="s">
        <v>384</v>
      </c>
      <c r="B549" s="19" t="s">
        <v>10</v>
      </c>
      <c r="C549" s="19" t="s">
        <v>653</v>
      </c>
      <c r="D549" s="19" t="s">
        <v>654</v>
      </c>
      <c r="E549" s="19" t="s">
        <v>18</v>
      </c>
      <c r="F549" s="19" t="s">
        <v>655</v>
      </c>
      <c r="G549" s="19">
        <v>1323803</v>
      </c>
      <c r="H549" s="20">
        <v>1</v>
      </c>
      <c r="I549" s="21">
        <v>0</v>
      </c>
    </row>
    <row r="550" spans="1:9">
      <c r="A550" s="39" t="s">
        <v>388</v>
      </c>
      <c r="B550" s="19" t="s">
        <v>10</v>
      </c>
      <c r="C550" s="19" t="s">
        <v>653</v>
      </c>
      <c r="D550" s="19" t="s">
        <v>654</v>
      </c>
      <c r="E550" s="19" t="s">
        <v>18</v>
      </c>
      <c r="F550" s="19" t="s">
        <v>655</v>
      </c>
      <c r="G550" s="19">
        <v>980322</v>
      </c>
      <c r="H550" s="20">
        <v>2</v>
      </c>
      <c r="I550" s="21">
        <v>0</v>
      </c>
    </row>
    <row r="551" spans="1:9">
      <c r="A551" s="39" t="s">
        <v>389</v>
      </c>
      <c r="B551" s="19" t="s">
        <v>10</v>
      </c>
      <c r="C551" s="19" t="s">
        <v>657</v>
      </c>
      <c r="D551" s="19" t="s">
        <v>654</v>
      </c>
      <c r="E551" s="19" t="s">
        <v>18</v>
      </c>
      <c r="F551" s="19" t="s">
        <v>655</v>
      </c>
      <c r="G551" s="19">
        <v>1094836</v>
      </c>
      <c r="H551" s="20">
        <v>0</v>
      </c>
      <c r="I551" s="21">
        <v>0</v>
      </c>
    </row>
    <row r="552" spans="1:9">
      <c r="A552" s="39" t="s">
        <v>390</v>
      </c>
      <c r="B552" s="19" t="s">
        <v>10</v>
      </c>
      <c r="C552" s="19" t="s">
        <v>657</v>
      </c>
      <c r="D552" s="19" t="s">
        <v>654</v>
      </c>
      <c r="E552" s="19" t="s">
        <v>18</v>
      </c>
      <c r="F552" s="19" t="s">
        <v>655</v>
      </c>
      <c r="G552" s="19">
        <v>1193761</v>
      </c>
      <c r="H552" s="20">
        <v>0</v>
      </c>
      <c r="I552" s="21">
        <v>0</v>
      </c>
    </row>
    <row r="553" spans="1:9">
      <c r="A553" s="39" t="s">
        <v>671</v>
      </c>
      <c r="B553" s="19" t="s">
        <v>10</v>
      </c>
      <c r="C553" s="19" t="s">
        <v>653</v>
      </c>
      <c r="D553" s="19" t="s">
        <v>656</v>
      </c>
      <c r="E553" s="19" t="s">
        <v>18</v>
      </c>
      <c r="F553" s="19" t="s">
        <v>658</v>
      </c>
      <c r="G553" s="19">
        <v>596893</v>
      </c>
      <c r="H553" s="20">
        <v>176152</v>
      </c>
      <c r="I553" s="21">
        <v>29.51148698342919</v>
      </c>
    </row>
    <row r="554" spans="1:9">
      <c r="A554" s="39" t="s">
        <v>672</v>
      </c>
      <c r="B554" s="19" t="s">
        <v>10</v>
      </c>
      <c r="C554" s="19" t="s">
        <v>657</v>
      </c>
      <c r="D554" s="19" t="s">
        <v>656</v>
      </c>
      <c r="E554" s="19" t="s">
        <v>18</v>
      </c>
      <c r="F554" s="19" t="s">
        <v>658</v>
      </c>
      <c r="G554" s="19">
        <v>197031</v>
      </c>
      <c r="H554" s="20">
        <v>61469</v>
      </c>
      <c r="I554" s="21">
        <v>31.19762879952901</v>
      </c>
    </row>
    <row r="555" spans="1:9">
      <c r="A555" s="39" t="s">
        <v>362</v>
      </c>
      <c r="B555" s="19" t="s">
        <v>10</v>
      </c>
      <c r="C555" s="19" t="s">
        <v>653</v>
      </c>
      <c r="D555" s="19" t="s">
        <v>656</v>
      </c>
      <c r="E555" s="19" t="s">
        <v>18</v>
      </c>
      <c r="F555" s="19" t="s">
        <v>658</v>
      </c>
      <c r="G555" s="19">
        <v>1178921</v>
      </c>
      <c r="H555" s="20">
        <v>336587</v>
      </c>
      <c r="I555" s="21">
        <v>28.550428739499935</v>
      </c>
    </row>
    <row r="556" spans="1:9">
      <c r="A556" s="39" t="s">
        <v>673</v>
      </c>
      <c r="B556" s="19" t="s">
        <v>10</v>
      </c>
      <c r="C556" s="19" t="s">
        <v>657</v>
      </c>
      <c r="D556" s="19" t="s">
        <v>656</v>
      </c>
      <c r="E556" s="19" t="s">
        <v>18</v>
      </c>
      <c r="F556" s="19" t="s">
        <v>658</v>
      </c>
      <c r="G556" s="19">
        <v>569684</v>
      </c>
      <c r="H556" s="20">
        <v>60591</v>
      </c>
      <c r="I556" s="21">
        <v>10.635896391683811</v>
      </c>
    </row>
    <row r="557" spans="1:9">
      <c r="A557" s="39" t="s">
        <v>385</v>
      </c>
      <c r="B557" s="19" t="s">
        <v>10</v>
      </c>
      <c r="C557" s="19" t="s">
        <v>653</v>
      </c>
      <c r="D557" s="19" t="s">
        <v>656</v>
      </c>
      <c r="E557" s="19" t="s">
        <v>18</v>
      </c>
      <c r="F557" s="19" t="s">
        <v>658</v>
      </c>
      <c r="G557" s="19">
        <v>916570</v>
      </c>
      <c r="H557" s="20">
        <v>10</v>
      </c>
      <c r="I557" s="21">
        <v>1.0910241443643149E-3</v>
      </c>
    </row>
    <row r="558" spans="1:9">
      <c r="A558" s="39" t="s">
        <v>351</v>
      </c>
      <c r="B558" s="19" t="s">
        <v>10</v>
      </c>
      <c r="C558" s="19" t="s">
        <v>653</v>
      </c>
      <c r="D558" s="19" t="s">
        <v>656</v>
      </c>
      <c r="E558" s="19" t="s">
        <v>18</v>
      </c>
      <c r="F558" s="19" t="s">
        <v>658</v>
      </c>
      <c r="G558" s="19">
        <v>1280866</v>
      </c>
      <c r="H558" s="20">
        <v>98090</v>
      </c>
      <c r="I558" s="21">
        <v>7.658100066673641</v>
      </c>
    </row>
    <row r="559" spans="1:9">
      <c r="A559" s="39" t="s">
        <v>352</v>
      </c>
      <c r="B559" s="19" t="s">
        <v>10</v>
      </c>
      <c r="C559" s="19" t="s">
        <v>653</v>
      </c>
      <c r="D559" s="19" t="s">
        <v>656</v>
      </c>
      <c r="E559" s="19" t="s">
        <v>18</v>
      </c>
      <c r="F559" s="19" t="s">
        <v>658</v>
      </c>
      <c r="G559" s="19">
        <v>1307437</v>
      </c>
      <c r="H559" s="20">
        <v>124623</v>
      </c>
      <c r="I559" s="21">
        <v>9.5318550721755617</v>
      </c>
    </row>
    <row r="560" spans="1:9">
      <c r="A560" s="39" t="s">
        <v>353</v>
      </c>
      <c r="B560" s="19" t="s">
        <v>10</v>
      </c>
      <c r="C560" s="19" t="s">
        <v>653</v>
      </c>
      <c r="D560" s="19" t="s">
        <v>656</v>
      </c>
      <c r="E560" s="19" t="s">
        <v>18</v>
      </c>
      <c r="F560" s="19" t="s">
        <v>658</v>
      </c>
      <c r="G560" s="19">
        <v>1217290</v>
      </c>
      <c r="H560" s="20">
        <v>62816</v>
      </c>
      <c r="I560" s="21">
        <v>5.1603151262230034</v>
      </c>
    </row>
    <row r="561" spans="1:9">
      <c r="A561" s="39" t="s">
        <v>354</v>
      </c>
      <c r="B561" s="19" t="s">
        <v>10</v>
      </c>
      <c r="C561" s="19" t="s">
        <v>653</v>
      </c>
      <c r="D561" s="19" t="s">
        <v>656</v>
      </c>
      <c r="E561" s="19" t="s">
        <v>18</v>
      </c>
      <c r="F561" s="19" t="s">
        <v>658</v>
      </c>
      <c r="G561" s="19">
        <v>1115224</v>
      </c>
      <c r="H561" s="20">
        <v>67153</v>
      </c>
      <c r="I561" s="21">
        <v>6.0214808863510827</v>
      </c>
    </row>
    <row r="562" spans="1:9">
      <c r="A562" s="39" t="s">
        <v>355</v>
      </c>
      <c r="B562" s="19" t="s">
        <v>10</v>
      </c>
      <c r="C562" s="19" t="s">
        <v>653</v>
      </c>
      <c r="D562" s="19" t="s">
        <v>656</v>
      </c>
      <c r="E562" s="19" t="s">
        <v>18</v>
      </c>
      <c r="F562" s="19" t="s">
        <v>658</v>
      </c>
      <c r="G562" s="19">
        <v>1421982</v>
      </c>
      <c r="H562" s="20">
        <v>97585</v>
      </c>
      <c r="I562" s="21">
        <v>6.8626044492827623</v>
      </c>
    </row>
    <row r="563" spans="1:9">
      <c r="A563" s="39" t="s">
        <v>359</v>
      </c>
      <c r="B563" s="19" t="s">
        <v>10</v>
      </c>
      <c r="C563" s="19" t="s">
        <v>653</v>
      </c>
      <c r="D563" s="19" t="s">
        <v>656</v>
      </c>
      <c r="E563" s="19" t="s">
        <v>18</v>
      </c>
      <c r="F563" s="19" t="s">
        <v>658</v>
      </c>
      <c r="G563" s="19">
        <v>1055105</v>
      </c>
      <c r="H563" s="20">
        <v>84150</v>
      </c>
      <c r="I563" s="21">
        <v>7.9755095464432451</v>
      </c>
    </row>
    <row r="564" spans="1:9">
      <c r="A564" s="39" t="s">
        <v>361</v>
      </c>
      <c r="B564" s="19" t="s">
        <v>10</v>
      </c>
      <c r="C564" s="19" t="s">
        <v>653</v>
      </c>
      <c r="D564" s="19" t="s">
        <v>656</v>
      </c>
      <c r="E564" s="19" t="s">
        <v>18</v>
      </c>
      <c r="F564" s="19" t="s">
        <v>658</v>
      </c>
      <c r="G564" s="19">
        <v>942047</v>
      </c>
      <c r="H564" s="20">
        <v>133148</v>
      </c>
      <c r="I564" s="21">
        <v>14.133902023996681</v>
      </c>
    </row>
    <row r="565" spans="1:9">
      <c r="A565" s="39" t="s">
        <v>368</v>
      </c>
      <c r="B565" s="19" t="s">
        <v>10</v>
      </c>
      <c r="C565" s="19" t="s">
        <v>653</v>
      </c>
      <c r="D565" s="19" t="s">
        <v>656</v>
      </c>
      <c r="E565" s="19" t="s">
        <v>18</v>
      </c>
      <c r="F565" s="19" t="s">
        <v>658</v>
      </c>
      <c r="G565" s="19">
        <v>942023</v>
      </c>
      <c r="H565" s="20">
        <v>87233</v>
      </c>
      <c r="I565" s="21">
        <v>9.2601772992803788</v>
      </c>
    </row>
    <row r="566" spans="1:9">
      <c r="A566" s="39" t="s">
        <v>369</v>
      </c>
      <c r="B566" s="19" t="s">
        <v>10</v>
      </c>
      <c r="C566" s="19" t="s">
        <v>653</v>
      </c>
      <c r="D566" s="19" t="s">
        <v>656</v>
      </c>
      <c r="E566" s="19" t="s">
        <v>18</v>
      </c>
      <c r="F566" s="19" t="s">
        <v>658</v>
      </c>
      <c r="G566" s="19">
        <v>1044454</v>
      </c>
      <c r="H566" s="20">
        <v>154287</v>
      </c>
      <c r="I566" s="21">
        <v>14.772024426159506</v>
      </c>
    </row>
    <row r="567" spans="1:9">
      <c r="A567" s="39" t="s">
        <v>370</v>
      </c>
      <c r="B567" s="19" t="s">
        <v>10</v>
      </c>
      <c r="C567" s="19" t="s">
        <v>653</v>
      </c>
      <c r="D567" s="19" t="s">
        <v>656</v>
      </c>
      <c r="E567" s="19" t="s">
        <v>18</v>
      </c>
      <c r="F567" s="19" t="s">
        <v>658</v>
      </c>
      <c r="G567" s="19">
        <v>1242579</v>
      </c>
      <c r="H567" s="20">
        <v>197605</v>
      </c>
      <c r="I567" s="21">
        <v>15.902811813172443</v>
      </c>
    </row>
    <row r="568" spans="1:9">
      <c r="A568" s="39" t="s">
        <v>371</v>
      </c>
      <c r="B568" s="19" t="s">
        <v>10</v>
      </c>
      <c r="C568" s="19" t="s">
        <v>653</v>
      </c>
      <c r="D568" s="19" t="s">
        <v>656</v>
      </c>
      <c r="E568" s="19" t="s">
        <v>18</v>
      </c>
      <c r="F568" s="19" t="s">
        <v>658</v>
      </c>
      <c r="G568" s="19">
        <v>1023224</v>
      </c>
      <c r="H568" s="20">
        <v>151215</v>
      </c>
      <c r="I568" s="21">
        <v>14.778289015894858</v>
      </c>
    </row>
    <row r="569" spans="1:9">
      <c r="A569" s="39" t="s">
        <v>676</v>
      </c>
      <c r="B569" s="19" t="s">
        <v>10</v>
      </c>
      <c r="C569" s="19" t="s">
        <v>653</v>
      </c>
      <c r="D569" s="19" t="s">
        <v>656</v>
      </c>
      <c r="E569" s="19" t="s">
        <v>18</v>
      </c>
      <c r="F569" s="19" t="s">
        <v>658</v>
      </c>
      <c r="G569" s="19">
        <v>491043</v>
      </c>
      <c r="H569" s="20">
        <v>53759</v>
      </c>
      <c r="I569" s="21">
        <v>10.947921057829966</v>
      </c>
    </row>
    <row r="570" spans="1:9">
      <c r="A570" s="39" t="s">
        <v>677</v>
      </c>
      <c r="B570" s="19" t="s">
        <v>10</v>
      </c>
      <c r="C570" s="19" t="s">
        <v>653</v>
      </c>
      <c r="D570" s="19" t="s">
        <v>656</v>
      </c>
      <c r="E570" s="19" t="s">
        <v>18</v>
      </c>
      <c r="F570" s="19" t="s">
        <v>658</v>
      </c>
      <c r="G570" s="19">
        <v>536260</v>
      </c>
      <c r="H570" s="20">
        <v>122967</v>
      </c>
      <c r="I570" s="21">
        <v>22.930481482862792</v>
      </c>
    </row>
    <row r="571" spans="1:9">
      <c r="A571" s="39" t="s">
        <v>376</v>
      </c>
      <c r="B571" s="19" t="s">
        <v>10</v>
      </c>
      <c r="C571" s="19" t="s">
        <v>653</v>
      </c>
      <c r="D571" s="19" t="s">
        <v>656</v>
      </c>
      <c r="E571" s="19" t="s">
        <v>18</v>
      </c>
      <c r="F571" s="19" t="s">
        <v>658</v>
      </c>
      <c r="G571" s="19">
        <v>849771</v>
      </c>
      <c r="H571" s="20">
        <v>199646</v>
      </c>
      <c r="I571" s="21">
        <v>23.494094291285535</v>
      </c>
    </row>
    <row r="572" spans="1:9">
      <c r="A572" s="39" t="s">
        <v>377</v>
      </c>
      <c r="B572" s="19" t="s">
        <v>10</v>
      </c>
      <c r="C572" s="19" t="s">
        <v>653</v>
      </c>
      <c r="D572" s="19" t="s">
        <v>656</v>
      </c>
      <c r="E572" s="19" t="s">
        <v>18</v>
      </c>
      <c r="F572" s="19" t="s">
        <v>658</v>
      </c>
      <c r="G572" s="19">
        <v>1229313</v>
      </c>
      <c r="H572" s="20">
        <v>184353</v>
      </c>
      <c r="I572" s="21">
        <v>14.996424832406394</v>
      </c>
    </row>
    <row r="573" spans="1:9">
      <c r="A573" s="39" t="s">
        <v>378</v>
      </c>
      <c r="B573" s="19" t="s">
        <v>10</v>
      </c>
      <c r="C573" s="19" t="s">
        <v>653</v>
      </c>
      <c r="D573" s="19" t="s">
        <v>656</v>
      </c>
      <c r="E573" s="19" t="s">
        <v>18</v>
      </c>
      <c r="F573" s="19" t="s">
        <v>658</v>
      </c>
      <c r="G573" s="19">
        <v>978552</v>
      </c>
      <c r="H573" s="20">
        <v>168448</v>
      </c>
      <c r="I573" s="21">
        <v>17.21400600070308</v>
      </c>
    </row>
    <row r="574" spans="1:9">
      <c r="A574" s="39" t="s">
        <v>379</v>
      </c>
      <c r="B574" s="19" t="s">
        <v>10</v>
      </c>
      <c r="C574" s="19" t="s">
        <v>653</v>
      </c>
      <c r="D574" s="19" t="s">
        <v>656</v>
      </c>
      <c r="E574" s="19" t="s">
        <v>18</v>
      </c>
      <c r="F574" s="19" t="s">
        <v>658</v>
      </c>
      <c r="G574" s="19">
        <v>992086</v>
      </c>
      <c r="H574" s="20">
        <v>61225</v>
      </c>
      <c r="I574" s="21">
        <v>6.1713399846384283</v>
      </c>
    </row>
    <row r="575" spans="1:9">
      <c r="A575" s="39" t="s">
        <v>678</v>
      </c>
      <c r="B575" s="19" t="s">
        <v>10</v>
      </c>
      <c r="C575" s="19" t="s">
        <v>653</v>
      </c>
      <c r="D575" s="19" t="s">
        <v>656</v>
      </c>
      <c r="E575" s="19" t="s">
        <v>18</v>
      </c>
      <c r="F575" s="19" t="s">
        <v>658</v>
      </c>
      <c r="G575" s="19">
        <v>559058</v>
      </c>
      <c r="H575" s="20">
        <v>50676</v>
      </c>
      <c r="I575" s="21">
        <v>9.0645335546580128</v>
      </c>
    </row>
    <row r="576" spans="1:9">
      <c r="A576" s="39" t="s">
        <v>386</v>
      </c>
      <c r="B576" s="19" t="s">
        <v>10</v>
      </c>
      <c r="C576" s="19" t="s">
        <v>653</v>
      </c>
      <c r="D576" s="19" t="s">
        <v>656</v>
      </c>
      <c r="E576" s="19" t="s">
        <v>18</v>
      </c>
      <c r="F576" s="19" t="s">
        <v>658</v>
      </c>
      <c r="G576" s="19">
        <v>896089</v>
      </c>
      <c r="H576" s="20">
        <v>208255</v>
      </c>
      <c r="I576" s="21">
        <v>23.240437054801475</v>
      </c>
    </row>
    <row r="577" spans="1:9">
      <c r="A577" s="39" t="s">
        <v>387</v>
      </c>
      <c r="B577" s="19" t="s">
        <v>10</v>
      </c>
      <c r="C577" s="19" t="s">
        <v>653</v>
      </c>
      <c r="D577" s="19" t="s">
        <v>656</v>
      </c>
      <c r="E577" s="19" t="s">
        <v>18</v>
      </c>
      <c r="F577" s="19" t="s">
        <v>658</v>
      </c>
      <c r="G577" s="19">
        <v>961361</v>
      </c>
      <c r="H577" s="20">
        <v>117642</v>
      </c>
      <c r="I577" s="21">
        <v>12.237026465604492</v>
      </c>
    </row>
    <row r="578" spans="1:9">
      <c r="A578" s="39" t="s">
        <v>363</v>
      </c>
      <c r="B578" s="19" t="s">
        <v>10</v>
      </c>
      <c r="C578" s="19" t="s">
        <v>653</v>
      </c>
      <c r="D578" s="19" t="s">
        <v>656</v>
      </c>
      <c r="E578" s="19" t="s">
        <v>18</v>
      </c>
      <c r="F578" s="19" t="s">
        <v>658</v>
      </c>
      <c r="G578" s="19">
        <v>1086670</v>
      </c>
      <c r="H578" s="20">
        <v>117273</v>
      </c>
      <c r="I578" s="21">
        <v>10.791960760856561</v>
      </c>
    </row>
    <row r="579" spans="1:9">
      <c r="A579" s="39" t="s">
        <v>679</v>
      </c>
      <c r="B579" s="19" t="s">
        <v>10</v>
      </c>
      <c r="C579" s="19" t="s">
        <v>657</v>
      </c>
      <c r="D579" s="19" t="s">
        <v>656</v>
      </c>
      <c r="E579" s="19" t="s">
        <v>18</v>
      </c>
      <c r="F579" s="19" t="s">
        <v>658</v>
      </c>
      <c r="G579" s="19">
        <v>284615</v>
      </c>
      <c r="H579" s="20">
        <v>83207</v>
      </c>
      <c r="I579" s="21">
        <v>29.234931398555947</v>
      </c>
    </row>
    <row r="580" spans="1:9">
      <c r="A580" s="39" t="s">
        <v>375</v>
      </c>
      <c r="B580" s="19" t="s">
        <v>10</v>
      </c>
      <c r="C580" s="19" t="s">
        <v>653</v>
      </c>
      <c r="D580" s="19" t="s">
        <v>656</v>
      </c>
      <c r="E580" s="19" t="s">
        <v>18</v>
      </c>
      <c r="F580" s="19" t="s">
        <v>658</v>
      </c>
      <c r="G580" s="19">
        <v>1088080</v>
      </c>
      <c r="H580" s="20">
        <v>173133</v>
      </c>
      <c r="I580" s="21">
        <v>15.911789574296007</v>
      </c>
    </row>
    <row r="581" spans="1:9">
      <c r="A581" s="39" t="s">
        <v>360</v>
      </c>
      <c r="B581" s="19" t="s">
        <v>10</v>
      </c>
      <c r="C581" s="19" t="s">
        <v>657</v>
      </c>
      <c r="D581" s="19" t="s">
        <v>656</v>
      </c>
      <c r="E581" s="19" t="s">
        <v>18</v>
      </c>
      <c r="F581" s="19" t="s">
        <v>658</v>
      </c>
      <c r="G581" s="19">
        <v>704290</v>
      </c>
      <c r="H581" s="20">
        <v>137813</v>
      </c>
      <c r="I581" s="21">
        <v>19.567649689758479</v>
      </c>
    </row>
  </sheetData>
  <sortState xmlns:xlrd2="http://schemas.microsoft.com/office/spreadsheetml/2017/richdata2" ref="A2:I582">
    <sortCondition ref="B2:B582"/>
    <sortCondition ref="E2:E582"/>
    <sortCondition ref="D2:D582"/>
  </sortState>
  <conditionalFormatting sqref="G1:G581">
    <cfRule type="duplicateValues" dxfId="2" priority="2"/>
  </conditionalFormatting>
  <conditionalFormatting sqref="I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957DB9-F7C2-4486-9D96-D930D328AE06}">
  <dimension ref="A1:S343"/>
  <sheetViews>
    <sheetView workbookViewId="0">
      <selection activeCell="I60" sqref="I60"/>
    </sheetView>
  </sheetViews>
  <sheetFormatPr defaultColWidth="8.77734375" defaultRowHeight="13.2"/>
  <cols>
    <col min="1" max="1" width="20.6640625" style="26" bestFit="1" customWidth="1"/>
    <col min="2" max="2" width="7.109375" style="12" bestFit="1" customWidth="1"/>
    <col min="3" max="3" width="6.77734375" style="12" bestFit="1" customWidth="1"/>
    <col min="4" max="4" width="4.44140625" style="12" bestFit="1" customWidth="1"/>
    <col min="5" max="5" width="7.109375" style="12" bestFit="1" customWidth="1"/>
    <col min="6" max="6" width="18.44140625" style="12" customWidth="1"/>
    <col min="7" max="7" width="19.109375" style="12" customWidth="1"/>
    <col min="8" max="8" width="20.109375" style="33" customWidth="1"/>
    <col min="9" max="9" width="16.109375" style="33" customWidth="1"/>
    <col min="10" max="10" width="12.77734375" style="33" customWidth="1"/>
    <col min="11" max="11" width="11.88671875" style="33" customWidth="1"/>
    <col min="12" max="12" width="10.5546875" style="12" bestFit="1" customWidth="1"/>
    <col min="13" max="13" width="10.77734375" style="12" bestFit="1" customWidth="1"/>
    <col min="14" max="14" width="11" style="12" customWidth="1"/>
    <col min="15" max="15" width="9.77734375" style="12" customWidth="1"/>
    <col min="16" max="16" width="9.88671875" style="12" customWidth="1"/>
    <col min="17" max="17" width="9.77734375" style="12" customWidth="1"/>
    <col min="18" max="18" width="7.21875" style="5" customWidth="1"/>
    <col min="19" max="19" width="7.5546875" style="5" customWidth="1"/>
    <col min="20" max="22" width="8.77734375" style="12"/>
    <col min="23" max="23" width="13" style="12" bestFit="1" customWidth="1"/>
    <col min="24" max="16384" width="8.77734375" style="12"/>
  </cols>
  <sheetData>
    <row r="1" spans="1:19" s="2" customFormat="1" ht="52.8" customHeight="1">
      <c r="A1" s="10" t="s">
        <v>710</v>
      </c>
      <c r="B1" s="9" t="s">
        <v>15</v>
      </c>
      <c r="C1" s="9" t="s">
        <v>649</v>
      </c>
      <c r="D1" s="9" t="s">
        <v>650</v>
      </c>
      <c r="E1" s="9" t="s">
        <v>651</v>
      </c>
      <c r="F1" s="17" t="s">
        <v>695</v>
      </c>
      <c r="G1" s="16" t="s">
        <v>696</v>
      </c>
      <c r="H1" s="34" t="s">
        <v>697</v>
      </c>
      <c r="I1" s="36" t="s">
        <v>702</v>
      </c>
      <c r="J1" s="36" t="s">
        <v>703</v>
      </c>
      <c r="K1" s="36" t="s">
        <v>699</v>
      </c>
      <c r="L1" s="15" t="s">
        <v>700</v>
      </c>
      <c r="M1" s="9" t="s">
        <v>701</v>
      </c>
      <c r="N1" s="9" t="s">
        <v>704</v>
      </c>
      <c r="O1" s="9" t="s">
        <v>705</v>
      </c>
      <c r="P1" s="9" t="s">
        <v>708</v>
      </c>
      <c r="Q1" s="9" t="s">
        <v>709</v>
      </c>
      <c r="R1" s="37" t="s">
        <v>706</v>
      </c>
      <c r="S1" s="37" t="s">
        <v>707</v>
      </c>
    </row>
    <row r="2" spans="1:19">
      <c r="A2" s="26" t="s">
        <v>398</v>
      </c>
      <c r="B2" s="12" t="s">
        <v>5</v>
      </c>
      <c r="C2" s="12" t="s">
        <v>653</v>
      </c>
      <c r="D2" s="12" t="s">
        <v>656</v>
      </c>
      <c r="E2" s="12" t="s">
        <v>399</v>
      </c>
      <c r="F2" s="14">
        <v>935847</v>
      </c>
      <c r="G2" s="12">
        <v>44</v>
      </c>
      <c r="H2" s="35">
        <f t="shared" ref="H2:H65" si="0">(G2/F2)*100</f>
        <v>4.7016232354220294E-3</v>
      </c>
      <c r="I2" s="35">
        <f>AVERAGE(H2:H11)</f>
        <v>3.1114698035719082</v>
      </c>
      <c r="J2" s="35">
        <f>_xlfn.STDEV.P(H2:H11)</f>
        <v>2.2078320342848068</v>
      </c>
      <c r="K2" s="38">
        <f>(H2-I2)/J2</f>
        <v>-1.40715785082033</v>
      </c>
      <c r="L2" s="14">
        <v>695</v>
      </c>
      <c r="M2" s="12">
        <v>1022</v>
      </c>
      <c r="N2" s="4">
        <v>3655</v>
      </c>
      <c r="O2" s="4">
        <v>6887.4444444444443</v>
      </c>
      <c r="P2" s="4">
        <v>2008.3144950707076</v>
      </c>
      <c r="Q2" s="4">
        <v>4283.3965004709653</v>
      </c>
      <c r="R2" s="5">
        <f t="shared" ref="R2:S64" si="1">(L2-N2)/P2</f>
        <v>-1.473872746158607</v>
      </c>
      <c r="S2" s="5">
        <f>(M2-O2)/Q2</f>
        <v>-1.3693442677556305</v>
      </c>
    </row>
    <row r="3" spans="1:19">
      <c r="A3" s="26" t="s">
        <v>400</v>
      </c>
      <c r="B3" s="12" t="s">
        <v>5</v>
      </c>
      <c r="C3" s="12" t="s">
        <v>657</v>
      </c>
      <c r="D3" s="12" t="s">
        <v>656</v>
      </c>
      <c r="E3" s="12" t="s">
        <v>399</v>
      </c>
      <c r="F3" s="14">
        <v>1121289</v>
      </c>
      <c r="G3" s="12">
        <v>25079</v>
      </c>
      <c r="H3" s="35">
        <f t="shared" si="0"/>
        <v>2.2366223159239054</v>
      </c>
      <c r="I3" s="35">
        <v>3.1114698035719082</v>
      </c>
      <c r="J3" s="35">
        <v>2.2078320342848068</v>
      </c>
      <c r="K3" s="38">
        <f t="shared" ref="K3:K66" si="2">(H3-I3)/J3</f>
        <v>-0.39624730235939176</v>
      </c>
      <c r="L3" s="14">
        <v>3539</v>
      </c>
      <c r="M3" s="12">
        <v>6226</v>
      </c>
      <c r="N3" s="4">
        <v>3655</v>
      </c>
      <c r="O3" s="4">
        <v>6887.4444444444443</v>
      </c>
      <c r="P3" s="4">
        <v>2008.3144950707076</v>
      </c>
      <c r="Q3" s="4">
        <v>4283.3965004709653</v>
      </c>
      <c r="R3" s="5">
        <f t="shared" si="1"/>
        <v>-5.7759877889999464E-2</v>
      </c>
      <c r="S3" s="5">
        <f t="shared" si="1"/>
        <v>-0.15442055022730622</v>
      </c>
    </row>
    <row r="4" spans="1:19">
      <c r="A4" s="26" t="s">
        <v>682</v>
      </c>
      <c r="B4" s="12" t="s">
        <v>5</v>
      </c>
      <c r="C4" s="12" t="s">
        <v>657</v>
      </c>
      <c r="D4" s="12" t="s">
        <v>656</v>
      </c>
      <c r="E4" s="12" t="s">
        <v>399</v>
      </c>
      <c r="F4" s="14">
        <v>978427</v>
      </c>
      <c r="G4" s="12">
        <v>25004</v>
      </c>
      <c r="H4" s="35">
        <f t="shared" si="0"/>
        <v>2.5555304585830116</v>
      </c>
      <c r="I4" s="35">
        <v>3.1114698035719082</v>
      </c>
      <c r="J4" s="35">
        <v>2.2078320342848068</v>
      </c>
      <c r="K4" s="38">
        <f t="shared" si="2"/>
        <v>-0.25180327867150659</v>
      </c>
      <c r="L4" s="14" t="s">
        <v>698</v>
      </c>
      <c r="M4" s="12" t="s">
        <v>698</v>
      </c>
      <c r="N4" s="4">
        <v>3655</v>
      </c>
      <c r="O4" s="4">
        <v>6887.4444444444443</v>
      </c>
      <c r="P4" s="4">
        <v>2008.3144950707076</v>
      </c>
      <c r="Q4" s="4">
        <v>4283.3965004709653</v>
      </c>
      <c r="R4" s="12" t="s">
        <v>698</v>
      </c>
      <c r="S4" s="12" t="s">
        <v>698</v>
      </c>
    </row>
    <row r="5" spans="1:19">
      <c r="A5" s="26" t="s">
        <v>401</v>
      </c>
      <c r="B5" s="12" t="s">
        <v>5</v>
      </c>
      <c r="C5" s="12" t="s">
        <v>657</v>
      </c>
      <c r="D5" s="12" t="s">
        <v>656</v>
      </c>
      <c r="E5" s="12" t="s">
        <v>399</v>
      </c>
      <c r="F5" s="14">
        <v>910129</v>
      </c>
      <c r="G5" s="12">
        <v>24509</v>
      </c>
      <c r="H5" s="35">
        <f t="shared" si="0"/>
        <v>2.6929149604067115</v>
      </c>
      <c r="I5" s="35">
        <v>3.1114698035719082</v>
      </c>
      <c r="J5" s="35">
        <v>2.2078320342848068</v>
      </c>
      <c r="K5" s="38">
        <f t="shared" si="2"/>
        <v>-0.18957730328465908</v>
      </c>
      <c r="L5" s="14">
        <v>2629</v>
      </c>
      <c r="M5" s="12">
        <v>5246</v>
      </c>
      <c r="N5" s="4">
        <v>3655</v>
      </c>
      <c r="O5" s="4">
        <v>6887.4444444444443</v>
      </c>
      <c r="P5" s="4">
        <v>2008.3144950707076</v>
      </c>
      <c r="Q5" s="4">
        <v>4283.3965004709653</v>
      </c>
      <c r="R5" s="5">
        <f t="shared" si="1"/>
        <v>-0.5108761613374091</v>
      </c>
      <c r="S5" s="5">
        <f t="shared" si="1"/>
        <v>-0.38321095053048798</v>
      </c>
    </row>
    <row r="6" spans="1:19">
      <c r="A6" s="26" t="s">
        <v>407</v>
      </c>
      <c r="B6" s="12" t="s">
        <v>5</v>
      </c>
      <c r="C6" s="12" t="s">
        <v>657</v>
      </c>
      <c r="D6" s="12" t="s">
        <v>656</v>
      </c>
      <c r="E6" s="12" t="s">
        <v>399</v>
      </c>
      <c r="F6" s="14">
        <v>1027796</v>
      </c>
      <c r="G6" s="12">
        <v>22777</v>
      </c>
      <c r="H6" s="35">
        <f t="shared" si="0"/>
        <v>2.2161012496643302</v>
      </c>
      <c r="I6" s="35">
        <v>3.1114698035719082</v>
      </c>
      <c r="J6" s="35">
        <v>2.2078320342848068</v>
      </c>
      <c r="K6" s="38">
        <f t="shared" si="2"/>
        <v>-0.40554197058637154</v>
      </c>
      <c r="L6" s="14">
        <v>4254</v>
      </c>
      <c r="M6" s="12">
        <v>7064</v>
      </c>
      <c r="N6" s="4">
        <v>3655</v>
      </c>
      <c r="O6" s="4">
        <v>6887.4444444444443</v>
      </c>
      <c r="P6" s="4">
        <v>2008.3144950707076</v>
      </c>
      <c r="Q6" s="4">
        <v>4283.3965004709653</v>
      </c>
      <c r="R6" s="5">
        <f t="shared" si="1"/>
        <v>0.29826005910439379</v>
      </c>
      <c r="S6" s="5">
        <f t="shared" si="1"/>
        <v>4.1218587991128798E-2</v>
      </c>
    </row>
    <row r="7" spans="1:19">
      <c r="A7" s="26" t="s">
        <v>683</v>
      </c>
      <c r="B7" s="12" t="s">
        <v>5</v>
      </c>
      <c r="C7" s="12" t="s">
        <v>657</v>
      </c>
      <c r="D7" s="12" t="s">
        <v>656</v>
      </c>
      <c r="E7" s="12" t="s">
        <v>399</v>
      </c>
      <c r="F7" s="14">
        <v>887469</v>
      </c>
      <c r="G7" s="12">
        <v>34284</v>
      </c>
      <c r="H7" s="35">
        <f t="shared" si="0"/>
        <v>3.8631208526720369</v>
      </c>
      <c r="I7" s="35">
        <v>3.1114698035719082</v>
      </c>
      <c r="J7" s="35">
        <v>2.2078320342848068</v>
      </c>
      <c r="K7" s="38">
        <f t="shared" si="2"/>
        <v>0.34044756912117841</v>
      </c>
      <c r="L7" s="14">
        <v>7646</v>
      </c>
      <c r="M7" s="12">
        <v>14416</v>
      </c>
      <c r="N7" s="4">
        <v>3655</v>
      </c>
      <c r="O7" s="4">
        <v>6887.4444444444443</v>
      </c>
      <c r="P7" s="4">
        <v>2008.3144950707076</v>
      </c>
      <c r="Q7" s="4">
        <v>4283.3965004709653</v>
      </c>
      <c r="R7" s="5">
        <f t="shared" si="1"/>
        <v>1.9872385574050677</v>
      </c>
      <c r="S7" s="5">
        <f t="shared" si="1"/>
        <v>1.7576135094492842</v>
      </c>
    </row>
    <row r="8" spans="1:19">
      <c r="A8" s="26" t="s">
        <v>408</v>
      </c>
      <c r="B8" s="12" t="s">
        <v>5</v>
      </c>
      <c r="C8" s="12" t="s">
        <v>653</v>
      </c>
      <c r="D8" s="12" t="s">
        <v>656</v>
      </c>
      <c r="E8" s="12" t="s">
        <v>399</v>
      </c>
      <c r="F8" s="14">
        <v>1280596</v>
      </c>
      <c r="G8" s="12">
        <v>102191</v>
      </c>
      <c r="H8" s="35">
        <f t="shared" si="0"/>
        <v>7.9799562078907007</v>
      </c>
      <c r="I8" s="35">
        <v>3.1114698035719082</v>
      </c>
      <c r="J8" s="35">
        <v>2.2078320342848068</v>
      </c>
      <c r="K8" s="38">
        <f t="shared" si="2"/>
        <v>2.2050981817083128</v>
      </c>
      <c r="L8" s="14">
        <v>2514</v>
      </c>
      <c r="M8" s="12">
        <v>4016</v>
      </c>
      <c r="N8" s="4">
        <v>3655</v>
      </c>
      <c r="O8" s="4">
        <v>6887.4444444444443</v>
      </c>
      <c r="P8" s="4">
        <v>2008.3144950707076</v>
      </c>
      <c r="Q8" s="4">
        <v>4283.3965004709653</v>
      </c>
      <c r="R8" s="5">
        <f t="shared" si="1"/>
        <v>-0.56813810924559816</v>
      </c>
      <c r="S8" s="5">
        <f t="shared" si="1"/>
        <v>-0.67036624887019569</v>
      </c>
    </row>
    <row r="9" spans="1:19">
      <c r="A9" s="26" t="s">
        <v>409</v>
      </c>
      <c r="B9" s="12" t="s">
        <v>5</v>
      </c>
      <c r="C9" s="12" t="s">
        <v>657</v>
      </c>
      <c r="D9" s="12" t="s">
        <v>656</v>
      </c>
      <c r="E9" s="12" t="s">
        <v>399</v>
      </c>
      <c r="F9" s="14">
        <v>1023930</v>
      </c>
      <c r="G9" s="12">
        <v>61952</v>
      </c>
      <c r="H9" s="35">
        <f t="shared" si="0"/>
        <v>6.050413602492358</v>
      </c>
      <c r="I9" s="35">
        <v>3.1114698035719082</v>
      </c>
      <c r="J9" s="35">
        <v>2.2078320342848068</v>
      </c>
      <c r="K9" s="38">
        <f t="shared" si="2"/>
        <v>1.3311446492678849</v>
      </c>
      <c r="L9" s="14">
        <v>3547</v>
      </c>
      <c r="M9" s="12">
        <v>7080</v>
      </c>
      <c r="N9" s="4">
        <v>3655</v>
      </c>
      <c r="O9" s="4">
        <v>6887.4444444444443</v>
      </c>
      <c r="P9" s="4">
        <v>2008.3144950707076</v>
      </c>
      <c r="Q9" s="4">
        <v>4283.3965004709653</v>
      </c>
      <c r="R9" s="5">
        <f t="shared" si="1"/>
        <v>-5.3776438035516738E-2</v>
      </c>
      <c r="S9" s="5">
        <f t="shared" si="1"/>
        <v>4.4953941465466461E-2</v>
      </c>
    </row>
    <row r="10" spans="1:19">
      <c r="A10" s="26" t="s">
        <v>416</v>
      </c>
      <c r="B10" s="12" t="s">
        <v>5</v>
      </c>
      <c r="C10" s="12" t="s">
        <v>657</v>
      </c>
      <c r="D10" s="12" t="s">
        <v>656</v>
      </c>
      <c r="E10" s="12" t="s">
        <v>399</v>
      </c>
      <c r="F10" s="14">
        <v>829351</v>
      </c>
      <c r="G10" s="12">
        <v>10549</v>
      </c>
      <c r="H10" s="35">
        <f t="shared" si="0"/>
        <v>1.27195843496903</v>
      </c>
      <c r="I10" s="35">
        <v>3.1114698035719082</v>
      </c>
      <c r="J10" s="35">
        <v>2.2078320342848068</v>
      </c>
      <c r="K10" s="38">
        <f t="shared" si="2"/>
        <v>-0.83317541372605342</v>
      </c>
      <c r="L10" s="14">
        <v>6107</v>
      </c>
      <c r="M10" s="12">
        <v>13828</v>
      </c>
      <c r="N10" s="4">
        <v>3655</v>
      </c>
      <c r="O10" s="4">
        <v>6887.4444444444443</v>
      </c>
      <c r="P10" s="4">
        <v>2008.3144950707076</v>
      </c>
      <c r="Q10" s="4">
        <v>4283.3965004709653</v>
      </c>
      <c r="R10" s="5">
        <f t="shared" si="1"/>
        <v>1.2209243153989542</v>
      </c>
      <c r="S10" s="5">
        <f t="shared" si="1"/>
        <v>1.620339269267375</v>
      </c>
    </row>
    <row r="11" spans="1:19">
      <c r="A11" s="26" t="s">
        <v>417</v>
      </c>
      <c r="B11" s="12" t="s">
        <v>5</v>
      </c>
      <c r="C11" s="12" t="s">
        <v>657</v>
      </c>
      <c r="D11" s="12" t="s">
        <v>656</v>
      </c>
      <c r="E11" s="12" t="s">
        <v>399</v>
      </c>
      <c r="F11" s="14">
        <v>997558</v>
      </c>
      <c r="G11" s="12">
        <v>22379</v>
      </c>
      <c r="H11" s="35">
        <f t="shared" si="0"/>
        <v>2.2433783298815708</v>
      </c>
      <c r="I11" s="35">
        <v>3.1114698035719082</v>
      </c>
      <c r="J11" s="35">
        <v>2.2078320342848068</v>
      </c>
      <c r="K11" s="38">
        <f t="shared" si="2"/>
        <v>-0.39318728064906544</v>
      </c>
      <c r="L11" s="14">
        <v>1964</v>
      </c>
      <c r="M11" s="12">
        <v>3089</v>
      </c>
      <c r="N11" s="4">
        <v>3655</v>
      </c>
      <c r="O11" s="4">
        <v>6887.4444444444443</v>
      </c>
      <c r="P11" s="4">
        <v>2008.3144950707076</v>
      </c>
      <c r="Q11" s="4">
        <v>4283.3965004709653</v>
      </c>
      <c r="R11" s="5">
        <f t="shared" si="1"/>
        <v>-0.84199959924128531</v>
      </c>
      <c r="S11" s="5">
        <f t="shared" si="1"/>
        <v>-0.88678329078963392</v>
      </c>
    </row>
    <row r="12" spans="1:19">
      <c r="A12" s="26" t="s">
        <v>21</v>
      </c>
      <c r="B12" s="12" t="s">
        <v>5</v>
      </c>
      <c r="C12" s="12" t="s">
        <v>657</v>
      </c>
      <c r="D12" s="12" t="s">
        <v>656</v>
      </c>
      <c r="E12" s="12" t="s">
        <v>18</v>
      </c>
      <c r="F12" s="14">
        <v>937768</v>
      </c>
      <c r="G12" s="12">
        <v>2366</v>
      </c>
      <c r="H12" s="35">
        <f t="shared" si="0"/>
        <v>0.25230120882776974</v>
      </c>
      <c r="I12" s="35">
        <f>AVERAGE(H12:H46)</f>
        <v>15.606216120683891</v>
      </c>
      <c r="J12" s="35">
        <f>_xlfn.STDEV.P(H12:H46)</f>
        <v>6.3401419385205493</v>
      </c>
      <c r="K12" s="38">
        <f t="shared" si="2"/>
        <v>-2.4216989242103475</v>
      </c>
      <c r="L12" s="14">
        <v>2969</v>
      </c>
      <c r="M12" s="12">
        <v>2957</v>
      </c>
      <c r="N12" s="4">
        <v>4884.3428571428567</v>
      </c>
      <c r="O12" s="4">
        <v>5448.3428571428567</v>
      </c>
      <c r="P12" s="4">
        <v>2143.8042280402533</v>
      </c>
      <c r="Q12" s="4">
        <v>2443.9879698424652</v>
      </c>
      <c r="R12" s="5">
        <f t="shared" si="1"/>
        <v>-0.89343179386009364</v>
      </c>
      <c r="S12" s="5">
        <f t="shared" si="1"/>
        <v>-1.0193760721757743</v>
      </c>
    </row>
    <row r="13" spans="1:19">
      <c r="A13" s="26" t="s">
        <v>22</v>
      </c>
      <c r="B13" s="12" t="s">
        <v>5</v>
      </c>
      <c r="C13" s="12" t="s">
        <v>657</v>
      </c>
      <c r="D13" s="12" t="s">
        <v>656</v>
      </c>
      <c r="E13" s="12" t="s">
        <v>18</v>
      </c>
      <c r="F13" s="14">
        <v>1029227</v>
      </c>
      <c r="G13" s="12">
        <v>53292</v>
      </c>
      <c r="H13" s="35">
        <f t="shared" si="0"/>
        <v>5.1778664959236398</v>
      </c>
      <c r="I13" s="35">
        <v>15.606216120683891</v>
      </c>
      <c r="J13" s="35">
        <v>6.3401419385205493</v>
      </c>
      <c r="K13" s="38">
        <f>(H13-I13)/J13</f>
        <v>-1.6448132748260951</v>
      </c>
      <c r="L13" s="14">
        <v>3590</v>
      </c>
      <c r="M13" s="12">
        <v>3839</v>
      </c>
      <c r="N13" s="4">
        <v>4884.3428571428567</v>
      </c>
      <c r="O13" s="4">
        <v>5448.3428571428567</v>
      </c>
      <c r="P13" s="4">
        <v>2143.8042280402533</v>
      </c>
      <c r="Q13" s="4">
        <v>2443.9879698424652</v>
      </c>
      <c r="R13" s="5">
        <f t="shared" si="1"/>
        <v>-0.60375982107567394</v>
      </c>
      <c r="S13" s="5">
        <f t="shared" si="1"/>
        <v>-0.65849049872638765</v>
      </c>
    </row>
    <row r="14" spans="1:19">
      <c r="A14" s="26" t="s">
        <v>23</v>
      </c>
      <c r="B14" s="12" t="s">
        <v>5</v>
      </c>
      <c r="C14" s="12" t="s">
        <v>657</v>
      </c>
      <c r="D14" s="12" t="s">
        <v>656</v>
      </c>
      <c r="E14" s="12" t="s">
        <v>18</v>
      </c>
      <c r="F14" s="14">
        <v>1381212</v>
      </c>
      <c r="G14" s="12">
        <v>243302</v>
      </c>
      <c r="H14" s="35">
        <f t="shared" si="0"/>
        <v>17.615109049153933</v>
      </c>
      <c r="I14" s="35">
        <v>15.606216120683891</v>
      </c>
      <c r="J14" s="35">
        <v>6.3401419385205493</v>
      </c>
      <c r="K14" s="38">
        <f t="shared" si="2"/>
        <v>0.3168529897201024</v>
      </c>
      <c r="L14" s="14">
        <v>7992</v>
      </c>
      <c r="M14" s="12">
        <v>8562</v>
      </c>
      <c r="N14" s="4">
        <v>4884.3428571428567</v>
      </c>
      <c r="O14" s="4">
        <v>5448.3428571428567</v>
      </c>
      <c r="P14" s="4">
        <v>2143.8042280402533</v>
      </c>
      <c r="Q14" s="4">
        <v>2443.9879698424652</v>
      </c>
      <c r="R14" s="5">
        <f t="shared" si="1"/>
        <v>1.4495993161175873</v>
      </c>
      <c r="S14" s="5">
        <f t="shared" si="1"/>
        <v>1.2740067386902252</v>
      </c>
    </row>
    <row r="15" spans="1:19">
      <c r="A15" s="26" t="s">
        <v>24</v>
      </c>
      <c r="B15" s="12" t="s">
        <v>5</v>
      </c>
      <c r="C15" s="12" t="s">
        <v>657</v>
      </c>
      <c r="D15" s="12" t="s">
        <v>656</v>
      </c>
      <c r="E15" s="12" t="s">
        <v>18</v>
      </c>
      <c r="F15" s="14">
        <v>1038894</v>
      </c>
      <c r="G15" s="12">
        <v>232903</v>
      </c>
      <c r="H15" s="35">
        <f t="shared" si="0"/>
        <v>22.418360294698015</v>
      </c>
      <c r="I15" s="35">
        <v>15.606216120683891</v>
      </c>
      <c r="J15" s="35">
        <v>6.3401419385205493</v>
      </c>
      <c r="K15" s="38">
        <f t="shared" si="2"/>
        <v>1.074446635433483</v>
      </c>
      <c r="L15" s="14">
        <v>5136</v>
      </c>
      <c r="M15" s="12">
        <v>5451</v>
      </c>
      <c r="N15" s="4">
        <v>4884.3428571428567</v>
      </c>
      <c r="O15" s="4">
        <v>5448.3428571428567</v>
      </c>
      <c r="P15" s="4">
        <v>2143.8042280402533</v>
      </c>
      <c r="Q15" s="4">
        <v>2443.9879698424652</v>
      </c>
      <c r="R15" s="5">
        <f t="shared" si="1"/>
        <v>0.11738811761146412</v>
      </c>
      <c r="S15" s="5">
        <f t="shared" si="1"/>
        <v>1.0872160133073704E-3</v>
      </c>
    </row>
    <row r="16" spans="1:19">
      <c r="A16" s="26" t="s">
        <v>25</v>
      </c>
      <c r="B16" s="12" t="s">
        <v>5</v>
      </c>
      <c r="C16" s="12" t="s">
        <v>657</v>
      </c>
      <c r="D16" s="12" t="s">
        <v>656</v>
      </c>
      <c r="E16" s="12" t="s">
        <v>18</v>
      </c>
      <c r="F16" s="14">
        <v>961671</v>
      </c>
      <c r="G16" s="12">
        <v>97280</v>
      </c>
      <c r="H16" s="35">
        <f t="shared" si="0"/>
        <v>10.115725648376628</v>
      </c>
      <c r="I16" s="35">
        <v>15.606216120683891</v>
      </c>
      <c r="J16" s="35">
        <v>6.3401419385205493</v>
      </c>
      <c r="K16" s="38">
        <f t="shared" si="2"/>
        <v>-0.865988573370717</v>
      </c>
      <c r="L16" s="14">
        <v>4299</v>
      </c>
      <c r="M16" s="12">
        <v>4682</v>
      </c>
      <c r="N16" s="4">
        <v>4884.3428571428567</v>
      </c>
      <c r="O16" s="4">
        <v>5448.3428571428567</v>
      </c>
      <c r="P16" s="4">
        <v>2143.8042280402533</v>
      </c>
      <c r="Q16" s="4">
        <v>2443.9879698424652</v>
      </c>
      <c r="R16" s="5">
        <f t="shared" si="1"/>
        <v>-0.27303932396753627</v>
      </c>
      <c r="S16" s="5">
        <f t="shared" si="1"/>
        <v>-0.31356245063360672</v>
      </c>
    </row>
    <row r="17" spans="1:19">
      <c r="A17" s="26" t="s">
        <v>30</v>
      </c>
      <c r="B17" s="12" t="s">
        <v>5</v>
      </c>
      <c r="C17" s="12" t="s">
        <v>657</v>
      </c>
      <c r="D17" s="12" t="s">
        <v>656</v>
      </c>
      <c r="E17" s="12" t="s">
        <v>18</v>
      </c>
      <c r="F17" s="14">
        <v>1323712</v>
      </c>
      <c r="G17" s="12">
        <v>181208</v>
      </c>
      <c r="H17" s="35">
        <f t="shared" si="0"/>
        <v>13.689382584731421</v>
      </c>
      <c r="I17" s="35">
        <v>15.606216120683891</v>
      </c>
      <c r="J17" s="35">
        <v>6.3401419385205493</v>
      </c>
      <c r="K17" s="38">
        <f t="shared" si="2"/>
        <v>-0.30233290587809097</v>
      </c>
      <c r="L17" s="14">
        <v>5404</v>
      </c>
      <c r="M17" s="12">
        <v>6267</v>
      </c>
      <c r="N17" s="4">
        <v>4884.3428571428567</v>
      </c>
      <c r="O17" s="4">
        <v>5448.3428571428567</v>
      </c>
      <c r="P17" s="4">
        <v>2143.8042280402533</v>
      </c>
      <c r="Q17" s="4">
        <v>2443.9879698424652</v>
      </c>
      <c r="R17" s="5">
        <f t="shared" si="1"/>
        <v>0.24239953259733282</v>
      </c>
      <c r="S17" s="5">
        <f t="shared" si="1"/>
        <v>0.33496774655151529</v>
      </c>
    </row>
    <row r="18" spans="1:19">
      <c r="A18" s="26" t="s">
        <v>31</v>
      </c>
      <c r="B18" s="12" t="s">
        <v>5</v>
      </c>
      <c r="C18" s="12" t="s">
        <v>653</v>
      </c>
      <c r="D18" s="12" t="s">
        <v>656</v>
      </c>
      <c r="E18" s="12" t="s">
        <v>18</v>
      </c>
      <c r="F18" s="14">
        <v>1076967</v>
      </c>
      <c r="G18" s="12">
        <v>130369</v>
      </c>
      <c r="H18" s="35">
        <f t="shared" si="0"/>
        <v>12.105199137949445</v>
      </c>
      <c r="I18" s="35">
        <v>15.606216120683891</v>
      </c>
      <c r="J18" s="35">
        <v>6.3401419385205493</v>
      </c>
      <c r="K18" s="38">
        <f t="shared" si="2"/>
        <v>-0.55219851805895015</v>
      </c>
      <c r="L18" s="14">
        <v>8834</v>
      </c>
      <c r="M18" s="12">
        <v>8189</v>
      </c>
      <c r="N18" s="4">
        <v>4884.3428571428567</v>
      </c>
      <c r="O18" s="4">
        <v>5448.3428571428567</v>
      </c>
      <c r="P18" s="4">
        <v>2143.8042280402533</v>
      </c>
      <c r="Q18" s="4">
        <v>2443.9879698424652</v>
      </c>
      <c r="R18" s="5">
        <f t="shared" si="1"/>
        <v>1.8423590602149806</v>
      </c>
      <c r="S18" s="5">
        <f t="shared" si="1"/>
        <v>1.1213873295103824</v>
      </c>
    </row>
    <row r="19" spans="1:19">
      <c r="A19" s="26" t="s">
        <v>32</v>
      </c>
      <c r="B19" s="12" t="s">
        <v>5</v>
      </c>
      <c r="C19" s="12" t="s">
        <v>657</v>
      </c>
      <c r="D19" s="12" t="s">
        <v>656</v>
      </c>
      <c r="E19" s="12" t="s">
        <v>18</v>
      </c>
      <c r="F19" s="14">
        <v>974201</v>
      </c>
      <c r="G19" s="12">
        <v>157611</v>
      </c>
      <c r="H19" s="35">
        <f t="shared" si="0"/>
        <v>16.178488833413226</v>
      </c>
      <c r="I19" s="35">
        <v>15.606216120683891</v>
      </c>
      <c r="J19" s="35">
        <v>6.3401419385205493</v>
      </c>
      <c r="K19" s="38">
        <f t="shared" si="2"/>
        <v>9.0261814053783293E-2</v>
      </c>
      <c r="L19" s="14">
        <v>6942</v>
      </c>
      <c r="M19" s="12">
        <v>6474</v>
      </c>
      <c r="N19" s="4">
        <v>4884.3428571428567</v>
      </c>
      <c r="O19" s="4">
        <v>5448.3428571428567</v>
      </c>
      <c r="P19" s="4">
        <v>2143.8042280402533</v>
      </c>
      <c r="Q19" s="4">
        <v>2443.9879698424652</v>
      </c>
      <c r="R19" s="5">
        <f t="shared" si="1"/>
        <v>0.95981578725504202</v>
      </c>
      <c r="S19" s="5">
        <f t="shared" si="1"/>
        <v>0.41966538113657542</v>
      </c>
    </row>
    <row r="20" spans="1:19">
      <c r="A20" s="26" t="s">
        <v>33</v>
      </c>
      <c r="B20" s="12" t="s">
        <v>5</v>
      </c>
      <c r="C20" s="12" t="s">
        <v>657</v>
      </c>
      <c r="D20" s="12" t="s">
        <v>656</v>
      </c>
      <c r="E20" s="12" t="s">
        <v>18</v>
      </c>
      <c r="F20" s="14">
        <v>1049255</v>
      </c>
      <c r="G20" s="12">
        <v>139906</v>
      </c>
      <c r="H20" s="35">
        <f t="shared" si="0"/>
        <v>13.333841630490205</v>
      </c>
      <c r="I20" s="35">
        <v>15.606216120683891</v>
      </c>
      <c r="J20" s="35">
        <v>6.3401419385205493</v>
      </c>
      <c r="K20" s="38">
        <f t="shared" si="2"/>
        <v>-0.35841066528613658</v>
      </c>
      <c r="L20" s="14">
        <v>1063</v>
      </c>
      <c r="M20" s="12">
        <v>925</v>
      </c>
      <c r="N20" s="4">
        <v>4884.3428571428567</v>
      </c>
      <c r="O20" s="4">
        <v>5448.3428571428567</v>
      </c>
      <c r="P20" s="4">
        <v>2143.8042280402533</v>
      </c>
      <c r="Q20" s="4">
        <v>2443.9879698424652</v>
      </c>
      <c r="R20" s="5">
        <f t="shared" si="1"/>
        <v>-1.7825055138715329</v>
      </c>
      <c r="S20" s="5">
        <f t="shared" si="1"/>
        <v>-1.8508040599866058</v>
      </c>
    </row>
    <row r="21" spans="1:19">
      <c r="A21" s="26" t="s">
        <v>37</v>
      </c>
      <c r="B21" s="12" t="s">
        <v>5</v>
      </c>
      <c r="C21" s="12" t="s">
        <v>657</v>
      </c>
      <c r="D21" s="12" t="s">
        <v>656</v>
      </c>
      <c r="E21" s="12" t="s">
        <v>18</v>
      </c>
      <c r="F21" s="14">
        <v>1232646</v>
      </c>
      <c r="G21" s="12">
        <v>140473</v>
      </c>
      <c r="H21" s="35">
        <f t="shared" si="0"/>
        <v>11.396053692625458</v>
      </c>
      <c r="I21" s="35">
        <v>15.606216120683891</v>
      </c>
      <c r="J21" s="35">
        <v>6.3401419385205493</v>
      </c>
      <c r="K21" s="38">
        <f t="shared" si="2"/>
        <v>-0.66404860788351072</v>
      </c>
      <c r="L21" s="14">
        <v>4125</v>
      </c>
      <c r="M21" s="12">
        <v>3918</v>
      </c>
      <c r="N21" s="4">
        <v>4884.3428571428567</v>
      </c>
      <c r="O21" s="4">
        <v>5448.3428571428567</v>
      </c>
      <c r="P21" s="4">
        <v>2143.8042280402533</v>
      </c>
      <c r="Q21" s="4">
        <v>2443.9879698424652</v>
      </c>
      <c r="R21" s="5">
        <f t="shared" si="1"/>
        <v>-0.35420345160761518</v>
      </c>
      <c r="S21" s="5">
        <f t="shared" si="1"/>
        <v>-0.62616628069634062</v>
      </c>
    </row>
    <row r="22" spans="1:19">
      <c r="A22" s="26" t="s">
        <v>38</v>
      </c>
      <c r="B22" s="12" t="s">
        <v>5</v>
      </c>
      <c r="C22" s="12" t="s">
        <v>657</v>
      </c>
      <c r="D22" s="12" t="s">
        <v>656</v>
      </c>
      <c r="E22" s="12" t="s">
        <v>18</v>
      </c>
      <c r="F22" s="14">
        <v>1330874</v>
      </c>
      <c r="G22" s="12">
        <v>176398</v>
      </c>
      <c r="H22" s="35">
        <f t="shared" si="0"/>
        <v>13.254297551834359</v>
      </c>
      <c r="I22" s="35">
        <v>15.606216120683891</v>
      </c>
      <c r="J22" s="35">
        <v>6.3401419385205493</v>
      </c>
      <c r="K22" s="38">
        <f t="shared" si="2"/>
        <v>-0.37095676905276737</v>
      </c>
      <c r="L22" s="14">
        <v>3532</v>
      </c>
      <c r="M22" s="12">
        <v>4566</v>
      </c>
      <c r="N22" s="4">
        <v>4884.3428571428567</v>
      </c>
      <c r="O22" s="4">
        <v>5448.3428571428567</v>
      </c>
      <c r="P22" s="4">
        <v>2143.8042280402533</v>
      </c>
      <c r="Q22" s="4">
        <v>2443.9879698424652</v>
      </c>
      <c r="R22" s="5">
        <f t="shared" si="1"/>
        <v>-0.63081453028903367</v>
      </c>
      <c r="S22" s="5">
        <f t="shared" si="1"/>
        <v>-0.36102585938658727</v>
      </c>
    </row>
    <row r="23" spans="1:19">
      <c r="A23" s="26" t="s">
        <v>39</v>
      </c>
      <c r="B23" s="12" t="s">
        <v>5</v>
      </c>
      <c r="C23" s="12" t="s">
        <v>657</v>
      </c>
      <c r="D23" s="12" t="s">
        <v>656</v>
      </c>
      <c r="E23" s="12" t="s">
        <v>18</v>
      </c>
      <c r="F23" s="14">
        <v>1075627</v>
      </c>
      <c r="G23" s="12">
        <v>55963</v>
      </c>
      <c r="H23" s="35">
        <f t="shared" si="0"/>
        <v>5.2028258866688919</v>
      </c>
      <c r="I23" s="35">
        <v>15.606216120683891</v>
      </c>
      <c r="J23" s="35">
        <v>6.3401419385205493</v>
      </c>
      <c r="K23" s="38">
        <f t="shared" si="2"/>
        <v>-1.6408765505402227</v>
      </c>
      <c r="L23" s="14">
        <v>5474</v>
      </c>
      <c r="M23" s="12">
        <v>7018</v>
      </c>
      <c r="N23" s="4">
        <v>4884.3428571428567</v>
      </c>
      <c r="O23" s="4">
        <v>5448.3428571428567</v>
      </c>
      <c r="P23" s="4">
        <v>2143.8042280402533</v>
      </c>
      <c r="Q23" s="4">
        <v>2443.9879698424652</v>
      </c>
      <c r="R23" s="5">
        <f t="shared" si="1"/>
        <v>0.27505176785483582</v>
      </c>
      <c r="S23" s="5">
        <f t="shared" si="1"/>
        <v>0.64225240149538065</v>
      </c>
    </row>
    <row r="24" spans="1:19">
      <c r="A24" s="26" t="s">
        <v>40</v>
      </c>
      <c r="B24" s="12" t="s">
        <v>5</v>
      </c>
      <c r="C24" s="12" t="s">
        <v>657</v>
      </c>
      <c r="D24" s="12" t="s">
        <v>656</v>
      </c>
      <c r="E24" s="12" t="s">
        <v>18</v>
      </c>
      <c r="F24" s="14">
        <v>907491</v>
      </c>
      <c r="G24" s="12">
        <v>223687</v>
      </c>
      <c r="H24" s="35">
        <f t="shared" si="0"/>
        <v>24.648949686553365</v>
      </c>
      <c r="I24" s="35">
        <v>15.606216120683891</v>
      </c>
      <c r="J24" s="35">
        <v>6.3401419385205493</v>
      </c>
      <c r="K24" s="38">
        <f t="shared" si="2"/>
        <v>1.4262667387505785</v>
      </c>
      <c r="L24" s="14">
        <v>4741</v>
      </c>
      <c r="M24" s="12">
        <v>5912</v>
      </c>
      <c r="N24" s="4">
        <v>4884.3428571428567</v>
      </c>
      <c r="O24" s="4">
        <v>5448.3428571428567</v>
      </c>
      <c r="P24" s="4">
        <v>2143.8042280402533</v>
      </c>
      <c r="Q24" s="4">
        <v>2443.9879698424652</v>
      </c>
      <c r="R24" s="5">
        <f t="shared" si="1"/>
        <v>-6.686378134158863E-2</v>
      </c>
      <c r="S24" s="5">
        <f t="shared" si="1"/>
        <v>0.1897133490747214</v>
      </c>
    </row>
    <row r="25" spans="1:19">
      <c r="A25" s="26" t="s">
        <v>45</v>
      </c>
      <c r="B25" s="12" t="s">
        <v>5</v>
      </c>
      <c r="C25" s="12" t="s">
        <v>653</v>
      </c>
      <c r="D25" s="12" t="s">
        <v>656</v>
      </c>
      <c r="E25" s="12" t="s">
        <v>18</v>
      </c>
      <c r="F25" s="14">
        <v>1012676</v>
      </c>
      <c r="G25" s="12">
        <v>103735</v>
      </c>
      <c r="H25" s="35">
        <f t="shared" si="0"/>
        <v>10.243651473916634</v>
      </c>
      <c r="I25" s="35">
        <v>15.606216120683891</v>
      </c>
      <c r="J25" s="35">
        <v>6.3401419385205493</v>
      </c>
      <c r="K25" s="38">
        <f t="shared" si="2"/>
        <v>-0.84581145008538938</v>
      </c>
      <c r="L25" s="14">
        <v>9773</v>
      </c>
      <c r="M25" s="12">
        <v>11429</v>
      </c>
      <c r="N25" s="4">
        <v>4884.3428571428567</v>
      </c>
      <c r="O25" s="4">
        <v>5448.3428571428567</v>
      </c>
      <c r="P25" s="4">
        <v>2143.8042280402533</v>
      </c>
      <c r="Q25" s="4">
        <v>2443.9879698424652</v>
      </c>
      <c r="R25" s="5">
        <f t="shared" si="1"/>
        <v>2.2803654731691996</v>
      </c>
      <c r="S25" s="5">
        <f t="shared" si="1"/>
        <v>2.4470894360591493</v>
      </c>
    </row>
    <row r="26" spans="1:19">
      <c r="A26" s="26" t="s">
        <v>46</v>
      </c>
      <c r="B26" s="12" t="s">
        <v>5</v>
      </c>
      <c r="C26" s="12" t="s">
        <v>653</v>
      </c>
      <c r="D26" s="12" t="s">
        <v>656</v>
      </c>
      <c r="E26" s="12" t="s">
        <v>18</v>
      </c>
      <c r="F26" s="14">
        <v>1071949</v>
      </c>
      <c r="G26" s="12">
        <v>154795</v>
      </c>
      <c r="H26" s="35">
        <f t="shared" si="0"/>
        <v>14.44051909185978</v>
      </c>
      <c r="I26" s="35">
        <v>15.606216120683891</v>
      </c>
      <c r="J26" s="35">
        <v>6.3401419385205493</v>
      </c>
      <c r="K26" s="38">
        <f t="shared" si="2"/>
        <v>-0.18385976846066041</v>
      </c>
      <c r="L26" s="14">
        <v>7496</v>
      </c>
      <c r="M26" s="12">
        <v>7782</v>
      </c>
      <c r="N26" s="4">
        <v>4884.3428571428567</v>
      </c>
      <c r="O26" s="4">
        <v>5448.3428571428567</v>
      </c>
      <c r="P26" s="4">
        <v>2143.8042280402533</v>
      </c>
      <c r="Q26" s="4">
        <v>2443.9879698424652</v>
      </c>
      <c r="R26" s="5">
        <f t="shared" si="1"/>
        <v>1.2182349062929945</v>
      </c>
      <c r="S26" s="5">
        <f t="shared" si="1"/>
        <v>0.95485623155811461</v>
      </c>
    </row>
    <row r="27" spans="1:19">
      <c r="A27" s="26" t="s">
        <v>47</v>
      </c>
      <c r="B27" s="12" t="s">
        <v>5</v>
      </c>
      <c r="C27" s="12" t="s">
        <v>657</v>
      </c>
      <c r="D27" s="12" t="s">
        <v>656</v>
      </c>
      <c r="E27" s="12" t="s">
        <v>18</v>
      </c>
      <c r="F27" s="14">
        <v>1350949</v>
      </c>
      <c r="G27" s="12">
        <v>318408</v>
      </c>
      <c r="H27" s="35">
        <f t="shared" si="0"/>
        <v>23.569209496435469</v>
      </c>
      <c r="I27" s="35">
        <v>15.606216120683891</v>
      </c>
      <c r="J27" s="35">
        <v>6.3401419385205493</v>
      </c>
      <c r="K27" s="38">
        <f t="shared" si="2"/>
        <v>1.255964527760985</v>
      </c>
      <c r="L27" s="14">
        <v>1230</v>
      </c>
      <c r="M27" s="12">
        <v>1381</v>
      </c>
      <c r="N27" s="4">
        <v>4884.3428571428567</v>
      </c>
      <c r="O27" s="4">
        <v>5448.3428571428567</v>
      </c>
      <c r="P27" s="4">
        <v>2143.8042280402533</v>
      </c>
      <c r="Q27" s="4">
        <v>2443.9879698424652</v>
      </c>
      <c r="R27" s="5">
        <f t="shared" si="1"/>
        <v>-1.7046066097572043</v>
      </c>
      <c r="S27" s="5">
        <f t="shared" si="1"/>
        <v>-1.664223763509372</v>
      </c>
    </row>
    <row r="28" spans="1:19">
      <c r="A28" s="26" t="s">
        <v>48</v>
      </c>
      <c r="B28" s="12" t="s">
        <v>5</v>
      </c>
      <c r="C28" s="12" t="s">
        <v>657</v>
      </c>
      <c r="D28" s="12" t="s">
        <v>656</v>
      </c>
      <c r="E28" s="12" t="s">
        <v>18</v>
      </c>
      <c r="F28" s="14">
        <v>912122</v>
      </c>
      <c r="G28" s="12">
        <v>123046</v>
      </c>
      <c r="H28" s="35">
        <f t="shared" si="0"/>
        <v>13.490081370693833</v>
      </c>
      <c r="I28" s="35">
        <v>15.606216120683891</v>
      </c>
      <c r="J28" s="35">
        <v>6.3401419385205493</v>
      </c>
      <c r="K28" s="38">
        <f t="shared" si="2"/>
        <v>-0.33376772484116518</v>
      </c>
      <c r="L28" s="14">
        <v>3176</v>
      </c>
      <c r="M28" s="12">
        <v>2804</v>
      </c>
      <c r="N28" s="4">
        <v>4884.3428571428567</v>
      </c>
      <c r="O28" s="4">
        <v>5448.3428571428567</v>
      </c>
      <c r="P28" s="4">
        <v>2143.8042280402533</v>
      </c>
      <c r="Q28" s="4">
        <v>2443.9879698424652</v>
      </c>
      <c r="R28" s="5">
        <f t="shared" si="1"/>
        <v>-0.79687446959862041</v>
      </c>
      <c r="S28" s="5">
        <f t="shared" si="1"/>
        <v>-1.0819786716516882</v>
      </c>
    </row>
    <row r="29" spans="1:19">
      <c r="A29" s="26" t="s">
        <v>49</v>
      </c>
      <c r="B29" s="12" t="s">
        <v>5</v>
      </c>
      <c r="C29" s="12" t="s">
        <v>657</v>
      </c>
      <c r="D29" s="12" t="s">
        <v>656</v>
      </c>
      <c r="E29" s="12" t="s">
        <v>18</v>
      </c>
      <c r="F29" s="14">
        <v>922085</v>
      </c>
      <c r="G29" s="12">
        <v>200058</v>
      </c>
      <c r="H29" s="35">
        <f t="shared" si="0"/>
        <v>21.696264444167294</v>
      </c>
      <c r="I29" s="35">
        <v>15.606216120683891</v>
      </c>
      <c r="J29" s="35">
        <v>6.3401419385205493</v>
      </c>
      <c r="K29" s="38">
        <f t="shared" si="2"/>
        <v>0.96055394067478794</v>
      </c>
      <c r="L29" s="14">
        <v>5147</v>
      </c>
      <c r="M29" s="12">
        <v>6446</v>
      </c>
      <c r="N29" s="4">
        <v>4884.3428571428567</v>
      </c>
      <c r="O29" s="4">
        <v>5448.3428571428567</v>
      </c>
      <c r="P29" s="4">
        <v>2143.8042280402533</v>
      </c>
      <c r="Q29" s="4">
        <v>2443.9879698424652</v>
      </c>
      <c r="R29" s="5">
        <f t="shared" si="1"/>
        <v>0.12251918315192888</v>
      </c>
      <c r="S29" s="5">
        <f t="shared" si="1"/>
        <v>0.40820869626516632</v>
      </c>
    </row>
    <row r="30" spans="1:19">
      <c r="A30" s="26" t="s">
        <v>53</v>
      </c>
      <c r="B30" s="12" t="s">
        <v>5</v>
      </c>
      <c r="C30" s="12" t="s">
        <v>653</v>
      </c>
      <c r="D30" s="12" t="s">
        <v>656</v>
      </c>
      <c r="E30" s="12" t="s">
        <v>18</v>
      </c>
      <c r="F30" s="14">
        <v>979114</v>
      </c>
      <c r="G30" s="12">
        <v>38586</v>
      </c>
      <c r="H30" s="35">
        <f t="shared" si="0"/>
        <v>3.9409098429804903</v>
      </c>
      <c r="I30" s="35">
        <v>15.606216120683891</v>
      </c>
      <c r="J30" s="35">
        <v>6.3401419385205493</v>
      </c>
      <c r="K30" s="38">
        <f t="shared" si="2"/>
        <v>-1.8399124800075786</v>
      </c>
      <c r="L30" s="14">
        <v>1072</v>
      </c>
      <c r="M30" s="12">
        <v>817</v>
      </c>
      <c r="N30" s="4">
        <v>4884.3428571428567</v>
      </c>
      <c r="O30" s="4">
        <f>AVERAGE(M30:M64)</f>
        <v>3852.0322580645161</v>
      </c>
      <c r="P30" s="4">
        <v>2143.8042280402533</v>
      </c>
      <c r="Q30" s="4">
        <v>2443.9879698424652</v>
      </c>
      <c r="R30" s="5">
        <f t="shared" si="1"/>
        <v>-1.7783073693384255</v>
      </c>
      <c r="S30" s="5">
        <f t="shared" si="1"/>
        <v>-1.241836005543083</v>
      </c>
    </row>
    <row r="31" spans="1:19">
      <c r="A31" s="26" t="s">
        <v>54</v>
      </c>
      <c r="B31" s="12" t="s">
        <v>5</v>
      </c>
      <c r="C31" s="12" t="s">
        <v>657</v>
      </c>
      <c r="D31" s="12" t="s">
        <v>656</v>
      </c>
      <c r="E31" s="12" t="s">
        <v>18</v>
      </c>
      <c r="F31" s="14">
        <v>847879</v>
      </c>
      <c r="G31" s="12">
        <v>122419</v>
      </c>
      <c r="H31" s="35">
        <f t="shared" si="0"/>
        <v>14.438263006867725</v>
      </c>
      <c r="I31" s="35">
        <v>15.606216120683891</v>
      </c>
      <c r="J31" s="35">
        <v>6.3401419385205493</v>
      </c>
      <c r="K31" s="38">
        <f t="shared" si="2"/>
        <v>-0.18421560986199373</v>
      </c>
      <c r="L31" s="14">
        <v>4398</v>
      </c>
      <c r="M31" s="12">
        <v>5725</v>
      </c>
      <c r="N31" s="4">
        <v>4884.3428571428567</v>
      </c>
      <c r="O31" s="4">
        <v>5448.3428571428567</v>
      </c>
      <c r="P31" s="4">
        <v>2143.8042280402533</v>
      </c>
      <c r="Q31" s="4">
        <v>2443.9879698424652</v>
      </c>
      <c r="R31" s="5">
        <f t="shared" si="1"/>
        <v>-0.22685973410335342</v>
      </c>
      <c r="S31" s="5">
        <f t="shared" si="1"/>
        <v>0.11319906082638209</v>
      </c>
    </row>
    <row r="32" spans="1:19">
      <c r="A32" s="26" t="s">
        <v>58</v>
      </c>
      <c r="B32" s="12" t="s">
        <v>5</v>
      </c>
      <c r="C32" s="12" t="s">
        <v>653</v>
      </c>
      <c r="D32" s="12" t="s">
        <v>656</v>
      </c>
      <c r="E32" s="12" t="s">
        <v>18</v>
      </c>
      <c r="F32" s="14">
        <v>884861</v>
      </c>
      <c r="G32" s="12">
        <v>136437</v>
      </c>
      <c r="H32" s="35">
        <f t="shared" si="0"/>
        <v>15.419031915747219</v>
      </c>
      <c r="I32" s="35">
        <v>15.606216120683891</v>
      </c>
      <c r="J32" s="35">
        <v>6.3401419385205493</v>
      </c>
      <c r="K32" s="38">
        <f t="shared" si="2"/>
        <v>-2.9523661575997954E-2</v>
      </c>
      <c r="L32" s="14">
        <v>5018</v>
      </c>
      <c r="M32" s="12">
        <v>5989</v>
      </c>
      <c r="N32" s="4">
        <v>4884.3428571428567</v>
      </c>
      <c r="O32" s="4">
        <v>5448.3428571428567</v>
      </c>
      <c r="P32" s="4">
        <v>2143.8042280402533</v>
      </c>
      <c r="Q32" s="4">
        <v>2443.9879698424652</v>
      </c>
      <c r="R32" s="5">
        <f t="shared" si="1"/>
        <v>6.2345778177387602E-2</v>
      </c>
      <c r="S32" s="5">
        <f t="shared" si="1"/>
        <v>0.22121923247109643</v>
      </c>
    </row>
    <row r="33" spans="1:19">
      <c r="A33" s="26" t="s">
        <v>59</v>
      </c>
      <c r="B33" s="12" t="s">
        <v>5</v>
      </c>
      <c r="C33" s="12" t="s">
        <v>657</v>
      </c>
      <c r="D33" s="12" t="s">
        <v>656</v>
      </c>
      <c r="E33" s="12" t="s">
        <v>18</v>
      </c>
      <c r="F33" s="14">
        <v>1525744</v>
      </c>
      <c r="G33" s="12">
        <v>316471</v>
      </c>
      <c r="H33" s="35">
        <f t="shared" si="0"/>
        <v>20.742077307857677</v>
      </c>
      <c r="I33" s="35">
        <v>15.606216120683891</v>
      </c>
      <c r="J33" s="35">
        <v>6.3401419385205493</v>
      </c>
      <c r="K33" s="38">
        <f t="shared" si="2"/>
        <v>0.81005460713269484</v>
      </c>
      <c r="L33" s="14">
        <v>4955</v>
      </c>
      <c r="M33" s="12">
        <v>5313</v>
      </c>
      <c r="N33" s="4">
        <v>4884.3428571428567</v>
      </c>
      <c r="O33" s="4">
        <v>5448.3428571428567</v>
      </c>
      <c r="P33" s="4">
        <v>2143.8042280402533</v>
      </c>
      <c r="Q33" s="4">
        <v>2443.9879698424652</v>
      </c>
      <c r="R33" s="5">
        <f t="shared" si="1"/>
        <v>3.2958766445634884E-2</v>
      </c>
      <c r="S33" s="5">
        <f t="shared" si="1"/>
        <v>-5.5377873710066028E-2</v>
      </c>
    </row>
    <row r="34" spans="1:19">
      <c r="A34" s="26" t="s">
        <v>60</v>
      </c>
      <c r="B34" s="12" t="s">
        <v>5</v>
      </c>
      <c r="C34" s="12" t="s">
        <v>657</v>
      </c>
      <c r="D34" s="12" t="s">
        <v>656</v>
      </c>
      <c r="E34" s="12" t="s">
        <v>18</v>
      </c>
      <c r="F34" s="14">
        <v>1339357</v>
      </c>
      <c r="G34" s="12">
        <v>400025</v>
      </c>
      <c r="H34" s="35">
        <f t="shared" si="0"/>
        <v>29.866943615481162</v>
      </c>
      <c r="I34" s="35">
        <v>15.606216120683891</v>
      </c>
      <c r="J34" s="35">
        <v>6.3401419385205493</v>
      </c>
      <c r="K34" s="38">
        <f t="shared" si="2"/>
        <v>2.2492757469913935</v>
      </c>
      <c r="L34" s="14">
        <v>6054</v>
      </c>
      <c r="M34" s="12">
        <v>6446</v>
      </c>
      <c r="N34" s="4">
        <v>4884.3428571428567</v>
      </c>
      <c r="O34" s="4">
        <v>5448.3428571428567</v>
      </c>
      <c r="P34" s="4">
        <v>2143.8042280402533</v>
      </c>
      <c r="Q34" s="4">
        <v>2443.9879698424652</v>
      </c>
      <c r="R34" s="5">
        <f t="shared" si="1"/>
        <v>0.54559885998843227</v>
      </c>
      <c r="S34" s="5">
        <f t="shared" si="1"/>
        <v>0.40820869626516632</v>
      </c>
    </row>
    <row r="35" spans="1:19">
      <c r="A35" s="26" t="s">
        <v>61</v>
      </c>
      <c r="B35" s="12" t="s">
        <v>5</v>
      </c>
      <c r="C35" s="12" t="s">
        <v>657</v>
      </c>
      <c r="D35" s="12" t="s">
        <v>656</v>
      </c>
      <c r="E35" s="12" t="s">
        <v>18</v>
      </c>
      <c r="F35" s="14">
        <v>1178762</v>
      </c>
      <c r="G35" s="12">
        <v>167163</v>
      </c>
      <c r="H35" s="35">
        <f t="shared" si="0"/>
        <v>14.181234210128931</v>
      </c>
      <c r="I35" s="35">
        <v>15.606216120683891</v>
      </c>
      <c r="J35" s="35">
        <v>6.3401419385205493</v>
      </c>
      <c r="K35" s="38">
        <f t="shared" si="2"/>
        <v>-0.22475552193827933</v>
      </c>
      <c r="L35" s="14">
        <v>8736</v>
      </c>
      <c r="M35" s="12">
        <v>8189</v>
      </c>
      <c r="N35" s="4">
        <v>4884.3428571428567</v>
      </c>
      <c r="O35" s="4">
        <v>5448.3428571428567</v>
      </c>
      <c r="P35" s="4">
        <v>2143.8042280402533</v>
      </c>
      <c r="Q35" s="4">
        <v>2443.9879698424652</v>
      </c>
      <c r="R35" s="5">
        <f t="shared" si="1"/>
        <v>1.7966459308544764</v>
      </c>
      <c r="S35" s="5">
        <f t="shared" si="1"/>
        <v>1.1213873295103824</v>
      </c>
    </row>
    <row r="36" spans="1:19">
      <c r="A36" s="26" t="s">
        <v>62</v>
      </c>
      <c r="B36" s="12" t="s">
        <v>5</v>
      </c>
      <c r="C36" s="12" t="s">
        <v>657</v>
      </c>
      <c r="D36" s="12" t="s">
        <v>656</v>
      </c>
      <c r="E36" s="12" t="s">
        <v>18</v>
      </c>
      <c r="F36" s="14">
        <v>1321596</v>
      </c>
      <c r="G36" s="12">
        <v>341337</v>
      </c>
      <c r="H36" s="35">
        <f t="shared" si="0"/>
        <v>25.82763567686343</v>
      </c>
      <c r="I36" s="35">
        <v>15.606216120683891</v>
      </c>
      <c r="J36" s="35">
        <v>6.3401419385205493</v>
      </c>
      <c r="K36" s="38">
        <f t="shared" si="2"/>
        <v>1.61217519344128</v>
      </c>
      <c r="L36" s="14">
        <v>5900</v>
      </c>
      <c r="M36" s="12">
        <v>5580</v>
      </c>
      <c r="N36" s="4">
        <v>4884.3428571428567</v>
      </c>
      <c r="O36" s="4">
        <v>5448.3428571428567</v>
      </c>
      <c r="P36" s="4">
        <v>2143.8042280402533</v>
      </c>
      <c r="Q36" s="4">
        <v>2443.9879698424652</v>
      </c>
      <c r="R36" s="5">
        <f t="shared" si="1"/>
        <v>0.47376394242192565</v>
      </c>
      <c r="S36" s="5">
        <f t="shared" si="1"/>
        <v>5.3869799885156416E-2</v>
      </c>
    </row>
    <row r="37" spans="1:19">
      <c r="A37" s="26" t="s">
        <v>68</v>
      </c>
      <c r="B37" s="12" t="s">
        <v>5</v>
      </c>
      <c r="C37" s="12" t="s">
        <v>657</v>
      </c>
      <c r="D37" s="12" t="s">
        <v>656</v>
      </c>
      <c r="E37" s="12" t="s">
        <v>18</v>
      </c>
      <c r="F37" s="14">
        <v>1300505</v>
      </c>
      <c r="G37" s="12">
        <v>178215</v>
      </c>
      <c r="H37" s="35">
        <f t="shared" si="0"/>
        <v>13.703522862272733</v>
      </c>
      <c r="I37" s="35">
        <v>15.606216120683891</v>
      </c>
      <c r="J37" s="35">
        <v>6.3401419385205493</v>
      </c>
      <c r="K37" s="38">
        <f t="shared" si="2"/>
        <v>-0.30010262812115301</v>
      </c>
      <c r="L37" s="14">
        <v>4361</v>
      </c>
      <c r="M37" s="12">
        <v>4594</v>
      </c>
      <c r="N37" s="4">
        <v>4884.3428571428567</v>
      </c>
      <c r="O37" s="4">
        <v>5448.3428571428567</v>
      </c>
      <c r="P37" s="4">
        <v>2143.8042280402533</v>
      </c>
      <c r="Q37" s="4">
        <v>2443.9879698424652</v>
      </c>
      <c r="R37" s="5">
        <f t="shared" si="1"/>
        <v>-0.24411877273946217</v>
      </c>
      <c r="S37" s="5">
        <f t="shared" si="1"/>
        <v>-0.34956917451517816</v>
      </c>
    </row>
    <row r="38" spans="1:19">
      <c r="A38" s="26" t="s">
        <v>69</v>
      </c>
      <c r="B38" s="12" t="s">
        <v>5</v>
      </c>
      <c r="C38" s="12" t="s">
        <v>657</v>
      </c>
      <c r="D38" s="12" t="s">
        <v>656</v>
      </c>
      <c r="E38" s="12" t="s">
        <v>18</v>
      </c>
      <c r="F38" s="14">
        <v>1356418</v>
      </c>
      <c r="G38" s="12">
        <v>226193</v>
      </c>
      <c r="H38" s="35">
        <f t="shared" si="0"/>
        <v>16.675759242357444</v>
      </c>
      <c r="I38" s="35">
        <v>15.606216120683891</v>
      </c>
      <c r="J38" s="35">
        <v>6.3401419385205493</v>
      </c>
      <c r="K38" s="38">
        <f t="shared" si="2"/>
        <v>0.16869387657954024</v>
      </c>
      <c r="L38" s="14">
        <v>3312</v>
      </c>
      <c r="M38" s="12">
        <v>4142</v>
      </c>
      <c r="N38" s="4">
        <v>4884.3428571428567</v>
      </c>
      <c r="O38" s="4">
        <v>5448.3428571428567</v>
      </c>
      <c r="P38" s="4">
        <v>2143.8042280402533</v>
      </c>
      <c r="Q38" s="4">
        <v>2443.9879698424652</v>
      </c>
      <c r="R38" s="5">
        <f t="shared" si="1"/>
        <v>-0.73343584109832882</v>
      </c>
      <c r="S38" s="5">
        <f t="shared" si="1"/>
        <v>-0.53451280172506788</v>
      </c>
    </row>
    <row r="39" spans="1:19">
      <c r="A39" s="26" t="s">
        <v>70</v>
      </c>
      <c r="B39" s="12" t="s">
        <v>5</v>
      </c>
      <c r="C39" s="12" t="s">
        <v>657</v>
      </c>
      <c r="D39" s="12" t="s">
        <v>656</v>
      </c>
      <c r="E39" s="12" t="s">
        <v>18</v>
      </c>
      <c r="F39" s="14">
        <v>836229</v>
      </c>
      <c r="G39" s="12">
        <v>151564</v>
      </c>
      <c r="H39" s="35">
        <f t="shared" si="0"/>
        <v>18.124700291427349</v>
      </c>
      <c r="I39" s="35">
        <v>15.606216120683891</v>
      </c>
      <c r="J39" s="35">
        <v>6.3401419385205493</v>
      </c>
      <c r="K39" s="38">
        <f t="shared" si="2"/>
        <v>0.39722835784511434</v>
      </c>
      <c r="L39" s="14">
        <v>4167</v>
      </c>
      <c r="M39" s="12">
        <v>5246</v>
      </c>
      <c r="N39" s="4">
        <v>4884.3428571428567</v>
      </c>
      <c r="O39" s="4">
        <v>5448.3428571428567</v>
      </c>
      <c r="P39" s="4">
        <v>2143.8042280402533</v>
      </c>
      <c r="Q39" s="4">
        <v>2443.9879698424652</v>
      </c>
      <c r="R39" s="5">
        <f t="shared" si="1"/>
        <v>-0.3346121104531134</v>
      </c>
      <c r="S39" s="5">
        <f t="shared" si="1"/>
        <v>-8.2792083938080657E-2</v>
      </c>
    </row>
    <row r="40" spans="1:19">
      <c r="A40" s="26" t="s">
        <v>71</v>
      </c>
      <c r="B40" s="12" t="s">
        <v>5</v>
      </c>
      <c r="C40" s="12" t="s">
        <v>653</v>
      </c>
      <c r="D40" s="12" t="s">
        <v>656</v>
      </c>
      <c r="E40" s="12" t="s">
        <v>18</v>
      </c>
      <c r="F40" s="14">
        <v>688055</v>
      </c>
      <c r="G40" s="12">
        <v>99827</v>
      </c>
      <c r="H40" s="35">
        <f t="shared" si="0"/>
        <v>14.508578529332683</v>
      </c>
      <c r="I40" s="35">
        <v>15.606216120683891</v>
      </c>
      <c r="J40" s="35">
        <v>6.3401419385205493</v>
      </c>
      <c r="K40" s="38">
        <f t="shared" si="2"/>
        <v>-0.17312508174025812</v>
      </c>
      <c r="L40" s="14">
        <v>1473</v>
      </c>
      <c r="M40" s="12">
        <v>1459</v>
      </c>
      <c r="N40" s="4">
        <v>4884.3428571428567</v>
      </c>
      <c r="O40" s="4">
        <v>5448.3428571428567</v>
      </c>
      <c r="P40" s="4">
        <v>2143.8042280402533</v>
      </c>
      <c r="Q40" s="4">
        <v>2443.9879698424652</v>
      </c>
      <c r="R40" s="5">
        <f t="shared" si="1"/>
        <v>-1.591256707363301</v>
      </c>
      <c r="S40" s="5">
        <f t="shared" si="1"/>
        <v>-1.6323087127961609</v>
      </c>
    </row>
    <row r="41" spans="1:19">
      <c r="A41" s="26" t="s">
        <v>72</v>
      </c>
      <c r="B41" s="12" t="s">
        <v>5</v>
      </c>
      <c r="C41" s="12" t="s">
        <v>657</v>
      </c>
      <c r="D41" s="12" t="s">
        <v>656</v>
      </c>
      <c r="E41" s="12" t="s">
        <v>18</v>
      </c>
      <c r="F41" s="14">
        <v>1378382</v>
      </c>
      <c r="G41" s="12">
        <v>227029</v>
      </c>
      <c r="H41" s="35">
        <f t="shared" si="0"/>
        <v>16.47068809662343</v>
      </c>
      <c r="I41" s="35">
        <v>15.606216120683891</v>
      </c>
      <c r="J41" s="35">
        <v>6.3401419385205493</v>
      </c>
      <c r="K41" s="38">
        <f t="shared" si="2"/>
        <v>0.13634899412697701</v>
      </c>
      <c r="L41" s="14">
        <v>5427</v>
      </c>
      <c r="M41" s="12">
        <v>8562</v>
      </c>
      <c r="N41" s="4">
        <v>4884.3428571428567</v>
      </c>
      <c r="O41" s="4">
        <v>5448.3428571428567</v>
      </c>
      <c r="P41" s="4">
        <v>2143.8042280402533</v>
      </c>
      <c r="Q41" s="4">
        <v>2443.9879698424652</v>
      </c>
      <c r="R41" s="5">
        <f t="shared" si="1"/>
        <v>0.25312812418194097</v>
      </c>
      <c r="S41" s="5">
        <f t="shared" si="1"/>
        <v>1.2740067386902252</v>
      </c>
    </row>
    <row r="42" spans="1:19">
      <c r="A42" s="26" t="s">
        <v>75</v>
      </c>
      <c r="B42" s="12" t="s">
        <v>5</v>
      </c>
      <c r="C42" s="12" t="s">
        <v>657</v>
      </c>
      <c r="D42" s="12" t="s">
        <v>656</v>
      </c>
      <c r="E42" s="12" t="s">
        <v>18</v>
      </c>
      <c r="F42" s="14">
        <v>1179450</v>
      </c>
      <c r="G42" s="12">
        <v>271106</v>
      </c>
      <c r="H42" s="35">
        <f t="shared" si="0"/>
        <v>22.985798465386409</v>
      </c>
      <c r="I42" s="35">
        <v>15.606216120683891</v>
      </c>
      <c r="J42" s="35">
        <v>6.3401419385205493</v>
      </c>
      <c r="K42" s="38">
        <f t="shared" si="2"/>
        <v>1.1639459204953571</v>
      </c>
      <c r="L42" s="14">
        <v>7269</v>
      </c>
      <c r="M42" s="12">
        <v>7748</v>
      </c>
      <c r="N42" s="4">
        <v>4884.3428571428567</v>
      </c>
      <c r="O42" s="4">
        <v>5448.3428571428567</v>
      </c>
      <c r="P42" s="4">
        <v>2143.8042280402533</v>
      </c>
      <c r="Q42" s="4">
        <v>2443.9879698424652</v>
      </c>
      <c r="R42" s="5">
        <f t="shared" si="1"/>
        <v>1.112348371957949</v>
      </c>
      <c r="S42" s="5">
        <f t="shared" si="1"/>
        <v>0.94094454278568929</v>
      </c>
    </row>
    <row r="43" spans="1:19">
      <c r="A43" s="26" t="s">
        <v>76</v>
      </c>
      <c r="B43" s="12" t="s">
        <v>5</v>
      </c>
      <c r="C43" s="12" t="s">
        <v>657</v>
      </c>
      <c r="D43" s="12" t="s">
        <v>656</v>
      </c>
      <c r="E43" s="12" t="s">
        <v>18</v>
      </c>
      <c r="F43" s="14">
        <v>1161666</v>
      </c>
      <c r="G43" s="12">
        <v>227245</v>
      </c>
      <c r="H43" s="35">
        <f t="shared" si="0"/>
        <v>19.561991140310553</v>
      </c>
      <c r="I43" s="35">
        <v>15.606216120683891</v>
      </c>
      <c r="J43" s="35">
        <v>6.3401419385205493</v>
      </c>
      <c r="K43" s="38">
        <f t="shared" si="2"/>
        <v>0.62392530924153555</v>
      </c>
      <c r="L43" s="14">
        <v>4575</v>
      </c>
      <c r="M43" s="12">
        <v>5082</v>
      </c>
      <c r="N43" s="4">
        <v>4884.3428571428567</v>
      </c>
      <c r="O43" s="4">
        <v>5448.3428571428567</v>
      </c>
      <c r="P43" s="4">
        <v>2143.8042280402533</v>
      </c>
      <c r="Q43" s="4">
        <v>2443.9879698424652</v>
      </c>
      <c r="R43" s="5">
        <f t="shared" si="1"/>
        <v>-0.14429622495223865</v>
      </c>
      <c r="S43" s="5">
        <f t="shared" si="1"/>
        <v>-0.14989552389919106</v>
      </c>
    </row>
    <row r="44" spans="1:19">
      <c r="A44" s="26" t="s">
        <v>77</v>
      </c>
      <c r="B44" s="12" t="s">
        <v>5</v>
      </c>
      <c r="C44" s="12" t="s">
        <v>657</v>
      </c>
      <c r="D44" s="12" t="s">
        <v>656</v>
      </c>
      <c r="E44" s="12" t="s">
        <v>18</v>
      </c>
      <c r="F44" s="14">
        <v>1388163</v>
      </c>
      <c r="G44" s="12">
        <v>160526</v>
      </c>
      <c r="H44" s="35">
        <f t="shared" si="0"/>
        <v>11.563915764935386</v>
      </c>
      <c r="I44" s="35">
        <v>15.606216120683891</v>
      </c>
      <c r="J44" s="35">
        <v>6.3401419385205493</v>
      </c>
      <c r="K44" s="38">
        <f t="shared" si="2"/>
        <v>-0.63757253306725847</v>
      </c>
      <c r="L44" s="14">
        <v>5359</v>
      </c>
      <c r="M44" s="12">
        <v>8318</v>
      </c>
      <c r="N44" s="4">
        <v>4884.3428571428567</v>
      </c>
      <c r="O44" s="4">
        <v>5448.3428571428567</v>
      </c>
      <c r="P44" s="4">
        <v>2143.8042280402533</v>
      </c>
      <c r="Q44" s="4">
        <v>2443.9879698424652</v>
      </c>
      <c r="R44" s="5">
        <f t="shared" si="1"/>
        <v>0.22140880993179515</v>
      </c>
      <c r="S44" s="5">
        <f t="shared" si="1"/>
        <v>1.1741699133822316</v>
      </c>
    </row>
    <row r="45" spans="1:19">
      <c r="A45" s="26" t="s">
        <v>78</v>
      </c>
      <c r="B45" s="12" t="s">
        <v>5</v>
      </c>
      <c r="C45" s="12" t="s">
        <v>657</v>
      </c>
      <c r="D45" s="12" t="s">
        <v>656</v>
      </c>
      <c r="E45" s="12" t="s">
        <v>18</v>
      </c>
      <c r="F45" s="14">
        <v>194466</v>
      </c>
      <c r="G45" s="12">
        <v>41507</v>
      </c>
      <c r="H45" s="35">
        <f t="shared" si="0"/>
        <v>21.344090997912232</v>
      </c>
      <c r="I45" s="35">
        <v>15.606216120683891</v>
      </c>
      <c r="J45" s="35">
        <v>6.3401419385205493</v>
      </c>
      <c r="K45" s="38">
        <f t="shared" si="2"/>
        <v>0.90500732205488366</v>
      </c>
      <c r="L45" s="14">
        <v>5713</v>
      </c>
      <c r="M45" s="12">
        <v>7142</v>
      </c>
      <c r="N45" s="4">
        <v>4884.3428571428567</v>
      </c>
      <c r="O45" s="4">
        <v>5448.3428571428567</v>
      </c>
      <c r="P45" s="4">
        <v>2143.8042280402533</v>
      </c>
      <c r="Q45" s="4">
        <v>2443.9879698424652</v>
      </c>
      <c r="R45" s="5">
        <f t="shared" si="1"/>
        <v>0.38653582823402471</v>
      </c>
      <c r="S45" s="5">
        <f t="shared" si="1"/>
        <v>0.69298914878304951</v>
      </c>
    </row>
    <row r="46" spans="1:19">
      <c r="A46" s="26" t="s">
        <v>79</v>
      </c>
      <c r="B46" s="12" t="s">
        <v>5</v>
      </c>
      <c r="C46" s="12" t="s">
        <v>657</v>
      </c>
      <c r="D46" s="12" t="s">
        <v>656</v>
      </c>
      <c r="E46" s="12" t="s">
        <v>18</v>
      </c>
      <c r="F46" s="14">
        <v>1052844</v>
      </c>
      <c r="G46" s="12">
        <v>189873</v>
      </c>
      <c r="H46" s="35">
        <f t="shared" si="0"/>
        <v>18.034295679131951</v>
      </c>
      <c r="I46" s="35">
        <v>15.606216120683891</v>
      </c>
      <c r="J46" s="35">
        <v>6.3401419385205493</v>
      </c>
      <c r="K46" s="38">
        <f t="shared" si="2"/>
        <v>0.38296927450407264</v>
      </c>
      <c r="L46" s="14">
        <v>2240</v>
      </c>
      <c r="M46" s="12">
        <v>1738</v>
      </c>
      <c r="N46" s="4">
        <v>4884.3428571428567</v>
      </c>
      <c r="O46" s="4">
        <v>5448.3428571428567</v>
      </c>
      <c r="P46" s="4">
        <v>2143.8042280402533</v>
      </c>
      <c r="Q46" s="4">
        <v>2443.9879698424652</v>
      </c>
      <c r="R46" s="5">
        <f t="shared" si="1"/>
        <v>-1.2334815010418037</v>
      </c>
      <c r="S46" s="5">
        <f t="shared" si="1"/>
        <v>-1.5181510313989059</v>
      </c>
    </row>
    <row r="47" spans="1:19">
      <c r="A47" s="26" t="s">
        <v>138</v>
      </c>
      <c r="B47" s="12" t="s">
        <v>8</v>
      </c>
      <c r="C47" s="12" t="s">
        <v>661</v>
      </c>
      <c r="D47" s="12" t="s">
        <v>656</v>
      </c>
      <c r="E47" s="12" t="s">
        <v>139</v>
      </c>
      <c r="F47" s="14">
        <v>641573</v>
      </c>
      <c r="G47" s="12">
        <v>86421</v>
      </c>
      <c r="H47" s="35">
        <f t="shared" si="0"/>
        <v>13.470174087749953</v>
      </c>
      <c r="I47" s="35">
        <f>AVERAGE(H47:H58)</f>
        <v>7.1279146027622033</v>
      </c>
      <c r="J47" s="35">
        <f>_xlfn.STDEV.P(H47:H58)</f>
        <v>8.0393990445513221</v>
      </c>
      <c r="K47" s="38">
        <f>(H47-I47)/J47</f>
        <v>0.78889721107776045</v>
      </c>
      <c r="L47" s="14">
        <v>1594</v>
      </c>
      <c r="M47" s="12">
        <v>1561</v>
      </c>
      <c r="N47" s="4">
        <v>2076.4</v>
      </c>
      <c r="O47" s="4">
        <v>1956.4</v>
      </c>
      <c r="P47" s="4">
        <v>991.74363622863746</v>
      </c>
      <c r="Q47" s="4">
        <v>822.37840438571834</v>
      </c>
      <c r="R47" s="5">
        <f t="shared" si="1"/>
        <v>-0.48641602766865366</v>
      </c>
      <c r="S47" s="5">
        <f t="shared" si="1"/>
        <v>-0.48080056320952042</v>
      </c>
    </row>
    <row r="48" spans="1:19">
      <c r="A48" s="26" t="s">
        <v>140</v>
      </c>
      <c r="B48" s="12" t="s">
        <v>8</v>
      </c>
      <c r="C48" s="12" t="s">
        <v>653</v>
      </c>
      <c r="D48" s="12" t="s">
        <v>656</v>
      </c>
      <c r="E48" s="12" t="s">
        <v>139</v>
      </c>
      <c r="F48" s="14">
        <v>1053877</v>
      </c>
      <c r="G48" s="12">
        <v>48165</v>
      </c>
      <c r="H48" s="35">
        <f t="shared" si="0"/>
        <v>4.5702676877851971</v>
      </c>
      <c r="I48" s="35">
        <v>7.1279146027622033</v>
      </c>
      <c r="J48" s="35">
        <v>8.0393990445513221</v>
      </c>
      <c r="K48" s="38">
        <f t="shared" si="2"/>
        <v>-0.31813906746057635</v>
      </c>
      <c r="L48" s="14">
        <v>1884</v>
      </c>
      <c r="M48" s="12">
        <v>1906</v>
      </c>
      <c r="N48" s="4">
        <v>2076.4</v>
      </c>
      <c r="O48" s="4">
        <v>1956.4</v>
      </c>
      <c r="P48" s="4">
        <v>991.74363622863746</v>
      </c>
      <c r="Q48" s="4">
        <v>822.37840438571834</v>
      </c>
      <c r="R48" s="5">
        <f t="shared" si="1"/>
        <v>-0.19400174901212477</v>
      </c>
      <c r="S48" s="5">
        <f t="shared" si="1"/>
        <v>-6.1285656008497384E-2</v>
      </c>
    </row>
    <row r="49" spans="1:19">
      <c r="A49" s="26" t="s">
        <v>141</v>
      </c>
      <c r="B49" s="12" t="s">
        <v>8</v>
      </c>
      <c r="C49" s="12" t="s">
        <v>661</v>
      </c>
      <c r="D49" s="12" t="s">
        <v>656</v>
      </c>
      <c r="E49" s="12" t="s">
        <v>139</v>
      </c>
      <c r="F49" s="14">
        <v>929463</v>
      </c>
      <c r="G49" s="12">
        <v>58166</v>
      </c>
      <c r="H49" s="35">
        <f t="shared" si="0"/>
        <v>6.2580221052371101</v>
      </c>
      <c r="I49" s="35">
        <v>7.1279146027622033</v>
      </c>
      <c r="J49" s="35">
        <v>8.0393990445513221</v>
      </c>
      <c r="K49" s="38">
        <f t="shared" si="2"/>
        <v>-0.10820367202877686</v>
      </c>
      <c r="L49" s="14">
        <v>2583</v>
      </c>
      <c r="M49" s="12">
        <v>1987</v>
      </c>
      <c r="N49" s="4">
        <f>AVERAGE(L49:L60)</f>
        <v>2168.5555555555557</v>
      </c>
      <c r="O49" s="4">
        <v>1956.4</v>
      </c>
      <c r="P49" s="4">
        <v>991.74363622863746</v>
      </c>
      <c r="Q49" s="4">
        <v>822.37840438571834</v>
      </c>
      <c r="R49" s="5">
        <f t="shared" si="1"/>
        <v>0.41789473539802774</v>
      </c>
      <c r="S49" s="5">
        <f t="shared" si="1"/>
        <v>3.7209148290873233E-2</v>
      </c>
    </row>
    <row r="50" spans="1:19">
      <c r="A50" s="26" t="s">
        <v>142</v>
      </c>
      <c r="B50" s="12" t="s">
        <v>8</v>
      </c>
      <c r="C50" s="12" t="s">
        <v>661</v>
      </c>
      <c r="D50" s="12" t="s">
        <v>656</v>
      </c>
      <c r="E50" s="12" t="s">
        <v>139</v>
      </c>
      <c r="F50" s="14">
        <v>807489</v>
      </c>
      <c r="G50" s="12">
        <v>113292</v>
      </c>
      <c r="H50" s="35">
        <f t="shared" si="0"/>
        <v>14.0301601631725</v>
      </c>
      <c r="I50" s="35">
        <v>7.1279146027622033</v>
      </c>
      <c r="J50" s="35">
        <v>8.0393990445513221</v>
      </c>
      <c r="K50" s="38">
        <f t="shared" si="2"/>
        <v>0.85855242688671762</v>
      </c>
      <c r="L50" s="14">
        <v>2283</v>
      </c>
      <c r="M50" s="12">
        <v>1968</v>
      </c>
      <c r="N50" s="4">
        <v>2076.4</v>
      </c>
      <c r="O50" s="4">
        <v>1956.4</v>
      </c>
      <c r="P50" s="4">
        <v>991.74363622863746</v>
      </c>
      <c r="Q50" s="4">
        <v>822.37840438571834</v>
      </c>
      <c r="R50" s="5">
        <f t="shared" si="1"/>
        <v>0.20831996541530634</v>
      </c>
      <c r="S50" s="5">
        <f t="shared" si="1"/>
        <v>1.4105428763860372E-2</v>
      </c>
    </row>
    <row r="51" spans="1:19">
      <c r="A51" s="26" t="s">
        <v>143</v>
      </c>
      <c r="B51" s="12" t="s">
        <v>8</v>
      </c>
      <c r="C51" s="12" t="s">
        <v>653</v>
      </c>
      <c r="D51" s="12" t="s">
        <v>656</v>
      </c>
      <c r="E51" s="12" t="s">
        <v>139</v>
      </c>
      <c r="F51" s="14">
        <v>899250</v>
      </c>
      <c r="G51" s="12">
        <v>34170</v>
      </c>
      <c r="H51" s="35">
        <f t="shared" si="0"/>
        <v>3.799833194328607</v>
      </c>
      <c r="I51" s="35">
        <v>7.1279146027622033</v>
      </c>
      <c r="J51" s="35">
        <v>8.0393990445513221</v>
      </c>
      <c r="K51" s="38">
        <f t="shared" si="2"/>
        <v>-0.41397141627012446</v>
      </c>
      <c r="L51" s="14">
        <v>1114</v>
      </c>
      <c r="M51" s="12">
        <v>1216</v>
      </c>
      <c r="N51" s="4">
        <v>2076.4</v>
      </c>
      <c r="O51" s="4">
        <v>1956.4</v>
      </c>
      <c r="P51" s="4">
        <v>991.74363622863746</v>
      </c>
      <c r="Q51" s="4">
        <v>822.37840438571834</v>
      </c>
      <c r="R51" s="5">
        <f t="shared" si="1"/>
        <v>-0.97041207510014971</v>
      </c>
      <c r="S51" s="5">
        <f t="shared" si="1"/>
        <v>-0.90031547041054338</v>
      </c>
    </row>
    <row r="52" spans="1:19">
      <c r="A52" s="26" t="s">
        <v>144</v>
      </c>
      <c r="B52" s="12" t="s">
        <v>8</v>
      </c>
      <c r="C52" s="12" t="s">
        <v>653</v>
      </c>
      <c r="D52" s="12" t="s">
        <v>656</v>
      </c>
      <c r="E52" s="12" t="s">
        <v>139</v>
      </c>
      <c r="F52" s="14">
        <v>626392</v>
      </c>
      <c r="G52" s="12">
        <v>1651</v>
      </c>
      <c r="H52" s="35">
        <f t="shared" si="0"/>
        <v>0.26357297028059107</v>
      </c>
      <c r="I52" s="35">
        <v>7.1279146027622033</v>
      </c>
      <c r="J52" s="35">
        <v>8.0393990445513221</v>
      </c>
      <c r="K52" s="38">
        <f t="shared" si="2"/>
        <v>-0.85383765558122138</v>
      </c>
      <c r="L52" s="14" t="s">
        <v>698</v>
      </c>
      <c r="M52" s="12" t="s">
        <v>698</v>
      </c>
      <c r="N52" s="4">
        <v>2076.4</v>
      </c>
      <c r="O52" s="4">
        <v>1956.4</v>
      </c>
      <c r="P52" s="4">
        <v>991.74363622863746</v>
      </c>
      <c r="Q52" s="4">
        <v>822.37840438571834</v>
      </c>
      <c r="R52" s="12" t="s">
        <v>698</v>
      </c>
      <c r="S52" s="12" t="s">
        <v>698</v>
      </c>
    </row>
    <row r="53" spans="1:19">
      <c r="A53" s="26" t="s">
        <v>145</v>
      </c>
      <c r="B53" s="12" t="s">
        <v>8</v>
      </c>
      <c r="C53" s="12" t="s">
        <v>653</v>
      </c>
      <c r="D53" s="12" t="s">
        <v>656</v>
      </c>
      <c r="E53" s="12" t="s">
        <v>139</v>
      </c>
      <c r="F53" s="14">
        <v>873913</v>
      </c>
      <c r="G53" s="12">
        <v>0</v>
      </c>
      <c r="H53" s="35">
        <f t="shared" si="0"/>
        <v>0</v>
      </c>
      <c r="I53" s="35">
        <v>7.1279146027622033</v>
      </c>
      <c r="J53" s="35">
        <v>8.0393990445513221</v>
      </c>
      <c r="K53" s="38">
        <f t="shared" si="2"/>
        <v>-0.88662281387725439</v>
      </c>
      <c r="L53" s="14" t="s">
        <v>698</v>
      </c>
      <c r="M53" s="12" t="s">
        <v>698</v>
      </c>
      <c r="N53" s="4">
        <v>2076.4</v>
      </c>
      <c r="O53" s="4">
        <v>1956.4</v>
      </c>
      <c r="P53" s="4">
        <v>991.74363622863746</v>
      </c>
      <c r="Q53" s="4">
        <v>822.37840438571834</v>
      </c>
      <c r="R53" s="12" t="s">
        <v>698</v>
      </c>
      <c r="S53" s="12" t="s">
        <v>698</v>
      </c>
    </row>
    <row r="54" spans="1:19">
      <c r="A54" s="26" t="s">
        <v>146</v>
      </c>
      <c r="B54" s="12" t="s">
        <v>8</v>
      </c>
      <c r="C54" s="12" t="s">
        <v>661</v>
      </c>
      <c r="D54" s="12" t="s">
        <v>656</v>
      </c>
      <c r="E54" s="12" t="s">
        <v>139</v>
      </c>
      <c r="F54" s="14">
        <v>805150</v>
      </c>
      <c r="G54" s="12">
        <v>19739</v>
      </c>
      <c r="H54" s="35">
        <f t="shared" si="0"/>
        <v>2.4515928708936223</v>
      </c>
      <c r="I54" s="35">
        <v>7.1279146027622033</v>
      </c>
      <c r="J54" s="35">
        <v>8.0393990445513221</v>
      </c>
      <c r="K54" s="38">
        <f t="shared" si="2"/>
        <v>-0.58167553394901372</v>
      </c>
      <c r="L54" s="14">
        <v>579</v>
      </c>
      <c r="M54" s="12">
        <v>858</v>
      </c>
      <c r="N54" s="4">
        <v>2076.4</v>
      </c>
      <c r="O54" s="4">
        <v>1956.4</v>
      </c>
      <c r="P54" s="4">
        <v>991.74363622863746</v>
      </c>
      <c r="Q54" s="4">
        <v>822.37840438571834</v>
      </c>
      <c r="R54" s="5">
        <f t="shared" si="1"/>
        <v>-1.5098660029665047</v>
      </c>
      <c r="S54" s="5">
        <f t="shared" si="1"/>
        <v>-1.3356381857089963</v>
      </c>
    </row>
    <row r="55" spans="1:19">
      <c r="A55" s="26" t="s">
        <v>147</v>
      </c>
      <c r="B55" s="12" t="s">
        <v>8</v>
      </c>
      <c r="C55" s="12" t="s">
        <v>653</v>
      </c>
      <c r="D55" s="12" t="s">
        <v>656</v>
      </c>
      <c r="E55" s="12" t="s">
        <v>139</v>
      </c>
      <c r="F55" s="14">
        <v>649353</v>
      </c>
      <c r="G55" s="12">
        <v>4120</v>
      </c>
      <c r="H55" s="35">
        <f t="shared" si="0"/>
        <v>0.6344777031907145</v>
      </c>
      <c r="I55" s="35">
        <v>7.1279146027622033</v>
      </c>
      <c r="J55" s="35">
        <v>8.0393990445513221</v>
      </c>
      <c r="K55" s="38">
        <f t="shared" si="2"/>
        <v>-0.80770177765617879</v>
      </c>
      <c r="L55" s="14">
        <v>2319</v>
      </c>
      <c r="M55" s="12">
        <v>2593</v>
      </c>
      <c r="N55" s="4">
        <v>2076.4</v>
      </c>
      <c r="O55" s="4">
        <v>1956.4</v>
      </c>
      <c r="P55" s="4">
        <v>991.74363622863746</v>
      </c>
      <c r="Q55" s="4">
        <v>822.37840438571834</v>
      </c>
      <c r="R55" s="5">
        <f t="shared" si="1"/>
        <v>0.24461966897266854</v>
      </c>
      <c r="S55" s="5">
        <f t="shared" si="1"/>
        <v>0.77409620267875712</v>
      </c>
    </row>
    <row r="56" spans="1:19">
      <c r="A56" s="26" t="s">
        <v>148</v>
      </c>
      <c r="B56" s="12" t="s">
        <v>8</v>
      </c>
      <c r="C56" s="12" t="s">
        <v>657</v>
      </c>
      <c r="D56" s="12" t="s">
        <v>656</v>
      </c>
      <c r="E56" s="12" t="s">
        <v>139</v>
      </c>
      <c r="F56" s="14">
        <v>646060</v>
      </c>
      <c r="G56" s="12">
        <v>190576</v>
      </c>
      <c r="H56" s="35">
        <f t="shared" si="0"/>
        <v>29.498189022691392</v>
      </c>
      <c r="I56" s="35">
        <v>7.1279146027622033</v>
      </c>
      <c r="J56" s="35">
        <v>8.0393990445513221</v>
      </c>
      <c r="K56" s="38">
        <f t="shared" si="2"/>
        <v>2.7825804262186207</v>
      </c>
      <c r="L56" s="14">
        <v>2438</v>
      </c>
      <c r="M56" s="12">
        <v>2578</v>
      </c>
      <c r="N56" s="4">
        <v>2076.4</v>
      </c>
      <c r="O56" s="4">
        <v>1956.4</v>
      </c>
      <c r="P56" s="4">
        <v>991.74363622863746</v>
      </c>
      <c r="Q56" s="4">
        <v>822.37840438571834</v>
      </c>
      <c r="R56" s="5">
        <f t="shared" si="1"/>
        <v>0.36461035573172695</v>
      </c>
      <c r="S56" s="5">
        <f t="shared" si="1"/>
        <v>0.75585642410479958</v>
      </c>
    </row>
    <row r="57" spans="1:19">
      <c r="A57" s="26" t="s">
        <v>149</v>
      </c>
      <c r="B57" s="12" t="s">
        <v>8</v>
      </c>
      <c r="C57" s="12" t="s">
        <v>661</v>
      </c>
      <c r="D57" s="12" t="s">
        <v>656</v>
      </c>
      <c r="E57" s="12" t="s">
        <v>139</v>
      </c>
      <c r="F57" s="14">
        <v>894279</v>
      </c>
      <c r="G57" s="12">
        <v>49411</v>
      </c>
      <c r="H57" s="35">
        <f t="shared" si="0"/>
        <v>5.5252331766708149</v>
      </c>
      <c r="I57" s="35">
        <v>7.1279146027622033</v>
      </c>
      <c r="J57" s="35">
        <v>8.0393990445513221</v>
      </c>
      <c r="K57" s="38">
        <f t="shared" si="2"/>
        <v>-0.19935338664120683</v>
      </c>
      <c r="L57" s="14">
        <v>4444</v>
      </c>
      <c r="M57" s="12">
        <v>3785</v>
      </c>
      <c r="N57" s="4">
        <v>2076.4</v>
      </c>
      <c r="O57" s="4">
        <v>1956.4</v>
      </c>
      <c r="P57" s="4">
        <v>991.74363622863746</v>
      </c>
      <c r="Q57" s="4">
        <v>822.37840438571834</v>
      </c>
      <c r="R57" s="5">
        <f t="shared" si="1"/>
        <v>2.3873105039558542</v>
      </c>
      <c r="S57" s="5">
        <f t="shared" si="1"/>
        <v>2.2235506066892481</v>
      </c>
    </row>
    <row r="58" spans="1:19">
      <c r="A58" s="26" t="s">
        <v>150</v>
      </c>
      <c r="B58" s="12" t="s">
        <v>8</v>
      </c>
      <c r="C58" s="12" t="s">
        <v>661</v>
      </c>
      <c r="D58" s="12" t="s">
        <v>656</v>
      </c>
      <c r="E58" s="12" t="s">
        <v>139</v>
      </c>
      <c r="F58" s="14">
        <v>755704</v>
      </c>
      <c r="G58" s="12">
        <v>38038</v>
      </c>
      <c r="H58" s="35">
        <f t="shared" si="0"/>
        <v>5.0334522511459516</v>
      </c>
      <c r="I58" s="35">
        <v>7.1279146027622033</v>
      </c>
      <c r="J58" s="35">
        <v>8.0393990445513221</v>
      </c>
      <c r="K58" s="38">
        <f t="shared" si="2"/>
        <v>-0.26052474071874404</v>
      </c>
      <c r="L58" s="14">
        <v>1526</v>
      </c>
      <c r="M58" s="12">
        <v>1112</v>
      </c>
      <c r="N58" s="4">
        <v>2076.4</v>
      </c>
      <c r="O58" s="4">
        <v>1956.4</v>
      </c>
      <c r="P58" s="4">
        <v>991.74363622863746</v>
      </c>
      <c r="Q58" s="4">
        <v>822.37840438571834</v>
      </c>
      <c r="R58" s="5">
        <f t="shared" si="1"/>
        <v>-0.55498213438811561</v>
      </c>
      <c r="S58" s="5">
        <f t="shared" si="1"/>
        <v>-1.0267779351899822</v>
      </c>
    </row>
    <row r="59" spans="1:19">
      <c r="A59" s="26" t="s">
        <v>83</v>
      </c>
      <c r="B59" s="12" t="s">
        <v>8</v>
      </c>
      <c r="C59" s="12" t="s">
        <v>653</v>
      </c>
      <c r="D59" s="12" t="s">
        <v>656</v>
      </c>
      <c r="E59" s="12" t="s">
        <v>18</v>
      </c>
      <c r="F59" s="14">
        <v>788230</v>
      </c>
      <c r="G59" s="12">
        <v>13810</v>
      </c>
      <c r="H59" s="35">
        <f t="shared" si="0"/>
        <v>1.7520266927165931</v>
      </c>
      <c r="I59" s="35">
        <f>AVERAGE(H59:H95)</f>
        <v>10.13761197855669</v>
      </c>
      <c r="J59" s="35">
        <f>_xlfn.STDEV.P(H59:H95)</f>
        <v>5.9045747605163648</v>
      </c>
      <c r="K59" s="38">
        <f t="shared" si="2"/>
        <v>-1.4201844545883544</v>
      </c>
      <c r="L59" s="14" t="s">
        <v>698</v>
      </c>
      <c r="M59" s="12" t="s">
        <v>698</v>
      </c>
      <c r="N59" s="4">
        <v>1890.1176470588234</v>
      </c>
      <c r="O59" s="4">
        <v>1731.9705882352941</v>
      </c>
      <c r="P59" s="4">
        <v>961.5447670807356</v>
      </c>
      <c r="Q59" s="4">
        <v>1059.9646355170123</v>
      </c>
      <c r="R59" s="12" t="s">
        <v>698</v>
      </c>
      <c r="S59" s="12" t="s">
        <v>698</v>
      </c>
    </row>
    <row r="60" spans="1:19">
      <c r="A60" s="26" t="s">
        <v>84</v>
      </c>
      <c r="B60" s="12" t="s">
        <v>8</v>
      </c>
      <c r="C60" s="12" t="s">
        <v>653</v>
      </c>
      <c r="D60" s="12" t="s">
        <v>656</v>
      </c>
      <c r="E60" s="12" t="s">
        <v>18</v>
      </c>
      <c r="F60" s="14">
        <v>665825</v>
      </c>
      <c r="G60" s="12">
        <v>57417</v>
      </c>
      <c r="H60" s="35">
        <f t="shared" si="0"/>
        <v>8.6234370893252734</v>
      </c>
      <c r="I60" s="35">
        <v>10.13761197855669</v>
      </c>
      <c r="J60" s="35">
        <v>5.9045747605163648</v>
      </c>
      <c r="K60" s="38">
        <f t="shared" si="2"/>
        <v>-0.25644097172867347</v>
      </c>
      <c r="L60" s="14">
        <v>2231</v>
      </c>
      <c r="M60" s="12">
        <v>2107</v>
      </c>
      <c r="N60" s="4">
        <v>1890.1176470588234</v>
      </c>
      <c r="O60" s="4">
        <v>1731.9705882352941</v>
      </c>
      <c r="P60" s="4">
        <v>961.5447670807356</v>
      </c>
      <c r="Q60" s="4">
        <v>1059.9646355170123</v>
      </c>
      <c r="R60" s="5">
        <f t="shared" si="1"/>
        <v>0.35451532223101845</v>
      </c>
      <c r="S60" s="5">
        <f t="shared" si="1"/>
        <v>0.35381313602201464</v>
      </c>
    </row>
    <row r="61" spans="1:19">
      <c r="A61" s="26" t="s">
        <v>85</v>
      </c>
      <c r="B61" s="12" t="s">
        <v>8</v>
      </c>
      <c r="C61" s="12" t="s">
        <v>653</v>
      </c>
      <c r="D61" s="12" t="s">
        <v>656</v>
      </c>
      <c r="E61" s="12" t="s">
        <v>18</v>
      </c>
      <c r="F61" s="14">
        <v>1066573</v>
      </c>
      <c r="G61" s="12">
        <v>31708</v>
      </c>
      <c r="H61" s="35">
        <f t="shared" si="0"/>
        <v>2.9728860565568413</v>
      </c>
      <c r="I61" s="35">
        <v>10.13761197855669</v>
      </c>
      <c r="J61" s="35">
        <v>5.9045747605163648</v>
      </c>
      <c r="K61" s="38">
        <f t="shared" si="2"/>
        <v>-1.2134194607730364</v>
      </c>
      <c r="L61" s="14" t="s">
        <v>698</v>
      </c>
      <c r="M61" s="12" t="s">
        <v>698</v>
      </c>
      <c r="N61" s="4">
        <v>1890.1176470588234</v>
      </c>
      <c r="O61" s="4">
        <v>1731.9705882352941</v>
      </c>
      <c r="P61" s="4">
        <v>961.5447670807356</v>
      </c>
      <c r="Q61" s="4">
        <v>1059.9646355170123</v>
      </c>
      <c r="R61" s="12" t="s">
        <v>698</v>
      </c>
      <c r="S61" s="12" t="s">
        <v>698</v>
      </c>
    </row>
    <row r="62" spans="1:19">
      <c r="A62" s="26" t="s">
        <v>86</v>
      </c>
      <c r="B62" s="12" t="s">
        <v>8</v>
      </c>
      <c r="C62" s="12" t="s">
        <v>653</v>
      </c>
      <c r="D62" s="12" t="s">
        <v>656</v>
      </c>
      <c r="E62" s="12" t="s">
        <v>18</v>
      </c>
      <c r="F62" s="14">
        <v>1006883</v>
      </c>
      <c r="G62" s="12">
        <v>7532</v>
      </c>
      <c r="H62" s="35">
        <f t="shared" si="0"/>
        <v>0.74805116383929415</v>
      </c>
      <c r="I62" s="35">
        <v>10.13761197855669</v>
      </c>
      <c r="J62" s="35">
        <v>5.9045747605163648</v>
      </c>
      <c r="K62" s="38">
        <f t="shared" si="2"/>
        <v>-1.59021795735486</v>
      </c>
      <c r="L62" s="14">
        <v>1154</v>
      </c>
      <c r="M62" s="12">
        <v>1150</v>
      </c>
      <c r="N62" s="4">
        <v>1890.1176470588234</v>
      </c>
      <c r="O62" s="4">
        <v>1731.9705882352941</v>
      </c>
      <c r="P62" s="4">
        <v>961.5447670807356</v>
      </c>
      <c r="Q62" s="4">
        <v>1059.9646355170123</v>
      </c>
      <c r="R62" s="5">
        <f t="shared" si="1"/>
        <v>-0.76555733259688752</v>
      </c>
      <c r="S62" s="5">
        <f t="shared" si="1"/>
        <v>-0.54904717453278995</v>
      </c>
    </row>
    <row r="63" spans="1:19">
      <c r="A63" s="26" t="s">
        <v>91</v>
      </c>
      <c r="B63" s="12" t="s">
        <v>8</v>
      </c>
      <c r="C63" s="12" t="s">
        <v>653</v>
      </c>
      <c r="D63" s="12" t="s">
        <v>656</v>
      </c>
      <c r="E63" s="12" t="s">
        <v>18</v>
      </c>
      <c r="F63" s="14">
        <v>985103</v>
      </c>
      <c r="G63" s="12">
        <v>174911</v>
      </c>
      <c r="H63" s="35">
        <f t="shared" si="0"/>
        <v>17.755605251430563</v>
      </c>
      <c r="I63" s="35">
        <v>10.13761197855669</v>
      </c>
      <c r="J63" s="35">
        <v>5.9045747605163648</v>
      </c>
      <c r="K63" s="38">
        <f t="shared" si="2"/>
        <v>1.2901849128602898</v>
      </c>
      <c r="L63" s="14">
        <v>1278</v>
      </c>
      <c r="M63" s="12">
        <v>905</v>
      </c>
      <c r="N63" s="4">
        <v>1890.1176470588234</v>
      </c>
      <c r="O63" s="4">
        <v>1731.9705882352941</v>
      </c>
      <c r="P63" s="4">
        <v>961.5447670807356</v>
      </c>
      <c r="Q63" s="4">
        <v>1059.9646355170123</v>
      </c>
      <c r="R63" s="5">
        <f t="shared" si="1"/>
        <v>-0.63659817828058263</v>
      </c>
      <c r="S63" s="5">
        <f t="shared" si="1"/>
        <v>-0.78018696145643374</v>
      </c>
    </row>
    <row r="64" spans="1:19">
      <c r="A64" s="26" t="s">
        <v>92</v>
      </c>
      <c r="B64" s="12" t="s">
        <v>8</v>
      </c>
      <c r="C64" s="12" t="s">
        <v>653</v>
      </c>
      <c r="D64" s="12" t="s">
        <v>656</v>
      </c>
      <c r="E64" s="12" t="s">
        <v>18</v>
      </c>
      <c r="F64" s="14">
        <v>991739</v>
      </c>
      <c r="G64" s="12">
        <v>171320</v>
      </c>
      <c r="H64" s="35">
        <f t="shared" si="0"/>
        <v>17.274706349150332</v>
      </c>
      <c r="I64" s="35">
        <v>10.13761197855669</v>
      </c>
      <c r="J64" s="35">
        <v>5.9045747605163648</v>
      </c>
      <c r="K64" s="38">
        <f t="shared" si="2"/>
        <v>1.2087397755244091</v>
      </c>
      <c r="L64" s="14">
        <v>3926</v>
      </c>
      <c r="M64" s="12">
        <v>3597</v>
      </c>
      <c r="N64" s="4">
        <v>1890.1176470588234</v>
      </c>
      <c r="O64" s="4">
        <v>1731.9705882352941</v>
      </c>
      <c r="P64" s="4">
        <v>961.5447670807356</v>
      </c>
      <c r="Q64" s="4">
        <v>1059.9646355170123</v>
      </c>
      <c r="R64" s="5">
        <f t="shared" si="1"/>
        <v>2.1173037622805082</v>
      </c>
      <c r="S64" s="5">
        <f t="shared" si="1"/>
        <v>1.7595204115984606</v>
      </c>
    </row>
    <row r="65" spans="1:19">
      <c r="A65" s="26" t="s">
        <v>93</v>
      </c>
      <c r="B65" s="12" t="s">
        <v>8</v>
      </c>
      <c r="C65" s="12" t="s">
        <v>661</v>
      </c>
      <c r="D65" s="12" t="s">
        <v>656</v>
      </c>
      <c r="E65" s="12" t="s">
        <v>18</v>
      </c>
      <c r="F65" s="14">
        <v>887531</v>
      </c>
      <c r="G65" s="12">
        <v>199985</v>
      </c>
      <c r="H65" s="35">
        <f t="shared" si="0"/>
        <v>22.532734067880448</v>
      </c>
      <c r="I65" s="35">
        <v>10.13761197855669</v>
      </c>
      <c r="J65" s="35">
        <v>5.9045747605163648</v>
      </c>
      <c r="K65" s="38">
        <f t="shared" si="2"/>
        <v>2.0992404350960889</v>
      </c>
      <c r="L65" s="14" t="s">
        <v>698</v>
      </c>
      <c r="M65" s="12" t="s">
        <v>698</v>
      </c>
      <c r="N65" s="4">
        <v>1890.1176470588234</v>
      </c>
      <c r="O65" s="4">
        <v>1731.9705882352941</v>
      </c>
      <c r="P65" s="4">
        <v>961.5447670807356</v>
      </c>
      <c r="Q65" s="4">
        <v>1059.9646355170123</v>
      </c>
      <c r="R65" s="12" t="s">
        <v>698</v>
      </c>
      <c r="S65" s="12" t="s">
        <v>698</v>
      </c>
    </row>
    <row r="66" spans="1:19">
      <c r="A66" s="26" t="s">
        <v>94</v>
      </c>
      <c r="B66" s="12" t="s">
        <v>8</v>
      </c>
      <c r="C66" s="12" t="s">
        <v>653</v>
      </c>
      <c r="D66" s="12" t="s">
        <v>656</v>
      </c>
      <c r="E66" s="12" t="s">
        <v>18</v>
      </c>
      <c r="F66" s="14">
        <v>855509</v>
      </c>
      <c r="G66" s="12">
        <v>37537</v>
      </c>
      <c r="H66" s="35">
        <f t="shared" ref="H66:H129" si="3">(G66/F66)*100</f>
        <v>4.3876803166302167</v>
      </c>
      <c r="I66" s="35">
        <v>10.13761197855669</v>
      </c>
      <c r="J66" s="35">
        <v>5.9045747605163648</v>
      </c>
      <c r="K66" s="38">
        <f t="shared" si="2"/>
        <v>-0.97380961290828538</v>
      </c>
      <c r="L66" s="14">
        <v>1771</v>
      </c>
      <c r="M66" s="12">
        <v>1588</v>
      </c>
      <c r="N66" s="4">
        <v>1890.1176470588234</v>
      </c>
      <c r="O66" s="4">
        <v>1731.9705882352941</v>
      </c>
      <c r="P66" s="4">
        <v>961.5447670807356</v>
      </c>
      <c r="Q66" s="4">
        <v>1059.9646355170123</v>
      </c>
      <c r="R66" s="5">
        <f t="shared" ref="R66:S129" si="4">(L66-N66)/P66</f>
        <v>-0.12388154055527377</v>
      </c>
      <c r="S66" s="5">
        <f t="shared" si="4"/>
        <v>-0.13582584117541857</v>
      </c>
    </row>
    <row r="67" spans="1:19">
      <c r="A67" s="26" t="s">
        <v>95</v>
      </c>
      <c r="B67" s="12" t="s">
        <v>8</v>
      </c>
      <c r="C67" s="12" t="s">
        <v>653</v>
      </c>
      <c r="D67" s="12" t="s">
        <v>656</v>
      </c>
      <c r="E67" s="12" t="s">
        <v>18</v>
      </c>
      <c r="F67" s="14">
        <v>908721</v>
      </c>
      <c r="G67" s="12">
        <v>26513</v>
      </c>
      <c r="H67" s="35">
        <f t="shared" si="3"/>
        <v>2.9176171784299032</v>
      </c>
      <c r="I67" s="35">
        <v>10.13761197855669</v>
      </c>
      <c r="J67" s="35">
        <v>5.9045747605163648</v>
      </c>
      <c r="K67" s="38">
        <f t="shared" ref="K67:K130" si="5">(H67-I67)/J67</f>
        <v>-1.2227798093787512</v>
      </c>
      <c r="L67" s="14">
        <v>1218</v>
      </c>
      <c r="M67" s="12">
        <v>948</v>
      </c>
      <c r="N67" s="4">
        <v>1890.1176470588234</v>
      </c>
      <c r="O67" s="4">
        <v>1731.9705882352941</v>
      </c>
      <c r="P67" s="4">
        <v>961.5447670807356</v>
      </c>
      <c r="Q67" s="4">
        <v>1059.9646355170123</v>
      </c>
      <c r="R67" s="5">
        <f t="shared" si="4"/>
        <v>-0.69899776907879463</v>
      </c>
      <c r="S67" s="5">
        <f t="shared" si="4"/>
        <v>-0.73961957028207992</v>
      </c>
    </row>
    <row r="68" spans="1:19">
      <c r="A68" s="26" t="s">
        <v>98</v>
      </c>
      <c r="B68" s="12" t="s">
        <v>8</v>
      </c>
      <c r="C68" s="12" t="s">
        <v>653</v>
      </c>
      <c r="D68" s="12" t="s">
        <v>656</v>
      </c>
      <c r="E68" s="12" t="s">
        <v>18</v>
      </c>
      <c r="F68" s="14">
        <v>657954</v>
      </c>
      <c r="G68" s="12">
        <v>60966</v>
      </c>
      <c r="H68" s="35">
        <f t="shared" si="3"/>
        <v>9.2659973189615084</v>
      </c>
      <c r="I68" s="35">
        <v>10.13761197855669</v>
      </c>
      <c r="J68" s="35">
        <v>5.9045747605163648</v>
      </c>
      <c r="K68" s="38">
        <f t="shared" si="5"/>
        <v>-0.14761683862885955</v>
      </c>
      <c r="L68" s="14">
        <v>2391</v>
      </c>
      <c r="M68" s="12">
        <v>2270</v>
      </c>
      <c r="N68" s="4">
        <v>1890.1176470588234</v>
      </c>
      <c r="O68" s="4">
        <v>1731.9705882352941</v>
      </c>
      <c r="P68" s="4">
        <v>961.5447670807356</v>
      </c>
      <c r="Q68" s="4">
        <v>1059.9646355170123</v>
      </c>
      <c r="R68" s="5">
        <f t="shared" si="4"/>
        <v>0.52091423102625056</v>
      </c>
      <c r="S68" s="5">
        <f t="shared" si="4"/>
        <v>0.50759185140386742</v>
      </c>
    </row>
    <row r="69" spans="1:19">
      <c r="A69" s="26" t="s">
        <v>99</v>
      </c>
      <c r="B69" s="12" t="s">
        <v>8</v>
      </c>
      <c r="C69" s="12" t="s">
        <v>653</v>
      </c>
      <c r="D69" s="12" t="s">
        <v>656</v>
      </c>
      <c r="E69" s="12" t="s">
        <v>18</v>
      </c>
      <c r="F69" s="14">
        <v>785303</v>
      </c>
      <c r="G69" s="12">
        <v>59082</v>
      </c>
      <c r="H69" s="35">
        <f t="shared" si="3"/>
        <v>7.5234654649224559</v>
      </c>
      <c r="I69" s="35">
        <v>10.13761197855669</v>
      </c>
      <c r="J69" s="35">
        <v>5.9045747605163648</v>
      </c>
      <c r="K69" s="38">
        <f t="shared" si="5"/>
        <v>-0.44273239304461315</v>
      </c>
      <c r="L69" s="14">
        <v>1123</v>
      </c>
      <c r="M69" s="12">
        <v>1242</v>
      </c>
      <c r="N69" s="4">
        <v>1890.1176470588234</v>
      </c>
      <c r="O69" s="4">
        <v>1731.9705882352941</v>
      </c>
      <c r="P69" s="4">
        <v>961.5447670807356</v>
      </c>
      <c r="Q69" s="4">
        <v>1059.9646355170123</v>
      </c>
      <c r="R69" s="5">
        <f t="shared" si="4"/>
        <v>-0.79779712117596369</v>
      </c>
      <c r="S69" s="5">
        <f t="shared" si="4"/>
        <v>-0.4622518259737074</v>
      </c>
    </row>
    <row r="70" spans="1:19">
      <c r="A70" s="26" t="s">
        <v>100</v>
      </c>
      <c r="B70" s="12" t="s">
        <v>8</v>
      </c>
      <c r="C70" s="12" t="s">
        <v>653</v>
      </c>
      <c r="D70" s="12" t="s">
        <v>656</v>
      </c>
      <c r="E70" s="12" t="s">
        <v>18</v>
      </c>
      <c r="F70" s="14">
        <v>842474</v>
      </c>
      <c r="G70" s="12">
        <v>12758</v>
      </c>
      <c r="H70" s="35">
        <f t="shared" si="3"/>
        <v>1.514349404254612</v>
      </c>
      <c r="I70" s="35">
        <v>10.13761197855669</v>
      </c>
      <c r="J70" s="35">
        <v>5.9045747605163648</v>
      </c>
      <c r="K70" s="38">
        <f t="shared" si="5"/>
        <v>-1.4604375292130198</v>
      </c>
      <c r="L70" s="14">
        <v>2480</v>
      </c>
      <c r="M70" s="12">
        <v>2198</v>
      </c>
      <c r="N70" s="4">
        <v>1890.1176470588234</v>
      </c>
      <c r="O70" s="4">
        <v>1731.9705882352941</v>
      </c>
      <c r="P70" s="4">
        <v>961.5447670807356</v>
      </c>
      <c r="Q70" s="4">
        <v>1059.9646355170123</v>
      </c>
      <c r="R70" s="5">
        <f t="shared" si="4"/>
        <v>0.6134736240435984</v>
      </c>
      <c r="S70" s="5">
        <f t="shared" si="4"/>
        <v>0.43966505687936808</v>
      </c>
    </row>
    <row r="71" spans="1:19">
      <c r="A71" s="26" t="s">
        <v>101</v>
      </c>
      <c r="B71" s="12" t="s">
        <v>8</v>
      </c>
      <c r="C71" s="12" t="s">
        <v>657</v>
      </c>
      <c r="D71" s="12" t="s">
        <v>656</v>
      </c>
      <c r="E71" s="12" t="s">
        <v>18</v>
      </c>
      <c r="F71" s="14">
        <v>849776</v>
      </c>
      <c r="G71" s="12">
        <v>108973</v>
      </c>
      <c r="H71" s="35">
        <f t="shared" si="3"/>
        <v>12.823732371825045</v>
      </c>
      <c r="I71" s="35">
        <v>10.13761197855669</v>
      </c>
      <c r="J71" s="35">
        <v>5.9045747605163648</v>
      </c>
      <c r="K71" s="38">
        <f t="shared" si="5"/>
        <v>0.45492190415308587</v>
      </c>
      <c r="L71" s="14">
        <v>2301</v>
      </c>
      <c r="M71" s="12">
        <v>2396</v>
      </c>
      <c r="N71" s="4">
        <v>1890.1176470588234</v>
      </c>
      <c r="O71" s="4">
        <v>1731.9705882352941</v>
      </c>
      <c r="P71" s="4">
        <v>961.5447670807356</v>
      </c>
      <c r="Q71" s="4">
        <v>1059.9646355170123</v>
      </c>
      <c r="R71" s="5">
        <f t="shared" si="4"/>
        <v>0.42731484482893251</v>
      </c>
      <c r="S71" s="5">
        <f t="shared" si="4"/>
        <v>0.62646374182174147</v>
      </c>
    </row>
    <row r="72" spans="1:19">
      <c r="A72" s="26" t="s">
        <v>102</v>
      </c>
      <c r="B72" s="12" t="s">
        <v>8</v>
      </c>
      <c r="C72" s="12" t="s">
        <v>653</v>
      </c>
      <c r="D72" s="12" t="s">
        <v>656</v>
      </c>
      <c r="E72" s="12" t="s">
        <v>18</v>
      </c>
      <c r="F72" s="14">
        <v>913401</v>
      </c>
      <c r="G72" s="12">
        <v>76618</v>
      </c>
      <c r="H72" s="35">
        <f t="shared" si="3"/>
        <v>8.3882106544661106</v>
      </c>
      <c r="I72" s="35">
        <v>10.13761197855669</v>
      </c>
      <c r="J72" s="35">
        <v>5.9045747605163648</v>
      </c>
      <c r="K72" s="38">
        <f t="shared" si="5"/>
        <v>-0.29627896928136971</v>
      </c>
      <c r="L72" s="14">
        <v>1591</v>
      </c>
      <c r="M72" s="12">
        <v>1588</v>
      </c>
      <c r="N72" s="4">
        <v>1890.1176470588234</v>
      </c>
      <c r="O72" s="4">
        <v>1731.9705882352941</v>
      </c>
      <c r="P72" s="4">
        <v>961.5447670807356</v>
      </c>
      <c r="Q72" s="4">
        <v>1059.9646355170123</v>
      </c>
      <c r="R72" s="5">
        <f t="shared" si="4"/>
        <v>-0.31108031294990984</v>
      </c>
      <c r="S72" s="5">
        <f t="shared" si="4"/>
        <v>-0.13582584117541857</v>
      </c>
    </row>
    <row r="73" spans="1:19">
      <c r="A73" s="26" t="s">
        <v>105</v>
      </c>
      <c r="B73" s="12" t="s">
        <v>8</v>
      </c>
      <c r="C73" s="12" t="s">
        <v>653</v>
      </c>
      <c r="D73" s="12" t="s">
        <v>656</v>
      </c>
      <c r="E73" s="12" t="s">
        <v>18</v>
      </c>
      <c r="F73" s="14">
        <v>979373</v>
      </c>
      <c r="G73" s="12">
        <v>153593</v>
      </c>
      <c r="H73" s="35">
        <f t="shared" si="3"/>
        <v>15.682788886358926</v>
      </c>
      <c r="I73" s="35">
        <v>10.13761197855669</v>
      </c>
      <c r="J73" s="35">
        <v>5.9045747605163648</v>
      </c>
      <c r="K73" s="38">
        <f t="shared" si="5"/>
        <v>0.93913230549346149</v>
      </c>
      <c r="L73" s="14">
        <v>6390</v>
      </c>
      <c r="M73" s="12">
        <v>6926</v>
      </c>
      <c r="N73" s="4">
        <v>1890.1176470588234</v>
      </c>
      <c r="O73" s="4">
        <v>1731.9705882352941</v>
      </c>
      <c r="P73" s="4">
        <v>961.5447670807356</v>
      </c>
      <c r="Q73" s="4">
        <v>1059.9646355170123</v>
      </c>
      <c r="R73" s="5">
        <f t="shared" si="4"/>
        <v>4.679846957727082</v>
      </c>
      <c r="S73" s="5">
        <f t="shared" si="4"/>
        <v>4.9001912306548299</v>
      </c>
    </row>
    <row r="74" spans="1:19">
      <c r="A74" s="26" t="s">
        <v>106</v>
      </c>
      <c r="B74" s="12" t="s">
        <v>8</v>
      </c>
      <c r="C74" s="12" t="s">
        <v>653</v>
      </c>
      <c r="D74" s="12" t="s">
        <v>656</v>
      </c>
      <c r="E74" s="12" t="s">
        <v>18</v>
      </c>
      <c r="F74" s="14">
        <v>767859</v>
      </c>
      <c r="G74" s="12">
        <v>159814</v>
      </c>
      <c r="H74" s="35">
        <f t="shared" si="3"/>
        <v>20.812935708248521</v>
      </c>
      <c r="I74" s="35">
        <v>10.13761197855669</v>
      </c>
      <c r="J74" s="35">
        <v>5.9045747605163648</v>
      </c>
      <c r="K74" s="38">
        <f t="shared" si="5"/>
        <v>1.8079750299847599</v>
      </c>
      <c r="L74" s="14">
        <v>1421</v>
      </c>
      <c r="M74" s="12">
        <v>1168</v>
      </c>
      <c r="N74" s="4">
        <v>1890.1176470588234</v>
      </c>
      <c r="O74" s="4">
        <v>1731.9705882352941</v>
      </c>
      <c r="P74" s="4">
        <v>961.5447670807356</v>
      </c>
      <c r="Q74" s="4">
        <v>1059.9646355170123</v>
      </c>
      <c r="R74" s="5">
        <f t="shared" si="4"/>
        <v>-0.48787915354484396</v>
      </c>
      <c r="S74" s="5">
        <f t="shared" si="4"/>
        <v>-0.53206547590166509</v>
      </c>
    </row>
    <row r="75" spans="1:19">
      <c r="A75" s="26" t="s">
        <v>107</v>
      </c>
      <c r="B75" s="12" t="s">
        <v>8</v>
      </c>
      <c r="C75" s="12" t="s">
        <v>653</v>
      </c>
      <c r="D75" s="12" t="s">
        <v>656</v>
      </c>
      <c r="E75" s="12" t="s">
        <v>18</v>
      </c>
      <c r="F75" s="14">
        <v>889600</v>
      </c>
      <c r="G75" s="12">
        <v>148237</v>
      </c>
      <c r="H75" s="35">
        <f t="shared" si="3"/>
        <v>16.663331834532375</v>
      </c>
      <c r="I75" s="35">
        <v>10.13761197855669</v>
      </c>
      <c r="J75" s="35">
        <v>5.9045747605163648</v>
      </c>
      <c r="K75" s="38">
        <f t="shared" si="5"/>
        <v>1.105197261556055</v>
      </c>
      <c r="L75" s="14">
        <v>1664</v>
      </c>
      <c r="M75" s="12">
        <v>1661</v>
      </c>
      <c r="N75" s="4">
        <v>1890.1176470588234</v>
      </c>
      <c r="O75" s="4">
        <v>1731.9705882352941</v>
      </c>
      <c r="P75" s="4">
        <v>961.5447670807356</v>
      </c>
      <c r="Q75" s="4">
        <v>1059.9646355170123</v>
      </c>
      <c r="R75" s="5">
        <f t="shared" si="4"/>
        <v>-0.23516081081208523</v>
      </c>
      <c r="S75" s="5">
        <f t="shared" si="4"/>
        <v>-6.6955618949189999E-2</v>
      </c>
    </row>
    <row r="76" spans="1:19">
      <c r="A76" s="26" t="s">
        <v>108</v>
      </c>
      <c r="B76" s="12" t="s">
        <v>8</v>
      </c>
      <c r="C76" s="12" t="s">
        <v>653</v>
      </c>
      <c r="D76" s="12" t="s">
        <v>656</v>
      </c>
      <c r="E76" s="12" t="s">
        <v>18</v>
      </c>
      <c r="F76" s="14">
        <v>879271</v>
      </c>
      <c r="G76" s="12">
        <v>67851</v>
      </c>
      <c r="H76" s="35">
        <f t="shared" si="3"/>
        <v>7.7167335212920696</v>
      </c>
      <c r="I76" s="35">
        <v>10.13761197855669</v>
      </c>
      <c r="J76" s="35">
        <v>5.9045747605163648</v>
      </c>
      <c r="K76" s="38">
        <f t="shared" si="5"/>
        <v>-0.41000047513208387</v>
      </c>
      <c r="L76" s="14">
        <v>1275</v>
      </c>
      <c r="M76" s="12">
        <v>960</v>
      </c>
      <c r="N76" s="4">
        <v>1890.1176470588234</v>
      </c>
      <c r="O76" s="4">
        <v>1731.9705882352941</v>
      </c>
      <c r="P76" s="4">
        <v>961.5447670807356</v>
      </c>
      <c r="Q76" s="4">
        <v>1059.9646355170123</v>
      </c>
      <c r="R76" s="5">
        <f t="shared" si="4"/>
        <v>-0.63971815782049324</v>
      </c>
      <c r="S76" s="5">
        <f t="shared" si="4"/>
        <v>-0.72829843786133008</v>
      </c>
    </row>
    <row r="77" spans="1:19">
      <c r="A77" s="26" t="s">
        <v>112</v>
      </c>
      <c r="B77" s="12" t="s">
        <v>8</v>
      </c>
      <c r="C77" s="12" t="s">
        <v>657</v>
      </c>
      <c r="D77" s="12" t="s">
        <v>656</v>
      </c>
      <c r="E77" s="12" t="s">
        <v>18</v>
      </c>
      <c r="F77" s="14">
        <v>772105</v>
      </c>
      <c r="G77" s="12">
        <v>40328</v>
      </c>
      <c r="H77" s="35">
        <f t="shared" si="3"/>
        <v>5.2231237979290386</v>
      </c>
      <c r="I77" s="35">
        <v>10.13761197855669</v>
      </c>
      <c r="J77" s="35">
        <v>5.9045747605163648</v>
      </c>
      <c r="K77" s="38">
        <f t="shared" si="5"/>
        <v>-0.83231873250053845</v>
      </c>
      <c r="L77" s="14">
        <v>2091</v>
      </c>
      <c r="M77" s="12">
        <v>2052</v>
      </c>
      <c r="N77" s="4">
        <v>1890.1176470588234</v>
      </c>
      <c r="O77" s="4">
        <v>1731.9705882352941</v>
      </c>
      <c r="P77" s="4">
        <v>961.5447670807356</v>
      </c>
      <c r="Q77" s="4">
        <v>1059.9646355170123</v>
      </c>
      <c r="R77" s="5">
        <f t="shared" si="4"/>
        <v>0.20891627703519039</v>
      </c>
      <c r="S77" s="5">
        <f t="shared" si="4"/>
        <v>0.30192461242691093</v>
      </c>
    </row>
    <row r="78" spans="1:19">
      <c r="A78" s="26" t="s">
        <v>113</v>
      </c>
      <c r="B78" s="12" t="s">
        <v>8</v>
      </c>
      <c r="C78" s="12" t="s">
        <v>653</v>
      </c>
      <c r="D78" s="12" t="s">
        <v>656</v>
      </c>
      <c r="E78" s="12" t="s">
        <v>18</v>
      </c>
      <c r="F78" s="14">
        <v>779757</v>
      </c>
      <c r="G78" s="12">
        <v>119816</v>
      </c>
      <c r="H78" s="35">
        <f t="shared" si="3"/>
        <v>15.365812682669089</v>
      </c>
      <c r="I78" s="35">
        <v>10.13761197855669</v>
      </c>
      <c r="J78" s="35">
        <v>5.9045747605163648</v>
      </c>
      <c r="K78" s="38">
        <f t="shared" si="5"/>
        <v>0.88544915022046145</v>
      </c>
      <c r="L78" s="14">
        <v>2292</v>
      </c>
      <c r="M78" s="12">
        <v>2083</v>
      </c>
      <c r="N78" s="4">
        <v>1890.1176470588234</v>
      </c>
      <c r="O78" s="4">
        <v>1731.9705882352941</v>
      </c>
      <c r="P78" s="4">
        <v>961.5447670807356</v>
      </c>
      <c r="Q78" s="4">
        <v>1059.9646355170123</v>
      </c>
      <c r="R78" s="5">
        <f t="shared" si="4"/>
        <v>0.41795490620920067</v>
      </c>
      <c r="S78" s="5">
        <f t="shared" si="4"/>
        <v>0.33117087118051486</v>
      </c>
    </row>
    <row r="79" spans="1:19">
      <c r="A79" s="26" t="s">
        <v>114</v>
      </c>
      <c r="B79" s="12" t="s">
        <v>8</v>
      </c>
      <c r="C79" s="12" t="s">
        <v>653</v>
      </c>
      <c r="D79" s="12" t="s">
        <v>656</v>
      </c>
      <c r="E79" s="12" t="s">
        <v>18</v>
      </c>
      <c r="F79" s="14">
        <v>822363</v>
      </c>
      <c r="G79" s="12">
        <v>35846</v>
      </c>
      <c r="H79" s="35">
        <f t="shared" si="3"/>
        <v>4.3589023338841848</v>
      </c>
      <c r="I79" s="35">
        <v>10.13761197855669</v>
      </c>
      <c r="J79" s="35">
        <v>5.9045747605163648</v>
      </c>
      <c r="K79" s="38">
        <f t="shared" si="5"/>
        <v>-0.97868345800522083</v>
      </c>
      <c r="L79" s="14">
        <v>1239</v>
      </c>
      <c r="M79" s="12">
        <v>958</v>
      </c>
      <c r="N79" s="4">
        <v>1890.1176470588234</v>
      </c>
      <c r="O79" s="4">
        <v>1731.9705882352941</v>
      </c>
      <c r="P79" s="4">
        <v>961.5447670807356</v>
      </c>
      <c r="Q79" s="4">
        <v>1059.9646355170123</v>
      </c>
      <c r="R79" s="5">
        <f t="shared" si="4"/>
        <v>-0.67715791229942046</v>
      </c>
      <c r="S79" s="5">
        <f t="shared" si="4"/>
        <v>-0.73018529326478832</v>
      </c>
    </row>
    <row r="80" spans="1:19">
      <c r="A80" s="26" t="s">
        <v>115</v>
      </c>
      <c r="B80" s="12" t="s">
        <v>8</v>
      </c>
      <c r="C80" s="12" t="s">
        <v>653</v>
      </c>
      <c r="D80" s="12" t="s">
        <v>656</v>
      </c>
      <c r="E80" s="12" t="s">
        <v>18</v>
      </c>
      <c r="F80" s="14">
        <v>869055</v>
      </c>
      <c r="G80" s="12">
        <v>85347</v>
      </c>
      <c r="H80" s="35">
        <f t="shared" si="3"/>
        <v>9.8206672765244996</v>
      </c>
      <c r="I80" s="35">
        <v>10.13761197855669</v>
      </c>
      <c r="J80" s="35">
        <v>5.9045747605163648</v>
      </c>
      <c r="K80" s="38">
        <f t="shared" si="5"/>
        <v>-5.367782014575978E-2</v>
      </c>
      <c r="L80" s="14">
        <v>2056</v>
      </c>
      <c r="M80" s="12">
        <v>1693</v>
      </c>
      <c r="N80" s="4">
        <v>1890.1176470588234</v>
      </c>
      <c r="O80" s="4">
        <v>1731.9705882352941</v>
      </c>
      <c r="P80" s="4">
        <v>961.5447670807356</v>
      </c>
      <c r="Q80" s="4">
        <v>1059.9646355170123</v>
      </c>
      <c r="R80" s="5">
        <f t="shared" si="4"/>
        <v>0.17251651573623336</v>
      </c>
      <c r="S80" s="5">
        <f t="shared" si="4"/>
        <v>-3.6765932493856936E-2</v>
      </c>
    </row>
    <row r="81" spans="1:19">
      <c r="A81" s="26" t="s">
        <v>116</v>
      </c>
      <c r="B81" s="12" t="s">
        <v>8</v>
      </c>
      <c r="C81" s="12" t="s">
        <v>653</v>
      </c>
      <c r="D81" s="12" t="s">
        <v>656</v>
      </c>
      <c r="E81" s="12" t="s">
        <v>18</v>
      </c>
      <c r="F81" s="14">
        <v>798935</v>
      </c>
      <c r="G81" s="12">
        <v>59318</v>
      </c>
      <c r="H81" s="35">
        <f t="shared" si="3"/>
        <v>7.42463404407117</v>
      </c>
      <c r="I81" s="35">
        <v>10.13761197855669</v>
      </c>
      <c r="J81" s="35">
        <v>5.9045747605163648</v>
      </c>
      <c r="K81" s="38">
        <f t="shared" si="5"/>
        <v>-0.45947050287636043</v>
      </c>
      <c r="L81" s="14">
        <v>1615</v>
      </c>
      <c r="M81" s="12">
        <v>1594</v>
      </c>
      <c r="N81" s="4">
        <v>1890.1176470588234</v>
      </c>
      <c r="O81" s="4">
        <v>1731.9705882352941</v>
      </c>
      <c r="P81" s="4">
        <v>961.5447670807356</v>
      </c>
      <c r="Q81" s="4">
        <v>1059.9646355170123</v>
      </c>
      <c r="R81" s="5">
        <f t="shared" si="4"/>
        <v>-0.28612047663062506</v>
      </c>
      <c r="S81" s="5">
        <f t="shared" si="4"/>
        <v>-0.13016527496504363</v>
      </c>
    </row>
    <row r="82" spans="1:19">
      <c r="A82" s="26" t="s">
        <v>121</v>
      </c>
      <c r="B82" s="12" t="s">
        <v>8</v>
      </c>
      <c r="C82" s="12" t="s">
        <v>653</v>
      </c>
      <c r="D82" s="12" t="s">
        <v>656</v>
      </c>
      <c r="E82" s="12" t="s">
        <v>18</v>
      </c>
      <c r="F82" s="14">
        <v>872345</v>
      </c>
      <c r="G82" s="12">
        <v>136588</v>
      </c>
      <c r="H82" s="35">
        <f t="shared" si="3"/>
        <v>15.657566673735735</v>
      </c>
      <c r="I82" s="35">
        <v>10.13761197855669</v>
      </c>
      <c r="J82" s="35">
        <v>5.9045747605163648</v>
      </c>
      <c r="K82" s="38">
        <f t="shared" si="5"/>
        <v>0.93486066635835363</v>
      </c>
      <c r="L82" s="14">
        <v>2076</v>
      </c>
      <c r="M82" s="12">
        <v>1689</v>
      </c>
      <c r="N82" s="4">
        <v>1890.1176470588234</v>
      </c>
      <c r="O82" s="4">
        <v>1731.9705882352941</v>
      </c>
      <c r="P82" s="4">
        <v>961.5447670807356</v>
      </c>
      <c r="Q82" s="4">
        <v>1059.9646355170123</v>
      </c>
      <c r="R82" s="5">
        <f t="shared" si="4"/>
        <v>0.19331637933563739</v>
      </c>
      <c r="S82" s="5">
        <f t="shared" si="4"/>
        <v>-4.0539643300773566E-2</v>
      </c>
    </row>
    <row r="83" spans="1:19">
      <c r="A83" s="26" t="s">
        <v>122</v>
      </c>
      <c r="B83" s="12" t="s">
        <v>8</v>
      </c>
      <c r="C83" s="12" t="s">
        <v>653</v>
      </c>
      <c r="D83" s="12" t="s">
        <v>656</v>
      </c>
      <c r="E83" s="12" t="s">
        <v>18</v>
      </c>
      <c r="F83" s="14">
        <v>892014</v>
      </c>
      <c r="G83" s="12">
        <v>114333</v>
      </c>
      <c r="H83" s="35">
        <f t="shared" si="3"/>
        <v>12.817399726910118</v>
      </c>
      <c r="I83" s="35">
        <v>10.13761197855669</v>
      </c>
      <c r="J83" s="35">
        <v>5.9045747605163648</v>
      </c>
      <c r="K83" s="38">
        <f t="shared" si="5"/>
        <v>0.45384940610339169</v>
      </c>
      <c r="L83" s="14">
        <v>1190</v>
      </c>
      <c r="M83" s="12">
        <v>1348</v>
      </c>
      <c r="N83" s="4">
        <v>1890.1176470588234</v>
      </c>
      <c r="O83" s="4">
        <v>1731.9705882352941</v>
      </c>
      <c r="P83" s="4">
        <v>961.5447670807356</v>
      </c>
      <c r="Q83" s="4">
        <v>1059.9646355170123</v>
      </c>
      <c r="R83" s="5">
        <f t="shared" si="4"/>
        <v>-0.7281175781179603</v>
      </c>
      <c r="S83" s="5">
        <f t="shared" si="4"/>
        <v>-0.36224848959041661</v>
      </c>
    </row>
    <row r="84" spans="1:19">
      <c r="A84" s="26" t="s">
        <v>123</v>
      </c>
      <c r="B84" s="12" t="s">
        <v>8</v>
      </c>
      <c r="C84" s="12" t="s">
        <v>653</v>
      </c>
      <c r="D84" s="12" t="s">
        <v>656</v>
      </c>
      <c r="E84" s="12" t="s">
        <v>18</v>
      </c>
      <c r="F84" s="14">
        <v>820114</v>
      </c>
      <c r="G84" s="12">
        <v>184280</v>
      </c>
      <c r="H84" s="35">
        <f t="shared" si="3"/>
        <v>22.470046847145642</v>
      </c>
      <c r="I84" s="35">
        <v>10.13761197855669</v>
      </c>
      <c r="J84" s="35">
        <v>5.9045747605163648</v>
      </c>
      <c r="K84" s="38">
        <f t="shared" si="5"/>
        <v>2.0886237144553421</v>
      </c>
      <c r="L84" s="14">
        <v>1935</v>
      </c>
      <c r="M84" s="12">
        <v>2060</v>
      </c>
      <c r="N84" s="4">
        <v>1890.1176470588234</v>
      </c>
      <c r="O84" s="4">
        <v>1731.9705882352941</v>
      </c>
      <c r="P84" s="4">
        <v>961.5447670807356</v>
      </c>
      <c r="Q84" s="4">
        <v>1059.9646355170123</v>
      </c>
      <c r="R84" s="5">
        <f t="shared" si="4"/>
        <v>4.6677340959839109E-2</v>
      </c>
      <c r="S84" s="5">
        <f t="shared" si="4"/>
        <v>0.30947203404074419</v>
      </c>
    </row>
    <row r="85" spans="1:19">
      <c r="A85" s="26" t="s">
        <v>124</v>
      </c>
      <c r="B85" s="12" t="s">
        <v>8</v>
      </c>
      <c r="C85" s="12" t="s">
        <v>661</v>
      </c>
      <c r="D85" s="12" t="s">
        <v>656</v>
      </c>
      <c r="E85" s="12" t="s">
        <v>18</v>
      </c>
      <c r="F85" s="14">
        <v>727065</v>
      </c>
      <c r="G85" s="12">
        <v>62170</v>
      </c>
      <c r="H85" s="35">
        <f t="shared" si="3"/>
        <v>8.5508173271990806</v>
      </c>
      <c r="I85" s="35">
        <v>10.13761197855669</v>
      </c>
      <c r="J85" s="35">
        <v>5.9045747605163648</v>
      </c>
      <c r="K85" s="38">
        <f t="shared" si="5"/>
        <v>-0.26873986962929758</v>
      </c>
      <c r="L85" s="14">
        <v>1315</v>
      </c>
      <c r="M85" s="12">
        <v>1147</v>
      </c>
      <c r="N85" s="4">
        <v>1890.1176470588234</v>
      </c>
      <c r="O85" s="4">
        <v>1731.9705882352941</v>
      </c>
      <c r="P85" s="4">
        <v>961.5447670807356</v>
      </c>
      <c r="Q85" s="4">
        <v>1059.9646355170123</v>
      </c>
      <c r="R85" s="5">
        <f t="shared" si="4"/>
        <v>-0.59811843062168524</v>
      </c>
      <c r="S85" s="5">
        <f t="shared" si="4"/>
        <v>-0.55187745763797746</v>
      </c>
    </row>
    <row r="86" spans="1:19">
      <c r="A86" s="26" t="s">
        <v>125</v>
      </c>
      <c r="B86" s="12" t="s">
        <v>8</v>
      </c>
      <c r="C86" s="12" t="s">
        <v>653</v>
      </c>
      <c r="D86" s="12" t="s">
        <v>656</v>
      </c>
      <c r="E86" s="12" t="s">
        <v>18</v>
      </c>
      <c r="F86" s="14">
        <v>957518</v>
      </c>
      <c r="G86" s="12">
        <v>62115</v>
      </c>
      <c r="H86" s="35">
        <f t="shared" si="3"/>
        <v>6.4870843159084215</v>
      </c>
      <c r="I86" s="35">
        <v>10.13761197855669</v>
      </c>
      <c r="J86" s="35">
        <v>5.9045747605163648</v>
      </c>
      <c r="K86" s="38">
        <f t="shared" si="5"/>
        <v>-0.61825411832519894</v>
      </c>
      <c r="L86" s="14">
        <v>1677</v>
      </c>
      <c r="M86" s="12">
        <v>1261</v>
      </c>
      <c r="N86" s="4">
        <v>1890.1176470588234</v>
      </c>
      <c r="O86" s="4">
        <v>1731.9705882352941</v>
      </c>
      <c r="P86" s="4">
        <v>961.5447670807356</v>
      </c>
      <c r="Q86" s="4">
        <v>1059.9646355170123</v>
      </c>
      <c r="R86" s="5">
        <f t="shared" si="4"/>
        <v>-0.22164089947247262</v>
      </c>
      <c r="S86" s="5">
        <f t="shared" si="4"/>
        <v>-0.44432669964085336</v>
      </c>
    </row>
    <row r="87" spans="1:19">
      <c r="A87" s="26" t="s">
        <v>129</v>
      </c>
      <c r="B87" s="12" t="s">
        <v>8</v>
      </c>
      <c r="C87" s="12" t="s">
        <v>653</v>
      </c>
      <c r="D87" s="12" t="s">
        <v>656</v>
      </c>
      <c r="E87" s="12" t="s">
        <v>18</v>
      </c>
      <c r="F87" s="14">
        <v>847292</v>
      </c>
      <c r="G87" s="12">
        <v>37117</v>
      </c>
      <c r="H87" s="35">
        <f t="shared" si="3"/>
        <v>4.3806621566118888</v>
      </c>
      <c r="I87" s="35">
        <v>10.13761197855669</v>
      </c>
      <c r="J87" s="35">
        <v>5.9045747605163648</v>
      </c>
      <c r="K87" s="38">
        <f t="shared" si="5"/>
        <v>-0.97499820993736486</v>
      </c>
      <c r="L87" s="14">
        <v>1642</v>
      </c>
      <c r="M87" s="12">
        <v>1183</v>
      </c>
      <c r="N87" s="4">
        <v>1890.1176470588234</v>
      </c>
      <c r="O87" s="4">
        <v>1731.9705882352941</v>
      </c>
      <c r="P87" s="4">
        <v>961.5447670807356</v>
      </c>
      <c r="Q87" s="4">
        <v>1059.9646355170123</v>
      </c>
      <c r="R87" s="5">
        <f t="shared" si="4"/>
        <v>-0.25804066077142962</v>
      </c>
      <c r="S87" s="5">
        <f t="shared" si="4"/>
        <v>-0.51791406037572774</v>
      </c>
    </row>
    <row r="88" spans="1:19">
      <c r="A88" s="26" t="s">
        <v>130</v>
      </c>
      <c r="B88" s="12" t="s">
        <v>8</v>
      </c>
      <c r="C88" s="12" t="s">
        <v>653</v>
      </c>
      <c r="D88" s="12" t="s">
        <v>656</v>
      </c>
      <c r="E88" s="12" t="s">
        <v>18</v>
      </c>
      <c r="F88" s="14">
        <v>1103919</v>
      </c>
      <c r="G88" s="12">
        <v>36428</v>
      </c>
      <c r="H88" s="35">
        <f t="shared" si="3"/>
        <v>3.2998797919050222</v>
      </c>
      <c r="I88" s="35">
        <v>10.13761197855669</v>
      </c>
      <c r="J88" s="35">
        <v>5.9045747605163648</v>
      </c>
      <c r="K88" s="38">
        <f t="shared" si="5"/>
        <v>-1.1580397342710074</v>
      </c>
      <c r="L88" s="14">
        <v>1646</v>
      </c>
      <c r="M88" s="12">
        <v>1630</v>
      </c>
      <c r="N88" s="4">
        <v>1890.1176470588234</v>
      </c>
      <c r="O88" s="4">
        <v>1731.9705882352941</v>
      </c>
      <c r="P88" s="4">
        <v>961.5447670807356</v>
      </c>
      <c r="Q88" s="4">
        <v>1059.9646355170123</v>
      </c>
      <c r="R88" s="5">
        <f t="shared" si="4"/>
        <v>-0.25388068805154884</v>
      </c>
      <c r="S88" s="5">
        <f t="shared" si="4"/>
        <v>-9.6201877702793911E-2</v>
      </c>
    </row>
    <row r="89" spans="1:19">
      <c r="A89" s="26" t="s">
        <v>131</v>
      </c>
      <c r="B89" s="12" t="s">
        <v>8</v>
      </c>
      <c r="C89" s="12" t="s">
        <v>657</v>
      </c>
      <c r="D89" s="12" t="s">
        <v>656</v>
      </c>
      <c r="E89" s="12" t="s">
        <v>18</v>
      </c>
      <c r="F89" s="14">
        <v>1023821</v>
      </c>
      <c r="G89" s="12">
        <v>125664</v>
      </c>
      <c r="H89" s="35">
        <f t="shared" si="3"/>
        <v>12.274020556327718</v>
      </c>
      <c r="I89" s="35">
        <v>10.13761197855669</v>
      </c>
      <c r="J89" s="35">
        <v>5.9045747605163648</v>
      </c>
      <c r="K89" s="38">
        <f t="shared" si="5"/>
        <v>0.36182259763346553</v>
      </c>
      <c r="L89" s="14">
        <v>1718</v>
      </c>
      <c r="M89" s="12">
        <v>1275</v>
      </c>
      <c r="N89" s="4">
        <v>1890.1176470588234</v>
      </c>
      <c r="O89" s="4">
        <v>1731.9705882352941</v>
      </c>
      <c r="P89" s="4">
        <v>961.5447670807356</v>
      </c>
      <c r="Q89" s="4">
        <v>1059.9646355170123</v>
      </c>
      <c r="R89" s="5">
        <f t="shared" si="4"/>
        <v>-0.1790011790936944</v>
      </c>
      <c r="S89" s="5">
        <f t="shared" si="4"/>
        <v>-0.43111871181664513</v>
      </c>
    </row>
    <row r="90" spans="1:19">
      <c r="A90" s="26" t="s">
        <v>132</v>
      </c>
      <c r="B90" s="12" t="s">
        <v>8</v>
      </c>
      <c r="C90" s="12" t="s">
        <v>653</v>
      </c>
      <c r="D90" s="12" t="s">
        <v>656</v>
      </c>
      <c r="E90" s="12" t="s">
        <v>18</v>
      </c>
      <c r="F90" s="14">
        <v>945157</v>
      </c>
      <c r="G90" s="12">
        <v>99715</v>
      </c>
      <c r="H90" s="35">
        <f t="shared" si="3"/>
        <v>10.550099084067515</v>
      </c>
      <c r="I90" s="35">
        <v>10.13761197855669</v>
      </c>
      <c r="J90" s="35">
        <v>5.9045747605163648</v>
      </c>
      <c r="K90" s="38">
        <f t="shared" si="5"/>
        <v>6.9858901316502728E-2</v>
      </c>
      <c r="L90" s="14">
        <v>916</v>
      </c>
      <c r="M90" s="12">
        <v>830</v>
      </c>
      <c r="N90" s="4">
        <v>1890.1176470588234</v>
      </c>
      <c r="O90" s="4">
        <v>1731.9705882352941</v>
      </c>
      <c r="P90" s="4">
        <v>961.5447670807356</v>
      </c>
      <c r="Q90" s="4">
        <v>1059.9646355170123</v>
      </c>
      <c r="R90" s="5">
        <f t="shared" si="4"/>
        <v>-1.0130757094297953</v>
      </c>
      <c r="S90" s="5">
        <f t="shared" si="4"/>
        <v>-0.8509440390861206</v>
      </c>
    </row>
    <row r="91" spans="1:19">
      <c r="A91" s="26" t="s">
        <v>133</v>
      </c>
      <c r="B91" s="12" t="s">
        <v>8</v>
      </c>
      <c r="C91" s="12" t="s">
        <v>657</v>
      </c>
      <c r="D91" s="12" t="s">
        <v>656</v>
      </c>
      <c r="E91" s="12" t="s">
        <v>18</v>
      </c>
      <c r="F91" s="14">
        <v>944166</v>
      </c>
      <c r="G91" s="12">
        <v>102541</v>
      </c>
      <c r="H91" s="35">
        <f t="shared" si="3"/>
        <v>10.860484279247505</v>
      </c>
      <c r="I91" s="35">
        <v>10.13761197855669</v>
      </c>
      <c r="J91" s="35">
        <v>5.9045747605163648</v>
      </c>
      <c r="K91" s="38">
        <f t="shared" si="5"/>
        <v>0.12242580202805303</v>
      </c>
      <c r="L91" s="14">
        <v>1544</v>
      </c>
      <c r="M91" s="12">
        <v>1335</v>
      </c>
      <c r="N91" s="4">
        <v>1890.1176470588234</v>
      </c>
      <c r="O91" s="4">
        <v>1731.9705882352941</v>
      </c>
      <c r="P91" s="4">
        <v>961.5447670807356</v>
      </c>
      <c r="Q91" s="4">
        <v>1059.9646355170123</v>
      </c>
      <c r="R91" s="5">
        <f t="shared" si="4"/>
        <v>-0.35995999240850929</v>
      </c>
      <c r="S91" s="5">
        <f t="shared" si="4"/>
        <v>-0.37451304971289562</v>
      </c>
    </row>
    <row r="92" spans="1:19">
      <c r="A92" s="26" t="s">
        <v>134</v>
      </c>
      <c r="B92" s="12" t="s">
        <v>8</v>
      </c>
      <c r="C92" s="12" t="s">
        <v>653</v>
      </c>
      <c r="D92" s="12" t="s">
        <v>656</v>
      </c>
      <c r="E92" s="12" t="s">
        <v>18</v>
      </c>
      <c r="F92" s="14">
        <v>969364</v>
      </c>
      <c r="G92" s="12">
        <v>91135</v>
      </c>
      <c r="H92" s="35">
        <f t="shared" si="3"/>
        <v>9.4015251236893462</v>
      </c>
      <c r="I92" s="35">
        <v>10.13761197855669</v>
      </c>
      <c r="J92" s="35">
        <v>5.9045747605163648</v>
      </c>
      <c r="K92" s="38">
        <f t="shared" si="5"/>
        <v>-0.12466382165054869</v>
      </c>
      <c r="L92" s="14">
        <v>2288</v>
      </c>
      <c r="M92" s="12">
        <v>1849</v>
      </c>
      <c r="N92" s="4">
        <v>1890.1176470588234</v>
      </c>
      <c r="O92" s="4">
        <v>1731.9705882352941</v>
      </c>
      <c r="P92" s="4">
        <v>961.5447670807356</v>
      </c>
      <c r="Q92" s="4">
        <v>1059.9646355170123</v>
      </c>
      <c r="R92" s="5">
        <f t="shared" si="4"/>
        <v>0.41379493348931989</v>
      </c>
      <c r="S92" s="5">
        <f t="shared" si="4"/>
        <v>0.11040878897589178</v>
      </c>
    </row>
    <row r="93" spans="1:19">
      <c r="A93" s="26" t="s">
        <v>135</v>
      </c>
      <c r="B93" s="12" t="s">
        <v>8</v>
      </c>
      <c r="C93" s="12" t="s">
        <v>653</v>
      </c>
      <c r="D93" s="12" t="s">
        <v>656</v>
      </c>
      <c r="E93" s="12" t="s">
        <v>18</v>
      </c>
      <c r="F93" s="14">
        <v>700765</v>
      </c>
      <c r="G93" s="12">
        <v>57952</v>
      </c>
      <c r="H93" s="35">
        <f t="shared" si="3"/>
        <v>8.2698194116429899</v>
      </c>
      <c r="I93" s="35">
        <v>10.13761197855669</v>
      </c>
      <c r="J93" s="35">
        <v>5.9045747605163648</v>
      </c>
      <c r="K93" s="38">
        <f t="shared" si="5"/>
        <v>-0.31632973459893293</v>
      </c>
      <c r="L93" s="14">
        <v>1307</v>
      </c>
      <c r="M93" s="12">
        <v>1108</v>
      </c>
      <c r="N93" s="4">
        <v>1890.1176470588234</v>
      </c>
      <c r="O93" s="4">
        <v>1731.9705882352941</v>
      </c>
      <c r="P93" s="4">
        <v>961.5447670807356</v>
      </c>
      <c r="Q93" s="4">
        <v>1059.9646355170123</v>
      </c>
      <c r="R93" s="5">
        <f t="shared" si="4"/>
        <v>-0.60643837606144679</v>
      </c>
      <c r="S93" s="5">
        <f t="shared" si="4"/>
        <v>-0.5886711380054146</v>
      </c>
    </row>
    <row r="94" spans="1:19">
      <c r="A94" s="26" t="s">
        <v>136</v>
      </c>
      <c r="B94" s="12" t="s">
        <v>8</v>
      </c>
      <c r="C94" s="12" t="s">
        <v>653</v>
      </c>
      <c r="D94" s="12" t="s">
        <v>656</v>
      </c>
      <c r="E94" s="12" t="s">
        <v>18</v>
      </c>
      <c r="F94" s="14">
        <v>904632</v>
      </c>
      <c r="G94" s="12">
        <v>97970</v>
      </c>
      <c r="H94" s="35">
        <f t="shared" si="3"/>
        <v>10.829818091776545</v>
      </c>
      <c r="I94" s="35">
        <v>10.13761197855669</v>
      </c>
      <c r="J94" s="35">
        <v>5.9045747605163648</v>
      </c>
      <c r="K94" s="38">
        <f t="shared" si="5"/>
        <v>0.11723217018922474</v>
      </c>
      <c r="L94" s="14">
        <v>1924</v>
      </c>
      <c r="M94" s="12">
        <v>1849</v>
      </c>
      <c r="N94" s="4">
        <v>1890.1176470588234</v>
      </c>
      <c r="O94" s="4">
        <v>1731.9705882352941</v>
      </c>
      <c r="P94" s="4">
        <v>961.5447670807356</v>
      </c>
      <c r="Q94" s="4">
        <v>1059.9646355170123</v>
      </c>
      <c r="R94" s="5">
        <f t="shared" si="4"/>
        <v>3.5237415980166907E-2</v>
      </c>
      <c r="S94" s="5">
        <f t="shared" si="4"/>
        <v>0.11040878897589178</v>
      </c>
    </row>
    <row r="95" spans="1:19">
      <c r="A95" s="26" t="s">
        <v>137</v>
      </c>
      <c r="B95" s="12" t="s">
        <v>8</v>
      </c>
      <c r="C95" s="12" t="s">
        <v>653</v>
      </c>
      <c r="D95" s="12" t="s">
        <v>656</v>
      </c>
      <c r="E95" s="12" t="s">
        <v>18</v>
      </c>
      <c r="F95" s="14">
        <v>771865</v>
      </c>
      <c r="G95" s="12">
        <v>136566</v>
      </c>
      <c r="H95" s="35">
        <f t="shared" si="3"/>
        <v>17.692990354530906</v>
      </c>
      <c r="I95" s="35">
        <v>10.13761197855669</v>
      </c>
      <c r="J95" s="35">
        <v>5.9045747605163648</v>
      </c>
      <c r="K95" s="38">
        <f t="shared" si="5"/>
        <v>1.27958044099919</v>
      </c>
      <c r="L95" s="14">
        <v>1579</v>
      </c>
      <c r="M95" s="12">
        <v>1239</v>
      </c>
      <c r="N95" s="4">
        <v>1890.1176470588234</v>
      </c>
      <c r="O95" s="4">
        <v>1731.9705882352941</v>
      </c>
      <c r="P95" s="4">
        <v>961.5447670807356</v>
      </c>
      <c r="Q95" s="4">
        <v>1059.9646355170123</v>
      </c>
      <c r="R95" s="5">
        <f t="shared" si="4"/>
        <v>-0.32356023110955229</v>
      </c>
      <c r="S95" s="5">
        <f t="shared" si="4"/>
        <v>-0.46508210907889486</v>
      </c>
    </row>
    <row r="96" spans="1:19">
      <c r="A96" s="26" t="s">
        <v>441</v>
      </c>
      <c r="B96" s="12" t="s">
        <v>4</v>
      </c>
      <c r="C96" s="12" t="s">
        <v>657</v>
      </c>
      <c r="D96" s="12" t="s">
        <v>656</v>
      </c>
      <c r="E96" s="12" t="s">
        <v>399</v>
      </c>
      <c r="F96" s="14">
        <v>845048</v>
      </c>
      <c r="G96" s="12">
        <v>4213</v>
      </c>
      <c r="H96" s="35">
        <f t="shared" si="3"/>
        <v>0.49855156156810032</v>
      </c>
      <c r="I96" s="35">
        <f>AVERAGE(H96:H109)</f>
        <v>3.1847614829729585</v>
      </c>
      <c r="J96" s="35">
        <f>_xlfn.STDEV.P(H96:H109)</f>
        <v>3.4751331953059683</v>
      </c>
      <c r="K96" s="38">
        <f t="shared" si="5"/>
        <v>-0.77298042130680134</v>
      </c>
      <c r="L96" s="14">
        <v>2650</v>
      </c>
      <c r="M96" s="12">
        <v>4831</v>
      </c>
      <c r="N96" s="4">
        <v>2812</v>
      </c>
      <c r="O96" s="4">
        <v>5488.0714285714284</v>
      </c>
      <c r="P96" s="4">
        <v>2693.6847042135955</v>
      </c>
      <c r="Q96" s="4">
        <v>7272.0194823749489</v>
      </c>
      <c r="R96" s="5">
        <f t="shared" si="4"/>
        <v>-6.0140668930774098E-2</v>
      </c>
      <c r="S96" s="5">
        <f t="shared" si="4"/>
        <v>-9.0356114991710298E-2</v>
      </c>
    </row>
    <row r="97" spans="1:19">
      <c r="A97" s="26" t="s">
        <v>684</v>
      </c>
      <c r="B97" s="12" t="s">
        <v>4</v>
      </c>
      <c r="C97" s="12" t="s">
        <v>657</v>
      </c>
      <c r="D97" s="12" t="s">
        <v>656</v>
      </c>
      <c r="E97" s="12" t="s">
        <v>399</v>
      </c>
      <c r="F97" s="14">
        <v>497559</v>
      </c>
      <c r="G97" s="12">
        <v>118</v>
      </c>
      <c r="H97" s="35">
        <f t="shared" si="3"/>
        <v>2.3715780440108608E-2</v>
      </c>
      <c r="I97" s="35">
        <v>3.1847614829729585</v>
      </c>
      <c r="J97" s="35">
        <v>3.4751331953059683</v>
      </c>
      <c r="K97" s="38">
        <f t="shared" si="5"/>
        <v>-0.90961857427583725</v>
      </c>
      <c r="L97" s="14">
        <v>2957</v>
      </c>
      <c r="M97" s="12">
        <v>4566</v>
      </c>
      <c r="N97" s="4">
        <v>2812</v>
      </c>
      <c r="O97" s="4">
        <v>5488.0714285714284</v>
      </c>
      <c r="P97" s="4">
        <v>2693.6847042135955</v>
      </c>
      <c r="Q97" s="4">
        <v>7272.0194823749489</v>
      </c>
      <c r="R97" s="5">
        <f t="shared" si="4"/>
        <v>5.3829611080013856E-2</v>
      </c>
      <c r="S97" s="5">
        <f t="shared" si="4"/>
        <v>-0.12679716147711581</v>
      </c>
    </row>
    <row r="98" spans="1:19">
      <c r="A98" s="26" t="s">
        <v>442</v>
      </c>
      <c r="B98" s="12" t="s">
        <v>4</v>
      </c>
      <c r="C98" s="12" t="s">
        <v>657</v>
      </c>
      <c r="D98" s="12" t="s">
        <v>656</v>
      </c>
      <c r="E98" s="12" t="s">
        <v>399</v>
      </c>
      <c r="F98" s="14">
        <v>1097988</v>
      </c>
      <c r="G98" s="12">
        <v>6532</v>
      </c>
      <c r="H98" s="35">
        <f t="shared" si="3"/>
        <v>0.59490631955904794</v>
      </c>
      <c r="I98" s="35">
        <v>3.1847614829729585</v>
      </c>
      <c r="J98" s="35">
        <v>3.4751331953059683</v>
      </c>
      <c r="K98" s="38">
        <f t="shared" si="5"/>
        <v>-0.74525349615725633</v>
      </c>
      <c r="L98" s="14">
        <v>764</v>
      </c>
      <c r="M98" s="12">
        <v>868</v>
      </c>
      <c r="N98" s="4">
        <v>2812</v>
      </c>
      <c r="O98" s="4">
        <v>5488.0714285714284</v>
      </c>
      <c r="P98" s="4">
        <v>2693.6847042135955</v>
      </c>
      <c r="Q98" s="4">
        <v>7272.0194823749489</v>
      </c>
      <c r="R98" s="5">
        <f t="shared" si="4"/>
        <v>-0.76029685166805772</v>
      </c>
      <c r="S98" s="5">
        <f t="shared" si="4"/>
        <v>-0.63532165167722732</v>
      </c>
    </row>
    <row r="99" spans="1:19">
      <c r="A99" s="26" t="s">
        <v>443</v>
      </c>
      <c r="B99" s="12" t="s">
        <v>4</v>
      </c>
      <c r="C99" s="12" t="s">
        <v>653</v>
      </c>
      <c r="D99" s="12" t="s">
        <v>656</v>
      </c>
      <c r="E99" s="12" t="s">
        <v>399</v>
      </c>
      <c r="F99" s="14">
        <v>816817</v>
      </c>
      <c r="G99" s="12">
        <v>22025</v>
      </c>
      <c r="H99" s="35">
        <f t="shared" si="3"/>
        <v>2.6964424099890185</v>
      </c>
      <c r="I99" s="35">
        <v>3.1847614829729585</v>
      </c>
      <c r="J99" s="35">
        <v>3.4751331953059683</v>
      </c>
      <c r="K99" s="38">
        <f t="shared" si="5"/>
        <v>-0.14051808824005257</v>
      </c>
      <c r="L99" s="14">
        <v>2156</v>
      </c>
      <c r="M99" s="12">
        <v>3511</v>
      </c>
      <c r="N99" s="4">
        <v>2812</v>
      </c>
      <c r="O99" s="4">
        <v>5488.0714285714284</v>
      </c>
      <c r="P99" s="4">
        <v>2693.6847042135955</v>
      </c>
      <c r="Q99" s="4">
        <v>7272.0194823749489</v>
      </c>
      <c r="R99" s="5">
        <f t="shared" si="4"/>
        <v>-0.24353258529992475</v>
      </c>
      <c r="S99" s="5">
        <f t="shared" si="4"/>
        <v>-0.27187378050391886</v>
      </c>
    </row>
    <row r="100" spans="1:19">
      <c r="A100" s="26" t="s">
        <v>448</v>
      </c>
      <c r="B100" s="12" t="s">
        <v>4</v>
      </c>
      <c r="C100" s="12" t="s">
        <v>653</v>
      </c>
      <c r="D100" s="12" t="s">
        <v>656</v>
      </c>
      <c r="E100" s="12" t="s">
        <v>399</v>
      </c>
      <c r="F100" s="14">
        <v>1079553</v>
      </c>
      <c r="G100" s="12">
        <v>33335</v>
      </c>
      <c r="H100" s="35">
        <f t="shared" si="3"/>
        <v>3.0878521017495206</v>
      </c>
      <c r="I100" s="35">
        <v>3.1847614829729585</v>
      </c>
      <c r="J100" s="35">
        <v>3.4751331953059683</v>
      </c>
      <c r="K100" s="38">
        <f t="shared" si="5"/>
        <v>-2.7886522840142664E-2</v>
      </c>
      <c r="L100" s="14">
        <v>860</v>
      </c>
      <c r="M100" s="12">
        <v>1114</v>
      </c>
      <c r="N100" s="4">
        <v>2812</v>
      </c>
      <c r="O100" s="4">
        <v>5488.0714285714284</v>
      </c>
      <c r="P100" s="4">
        <v>2693.6847042135955</v>
      </c>
      <c r="Q100" s="4">
        <v>7272.0194823749489</v>
      </c>
      <c r="R100" s="5">
        <f t="shared" si="4"/>
        <v>-0.72465793674611756</v>
      </c>
      <c r="S100" s="5">
        <f t="shared" si="4"/>
        <v>-0.60149335946813398</v>
      </c>
    </row>
    <row r="101" spans="1:19">
      <c r="A101" s="26" t="s">
        <v>449</v>
      </c>
      <c r="B101" s="12" t="s">
        <v>4</v>
      </c>
      <c r="C101" s="12" t="s">
        <v>657</v>
      </c>
      <c r="D101" s="12" t="s">
        <v>656</v>
      </c>
      <c r="E101" s="12" t="s">
        <v>399</v>
      </c>
      <c r="F101" s="14">
        <v>930096</v>
      </c>
      <c r="G101" s="12">
        <v>20439</v>
      </c>
      <c r="H101" s="35">
        <f t="shared" si="3"/>
        <v>2.1975150952159779</v>
      </c>
      <c r="I101" s="35">
        <v>3.1847614829729585</v>
      </c>
      <c r="J101" s="35">
        <v>3.4751331953059683</v>
      </c>
      <c r="K101" s="38">
        <f t="shared" si="5"/>
        <v>-0.28408879092476291</v>
      </c>
      <c r="L101" s="14">
        <v>1065</v>
      </c>
      <c r="M101" s="12">
        <v>1774</v>
      </c>
      <c r="N101" s="4">
        <v>2812</v>
      </c>
      <c r="O101" s="4">
        <v>5488.0714285714284</v>
      </c>
      <c r="P101" s="4">
        <v>2693.6847042135955</v>
      </c>
      <c r="Q101" s="4">
        <v>7272.0194823749489</v>
      </c>
      <c r="R101" s="5">
        <f t="shared" si="4"/>
        <v>-0.64855400383989104</v>
      </c>
      <c r="S101" s="5">
        <f t="shared" si="4"/>
        <v>-0.51073452671202968</v>
      </c>
    </row>
    <row r="102" spans="1:19">
      <c r="A102" s="26" t="s">
        <v>450</v>
      </c>
      <c r="B102" s="12" t="s">
        <v>4</v>
      </c>
      <c r="C102" s="12" t="s">
        <v>657</v>
      </c>
      <c r="D102" s="12" t="s">
        <v>656</v>
      </c>
      <c r="E102" s="12" t="s">
        <v>399</v>
      </c>
      <c r="F102" s="14">
        <v>1870451</v>
      </c>
      <c r="G102" s="12">
        <v>169582</v>
      </c>
      <c r="H102" s="35">
        <f t="shared" si="3"/>
        <v>9.0663695547223639</v>
      </c>
      <c r="I102" s="35">
        <v>3.1847614829729585</v>
      </c>
      <c r="J102" s="35">
        <v>3.4751331953059683</v>
      </c>
      <c r="K102" s="38">
        <f t="shared" si="5"/>
        <v>1.6924842131789308</v>
      </c>
      <c r="L102" s="14">
        <v>11586</v>
      </c>
      <c r="M102" s="12">
        <v>30597</v>
      </c>
      <c r="N102" s="4">
        <v>2812</v>
      </c>
      <c r="O102" s="4">
        <v>5488.0714285714284</v>
      </c>
      <c r="P102" s="4">
        <v>2693.6847042135955</v>
      </c>
      <c r="Q102" s="4">
        <v>7272.0194823749489</v>
      </c>
      <c r="R102" s="5">
        <f t="shared" si="4"/>
        <v>3.2572483283864933</v>
      </c>
      <c r="S102" s="5">
        <f t="shared" si="4"/>
        <v>3.4528137104534156</v>
      </c>
    </row>
    <row r="103" spans="1:19">
      <c r="A103" s="26" t="s">
        <v>451</v>
      </c>
      <c r="B103" s="12" t="s">
        <v>4</v>
      </c>
      <c r="C103" s="12" t="s">
        <v>657</v>
      </c>
      <c r="D103" s="12" t="s">
        <v>656</v>
      </c>
      <c r="E103" s="12" t="s">
        <v>399</v>
      </c>
      <c r="F103" s="14">
        <v>1384455</v>
      </c>
      <c r="G103" s="12">
        <v>81711</v>
      </c>
      <c r="H103" s="35">
        <f t="shared" si="3"/>
        <v>5.9020336522313839</v>
      </c>
      <c r="I103" s="35">
        <v>3.1847614829729585</v>
      </c>
      <c r="J103" s="35">
        <v>3.4751331953059683</v>
      </c>
      <c r="K103" s="38">
        <f t="shared" si="5"/>
        <v>0.78191885506108871</v>
      </c>
      <c r="L103" s="14">
        <v>1902</v>
      </c>
      <c r="M103" s="12">
        <v>3372</v>
      </c>
      <c r="N103" s="4">
        <v>2812</v>
      </c>
      <c r="O103" s="4">
        <v>5488.0714285714284</v>
      </c>
      <c r="P103" s="4">
        <v>2693.6847042135955</v>
      </c>
      <c r="Q103" s="4">
        <v>7272.0194823749489</v>
      </c>
      <c r="R103" s="5">
        <f t="shared" si="4"/>
        <v>-0.33782721436422486</v>
      </c>
      <c r="S103" s="5">
        <f t="shared" si="4"/>
        <v>-0.29098814073588625</v>
      </c>
    </row>
    <row r="104" spans="1:19">
      <c r="A104" s="26" t="s">
        <v>685</v>
      </c>
      <c r="B104" s="12" t="s">
        <v>4</v>
      </c>
      <c r="C104" s="12" t="s">
        <v>657</v>
      </c>
      <c r="D104" s="12" t="s">
        <v>656</v>
      </c>
      <c r="E104" s="12" t="s">
        <v>399</v>
      </c>
      <c r="F104" s="14">
        <v>641102</v>
      </c>
      <c r="G104" s="12">
        <v>0</v>
      </c>
      <c r="H104" s="35">
        <f t="shared" si="3"/>
        <v>0</v>
      </c>
      <c r="I104" s="35">
        <v>3.1847614829729585</v>
      </c>
      <c r="J104" s="35">
        <v>3.4751331953059683</v>
      </c>
      <c r="K104" s="38">
        <f t="shared" si="5"/>
        <v>-0.91644299771725901</v>
      </c>
      <c r="L104" s="14">
        <v>1084</v>
      </c>
      <c r="M104" s="12">
        <v>2029</v>
      </c>
      <c r="N104" s="4">
        <v>2812</v>
      </c>
      <c r="O104" s="4">
        <v>5488.0714285714284</v>
      </c>
      <c r="P104" s="4">
        <v>2693.6847042135955</v>
      </c>
      <c r="Q104" s="4">
        <v>7272.0194823749489</v>
      </c>
      <c r="R104" s="5">
        <f t="shared" si="4"/>
        <v>-0.64150046859492371</v>
      </c>
      <c r="S104" s="5">
        <f t="shared" si="4"/>
        <v>-0.4756686140562621</v>
      </c>
    </row>
    <row r="105" spans="1:19">
      <c r="A105" s="26" t="s">
        <v>456</v>
      </c>
      <c r="B105" s="12" t="s">
        <v>4</v>
      </c>
      <c r="C105" s="12" t="s">
        <v>657</v>
      </c>
      <c r="D105" s="12" t="s">
        <v>656</v>
      </c>
      <c r="E105" s="12" t="s">
        <v>399</v>
      </c>
      <c r="F105" s="14">
        <v>878233</v>
      </c>
      <c r="G105" s="12">
        <v>35224</v>
      </c>
      <c r="H105" s="35">
        <f t="shared" si="3"/>
        <v>4.0107807381412455</v>
      </c>
      <c r="I105" s="35">
        <v>3.1847614829729585</v>
      </c>
      <c r="J105" s="35">
        <v>3.4751331953059683</v>
      </c>
      <c r="K105" s="38">
        <f t="shared" si="5"/>
        <v>0.23769427205956636</v>
      </c>
      <c r="L105" s="14">
        <v>2697</v>
      </c>
      <c r="M105" s="12">
        <v>4299</v>
      </c>
      <c r="N105" s="4">
        <v>2812</v>
      </c>
      <c r="O105" s="4">
        <v>5488.0714285714284</v>
      </c>
      <c r="P105" s="4">
        <v>2693.6847042135955</v>
      </c>
      <c r="Q105" s="4">
        <v>7272.0194823749489</v>
      </c>
      <c r="R105" s="5">
        <f t="shared" si="4"/>
        <v>-4.2692450166907536E-2</v>
      </c>
      <c r="S105" s="5">
        <f t="shared" si="4"/>
        <v>-0.16351323472844889</v>
      </c>
    </row>
    <row r="106" spans="1:19">
      <c r="A106" s="26" t="s">
        <v>457</v>
      </c>
      <c r="B106" s="12" t="s">
        <v>4</v>
      </c>
      <c r="C106" s="12" t="s">
        <v>653</v>
      </c>
      <c r="D106" s="12" t="s">
        <v>656</v>
      </c>
      <c r="E106" s="12" t="s">
        <v>399</v>
      </c>
      <c r="F106" s="14">
        <v>1023741</v>
      </c>
      <c r="G106" s="12">
        <v>121467</v>
      </c>
      <c r="H106" s="35">
        <f t="shared" si="3"/>
        <v>11.865012732712668</v>
      </c>
      <c r="I106" s="35">
        <v>3.1847614829729585</v>
      </c>
      <c r="J106" s="35">
        <v>3.4751331953059683</v>
      </c>
      <c r="K106" s="38">
        <f t="shared" si="5"/>
        <v>2.4978182883650462</v>
      </c>
      <c r="L106" s="14">
        <v>2087</v>
      </c>
      <c r="M106" s="12">
        <v>3201</v>
      </c>
      <c r="N106" s="4">
        <v>2812</v>
      </c>
      <c r="O106" s="4">
        <v>5488.0714285714284</v>
      </c>
      <c r="P106" s="4">
        <v>2693.6847042135955</v>
      </c>
      <c r="Q106" s="4">
        <v>7272.0194823749489</v>
      </c>
      <c r="R106" s="5">
        <f t="shared" si="4"/>
        <v>-0.26914805540006925</v>
      </c>
      <c r="S106" s="5">
        <f t="shared" si="4"/>
        <v>-0.31450292922269513</v>
      </c>
    </row>
    <row r="107" spans="1:19">
      <c r="A107" s="26" t="s">
        <v>686</v>
      </c>
      <c r="B107" s="12" t="s">
        <v>4</v>
      </c>
      <c r="C107" s="12" t="s">
        <v>657</v>
      </c>
      <c r="D107" s="12" t="s">
        <v>656</v>
      </c>
      <c r="E107" s="12" t="s">
        <v>399</v>
      </c>
      <c r="F107" s="14">
        <v>1127844</v>
      </c>
      <c r="G107" s="12">
        <v>42873</v>
      </c>
      <c r="H107" s="35">
        <f t="shared" si="3"/>
        <v>3.8013235873046272</v>
      </c>
      <c r="I107" s="35">
        <v>3.1847614829729585</v>
      </c>
      <c r="J107" s="35">
        <v>3.4751331953059683</v>
      </c>
      <c r="K107" s="38">
        <f t="shared" si="5"/>
        <v>0.17742114321387426</v>
      </c>
      <c r="L107" s="14">
        <v>4643</v>
      </c>
      <c r="M107" s="12">
        <v>8262</v>
      </c>
      <c r="N107" s="4">
        <v>2812</v>
      </c>
      <c r="O107" s="4">
        <v>5488.0714285714284</v>
      </c>
      <c r="P107" s="4">
        <v>2693.6847042135955</v>
      </c>
      <c r="Q107" s="4">
        <v>7272.0194823749489</v>
      </c>
      <c r="R107" s="5">
        <f t="shared" si="4"/>
        <v>0.67973805439658874</v>
      </c>
      <c r="S107" s="5">
        <f t="shared" si="4"/>
        <v>0.38145230195706814</v>
      </c>
    </row>
    <row r="108" spans="1:19">
      <c r="A108" s="26" t="s">
        <v>461</v>
      </c>
      <c r="B108" s="12" t="s">
        <v>4</v>
      </c>
      <c r="C108" s="12" t="s">
        <v>657</v>
      </c>
      <c r="D108" s="12" t="s">
        <v>656</v>
      </c>
      <c r="E108" s="12" t="s">
        <v>399</v>
      </c>
      <c r="F108" s="14">
        <v>1066028</v>
      </c>
      <c r="G108" s="12">
        <v>1779</v>
      </c>
      <c r="H108" s="35">
        <f t="shared" si="3"/>
        <v>0.16688117010059772</v>
      </c>
      <c r="I108" s="35">
        <v>3.1847614829729585</v>
      </c>
      <c r="J108" s="35">
        <v>3.4751331953059683</v>
      </c>
      <c r="K108" s="38">
        <f t="shared" si="5"/>
        <v>-0.86842148005974529</v>
      </c>
      <c r="L108" s="14">
        <v>860</v>
      </c>
      <c r="M108" s="12">
        <v>1345</v>
      </c>
      <c r="N108" s="4">
        <v>2812</v>
      </c>
      <c r="O108" s="4">
        <v>5488.0714285714284</v>
      </c>
      <c r="P108" s="4">
        <v>2693.6847042135955</v>
      </c>
      <c r="Q108" s="4">
        <v>7272.0194823749489</v>
      </c>
      <c r="R108" s="5">
        <f t="shared" si="4"/>
        <v>-0.72465793674611756</v>
      </c>
      <c r="S108" s="5">
        <f t="shared" si="4"/>
        <v>-0.56972776800349745</v>
      </c>
    </row>
    <row r="109" spans="1:19">
      <c r="A109" s="26" t="s">
        <v>462</v>
      </c>
      <c r="B109" s="12" t="s">
        <v>4</v>
      </c>
      <c r="C109" s="12" t="s">
        <v>657</v>
      </c>
      <c r="D109" s="12" t="s">
        <v>656</v>
      </c>
      <c r="E109" s="12" t="s">
        <v>399</v>
      </c>
      <c r="F109" s="14">
        <v>1056753</v>
      </c>
      <c r="G109" s="12">
        <v>7136</v>
      </c>
      <c r="H109" s="35">
        <f t="shared" si="3"/>
        <v>0.67527605788675316</v>
      </c>
      <c r="I109" s="35">
        <v>3.1847614829729585</v>
      </c>
      <c r="J109" s="35">
        <v>3.4751331953059683</v>
      </c>
      <c r="K109" s="38">
        <f t="shared" si="5"/>
        <v>-0.72212640035665088</v>
      </c>
      <c r="L109" s="14">
        <v>4057</v>
      </c>
      <c r="M109" s="12">
        <v>7064</v>
      </c>
      <c r="N109" s="4">
        <v>2812</v>
      </c>
      <c r="O109" s="4">
        <v>5488.0714285714284</v>
      </c>
      <c r="P109" s="4">
        <v>2693.6847042135955</v>
      </c>
      <c r="Q109" s="4">
        <v>7272.0194823749489</v>
      </c>
      <c r="R109" s="5">
        <f t="shared" si="4"/>
        <v>0.46219217789391204</v>
      </c>
      <c r="S109" s="5">
        <f t="shared" si="4"/>
        <v>0.21671126916644251</v>
      </c>
    </row>
    <row r="110" spans="1:19">
      <c r="A110" s="26" t="s">
        <v>151</v>
      </c>
      <c r="B110" s="12" t="s">
        <v>4</v>
      </c>
      <c r="C110" s="12" t="s">
        <v>653</v>
      </c>
      <c r="D110" s="12" t="s">
        <v>656</v>
      </c>
      <c r="E110" s="12" t="s">
        <v>18</v>
      </c>
      <c r="F110" s="14">
        <v>852852</v>
      </c>
      <c r="G110" s="12">
        <v>167380</v>
      </c>
      <c r="H110" s="35">
        <f t="shared" si="3"/>
        <v>19.625913992111172</v>
      </c>
      <c r="I110" s="35">
        <f>AVERAGE(H110:H139)</f>
        <v>14.238108982535035</v>
      </c>
      <c r="J110" s="35">
        <f>_xlfn.STDEV.P(H110:H139)</f>
        <v>7.6650718850234627</v>
      </c>
      <c r="K110" s="38">
        <f t="shared" si="5"/>
        <v>0.70290338960854315</v>
      </c>
      <c r="L110" s="14">
        <v>2588</v>
      </c>
      <c r="M110" s="12">
        <v>1152</v>
      </c>
      <c r="N110" s="4">
        <v>3020.1724137931033</v>
      </c>
      <c r="O110" s="4">
        <v>4124.6206896551721</v>
      </c>
      <c r="P110" s="4">
        <v>1689.1281380715934</v>
      </c>
      <c r="Q110" s="4">
        <v>2764.6045101429922</v>
      </c>
      <c r="R110" s="5">
        <f t="shared" si="4"/>
        <v>-0.25585531615528961</v>
      </c>
      <c r="S110" s="5">
        <f t="shared" si="4"/>
        <v>-1.0752426536052424</v>
      </c>
    </row>
    <row r="111" spans="1:19">
      <c r="A111" s="26" t="s">
        <v>152</v>
      </c>
      <c r="B111" s="12" t="s">
        <v>4</v>
      </c>
      <c r="C111" s="12" t="s">
        <v>653</v>
      </c>
      <c r="D111" s="12" t="s">
        <v>656</v>
      </c>
      <c r="E111" s="12" t="s">
        <v>18</v>
      </c>
      <c r="F111" s="14">
        <v>728357</v>
      </c>
      <c r="G111" s="12">
        <v>165778</v>
      </c>
      <c r="H111" s="35">
        <f t="shared" si="3"/>
        <v>22.760541877128933</v>
      </c>
      <c r="I111" s="35">
        <v>14.238108982535035</v>
      </c>
      <c r="J111" s="35">
        <v>7.6650718850234627</v>
      </c>
      <c r="K111" s="38">
        <f t="shared" si="5"/>
        <v>1.1118529639944545</v>
      </c>
      <c r="L111" s="14">
        <v>1964</v>
      </c>
      <c r="M111" s="12">
        <v>2728</v>
      </c>
      <c r="N111" s="4">
        <v>3020.1724137931033</v>
      </c>
      <c r="O111" s="4">
        <v>4124.6206896551721</v>
      </c>
      <c r="P111" s="4">
        <v>1689.1281380715934</v>
      </c>
      <c r="Q111" s="4">
        <v>2764.6045101429922</v>
      </c>
      <c r="R111" s="5">
        <f t="shared" si="4"/>
        <v>-0.62527666787843039</v>
      </c>
      <c r="S111" s="5">
        <f t="shared" si="4"/>
        <v>-0.50517919815696721</v>
      </c>
    </row>
    <row r="112" spans="1:19">
      <c r="A112" s="26" t="s">
        <v>153</v>
      </c>
      <c r="B112" s="12" t="s">
        <v>4</v>
      </c>
      <c r="C112" s="12" t="s">
        <v>653</v>
      </c>
      <c r="D112" s="12" t="s">
        <v>656</v>
      </c>
      <c r="E112" s="12" t="s">
        <v>18</v>
      </c>
      <c r="F112" s="14">
        <v>827297</v>
      </c>
      <c r="G112" s="12">
        <v>36776</v>
      </c>
      <c r="H112" s="35">
        <f t="shared" si="3"/>
        <v>4.4453201208272235</v>
      </c>
      <c r="I112" s="35">
        <v>14.238108982535035</v>
      </c>
      <c r="J112" s="35">
        <v>7.6650718850234627</v>
      </c>
      <c r="K112" s="38">
        <f t="shared" si="5"/>
        <v>-1.2775860433666157</v>
      </c>
      <c r="L112" s="14">
        <v>2292</v>
      </c>
      <c r="M112" s="12">
        <v>2368</v>
      </c>
      <c r="N112" s="4">
        <v>3020.1724137931033</v>
      </c>
      <c r="O112" s="4">
        <v>4124.6206896551721</v>
      </c>
      <c r="P112" s="4">
        <v>1689.1281380715934</v>
      </c>
      <c r="Q112" s="4">
        <v>2764.6045101429922</v>
      </c>
      <c r="R112" s="5">
        <f t="shared" si="4"/>
        <v>-0.43109364966498465</v>
      </c>
      <c r="S112" s="5">
        <f t="shared" si="4"/>
        <v>-0.63539673874159863</v>
      </c>
    </row>
    <row r="113" spans="1:19">
      <c r="A113" s="26" t="s">
        <v>154</v>
      </c>
      <c r="B113" s="12" t="s">
        <v>4</v>
      </c>
      <c r="C113" s="12" t="s">
        <v>657</v>
      </c>
      <c r="D113" s="12" t="s">
        <v>656</v>
      </c>
      <c r="E113" s="12" t="s">
        <v>18</v>
      </c>
      <c r="F113" s="14">
        <v>779335</v>
      </c>
      <c r="G113" s="12">
        <v>135675</v>
      </c>
      <c r="H113" s="35">
        <f t="shared" si="3"/>
        <v>17.409073120031824</v>
      </c>
      <c r="I113" s="35">
        <v>14.238108982535035</v>
      </c>
      <c r="J113" s="35">
        <v>7.6650718850234627</v>
      </c>
      <c r="K113" s="38">
        <f t="shared" si="5"/>
        <v>0.41369007167335686</v>
      </c>
      <c r="L113" s="14">
        <v>2712</v>
      </c>
      <c r="M113" s="12">
        <v>6911</v>
      </c>
      <c r="N113" s="4">
        <v>3020.1724137931033</v>
      </c>
      <c r="O113" s="4">
        <v>4124.6206896551721</v>
      </c>
      <c r="P113" s="4">
        <v>1689.1281380715934</v>
      </c>
      <c r="Q113" s="4">
        <v>2764.6045101429922</v>
      </c>
      <c r="R113" s="5">
        <f t="shared" si="4"/>
        <v>-0.18244466292825526</v>
      </c>
      <c r="S113" s="5">
        <f t="shared" si="4"/>
        <v>1.0078762803583465</v>
      </c>
    </row>
    <row r="114" spans="1:19">
      <c r="A114" s="26" t="s">
        <v>665</v>
      </c>
      <c r="B114" s="12" t="s">
        <v>4</v>
      </c>
      <c r="C114" s="12" t="s">
        <v>663</v>
      </c>
      <c r="D114" s="12" t="s">
        <v>656</v>
      </c>
      <c r="E114" s="12" t="s">
        <v>18</v>
      </c>
      <c r="F114" s="14">
        <v>927251</v>
      </c>
      <c r="G114" s="12">
        <v>4187</v>
      </c>
      <c r="H114" s="35">
        <f t="shared" si="3"/>
        <v>0.45154979611777174</v>
      </c>
      <c r="I114" s="35">
        <v>14.238108982535035</v>
      </c>
      <c r="J114" s="35">
        <v>7.6650718850234627</v>
      </c>
      <c r="K114" s="38">
        <f t="shared" si="5"/>
        <v>-1.7986209905420949</v>
      </c>
      <c r="L114" s="14">
        <v>1320</v>
      </c>
      <c r="M114" s="12">
        <v>3107</v>
      </c>
      <c r="N114" s="4">
        <v>3020.1724137931033</v>
      </c>
      <c r="O114" s="4">
        <v>4124.6206896551721</v>
      </c>
      <c r="P114" s="4">
        <v>1689.1281380715934</v>
      </c>
      <c r="Q114" s="4">
        <v>2764.6045101429922</v>
      </c>
      <c r="R114" s="5">
        <f t="shared" si="4"/>
        <v>-1.0065384475414154</v>
      </c>
      <c r="S114" s="5">
        <f t="shared" si="4"/>
        <v>-0.36808906515259149</v>
      </c>
    </row>
    <row r="115" spans="1:19">
      <c r="A115" s="26" t="s">
        <v>155</v>
      </c>
      <c r="B115" s="12" t="s">
        <v>4</v>
      </c>
      <c r="C115" s="12" t="s">
        <v>653</v>
      </c>
      <c r="D115" s="12" t="s">
        <v>656</v>
      </c>
      <c r="E115" s="12" t="s">
        <v>18</v>
      </c>
      <c r="F115" s="14">
        <v>892987</v>
      </c>
      <c r="G115" s="12">
        <v>45673</v>
      </c>
      <c r="H115" s="35">
        <f t="shared" si="3"/>
        <v>5.1146321279033184</v>
      </c>
      <c r="I115" s="35">
        <v>14.238108982535035</v>
      </c>
      <c r="J115" s="35">
        <v>7.6650718850234627</v>
      </c>
      <c r="K115" s="38">
        <f t="shared" si="5"/>
        <v>-1.1902663134128963</v>
      </c>
      <c r="L115" s="14">
        <v>1748</v>
      </c>
      <c r="M115" s="12">
        <v>2888</v>
      </c>
      <c r="N115" s="4">
        <v>3020.1724137931033</v>
      </c>
      <c r="O115" s="4">
        <v>4124.6206896551721</v>
      </c>
      <c r="P115" s="4">
        <v>1689.1281380715934</v>
      </c>
      <c r="Q115" s="4">
        <v>2764.6045101429922</v>
      </c>
      <c r="R115" s="5">
        <f t="shared" si="4"/>
        <v>-0.75315328962874839</v>
      </c>
      <c r="S115" s="5">
        <f t="shared" si="4"/>
        <v>-0.44730473567490886</v>
      </c>
    </row>
    <row r="116" spans="1:19">
      <c r="A116" s="26" t="s">
        <v>160</v>
      </c>
      <c r="B116" s="12" t="s">
        <v>4</v>
      </c>
      <c r="C116" s="12" t="s">
        <v>653</v>
      </c>
      <c r="D116" s="12" t="s">
        <v>656</v>
      </c>
      <c r="E116" s="12" t="s">
        <v>18</v>
      </c>
      <c r="F116" s="14">
        <v>1214210</v>
      </c>
      <c r="G116" s="12">
        <v>196229</v>
      </c>
      <c r="H116" s="35">
        <f t="shared" si="3"/>
        <v>16.161042982680097</v>
      </c>
      <c r="I116" s="35">
        <v>14.238108982535035</v>
      </c>
      <c r="J116" s="35">
        <v>7.6650718850234627</v>
      </c>
      <c r="K116" s="38">
        <f t="shared" si="5"/>
        <v>0.25086966293195778</v>
      </c>
      <c r="L116" s="14">
        <v>1053</v>
      </c>
      <c r="M116" s="12">
        <v>1350</v>
      </c>
      <c r="N116" s="4">
        <v>3020.1724137931033</v>
      </c>
      <c r="O116" s="4">
        <v>4124.6206896551721</v>
      </c>
      <c r="P116" s="4">
        <v>1689.1281380715934</v>
      </c>
      <c r="Q116" s="4">
        <v>2764.6045101429922</v>
      </c>
      <c r="R116" s="5">
        <f t="shared" si="4"/>
        <v>-1.1646081605383363</v>
      </c>
      <c r="S116" s="5">
        <f t="shared" si="4"/>
        <v>-1.0036230062836951</v>
      </c>
    </row>
    <row r="117" spans="1:19">
      <c r="A117" s="26" t="s">
        <v>161</v>
      </c>
      <c r="B117" s="12" t="s">
        <v>4</v>
      </c>
      <c r="C117" s="12" t="s">
        <v>653</v>
      </c>
      <c r="D117" s="12" t="s">
        <v>656</v>
      </c>
      <c r="E117" s="12" t="s">
        <v>18</v>
      </c>
      <c r="F117" s="14">
        <v>983460</v>
      </c>
      <c r="G117" s="12">
        <v>95928</v>
      </c>
      <c r="H117" s="35">
        <f t="shared" si="3"/>
        <v>9.7541333658715139</v>
      </c>
      <c r="I117" s="35">
        <v>14.238108982535035</v>
      </c>
      <c r="J117" s="35">
        <v>7.6650718850234627</v>
      </c>
      <c r="K117" s="38">
        <f t="shared" si="5"/>
        <v>-0.58498807107401263</v>
      </c>
      <c r="L117" s="14">
        <v>2292</v>
      </c>
      <c r="M117" s="12">
        <v>2815</v>
      </c>
      <c r="N117" s="4">
        <v>3020.1724137931033</v>
      </c>
      <c r="O117" s="4">
        <v>4124.6206896551721</v>
      </c>
      <c r="P117" s="4">
        <v>1689.1281380715934</v>
      </c>
      <c r="Q117" s="4">
        <v>2764.6045101429922</v>
      </c>
      <c r="R117" s="5">
        <f t="shared" si="4"/>
        <v>-0.43109364966498465</v>
      </c>
      <c r="S117" s="5">
        <f t="shared" si="4"/>
        <v>-0.47370995918234804</v>
      </c>
    </row>
    <row r="118" spans="1:19">
      <c r="A118" s="26" t="s">
        <v>162</v>
      </c>
      <c r="B118" s="12" t="s">
        <v>4</v>
      </c>
      <c r="C118" s="12" t="s">
        <v>653</v>
      </c>
      <c r="D118" s="12" t="s">
        <v>656</v>
      </c>
      <c r="E118" s="12" t="s">
        <v>18</v>
      </c>
      <c r="F118" s="14">
        <v>988000</v>
      </c>
      <c r="G118" s="12">
        <v>37729</v>
      </c>
      <c r="H118" s="35">
        <f t="shared" si="3"/>
        <v>3.8187246963562753</v>
      </c>
      <c r="I118" s="35">
        <v>14.238108982535035</v>
      </c>
      <c r="J118" s="35">
        <v>7.6650718850234627</v>
      </c>
      <c r="K118" s="38">
        <f t="shared" si="5"/>
        <v>-1.3593328859102887</v>
      </c>
      <c r="L118" s="14">
        <v>2091</v>
      </c>
      <c r="M118" s="12">
        <v>2495</v>
      </c>
      <c r="N118" s="4">
        <v>3020.1724137931033</v>
      </c>
      <c r="O118" s="4">
        <v>4124.6206896551721</v>
      </c>
      <c r="P118" s="4">
        <v>1689.1281380715934</v>
      </c>
      <c r="Q118" s="4">
        <v>2764.6045101429922</v>
      </c>
      <c r="R118" s="5">
        <f t="shared" si="4"/>
        <v>-0.55008995046041942</v>
      </c>
      <c r="S118" s="5">
        <f t="shared" si="4"/>
        <v>-0.58945888414646475</v>
      </c>
    </row>
    <row r="119" spans="1:19">
      <c r="A119" s="26" t="s">
        <v>168</v>
      </c>
      <c r="B119" s="12" t="s">
        <v>4</v>
      </c>
      <c r="C119" s="12" t="s">
        <v>653</v>
      </c>
      <c r="D119" s="12" t="s">
        <v>656</v>
      </c>
      <c r="E119" s="12" t="s">
        <v>18</v>
      </c>
      <c r="F119" s="14">
        <v>910022</v>
      </c>
      <c r="G119" s="12">
        <v>201267</v>
      </c>
      <c r="H119" s="35">
        <f t="shared" si="3"/>
        <v>22.116718057365649</v>
      </c>
      <c r="I119" s="35">
        <v>14.238108982535035</v>
      </c>
      <c r="J119" s="35">
        <v>7.6650718850234627</v>
      </c>
      <c r="K119" s="38">
        <f t="shared" si="5"/>
        <v>1.0278584719113169</v>
      </c>
      <c r="L119" s="14">
        <v>5568</v>
      </c>
      <c r="M119" s="12">
        <v>7921</v>
      </c>
      <c r="N119" s="4">
        <v>3020.1724137931033</v>
      </c>
      <c r="O119" s="4">
        <v>4124.6206896551721</v>
      </c>
      <c r="P119" s="4">
        <v>1689.1281380715934</v>
      </c>
      <c r="Q119" s="4">
        <v>2764.6045101429922</v>
      </c>
      <c r="R119" s="5">
        <f t="shared" si="4"/>
        <v>1.5083684468815044</v>
      </c>
      <c r="S119" s="5">
        <f t="shared" si="4"/>
        <v>1.3732088247763401</v>
      </c>
    </row>
    <row r="120" spans="1:19">
      <c r="A120" s="26" t="s">
        <v>169</v>
      </c>
      <c r="B120" s="12" t="s">
        <v>4</v>
      </c>
      <c r="C120" s="12" t="s">
        <v>653</v>
      </c>
      <c r="D120" s="12" t="s">
        <v>656</v>
      </c>
      <c r="E120" s="12" t="s">
        <v>18</v>
      </c>
      <c r="F120" s="14">
        <v>867589</v>
      </c>
      <c r="G120" s="12">
        <v>129684</v>
      </c>
      <c r="H120" s="35">
        <f t="shared" si="3"/>
        <v>14.947630732985321</v>
      </c>
      <c r="I120" s="35">
        <v>14.238108982535035</v>
      </c>
      <c r="J120" s="35">
        <v>7.6650718850234627</v>
      </c>
      <c r="K120" s="38">
        <f t="shared" si="5"/>
        <v>9.2565570302947486E-2</v>
      </c>
      <c r="L120" s="14">
        <v>1518</v>
      </c>
      <c r="M120" s="12">
        <v>1979</v>
      </c>
      <c r="N120" s="4">
        <v>3020.1724137931033</v>
      </c>
      <c r="O120" s="4">
        <v>4124.6206896551721</v>
      </c>
      <c r="P120" s="4">
        <v>1689.1281380715934</v>
      </c>
      <c r="Q120" s="4">
        <v>2764.6045101429922</v>
      </c>
      <c r="R120" s="5">
        <f t="shared" si="4"/>
        <v>-0.88931821093695729</v>
      </c>
      <c r="S120" s="5">
        <f t="shared" si="4"/>
        <v>-0.77610402565110304</v>
      </c>
    </row>
    <row r="121" spans="1:19">
      <c r="A121" s="26" t="s">
        <v>170</v>
      </c>
      <c r="B121" s="12" t="s">
        <v>4</v>
      </c>
      <c r="C121" s="12" t="s">
        <v>657</v>
      </c>
      <c r="D121" s="12" t="s">
        <v>656</v>
      </c>
      <c r="E121" s="12" t="s">
        <v>18</v>
      </c>
      <c r="F121" s="14">
        <v>915572</v>
      </c>
      <c r="G121" s="12">
        <v>205374</v>
      </c>
      <c r="H121" s="35">
        <f t="shared" si="3"/>
        <v>22.431223322687892</v>
      </c>
      <c r="I121" s="35">
        <v>14.238108982535035</v>
      </c>
      <c r="J121" s="35">
        <v>7.6650718850234627</v>
      </c>
      <c r="K121" s="38">
        <f t="shared" si="5"/>
        <v>1.0688894328781338</v>
      </c>
      <c r="L121" s="14">
        <v>3286</v>
      </c>
      <c r="M121" s="12">
        <v>1618</v>
      </c>
      <c r="N121" s="4">
        <v>3020.1724137931033</v>
      </c>
      <c r="O121" s="4">
        <v>4124.6206896551721</v>
      </c>
      <c r="P121" s="4">
        <v>1689.1281380715934</v>
      </c>
      <c r="Q121" s="4">
        <v>2764.6045101429922</v>
      </c>
      <c r="R121" s="5">
        <f t="shared" si="4"/>
        <v>0.15737561894527488</v>
      </c>
      <c r="S121" s="5">
        <f t="shared" si="4"/>
        <v>-0.90668328162624734</v>
      </c>
    </row>
    <row r="122" spans="1:19">
      <c r="A122" s="26" t="s">
        <v>171</v>
      </c>
      <c r="B122" s="12" t="s">
        <v>4</v>
      </c>
      <c r="C122" s="12" t="s">
        <v>657</v>
      </c>
      <c r="D122" s="12" t="s">
        <v>656</v>
      </c>
      <c r="E122" s="12" t="s">
        <v>18</v>
      </c>
      <c r="F122" s="14">
        <v>871952</v>
      </c>
      <c r="G122" s="12">
        <v>179348</v>
      </c>
      <c r="H122" s="35">
        <f t="shared" si="3"/>
        <v>20.568563407160028</v>
      </c>
      <c r="I122" s="35">
        <v>14.238108982535035</v>
      </c>
      <c r="J122" s="35">
        <v>7.6650718850234627</v>
      </c>
      <c r="K122" s="38">
        <f t="shared" si="5"/>
        <v>0.82588324279043801</v>
      </c>
      <c r="L122" s="14">
        <v>1839</v>
      </c>
      <c r="M122" s="12">
        <v>2686</v>
      </c>
      <c r="N122" s="4">
        <v>3020.1724137931033</v>
      </c>
      <c r="O122" s="4">
        <v>4124.6206896551721</v>
      </c>
      <c r="P122" s="4">
        <v>1689.1281380715934</v>
      </c>
      <c r="Q122" s="4">
        <v>2764.6045101429922</v>
      </c>
      <c r="R122" s="5">
        <f t="shared" si="4"/>
        <v>-0.69927934250245705</v>
      </c>
      <c r="S122" s="5">
        <f t="shared" si="4"/>
        <v>-0.52037124455850758</v>
      </c>
    </row>
    <row r="123" spans="1:19">
      <c r="A123" s="26" t="s">
        <v>172</v>
      </c>
      <c r="B123" s="12" t="s">
        <v>4</v>
      </c>
      <c r="C123" s="12" t="s">
        <v>653</v>
      </c>
      <c r="D123" s="12" t="s">
        <v>656</v>
      </c>
      <c r="E123" s="12" t="s">
        <v>18</v>
      </c>
      <c r="F123" s="14">
        <v>1026757</v>
      </c>
      <c r="G123" s="12">
        <v>117439</v>
      </c>
      <c r="H123" s="35">
        <f t="shared" si="3"/>
        <v>11.437857253468932</v>
      </c>
      <c r="I123" s="35">
        <v>14.238108982535035</v>
      </c>
      <c r="J123" s="35">
        <v>7.6650718850234627</v>
      </c>
      <c r="K123" s="38">
        <f t="shared" si="5"/>
        <v>-0.36532621886265992</v>
      </c>
      <c r="L123" s="14">
        <v>6363</v>
      </c>
      <c r="M123" s="12">
        <v>9974</v>
      </c>
      <c r="N123" s="4">
        <v>3020.1724137931033</v>
      </c>
      <c r="O123" s="4">
        <v>4124.6206896551721</v>
      </c>
      <c r="P123" s="4">
        <v>1689.1281380715934</v>
      </c>
      <c r="Q123" s="4">
        <v>2764.6045101429922</v>
      </c>
      <c r="R123" s="5">
        <f t="shared" si="4"/>
        <v>1.9790254574903137</v>
      </c>
      <c r="S123" s="5">
        <f t="shared" si="4"/>
        <v>2.115810521499252</v>
      </c>
    </row>
    <row r="124" spans="1:19">
      <c r="A124" s="26" t="s">
        <v>178</v>
      </c>
      <c r="B124" s="12" t="s">
        <v>4</v>
      </c>
      <c r="C124" s="12" t="s">
        <v>653</v>
      </c>
      <c r="D124" s="12" t="s">
        <v>656</v>
      </c>
      <c r="E124" s="12" t="s">
        <v>18</v>
      </c>
      <c r="F124" s="14">
        <v>1125424</v>
      </c>
      <c r="G124" s="12">
        <v>139921</v>
      </c>
      <c r="H124" s="35">
        <f t="shared" si="3"/>
        <v>12.432736461991215</v>
      </c>
      <c r="I124" s="35">
        <v>14.238108982535035</v>
      </c>
      <c r="J124" s="35">
        <v>7.6650718850234627</v>
      </c>
      <c r="K124" s="38">
        <f t="shared" si="5"/>
        <v>-0.2355323665093447</v>
      </c>
      <c r="L124" s="14">
        <v>5439</v>
      </c>
      <c r="M124" s="12">
        <v>7817</v>
      </c>
      <c r="N124" s="4">
        <v>3020.1724137931033</v>
      </c>
      <c r="O124" s="4">
        <v>4124.6206896551721</v>
      </c>
      <c r="P124" s="4">
        <v>1689.1281380715934</v>
      </c>
      <c r="Q124" s="4">
        <v>2764.6045101429922</v>
      </c>
      <c r="R124" s="5">
        <f t="shared" si="4"/>
        <v>1.431997686669509</v>
      </c>
      <c r="S124" s="5">
        <f t="shared" si="4"/>
        <v>1.3355904241630021</v>
      </c>
    </row>
    <row r="125" spans="1:19">
      <c r="A125" s="26" t="s">
        <v>179</v>
      </c>
      <c r="B125" s="12" t="s">
        <v>4</v>
      </c>
      <c r="C125" s="12" t="s">
        <v>653</v>
      </c>
      <c r="D125" s="12" t="s">
        <v>656</v>
      </c>
      <c r="E125" s="12" t="s">
        <v>18</v>
      </c>
      <c r="F125" s="14">
        <v>1110984</v>
      </c>
      <c r="G125" s="12">
        <v>73242</v>
      </c>
      <c r="H125" s="35">
        <f t="shared" si="3"/>
        <v>6.5925341859108686</v>
      </c>
      <c r="I125" s="35">
        <v>14.238108982535035</v>
      </c>
      <c r="J125" s="35">
        <v>7.6650718850234627</v>
      </c>
      <c r="K125" s="38">
        <f t="shared" si="5"/>
        <v>-0.99745637240044793</v>
      </c>
      <c r="L125" s="14">
        <v>1195</v>
      </c>
      <c r="M125" s="12">
        <v>1784</v>
      </c>
      <c r="N125" s="4">
        <v>3020.1724137931033</v>
      </c>
      <c r="O125" s="4">
        <v>4124.6206896551721</v>
      </c>
      <c r="P125" s="4">
        <v>1689.1281380715934</v>
      </c>
      <c r="Q125" s="4">
        <v>2764.6045101429922</v>
      </c>
      <c r="R125" s="5">
        <f t="shared" si="4"/>
        <v>-1.080541122165442</v>
      </c>
      <c r="S125" s="5">
        <f t="shared" si="4"/>
        <v>-0.84663852680111173</v>
      </c>
    </row>
    <row r="126" spans="1:19">
      <c r="A126" s="26" t="s">
        <v>180</v>
      </c>
      <c r="B126" s="12" t="s">
        <v>4</v>
      </c>
      <c r="C126" s="12" t="s">
        <v>663</v>
      </c>
      <c r="D126" s="12" t="s">
        <v>656</v>
      </c>
      <c r="E126" s="12" t="s">
        <v>18</v>
      </c>
      <c r="F126" s="14">
        <v>1104165</v>
      </c>
      <c r="G126" s="12">
        <v>200381</v>
      </c>
      <c r="H126" s="35">
        <f t="shared" si="3"/>
        <v>18.147740600363171</v>
      </c>
      <c r="I126" s="35">
        <v>14.238108982535035</v>
      </c>
      <c r="J126" s="35">
        <v>7.6650718850234627</v>
      </c>
      <c r="K126" s="38">
        <f t="shared" si="5"/>
        <v>0.51005804987517989</v>
      </c>
      <c r="L126" s="14">
        <v>4652</v>
      </c>
      <c r="M126" s="12">
        <v>6942</v>
      </c>
      <c r="N126" s="4">
        <v>3020.1724137931033</v>
      </c>
      <c r="O126" s="4">
        <v>4124.6206896551721</v>
      </c>
      <c r="P126" s="4">
        <v>1689.1281380715934</v>
      </c>
      <c r="Q126" s="4">
        <v>2764.6045101429922</v>
      </c>
      <c r="R126" s="5">
        <f t="shared" si="4"/>
        <v>0.96607684723663756</v>
      </c>
      <c r="S126" s="5">
        <f t="shared" si="4"/>
        <v>1.0190894574642455</v>
      </c>
    </row>
    <row r="127" spans="1:19">
      <c r="A127" s="26" t="s">
        <v>181</v>
      </c>
      <c r="B127" s="12" t="s">
        <v>4</v>
      </c>
      <c r="C127" s="12" t="s">
        <v>657</v>
      </c>
      <c r="D127" s="12" t="s">
        <v>656</v>
      </c>
      <c r="E127" s="12" t="s">
        <v>18</v>
      </c>
      <c r="F127" s="14">
        <v>1014194</v>
      </c>
      <c r="G127" s="12">
        <v>316329</v>
      </c>
      <c r="H127" s="35">
        <f t="shared" si="3"/>
        <v>31.190186492919501</v>
      </c>
      <c r="I127" s="35">
        <v>14.238108982535035</v>
      </c>
      <c r="J127" s="35">
        <v>7.6650718850234627</v>
      </c>
      <c r="K127" s="38">
        <f t="shared" si="5"/>
        <v>2.2116005909229091</v>
      </c>
      <c r="L127" s="14">
        <v>5136</v>
      </c>
      <c r="M127" s="12">
        <v>7646</v>
      </c>
      <c r="N127" s="4">
        <v>3020.1724137931033</v>
      </c>
      <c r="O127" s="4">
        <v>4124.6206896551721</v>
      </c>
      <c r="P127" s="4">
        <v>1689.1281380715934</v>
      </c>
      <c r="Q127" s="4">
        <v>2764.6045101429922</v>
      </c>
      <c r="R127" s="5">
        <f t="shared" si="4"/>
        <v>1.2526152033808686</v>
      </c>
      <c r="S127" s="5">
        <f t="shared" si="4"/>
        <v>1.2737370923853022</v>
      </c>
    </row>
    <row r="128" spans="1:19">
      <c r="A128" s="26" t="s">
        <v>184</v>
      </c>
      <c r="B128" s="12" t="s">
        <v>4</v>
      </c>
      <c r="C128" s="12" t="s">
        <v>653</v>
      </c>
      <c r="D128" s="12" t="s">
        <v>656</v>
      </c>
      <c r="E128" s="12" t="s">
        <v>18</v>
      </c>
      <c r="F128" s="14">
        <v>674649</v>
      </c>
      <c r="G128" s="12">
        <v>78978</v>
      </c>
      <c r="H128" s="35">
        <f t="shared" si="3"/>
        <v>11.706531841001766</v>
      </c>
      <c r="I128" s="35">
        <v>14.238108982535035</v>
      </c>
      <c r="J128" s="35">
        <v>7.6650718850234627</v>
      </c>
      <c r="K128" s="38">
        <f t="shared" si="5"/>
        <v>-0.33027441614469866</v>
      </c>
      <c r="L128" s="14">
        <v>1283</v>
      </c>
      <c r="M128" s="12">
        <v>1152</v>
      </c>
      <c r="N128" s="4">
        <v>3020.1724137931033</v>
      </c>
      <c r="O128" s="4">
        <v>4124.6206896551721</v>
      </c>
      <c r="P128" s="4">
        <v>1689.1281380715934</v>
      </c>
      <c r="Q128" s="4">
        <v>2764.6045101429922</v>
      </c>
      <c r="R128" s="5">
        <f t="shared" si="4"/>
        <v>-1.0284432392301273</v>
      </c>
      <c r="S128" s="5">
        <f t="shared" si="4"/>
        <v>-1.0752426536052424</v>
      </c>
    </row>
    <row r="129" spans="1:19">
      <c r="A129" s="26" t="s">
        <v>185</v>
      </c>
      <c r="B129" s="12" t="s">
        <v>4</v>
      </c>
      <c r="C129" s="12" t="s">
        <v>653</v>
      </c>
      <c r="D129" s="12" t="s">
        <v>656</v>
      </c>
      <c r="E129" s="12" t="s">
        <v>18</v>
      </c>
      <c r="F129" s="14">
        <v>873758</v>
      </c>
      <c r="G129" s="12">
        <v>184847</v>
      </c>
      <c r="H129" s="35">
        <f t="shared" si="3"/>
        <v>21.155400007782475</v>
      </c>
      <c r="I129" s="35">
        <v>14.238108982535035</v>
      </c>
      <c r="J129" s="35">
        <v>7.6650718850234627</v>
      </c>
      <c r="K129" s="38">
        <f t="shared" si="5"/>
        <v>0.90244307281226055</v>
      </c>
      <c r="L129" s="14">
        <v>1764</v>
      </c>
      <c r="M129" s="12">
        <v>2424</v>
      </c>
      <c r="N129" s="4">
        <v>3020.1724137931033</v>
      </c>
      <c r="O129" s="4">
        <v>4124.6206896551721</v>
      </c>
      <c r="P129" s="4">
        <v>1689.1281380715934</v>
      </c>
      <c r="Q129" s="4">
        <v>2764.6045101429922</v>
      </c>
      <c r="R129" s="5">
        <f t="shared" si="4"/>
        <v>-0.74368094727687295</v>
      </c>
      <c r="S129" s="5">
        <f t="shared" si="4"/>
        <v>-0.61514067687287821</v>
      </c>
    </row>
    <row r="130" spans="1:19">
      <c r="A130" s="26" t="s">
        <v>664</v>
      </c>
      <c r="B130" s="12" t="s">
        <v>4</v>
      </c>
      <c r="C130" s="12" t="s">
        <v>661</v>
      </c>
      <c r="D130" s="12" t="s">
        <v>656</v>
      </c>
      <c r="E130" s="12" t="s">
        <v>18</v>
      </c>
      <c r="F130" s="14">
        <v>877349</v>
      </c>
      <c r="G130" s="12">
        <v>204696</v>
      </c>
      <c r="H130" s="35">
        <f t="shared" ref="H130:H193" si="6">(G130/F130)*100</f>
        <v>23.331194313779353</v>
      </c>
      <c r="I130" s="35">
        <v>14.238108982535035</v>
      </c>
      <c r="J130" s="35">
        <v>7.6650718850234627</v>
      </c>
      <c r="K130" s="38">
        <f t="shared" si="5"/>
        <v>1.1863013769004573</v>
      </c>
      <c r="L130" s="14">
        <v>6377</v>
      </c>
      <c r="M130" s="12">
        <v>8171</v>
      </c>
      <c r="N130" s="4">
        <v>3020.1724137931033</v>
      </c>
      <c r="O130" s="4">
        <v>4124.6206896551721</v>
      </c>
      <c r="P130" s="4">
        <v>1689.1281380715934</v>
      </c>
      <c r="Q130" s="4">
        <v>2764.6045101429922</v>
      </c>
      <c r="R130" s="5">
        <f t="shared" ref="R130:S193" si="7">(L130-N130)/P130</f>
        <v>1.9873137570482047</v>
      </c>
      <c r="S130" s="5">
        <f t="shared" si="7"/>
        <v>1.4636376724045563</v>
      </c>
    </row>
    <row r="131" spans="1:19">
      <c r="A131" s="26" t="s">
        <v>188</v>
      </c>
      <c r="B131" s="12" t="s">
        <v>4</v>
      </c>
      <c r="C131" s="12" t="s">
        <v>653</v>
      </c>
      <c r="D131" s="12" t="s">
        <v>656</v>
      </c>
      <c r="E131" s="12" t="s">
        <v>18</v>
      </c>
      <c r="F131" s="14">
        <v>1117207</v>
      </c>
      <c r="G131" s="12">
        <v>144441</v>
      </c>
      <c r="H131" s="35">
        <f t="shared" si="6"/>
        <v>12.928758949773854</v>
      </c>
      <c r="I131" s="35">
        <v>14.238108982535035</v>
      </c>
      <c r="J131" s="35">
        <v>7.6650718850234627</v>
      </c>
      <c r="K131" s="38">
        <f t="shared" ref="K131:K194" si="8">(H131-I131)/J131</f>
        <v>-0.17082032007024978</v>
      </c>
      <c r="L131" s="14">
        <v>3305</v>
      </c>
      <c r="M131" s="12">
        <v>4537</v>
      </c>
      <c r="N131" s="4">
        <v>3020.1724137931033</v>
      </c>
      <c r="O131" s="4">
        <v>4124.6206896551721</v>
      </c>
      <c r="P131" s="4">
        <v>1689.1281380715934</v>
      </c>
      <c r="Q131" s="4">
        <v>2764.6045101429922</v>
      </c>
      <c r="R131" s="5">
        <f t="shared" si="7"/>
        <v>0.16862402548812691</v>
      </c>
      <c r="S131" s="5">
        <f t="shared" si="7"/>
        <v>0.14916394328080534</v>
      </c>
    </row>
    <row r="132" spans="1:19">
      <c r="A132" s="26" t="s">
        <v>189</v>
      </c>
      <c r="B132" s="12" t="s">
        <v>4</v>
      </c>
      <c r="C132" s="12" t="s">
        <v>653</v>
      </c>
      <c r="D132" s="12" t="s">
        <v>656</v>
      </c>
      <c r="E132" s="12" t="s">
        <v>18</v>
      </c>
      <c r="F132" s="14">
        <v>1447685</v>
      </c>
      <c r="G132" s="12">
        <v>103580</v>
      </c>
      <c r="H132" s="35">
        <f t="shared" si="6"/>
        <v>7.1548713981287371</v>
      </c>
      <c r="I132" s="35">
        <v>14.238108982535035</v>
      </c>
      <c r="J132" s="35">
        <v>7.6650718850234627</v>
      </c>
      <c r="K132" s="38">
        <f t="shared" si="8"/>
        <v>-0.92409277964450776</v>
      </c>
      <c r="L132" s="14">
        <v>1798</v>
      </c>
      <c r="M132" s="12">
        <v>2160</v>
      </c>
      <c r="N132" s="4">
        <v>3020.1724137931033</v>
      </c>
      <c r="O132" s="4">
        <v>4124.6206896551721</v>
      </c>
      <c r="P132" s="4">
        <v>1689.1281380715934</v>
      </c>
      <c r="Q132" s="4">
        <v>2764.6045101429922</v>
      </c>
      <c r="R132" s="5">
        <f t="shared" si="7"/>
        <v>-0.72355221977913775</v>
      </c>
      <c r="S132" s="5">
        <f t="shared" si="7"/>
        <v>-0.7106335399682745</v>
      </c>
    </row>
    <row r="133" spans="1:19">
      <c r="A133" s="26" t="s">
        <v>190</v>
      </c>
      <c r="B133" s="12" t="s">
        <v>4</v>
      </c>
      <c r="C133" s="12" t="s">
        <v>653</v>
      </c>
      <c r="D133" s="12" t="s">
        <v>656</v>
      </c>
      <c r="E133" s="12" t="s">
        <v>18</v>
      </c>
      <c r="F133" s="14">
        <v>1089265</v>
      </c>
      <c r="G133" s="12">
        <v>68401</v>
      </c>
      <c r="H133" s="35">
        <f t="shared" si="6"/>
        <v>6.2795554800714246</v>
      </c>
      <c r="I133" s="35">
        <v>14.238108982535035</v>
      </c>
      <c r="J133" s="35">
        <v>7.6650718850234627</v>
      </c>
      <c r="K133" s="38">
        <f t="shared" si="8"/>
        <v>-1.0382881754851605</v>
      </c>
      <c r="L133" s="14">
        <v>3619</v>
      </c>
      <c r="M133" s="12">
        <v>4965</v>
      </c>
      <c r="N133" s="4">
        <v>3020.1724137931033</v>
      </c>
      <c r="O133" s="4">
        <v>4124.6206896551721</v>
      </c>
      <c r="P133" s="4">
        <v>1689.1281380715934</v>
      </c>
      <c r="Q133" s="4">
        <v>2764.6045101429922</v>
      </c>
      <c r="R133" s="5">
        <f t="shared" si="7"/>
        <v>0.35451874414368173</v>
      </c>
      <c r="S133" s="5">
        <f t="shared" si="7"/>
        <v>0.30397813042031152</v>
      </c>
    </row>
    <row r="134" spans="1:19">
      <c r="A134" s="26" t="s">
        <v>191</v>
      </c>
      <c r="B134" s="12" t="s">
        <v>4</v>
      </c>
      <c r="C134" s="12" t="s">
        <v>653</v>
      </c>
      <c r="D134" s="12" t="s">
        <v>656</v>
      </c>
      <c r="E134" s="12" t="s">
        <v>18</v>
      </c>
      <c r="F134" s="14">
        <v>1122808</v>
      </c>
      <c r="G134" s="12">
        <v>219542</v>
      </c>
      <c r="H134" s="35">
        <f t="shared" si="6"/>
        <v>19.552942266175517</v>
      </c>
      <c r="I134" s="35">
        <v>14.238108982535035</v>
      </c>
      <c r="J134" s="35">
        <v>7.6650718850234627</v>
      </c>
      <c r="K134" s="38">
        <f t="shared" si="8"/>
        <v>0.69338335809021745</v>
      </c>
      <c r="L134" s="14">
        <v>2368</v>
      </c>
      <c r="M134" s="12">
        <v>1332</v>
      </c>
      <c r="N134" s="4">
        <v>3020.1724137931033</v>
      </c>
      <c r="O134" s="4">
        <v>4124.6206896551721</v>
      </c>
      <c r="P134" s="4">
        <v>1689.1281380715934</v>
      </c>
      <c r="Q134" s="4">
        <v>2764.6045101429922</v>
      </c>
      <c r="R134" s="5">
        <f t="shared" si="7"/>
        <v>-0.38610002349357647</v>
      </c>
      <c r="S134" s="5">
        <f t="shared" si="7"/>
        <v>-1.0101338833129268</v>
      </c>
    </row>
    <row r="135" spans="1:19">
      <c r="A135" s="26" t="s">
        <v>193</v>
      </c>
      <c r="B135" s="12" t="s">
        <v>4</v>
      </c>
      <c r="C135" s="12" t="s">
        <v>653</v>
      </c>
      <c r="D135" s="12" t="s">
        <v>656</v>
      </c>
      <c r="E135" s="12" t="s">
        <v>18</v>
      </c>
      <c r="F135" s="14">
        <v>840713</v>
      </c>
      <c r="G135" s="12">
        <v>28676</v>
      </c>
      <c r="H135" s="35">
        <f t="shared" si="6"/>
        <v>3.4109143072606227</v>
      </c>
      <c r="I135" s="35">
        <v>14.238108982535035</v>
      </c>
      <c r="J135" s="35">
        <v>7.6650718850234627</v>
      </c>
      <c r="K135" s="38">
        <f t="shared" si="8"/>
        <v>-1.4125366125305778</v>
      </c>
      <c r="L135" s="14" t="s">
        <v>698</v>
      </c>
      <c r="M135" s="12" t="s">
        <v>698</v>
      </c>
      <c r="N135" s="4">
        <v>3020.1724137931033</v>
      </c>
      <c r="O135" s="4">
        <v>4124.6206896551721</v>
      </c>
      <c r="P135" s="4">
        <v>1689.1281380715934</v>
      </c>
      <c r="Q135" s="4">
        <v>2764.6045101429922</v>
      </c>
      <c r="R135" s="12" t="s">
        <v>698</v>
      </c>
      <c r="S135" s="12" t="s">
        <v>698</v>
      </c>
    </row>
    <row r="136" spans="1:19">
      <c r="A136" s="26" t="s">
        <v>194</v>
      </c>
      <c r="B136" s="12" t="s">
        <v>4</v>
      </c>
      <c r="C136" s="12" t="s">
        <v>663</v>
      </c>
      <c r="D136" s="12" t="s">
        <v>656</v>
      </c>
      <c r="E136" s="12" t="s">
        <v>18</v>
      </c>
      <c r="F136" s="14">
        <v>1005185</v>
      </c>
      <c r="G136" s="12">
        <v>195822</v>
      </c>
      <c r="H136" s="35">
        <f t="shared" si="6"/>
        <v>19.481190029696027</v>
      </c>
      <c r="I136" s="35">
        <v>14.238108982535035</v>
      </c>
      <c r="J136" s="35">
        <v>7.6650718850234627</v>
      </c>
      <c r="K136" s="38">
        <f t="shared" si="8"/>
        <v>0.68402242350854914</v>
      </c>
      <c r="L136" s="14">
        <v>5136</v>
      </c>
      <c r="M136" s="12">
        <v>8639</v>
      </c>
      <c r="N136" s="4">
        <v>3020.1724137931033</v>
      </c>
      <c r="O136" s="4">
        <v>4124.6206896551721</v>
      </c>
      <c r="P136" s="4">
        <v>1689.1281380715934</v>
      </c>
      <c r="Q136" s="4">
        <v>2764.6045101429922</v>
      </c>
      <c r="R136" s="5">
        <f t="shared" si="7"/>
        <v>1.2526152033808686</v>
      </c>
      <c r="S136" s="5">
        <f t="shared" si="7"/>
        <v>1.6329204751645772</v>
      </c>
    </row>
    <row r="137" spans="1:19">
      <c r="A137" s="26" t="s">
        <v>195</v>
      </c>
      <c r="B137" s="12" t="s">
        <v>4</v>
      </c>
      <c r="C137" s="12" t="s">
        <v>653</v>
      </c>
      <c r="D137" s="12" t="s">
        <v>656</v>
      </c>
      <c r="E137" s="12" t="s">
        <v>18</v>
      </c>
      <c r="F137" s="14">
        <v>877273</v>
      </c>
      <c r="G137" s="12">
        <v>138472</v>
      </c>
      <c r="H137" s="35">
        <f t="shared" si="6"/>
        <v>15.784368149937364</v>
      </c>
      <c r="I137" s="35">
        <v>14.238108982535035</v>
      </c>
      <c r="J137" s="35">
        <v>7.6650718850234627</v>
      </c>
      <c r="K137" s="38">
        <f t="shared" si="8"/>
        <v>0.20172794079381243</v>
      </c>
      <c r="L137" s="14">
        <v>2882</v>
      </c>
      <c r="M137" s="12">
        <v>3400</v>
      </c>
      <c r="N137" s="4">
        <v>3020.1724137931033</v>
      </c>
      <c r="O137" s="4">
        <v>4124.6206896551721</v>
      </c>
      <c r="P137" s="4">
        <v>1689.1281380715934</v>
      </c>
      <c r="Q137" s="4">
        <v>2764.6045101429922</v>
      </c>
      <c r="R137" s="5">
        <f t="shared" si="7"/>
        <v>-8.1801025439579081E-2</v>
      </c>
      <c r="S137" s="5">
        <f t="shared" si="7"/>
        <v>-0.26210645573232205</v>
      </c>
    </row>
    <row r="138" spans="1:19">
      <c r="A138" s="26" t="s">
        <v>196</v>
      </c>
      <c r="B138" s="12" t="s">
        <v>4</v>
      </c>
      <c r="C138" s="12" t="s">
        <v>653</v>
      </c>
      <c r="D138" s="12" t="s">
        <v>656</v>
      </c>
      <c r="E138" s="12" t="s">
        <v>18</v>
      </c>
      <c r="F138" s="14">
        <v>698792</v>
      </c>
      <c r="G138" s="12">
        <v>28126</v>
      </c>
      <c r="H138" s="35">
        <f t="shared" si="6"/>
        <v>4.0249459066503341</v>
      </c>
      <c r="I138" s="35">
        <v>14.238108982535035</v>
      </c>
      <c r="J138" s="35">
        <v>7.6650718850234627</v>
      </c>
      <c r="K138" s="38">
        <f t="shared" si="8"/>
        <v>-1.3324288707376473</v>
      </c>
      <c r="L138" s="14">
        <v>695</v>
      </c>
      <c r="M138" s="12">
        <v>956</v>
      </c>
      <c r="N138" s="4">
        <v>3020.1724137931033</v>
      </c>
      <c r="O138" s="4">
        <v>4124.6206896551721</v>
      </c>
      <c r="P138" s="4">
        <v>1689.1281380715934</v>
      </c>
      <c r="Q138" s="4">
        <v>2764.6045101429922</v>
      </c>
      <c r="R138" s="5">
        <f t="shared" si="7"/>
        <v>-1.3765518206615484</v>
      </c>
      <c r="S138" s="5">
        <f t="shared" si="7"/>
        <v>-1.1461388701457638</v>
      </c>
    </row>
    <row r="139" spans="1:19">
      <c r="A139" s="26" t="s">
        <v>199</v>
      </c>
      <c r="B139" s="12" t="s">
        <v>4</v>
      </c>
      <c r="C139" s="12" t="s">
        <v>657</v>
      </c>
      <c r="D139" s="12" t="s">
        <v>656</v>
      </c>
      <c r="E139" s="12" t="s">
        <v>18</v>
      </c>
      <c r="F139" s="14">
        <v>1097792</v>
      </c>
      <c r="G139" s="12">
        <v>251685</v>
      </c>
      <c r="H139" s="35">
        <f t="shared" si="6"/>
        <v>22.926474231912785</v>
      </c>
      <c r="I139" s="35">
        <v>14.238108982535035</v>
      </c>
      <c r="J139" s="35">
        <v>7.6650718850234627</v>
      </c>
      <c r="K139" s="38">
        <f t="shared" si="8"/>
        <v>1.1335008176966568</v>
      </c>
      <c r="L139" s="14">
        <v>5302</v>
      </c>
      <c r="M139" s="12">
        <v>7697</v>
      </c>
      <c r="N139" s="4">
        <v>3020.1724137931033</v>
      </c>
      <c r="O139" s="4">
        <v>4124.6206896551721</v>
      </c>
      <c r="P139" s="4">
        <v>1689.1281380715934</v>
      </c>
      <c r="Q139" s="4">
        <v>2764.6045101429922</v>
      </c>
      <c r="R139" s="5">
        <f t="shared" si="7"/>
        <v>1.3508907552815759</v>
      </c>
      <c r="S139" s="5">
        <f t="shared" si="7"/>
        <v>1.2921845773014584</v>
      </c>
    </row>
    <row r="140" spans="1:19">
      <c r="A140" s="26" t="s">
        <v>480</v>
      </c>
      <c r="B140" s="12" t="s">
        <v>6</v>
      </c>
      <c r="C140" s="12" t="s">
        <v>657</v>
      </c>
      <c r="D140" s="12" t="s">
        <v>656</v>
      </c>
      <c r="E140" s="12" t="s">
        <v>399</v>
      </c>
      <c r="F140" s="14">
        <v>1161923</v>
      </c>
      <c r="G140" s="12">
        <v>206158</v>
      </c>
      <c r="H140" s="35">
        <f t="shared" si="6"/>
        <v>17.742828053149822</v>
      </c>
      <c r="I140" s="35">
        <f>AVERAGE(H140:H173)</f>
        <v>15.795900520284386</v>
      </c>
      <c r="J140" s="35">
        <f>_xlfn.STDEV.P(H140:H173)</f>
        <v>7.8298398825430446</v>
      </c>
      <c r="K140" s="38">
        <f t="shared" si="8"/>
        <v>0.24865483356897147</v>
      </c>
      <c r="L140" s="14">
        <v>2424</v>
      </c>
      <c r="M140" s="12">
        <v>2957</v>
      </c>
      <c r="N140" s="4">
        <v>2704.6764705882351</v>
      </c>
      <c r="O140" s="4">
        <v>2084.5588235294117</v>
      </c>
      <c r="P140" s="4">
        <v>1111.0167765077451</v>
      </c>
      <c r="Q140" s="4">
        <v>1059.2588749625143</v>
      </c>
      <c r="R140" s="5">
        <f t="shared" si="7"/>
        <v>-0.25263027212827915</v>
      </c>
      <c r="S140" s="5">
        <f t="shared" si="7"/>
        <v>0.8236335772985266</v>
      </c>
    </row>
    <row r="141" spans="1:19">
      <c r="A141" s="26" t="s">
        <v>689</v>
      </c>
      <c r="B141" s="12" t="s">
        <v>6</v>
      </c>
      <c r="C141" s="12" t="s">
        <v>657</v>
      </c>
      <c r="D141" s="12" t="s">
        <v>656</v>
      </c>
      <c r="E141" s="12" t="s">
        <v>399</v>
      </c>
      <c r="F141" s="14">
        <v>1241162</v>
      </c>
      <c r="G141" s="12">
        <v>70507</v>
      </c>
      <c r="H141" s="35">
        <f t="shared" si="6"/>
        <v>5.6807249980260437</v>
      </c>
      <c r="I141" s="35">
        <v>15.795900520284386</v>
      </c>
      <c r="J141" s="35">
        <v>7.8298398825430446</v>
      </c>
      <c r="K141" s="38">
        <f t="shared" si="8"/>
        <v>-1.291875143553133</v>
      </c>
      <c r="L141" s="14">
        <v>1413</v>
      </c>
      <c r="M141" s="12">
        <v>888</v>
      </c>
      <c r="N141" s="4">
        <v>2704.6764705882351</v>
      </c>
      <c r="O141" s="4">
        <v>2084.5588235294117</v>
      </c>
      <c r="P141" s="4">
        <v>1111.0167765077451</v>
      </c>
      <c r="Q141" s="4">
        <v>1059.2588749625143</v>
      </c>
      <c r="R141" s="5">
        <f t="shared" si="7"/>
        <v>-1.1626075302376233</v>
      </c>
      <c r="S141" s="5">
        <f t="shared" si="7"/>
        <v>-1.1296188795885769</v>
      </c>
    </row>
    <row r="142" spans="1:19">
      <c r="A142" s="26" t="s">
        <v>481</v>
      </c>
      <c r="B142" s="12" t="s">
        <v>6</v>
      </c>
      <c r="C142" s="12" t="s">
        <v>657</v>
      </c>
      <c r="D142" s="12" t="s">
        <v>656</v>
      </c>
      <c r="E142" s="12" t="s">
        <v>399</v>
      </c>
      <c r="F142" s="14">
        <v>1000199</v>
      </c>
      <c r="G142" s="12">
        <v>43616</v>
      </c>
      <c r="H142" s="35">
        <f t="shared" si="6"/>
        <v>4.3607322142893565</v>
      </c>
      <c r="I142" s="35">
        <v>15.795900520284386</v>
      </c>
      <c r="J142" s="35">
        <v>7.8298398825430446</v>
      </c>
      <c r="K142" s="38">
        <f t="shared" si="8"/>
        <v>-1.4604600448458998</v>
      </c>
      <c r="L142" s="14">
        <v>1964</v>
      </c>
      <c r="M142" s="12">
        <v>1503</v>
      </c>
      <c r="N142" s="4">
        <v>2704.6764705882351</v>
      </c>
      <c r="O142" s="4">
        <v>2084.5588235294117</v>
      </c>
      <c r="P142" s="4">
        <v>1111.0167765077451</v>
      </c>
      <c r="Q142" s="4">
        <v>1059.2588749625143</v>
      </c>
      <c r="R142" s="5">
        <f t="shared" si="7"/>
        <v>-0.66666542418594321</v>
      </c>
      <c r="S142" s="5">
        <f t="shared" si="7"/>
        <v>-0.54902426335582255</v>
      </c>
    </row>
    <row r="143" spans="1:19">
      <c r="A143" s="26" t="s">
        <v>486</v>
      </c>
      <c r="B143" s="12" t="s">
        <v>6</v>
      </c>
      <c r="C143" s="12" t="s">
        <v>657</v>
      </c>
      <c r="D143" s="12" t="s">
        <v>656</v>
      </c>
      <c r="E143" s="12" t="s">
        <v>399</v>
      </c>
      <c r="F143" s="14">
        <v>964735</v>
      </c>
      <c r="G143" s="12">
        <v>112111</v>
      </c>
      <c r="H143" s="35">
        <f t="shared" si="6"/>
        <v>11.620911442002207</v>
      </c>
      <c r="I143" s="35">
        <v>15.795900520284386</v>
      </c>
      <c r="J143" s="35">
        <v>7.8298398825430446</v>
      </c>
      <c r="K143" s="38">
        <f t="shared" si="8"/>
        <v>-0.53321512839496144</v>
      </c>
      <c r="L143" s="14">
        <v>5007</v>
      </c>
      <c r="M143" s="12">
        <v>4032</v>
      </c>
      <c r="N143" s="4">
        <v>2704.6764705882351</v>
      </c>
      <c r="O143" s="4">
        <v>2084.5588235294117</v>
      </c>
      <c r="P143" s="4">
        <v>1111.0167765077451</v>
      </c>
      <c r="Q143" s="4">
        <v>1059.2588749625143</v>
      </c>
      <c r="R143" s="5">
        <f t="shared" si="7"/>
        <v>2.0722671143172562</v>
      </c>
      <c r="S143" s="5">
        <f t="shared" si="7"/>
        <v>1.8384940853476499</v>
      </c>
    </row>
    <row r="144" spans="1:19">
      <c r="A144" s="26" t="s">
        <v>487</v>
      </c>
      <c r="B144" s="12" t="s">
        <v>6</v>
      </c>
      <c r="C144" s="12" t="s">
        <v>657</v>
      </c>
      <c r="D144" s="12" t="s">
        <v>656</v>
      </c>
      <c r="E144" s="12" t="s">
        <v>399</v>
      </c>
      <c r="F144" s="14">
        <v>1107609</v>
      </c>
      <c r="G144" s="12">
        <v>79788</v>
      </c>
      <c r="H144" s="35">
        <f t="shared" si="6"/>
        <v>7.2036251059715113</v>
      </c>
      <c r="I144" s="35">
        <v>15.795900520284386</v>
      </c>
      <c r="J144" s="35">
        <v>7.8298398825430446</v>
      </c>
      <c r="K144" s="38">
        <f t="shared" si="8"/>
        <v>-1.097375622389126</v>
      </c>
      <c r="L144" s="14">
        <v>2599</v>
      </c>
      <c r="M144" s="12">
        <v>2266</v>
      </c>
      <c r="N144" s="4">
        <v>2704.6764705882351</v>
      </c>
      <c r="O144" s="4">
        <v>2084.5588235294117</v>
      </c>
      <c r="P144" s="4">
        <v>1111.0167765077451</v>
      </c>
      <c r="Q144" s="4">
        <v>1059.2588749625143</v>
      </c>
      <c r="R144" s="5">
        <f t="shared" si="7"/>
        <v>-9.5116899062863469E-2</v>
      </c>
      <c r="S144" s="5">
        <f t="shared" si="7"/>
        <v>0.1712906832874157</v>
      </c>
    </row>
    <row r="145" spans="1:19">
      <c r="A145" s="26" t="s">
        <v>488</v>
      </c>
      <c r="B145" s="12" t="s">
        <v>6</v>
      </c>
      <c r="C145" s="12" t="s">
        <v>657</v>
      </c>
      <c r="D145" s="12" t="s">
        <v>656</v>
      </c>
      <c r="E145" s="12" t="s">
        <v>399</v>
      </c>
      <c r="F145" s="14">
        <v>1021928</v>
      </c>
      <c r="G145" s="12">
        <v>68024</v>
      </c>
      <c r="H145" s="35">
        <f t="shared" si="6"/>
        <v>6.6564376355281398</v>
      </c>
      <c r="I145" s="35">
        <v>15.795900520284386</v>
      </c>
      <c r="J145" s="35">
        <v>7.8298398825430446</v>
      </c>
      <c r="K145" s="38">
        <f t="shared" si="8"/>
        <v>-1.1672605087535775</v>
      </c>
      <c r="L145" s="14">
        <v>6957</v>
      </c>
      <c r="M145" s="12">
        <v>6054</v>
      </c>
      <c r="N145" s="4">
        <v>2704.6764705882351</v>
      </c>
      <c r="O145" s="4">
        <v>2084.5588235294117</v>
      </c>
      <c r="P145" s="4">
        <v>1111.0167765077451</v>
      </c>
      <c r="Q145" s="4">
        <v>1059.2588749625143</v>
      </c>
      <c r="R145" s="5">
        <f t="shared" si="7"/>
        <v>3.827416128474745</v>
      </c>
      <c r="S145" s="5">
        <f t="shared" si="7"/>
        <v>3.7473758967665591</v>
      </c>
    </row>
    <row r="146" spans="1:19">
      <c r="A146" s="26" t="s">
        <v>489</v>
      </c>
      <c r="B146" s="12" t="s">
        <v>6</v>
      </c>
      <c r="C146" s="12" t="s">
        <v>657</v>
      </c>
      <c r="D146" s="12" t="s">
        <v>656</v>
      </c>
      <c r="E146" s="12" t="s">
        <v>399</v>
      </c>
      <c r="F146" s="14">
        <v>852914</v>
      </c>
      <c r="G146" s="12">
        <v>158151</v>
      </c>
      <c r="H146" s="35">
        <f t="shared" si="6"/>
        <v>18.542432179563239</v>
      </c>
      <c r="I146" s="35">
        <v>15.795900520284386</v>
      </c>
      <c r="J146" s="35">
        <v>7.8298398825430446</v>
      </c>
      <c r="K146" s="38">
        <f t="shared" si="8"/>
        <v>0.35077749998468805</v>
      </c>
      <c r="L146" s="14">
        <v>1881</v>
      </c>
      <c r="M146" s="12">
        <v>2123</v>
      </c>
      <c r="N146" s="4">
        <v>2704.6764705882351</v>
      </c>
      <c r="O146" s="4">
        <v>2084.5588235294117</v>
      </c>
      <c r="P146" s="4">
        <v>1111.0167765077451</v>
      </c>
      <c r="Q146" s="4">
        <v>1059.2588749625143</v>
      </c>
      <c r="R146" s="5">
        <f t="shared" si="7"/>
        <v>-0.74137176683982609</v>
      </c>
      <c r="S146" s="5">
        <f t="shared" si="7"/>
        <v>3.6290634309718357E-2</v>
      </c>
    </row>
    <row r="147" spans="1:19">
      <c r="A147" s="26" t="s">
        <v>490</v>
      </c>
      <c r="B147" s="12" t="s">
        <v>6</v>
      </c>
      <c r="C147" s="12" t="s">
        <v>657</v>
      </c>
      <c r="D147" s="12" t="s">
        <v>656</v>
      </c>
      <c r="E147" s="12" t="s">
        <v>399</v>
      </c>
      <c r="F147" s="14">
        <v>1040876</v>
      </c>
      <c r="G147" s="12">
        <v>272805</v>
      </c>
      <c r="H147" s="35">
        <f t="shared" si="6"/>
        <v>26.20917381128972</v>
      </c>
      <c r="I147" s="35">
        <v>15.795900520284386</v>
      </c>
      <c r="J147" s="35">
        <v>7.8298398825430446</v>
      </c>
      <c r="K147" s="38">
        <f t="shared" si="8"/>
        <v>1.329947156930011</v>
      </c>
      <c r="L147" s="14">
        <v>2534</v>
      </c>
      <c r="M147" s="12">
        <v>1106</v>
      </c>
      <c r="N147" s="4">
        <v>2704.6764705882351</v>
      </c>
      <c r="O147" s="4">
        <v>2084.5588235294117</v>
      </c>
      <c r="P147" s="4">
        <v>1111.0167765077451</v>
      </c>
      <c r="Q147" s="4">
        <v>1059.2588749625143</v>
      </c>
      <c r="R147" s="5">
        <f t="shared" si="7"/>
        <v>-0.15362186620144644</v>
      </c>
      <c r="S147" s="5">
        <f t="shared" si="7"/>
        <v>-0.9238146091190802</v>
      </c>
    </row>
    <row r="148" spans="1:19">
      <c r="A148" s="26" t="s">
        <v>494</v>
      </c>
      <c r="B148" s="12" t="s">
        <v>6</v>
      </c>
      <c r="C148" s="12" t="s">
        <v>657</v>
      </c>
      <c r="D148" s="12" t="s">
        <v>656</v>
      </c>
      <c r="E148" s="12" t="s">
        <v>399</v>
      </c>
      <c r="F148" s="14">
        <v>937119</v>
      </c>
      <c r="G148" s="12">
        <v>297655</v>
      </c>
      <c r="H148" s="35">
        <f t="shared" si="6"/>
        <v>31.762775058450423</v>
      </c>
      <c r="I148" s="35">
        <v>15.795900520284386</v>
      </c>
      <c r="J148" s="35">
        <v>7.8298398825430446</v>
      </c>
      <c r="K148" s="38">
        <f t="shared" si="8"/>
        <v>2.0392338512266197</v>
      </c>
      <c r="L148" s="14">
        <v>2249</v>
      </c>
      <c r="M148" s="12">
        <v>1652</v>
      </c>
      <c r="N148" s="4">
        <v>2704.6764705882351</v>
      </c>
      <c r="O148" s="4">
        <v>2084.5588235294117</v>
      </c>
      <c r="P148" s="4">
        <v>1111.0167765077451</v>
      </c>
      <c r="Q148" s="4">
        <v>1059.2588749625143</v>
      </c>
      <c r="R148" s="5">
        <f t="shared" si="7"/>
        <v>-0.41014364519369478</v>
      </c>
      <c r="S148" s="5">
        <f t="shared" si="7"/>
        <v>-0.40835987665878126</v>
      </c>
    </row>
    <row r="149" spans="1:19">
      <c r="A149" s="26" t="s">
        <v>495</v>
      </c>
      <c r="B149" s="12" t="s">
        <v>6</v>
      </c>
      <c r="C149" s="12" t="s">
        <v>657</v>
      </c>
      <c r="D149" s="12" t="s">
        <v>656</v>
      </c>
      <c r="E149" s="12" t="s">
        <v>399</v>
      </c>
      <c r="F149" s="14">
        <v>1125292</v>
      </c>
      <c r="G149" s="12">
        <v>169511</v>
      </c>
      <c r="H149" s="35">
        <f t="shared" si="6"/>
        <v>15.063734568449789</v>
      </c>
      <c r="I149" s="35">
        <v>15.795900520284386</v>
      </c>
      <c r="J149" s="35">
        <v>7.8298398825430446</v>
      </c>
      <c r="K149" s="38">
        <f t="shared" si="8"/>
        <v>-9.350969659890386E-2</v>
      </c>
      <c r="L149" s="14">
        <v>1114</v>
      </c>
      <c r="M149" s="12">
        <v>642</v>
      </c>
      <c r="N149" s="4">
        <v>2704.6764705882351</v>
      </c>
      <c r="O149" s="4">
        <v>2084.5588235294117</v>
      </c>
      <c r="P149" s="4">
        <v>1111.0167765077451</v>
      </c>
      <c r="Q149" s="4">
        <v>1059.2588749625143</v>
      </c>
      <c r="R149" s="5">
        <f t="shared" si="7"/>
        <v>-1.431730379075105</v>
      </c>
      <c r="S149" s="5">
        <f t="shared" si="7"/>
        <v>-1.3618567260816785</v>
      </c>
    </row>
    <row r="150" spans="1:19">
      <c r="A150" s="26" t="s">
        <v>496</v>
      </c>
      <c r="B150" s="12" t="s">
        <v>6</v>
      </c>
      <c r="C150" s="12" t="s">
        <v>653</v>
      </c>
      <c r="D150" s="12" t="s">
        <v>656</v>
      </c>
      <c r="E150" s="12" t="s">
        <v>399</v>
      </c>
      <c r="F150" s="14">
        <v>1021899</v>
      </c>
      <c r="G150" s="12">
        <v>91491</v>
      </c>
      <c r="H150" s="35">
        <f t="shared" si="6"/>
        <v>8.953037433249273</v>
      </c>
      <c r="I150" s="35">
        <v>15.795900520284386</v>
      </c>
      <c r="J150" s="35">
        <v>7.8298398825430446</v>
      </c>
      <c r="K150" s="38">
        <f t="shared" si="8"/>
        <v>-0.87394674599816047</v>
      </c>
      <c r="L150" s="14">
        <v>3221</v>
      </c>
      <c r="M150" s="12">
        <v>2670</v>
      </c>
      <c r="N150" s="4">
        <v>2704.6764705882351</v>
      </c>
      <c r="O150" s="4">
        <v>2084.5588235294117</v>
      </c>
      <c r="P150" s="4">
        <v>1111.0167765077451</v>
      </c>
      <c r="Q150" s="4">
        <v>1059.2588749625143</v>
      </c>
      <c r="R150" s="5">
        <f t="shared" si="7"/>
        <v>0.46473063263249964</v>
      </c>
      <c r="S150" s="5">
        <f t="shared" si="7"/>
        <v>0.55268942305657465</v>
      </c>
    </row>
    <row r="151" spans="1:19">
      <c r="A151" s="26" t="s">
        <v>497</v>
      </c>
      <c r="B151" s="12" t="s">
        <v>6</v>
      </c>
      <c r="C151" s="12" t="s">
        <v>657</v>
      </c>
      <c r="D151" s="12" t="s">
        <v>656</v>
      </c>
      <c r="E151" s="12" t="s">
        <v>399</v>
      </c>
      <c r="F151" s="14">
        <v>1194065</v>
      </c>
      <c r="G151" s="12">
        <v>236782</v>
      </c>
      <c r="H151" s="35">
        <f t="shared" si="6"/>
        <v>19.829908757060963</v>
      </c>
      <c r="I151" s="35">
        <v>15.795900520284386</v>
      </c>
      <c r="J151" s="35">
        <v>7.8298398825430446</v>
      </c>
      <c r="K151" s="38">
        <f t="shared" si="8"/>
        <v>0.51520954416584774</v>
      </c>
      <c r="L151" s="14">
        <v>2257</v>
      </c>
      <c r="M151" s="12">
        <v>2080</v>
      </c>
      <c r="N151" s="4">
        <v>2704.6764705882351</v>
      </c>
      <c r="O151" s="4">
        <v>2084.5588235294117</v>
      </c>
      <c r="P151" s="4">
        <v>1111.0167765077451</v>
      </c>
      <c r="Q151" s="4">
        <v>1059.2588749625143</v>
      </c>
      <c r="R151" s="5">
        <f t="shared" si="7"/>
        <v>-0.40294303385356151</v>
      </c>
      <c r="S151" s="5">
        <f t="shared" si="7"/>
        <v>-4.303786012246574E-3</v>
      </c>
    </row>
    <row r="152" spans="1:19">
      <c r="A152" s="26" t="s">
        <v>498</v>
      </c>
      <c r="B152" s="12" t="s">
        <v>6</v>
      </c>
      <c r="C152" s="12" t="s">
        <v>657</v>
      </c>
      <c r="D152" s="12" t="s">
        <v>656</v>
      </c>
      <c r="E152" s="12" t="s">
        <v>399</v>
      </c>
      <c r="F152" s="14">
        <v>1190864</v>
      </c>
      <c r="G152" s="12">
        <v>188662</v>
      </c>
      <c r="H152" s="35">
        <f t="shared" si="6"/>
        <v>15.842447164411722</v>
      </c>
      <c r="I152" s="35">
        <v>15.795900520284386</v>
      </c>
      <c r="J152" s="35">
        <v>7.8298398825430446</v>
      </c>
      <c r="K152" s="38">
        <f t="shared" si="8"/>
        <v>5.944775988473705E-3</v>
      </c>
      <c r="L152" s="14">
        <v>2871</v>
      </c>
      <c r="M152" s="12">
        <v>1913</v>
      </c>
      <c r="N152" s="4">
        <v>2704.6764705882351</v>
      </c>
      <c r="O152" s="4">
        <v>2084.5588235294117</v>
      </c>
      <c r="P152" s="4">
        <v>1111.0167765077451</v>
      </c>
      <c r="Q152" s="4">
        <v>1059.2588749625143</v>
      </c>
      <c r="R152" s="5">
        <f t="shared" si="7"/>
        <v>0.1497038865016683</v>
      </c>
      <c r="S152" s="5">
        <f t="shared" si="7"/>
        <v>-0.1619611858673197</v>
      </c>
    </row>
    <row r="153" spans="1:19">
      <c r="A153" s="26" t="s">
        <v>690</v>
      </c>
      <c r="B153" s="12" t="s">
        <v>6</v>
      </c>
      <c r="C153" s="12" t="s">
        <v>657</v>
      </c>
      <c r="D153" s="12" t="s">
        <v>656</v>
      </c>
      <c r="E153" s="12" t="s">
        <v>399</v>
      </c>
      <c r="F153" s="14">
        <v>848649</v>
      </c>
      <c r="G153" s="12">
        <v>21778</v>
      </c>
      <c r="H153" s="35">
        <f t="shared" si="6"/>
        <v>2.5661963897913034</v>
      </c>
      <c r="I153" s="35">
        <v>15.795900520284386</v>
      </c>
      <c r="J153" s="35">
        <v>7.8298398825430446</v>
      </c>
      <c r="K153" s="38">
        <f t="shared" si="8"/>
        <v>-1.689651937837102</v>
      </c>
      <c r="L153" s="14">
        <v>1664</v>
      </c>
      <c r="M153" s="12">
        <v>1302</v>
      </c>
      <c r="N153" s="4">
        <v>2704.6764705882351</v>
      </c>
      <c r="O153" s="4">
        <v>2084.5588235294117</v>
      </c>
      <c r="P153" s="4">
        <v>1111.0167765077451</v>
      </c>
      <c r="Q153" s="4">
        <v>1059.2588749625143</v>
      </c>
      <c r="R153" s="5">
        <f t="shared" si="7"/>
        <v>-0.93668834944094148</v>
      </c>
      <c r="S153" s="5">
        <f t="shared" si="7"/>
        <v>-0.73877957695384466</v>
      </c>
    </row>
    <row r="154" spans="1:19">
      <c r="A154" s="26" t="s">
        <v>502</v>
      </c>
      <c r="B154" s="12" t="s">
        <v>6</v>
      </c>
      <c r="C154" s="12" t="s">
        <v>657</v>
      </c>
      <c r="D154" s="12" t="s">
        <v>656</v>
      </c>
      <c r="E154" s="12" t="s">
        <v>399</v>
      </c>
      <c r="F154" s="14">
        <v>906318</v>
      </c>
      <c r="G154" s="12">
        <v>165092</v>
      </c>
      <c r="H154" s="35">
        <f t="shared" si="6"/>
        <v>18.215681471624752</v>
      </c>
      <c r="I154" s="35">
        <v>15.795900520284386</v>
      </c>
      <c r="J154" s="35">
        <v>7.8298398825430446</v>
      </c>
      <c r="K154" s="38">
        <f t="shared" si="8"/>
        <v>0.30904603256771174</v>
      </c>
      <c r="L154" s="14">
        <v>1902</v>
      </c>
      <c r="M154" s="12">
        <v>1538</v>
      </c>
      <c r="N154" s="4">
        <v>2704.6764705882351</v>
      </c>
      <c r="O154" s="4">
        <v>2084.5588235294117</v>
      </c>
      <c r="P154" s="4">
        <v>1111.0167765077451</v>
      </c>
      <c r="Q154" s="4">
        <v>1059.2588749625143</v>
      </c>
      <c r="R154" s="5">
        <f t="shared" si="7"/>
        <v>-0.72247016207197612</v>
      </c>
      <c r="S154" s="5">
        <f t="shared" si="7"/>
        <v>-0.51598229332631618</v>
      </c>
    </row>
    <row r="155" spans="1:19">
      <c r="A155" s="26" t="s">
        <v>503</v>
      </c>
      <c r="B155" s="12" t="s">
        <v>6</v>
      </c>
      <c r="C155" s="12" t="s">
        <v>657</v>
      </c>
      <c r="D155" s="12" t="s">
        <v>656</v>
      </c>
      <c r="E155" s="12" t="s">
        <v>399</v>
      </c>
      <c r="F155" s="14">
        <v>1173653</v>
      </c>
      <c r="G155" s="12">
        <v>285514</v>
      </c>
      <c r="H155" s="35">
        <f t="shared" si="6"/>
        <v>24.326951833293144</v>
      </c>
      <c r="I155" s="35">
        <v>15.795900520284386</v>
      </c>
      <c r="J155" s="35">
        <v>7.8298398825430446</v>
      </c>
      <c r="K155" s="38">
        <f t="shared" si="8"/>
        <v>1.0895562924637954</v>
      </c>
      <c r="L155" s="14">
        <v>2524</v>
      </c>
      <c r="M155" s="12">
        <v>1774</v>
      </c>
      <c r="N155" s="4">
        <v>2704.6764705882351</v>
      </c>
      <c r="O155" s="4">
        <v>2084.5588235294117</v>
      </c>
      <c r="P155" s="4">
        <v>1111.0167765077451</v>
      </c>
      <c r="Q155" s="4">
        <v>1059.2588749625143</v>
      </c>
      <c r="R155" s="5">
        <f t="shared" si="7"/>
        <v>-0.16262263037661304</v>
      </c>
      <c r="S155" s="5">
        <f t="shared" si="7"/>
        <v>-0.29318500969878775</v>
      </c>
    </row>
    <row r="156" spans="1:19">
      <c r="A156" s="26" t="s">
        <v>504</v>
      </c>
      <c r="B156" s="12" t="s">
        <v>6</v>
      </c>
      <c r="C156" s="12" t="s">
        <v>657</v>
      </c>
      <c r="D156" s="12" t="s">
        <v>656</v>
      </c>
      <c r="E156" s="12" t="s">
        <v>399</v>
      </c>
      <c r="F156" s="14">
        <v>964628</v>
      </c>
      <c r="G156" s="12">
        <v>43114</v>
      </c>
      <c r="H156" s="35">
        <f t="shared" si="6"/>
        <v>4.4694949763017453</v>
      </c>
      <c r="I156" s="35">
        <v>15.795900520284386</v>
      </c>
      <c r="J156" s="35">
        <v>7.8298398825430446</v>
      </c>
      <c r="K156" s="38">
        <f t="shared" si="8"/>
        <v>-1.446569242014174</v>
      </c>
      <c r="L156" s="14">
        <v>2686</v>
      </c>
      <c r="M156" s="12">
        <v>2068</v>
      </c>
      <c r="N156" s="4">
        <v>2704.6764705882351</v>
      </c>
      <c r="O156" s="4">
        <v>2084.5588235294117</v>
      </c>
      <c r="P156" s="4">
        <v>1111.0167765077451</v>
      </c>
      <c r="Q156" s="4">
        <v>1059.2588749625143</v>
      </c>
      <c r="R156" s="5">
        <f t="shared" si="7"/>
        <v>-1.6810250738913964E-2</v>
      </c>
      <c r="S156" s="5">
        <f t="shared" si="7"/>
        <v>-1.563246145093446E-2</v>
      </c>
    </row>
    <row r="157" spans="1:19">
      <c r="A157" s="26" t="s">
        <v>505</v>
      </c>
      <c r="B157" s="12" t="s">
        <v>6</v>
      </c>
      <c r="C157" s="12" t="s">
        <v>657</v>
      </c>
      <c r="D157" s="12" t="s">
        <v>656</v>
      </c>
      <c r="E157" s="12" t="s">
        <v>399</v>
      </c>
      <c r="F157" s="14">
        <v>992334</v>
      </c>
      <c r="G157" s="12">
        <v>216016</v>
      </c>
      <c r="H157" s="35">
        <f t="shared" si="6"/>
        <v>21.7684771457997</v>
      </c>
      <c r="I157" s="35">
        <v>15.795900520284386</v>
      </c>
      <c r="J157" s="35">
        <v>7.8298398825430446</v>
      </c>
      <c r="K157" s="38">
        <f t="shared" si="8"/>
        <v>0.76279677683210656</v>
      </c>
      <c r="L157" s="14">
        <v>3246</v>
      </c>
      <c r="M157" s="12">
        <v>3575</v>
      </c>
      <c r="N157" s="4">
        <v>2704.6764705882351</v>
      </c>
      <c r="O157" s="4">
        <v>2084.5588235294117</v>
      </c>
      <c r="P157" s="4">
        <v>1111.0167765077451</v>
      </c>
      <c r="Q157" s="4">
        <v>1059.2588749625143</v>
      </c>
      <c r="R157" s="5">
        <f t="shared" si="7"/>
        <v>0.48723254307041619</v>
      </c>
      <c r="S157" s="5">
        <f t="shared" si="7"/>
        <v>1.4070603623909528</v>
      </c>
    </row>
    <row r="158" spans="1:19">
      <c r="A158" s="26" t="s">
        <v>510</v>
      </c>
      <c r="B158" s="12" t="s">
        <v>6</v>
      </c>
      <c r="C158" s="12" t="s">
        <v>657</v>
      </c>
      <c r="D158" s="12" t="s">
        <v>656</v>
      </c>
      <c r="E158" s="12" t="s">
        <v>399</v>
      </c>
      <c r="F158" s="14">
        <v>1199935</v>
      </c>
      <c r="G158" s="12">
        <v>161232</v>
      </c>
      <c r="H158" s="35">
        <f t="shared" si="6"/>
        <v>13.436727822757067</v>
      </c>
      <c r="I158" s="35">
        <v>15.795900520284386</v>
      </c>
      <c r="J158" s="35">
        <v>7.8298398825430446</v>
      </c>
      <c r="K158" s="38">
        <f t="shared" si="8"/>
        <v>-0.30130535654850271</v>
      </c>
      <c r="L158" s="14">
        <v>1143</v>
      </c>
      <c r="M158" s="12">
        <v>597</v>
      </c>
      <c r="N158" s="4">
        <v>2704.6764705882351</v>
      </c>
      <c r="O158" s="4">
        <v>2084.5588235294117</v>
      </c>
      <c r="P158" s="4">
        <v>1111.0167765077451</v>
      </c>
      <c r="Q158" s="4">
        <v>1059.2588749625143</v>
      </c>
      <c r="R158" s="5">
        <f t="shared" si="7"/>
        <v>-1.4056281629671219</v>
      </c>
      <c r="S158" s="5">
        <f t="shared" si="7"/>
        <v>-1.404339258976758</v>
      </c>
    </row>
    <row r="159" spans="1:19">
      <c r="A159" s="26" t="s">
        <v>511</v>
      </c>
      <c r="B159" s="12" t="s">
        <v>6</v>
      </c>
      <c r="C159" s="12" t="s">
        <v>657</v>
      </c>
      <c r="D159" s="12" t="s">
        <v>656</v>
      </c>
      <c r="E159" s="12" t="s">
        <v>399</v>
      </c>
      <c r="F159" s="14">
        <v>1031175</v>
      </c>
      <c r="G159" s="12">
        <v>134720</v>
      </c>
      <c r="H159" s="35">
        <f t="shared" si="6"/>
        <v>13.064707736320216</v>
      </c>
      <c r="I159" s="35">
        <v>15.795900520284386</v>
      </c>
      <c r="J159" s="35">
        <v>7.8298398825430446</v>
      </c>
      <c r="K159" s="38">
        <f t="shared" si="8"/>
        <v>-0.34881847201671118</v>
      </c>
      <c r="L159" s="14">
        <v>3518</v>
      </c>
      <c r="M159" s="12">
        <v>2815</v>
      </c>
      <c r="N159" s="4">
        <v>2704.6764705882351</v>
      </c>
      <c r="O159" s="4">
        <v>2084.5588235294117</v>
      </c>
      <c r="P159" s="4">
        <v>1111.0167765077451</v>
      </c>
      <c r="Q159" s="4">
        <v>1059.2588749625143</v>
      </c>
      <c r="R159" s="5">
        <f t="shared" si="7"/>
        <v>0.73205332863494799</v>
      </c>
      <c r="S159" s="5">
        <f t="shared" si="7"/>
        <v>0.68957758460738661</v>
      </c>
    </row>
    <row r="160" spans="1:19">
      <c r="A160" s="26" t="s">
        <v>512</v>
      </c>
      <c r="B160" s="12" t="s">
        <v>6</v>
      </c>
      <c r="C160" s="12" t="s">
        <v>657</v>
      </c>
      <c r="D160" s="12" t="s">
        <v>656</v>
      </c>
      <c r="E160" s="12" t="s">
        <v>399</v>
      </c>
      <c r="F160" s="14">
        <v>1214008</v>
      </c>
      <c r="G160" s="12">
        <v>191916</v>
      </c>
      <c r="H160" s="35">
        <f t="shared" si="6"/>
        <v>15.808462547199028</v>
      </c>
      <c r="I160" s="35">
        <v>15.795900520284386</v>
      </c>
      <c r="J160" s="35">
        <v>7.8298398825430446</v>
      </c>
      <c r="K160" s="38">
        <f t="shared" si="8"/>
        <v>1.6043785189847365E-3</v>
      </c>
      <c r="L160" s="14">
        <v>2750</v>
      </c>
      <c r="M160" s="12">
        <v>1549</v>
      </c>
      <c r="N160" s="4">
        <v>2704.6764705882351</v>
      </c>
      <c r="O160" s="4">
        <v>2084.5588235294117</v>
      </c>
      <c r="P160" s="4">
        <v>1111.0167765077451</v>
      </c>
      <c r="Q160" s="4">
        <v>1059.2588749625143</v>
      </c>
      <c r="R160" s="5">
        <f t="shared" si="7"/>
        <v>4.0794639982152339E-2</v>
      </c>
      <c r="S160" s="5">
        <f t="shared" si="7"/>
        <v>-0.50559767417418566</v>
      </c>
    </row>
    <row r="161" spans="1:19">
      <c r="A161" s="26" t="s">
        <v>517</v>
      </c>
      <c r="B161" s="12" t="s">
        <v>6</v>
      </c>
      <c r="C161" s="12" t="s">
        <v>657</v>
      </c>
      <c r="D161" s="12" t="s">
        <v>656</v>
      </c>
      <c r="E161" s="12" t="s">
        <v>399</v>
      </c>
      <c r="F161" s="14">
        <v>1010626</v>
      </c>
      <c r="G161" s="12">
        <v>190010</v>
      </c>
      <c r="H161" s="35">
        <f t="shared" si="6"/>
        <v>18.801218254824235</v>
      </c>
      <c r="I161" s="35">
        <v>15.795900520284386</v>
      </c>
      <c r="J161" s="35">
        <v>7.8298398825430446</v>
      </c>
      <c r="K161" s="38">
        <f t="shared" si="8"/>
        <v>0.38382876018197137</v>
      </c>
      <c r="L161" s="14">
        <v>2558</v>
      </c>
      <c r="M161" s="12">
        <v>1835</v>
      </c>
      <c r="N161" s="4">
        <v>2704.6764705882351</v>
      </c>
      <c r="O161" s="4">
        <v>2084.5588235294117</v>
      </c>
      <c r="P161" s="4">
        <v>1111.0167765077451</v>
      </c>
      <c r="Q161" s="4">
        <v>1059.2588749625143</v>
      </c>
      <c r="R161" s="5">
        <f t="shared" si="7"/>
        <v>-0.13202003218104658</v>
      </c>
      <c r="S161" s="5">
        <f t="shared" si="7"/>
        <v>-0.23559757621879096</v>
      </c>
    </row>
    <row r="162" spans="1:19">
      <c r="A162" s="26" t="s">
        <v>518</v>
      </c>
      <c r="B162" s="12" t="s">
        <v>6</v>
      </c>
      <c r="C162" s="12" t="s">
        <v>657</v>
      </c>
      <c r="D162" s="12" t="s">
        <v>656</v>
      </c>
      <c r="E162" s="12" t="s">
        <v>399</v>
      </c>
      <c r="F162" s="14">
        <v>973625</v>
      </c>
      <c r="G162" s="12">
        <v>313535</v>
      </c>
      <c r="H162" s="35">
        <f t="shared" si="6"/>
        <v>32.202850173321352</v>
      </c>
      <c r="I162" s="35">
        <v>15.795900520284386</v>
      </c>
      <c r="J162" s="35">
        <v>7.8298398825430446</v>
      </c>
      <c r="K162" s="38">
        <f t="shared" si="8"/>
        <v>2.0954387189471073</v>
      </c>
      <c r="L162" s="14">
        <v>4057</v>
      </c>
      <c r="M162" s="12">
        <v>3052</v>
      </c>
      <c r="N162" s="4">
        <v>2704.6764705882351</v>
      </c>
      <c r="O162" s="4">
        <v>2084.5588235294117</v>
      </c>
      <c r="P162" s="4">
        <v>1111.0167765077451</v>
      </c>
      <c r="Q162" s="4">
        <v>1059.2588749625143</v>
      </c>
      <c r="R162" s="5">
        <f t="shared" si="7"/>
        <v>1.2171945176764283</v>
      </c>
      <c r="S162" s="5">
        <f t="shared" si="7"/>
        <v>0.91331892452147234</v>
      </c>
    </row>
    <row r="163" spans="1:19">
      <c r="A163" s="26" t="s">
        <v>519</v>
      </c>
      <c r="B163" s="12" t="s">
        <v>6</v>
      </c>
      <c r="C163" s="12" t="s">
        <v>657</v>
      </c>
      <c r="D163" s="12" t="s">
        <v>656</v>
      </c>
      <c r="E163" s="12" t="s">
        <v>399</v>
      </c>
      <c r="F163" s="14">
        <v>1014904</v>
      </c>
      <c r="G163" s="12">
        <v>234566</v>
      </c>
      <c r="H163" s="35">
        <f t="shared" si="6"/>
        <v>23.112136714408457</v>
      </c>
      <c r="I163" s="35">
        <v>15.795900520284386</v>
      </c>
      <c r="J163" s="35">
        <v>7.8298398825430446</v>
      </c>
      <c r="K163" s="38">
        <f t="shared" si="8"/>
        <v>0.93440431782467559</v>
      </c>
      <c r="L163" s="14">
        <v>2033</v>
      </c>
      <c r="M163" s="12">
        <v>1680</v>
      </c>
      <c r="N163" s="4">
        <v>2704.6764705882351</v>
      </c>
      <c r="O163" s="4">
        <v>2084.5588235294117</v>
      </c>
      <c r="P163" s="4">
        <v>1111.0167765077451</v>
      </c>
      <c r="Q163" s="4">
        <v>1059.2588749625143</v>
      </c>
      <c r="R163" s="5">
        <f t="shared" si="7"/>
        <v>-0.60456015137729358</v>
      </c>
      <c r="S163" s="5">
        <f t="shared" si="7"/>
        <v>-0.38192630063517619</v>
      </c>
    </row>
    <row r="164" spans="1:19">
      <c r="A164" s="26" t="s">
        <v>520</v>
      </c>
      <c r="B164" s="12" t="s">
        <v>6</v>
      </c>
      <c r="C164" s="12" t="s">
        <v>657</v>
      </c>
      <c r="D164" s="12" t="s">
        <v>656</v>
      </c>
      <c r="E164" s="12" t="s">
        <v>399</v>
      </c>
      <c r="F164" s="14">
        <v>973100</v>
      </c>
      <c r="G164" s="12">
        <v>141476</v>
      </c>
      <c r="H164" s="35">
        <f t="shared" si="6"/>
        <v>14.53869078203679</v>
      </c>
      <c r="I164" s="35">
        <v>15.795900520284386</v>
      </c>
      <c r="J164" s="35">
        <v>7.8298398825430446</v>
      </c>
      <c r="K164" s="38">
        <f t="shared" si="8"/>
        <v>-0.16056646842173589</v>
      </c>
      <c r="L164" s="14">
        <v>2480</v>
      </c>
      <c r="M164" s="12">
        <v>1881</v>
      </c>
      <c r="N164" s="4">
        <v>2704.6764705882351</v>
      </c>
      <c r="O164" s="4">
        <v>2084.5588235294117</v>
      </c>
      <c r="P164" s="4">
        <v>1111.0167765077451</v>
      </c>
      <c r="Q164" s="4">
        <v>1059.2588749625143</v>
      </c>
      <c r="R164" s="5">
        <f t="shared" si="7"/>
        <v>-0.20222599274734612</v>
      </c>
      <c r="S164" s="5">
        <f t="shared" si="7"/>
        <v>-0.19217098703715405</v>
      </c>
    </row>
    <row r="165" spans="1:19">
      <c r="A165" s="26" t="s">
        <v>521</v>
      </c>
      <c r="B165" s="12" t="s">
        <v>6</v>
      </c>
      <c r="C165" s="12" t="s">
        <v>657</v>
      </c>
      <c r="D165" s="12" t="s">
        <v>656</v>
      </c>
      <c r="E165" s="12" t="s">
        <v>399</v>
      </c>
      <c r="F165" s="14">
        <v>1124504</v>
      </c>
      <c r="G165" s="12">
        <v>263219</v>
      </c>
      <c r="H165" s="35">
        <f t="shared" si="6"/>
        <v>23.407564579583532</v>
      </c>
      <c r="I165" s="35">
        <v>15.795900520284386</v>
      </c>
      <c r="J165" s="35">
        <v>7.8298398825430446</v>
      </c>
      <c r="K165" s="38">
        <f t="shared" si="8"/>
        <v>0.97213534037518057</v>
      </c>
      <c r="L165" s="14">
        <v>2107</v>
      </c>
      <c r="M165" s="12">
        <v>1983</v>
      </c>
      <c r="N165" s="4">
        <v>2704.6764705882351</v>
      </c>
      <c r="O165" s="4">
        <v>2084.5588235294117</v>
      </c>
      <c r="P165" s="4">
        <v>1111.0167765077451</v>
      </c>
      <c r="Q165" s="4">
        <v>1059.2588749625143</v>
      </c>
      <c r="R165" s="5">
        <f t="shared" si="7"/>
        <v>-0.53795449648106064</v>
      </c>
      <c r="S165" s="5">
        <f t="shared" si="7"/>
        <v>-9.5877245808307004E-2</v>
      </c>
    </row>
    <row r="166" spans="1:19">
      <c r="A166" s="26" t="s">
        <v>522</v>
      </c>
      <c r="B166" s="12" t="s">
        <v>6</v>
      </c>
      <c r="C166" s="12" t="s">
        <v>657</v>
      </c>
      <c r="D166" s="12" t="s">
        <v>656</v>
      </c>
      <c r="E166" s="12" t="s">
        <v>399</v>
      </c>
      <c r="F166" s="14">
        <v>1247836</v>
      </c>
      <c r="G166" s="12">
        <v>90970</v>
      </c>
      <c r="H166" s="35">
        <f t="shared" si="6"/>
        <v>7.2902208303014175</v>
      </c>
      <c r="I166" s="35">
        <v>15.795900520284386</v>
      </c>
      <c r="J166" s="35">
        <v>7.8298398825430446</v>
      </c>
      <c r="K166" s="38">
        <f t="shared" si="8"/>
        <v>-1.0863159167464891</v>
      </c>
      <c r="L166" s="14">
        <v>2604</v>
      </c>
      <c r="M166" s="12">
        <v>2087</v>
      </c>
      <c r="N166" s="4">
        <v>2704.6764705882351</v>
      </c>
      <c r="O166" s="4">
        <v>2084.5588235294117</v>
      </c>
      <c r="P166" s="4">
        <v>1111.0167765077451</v>
      </c>
      <c r="Q166" s="4">
        <v>1059.2588749625143</v>
      </c>
      <c r="R166" s="5">
        <f t="shared" si="7"/>
        <v>-9.0616516975280156E-2</v>
      </c>
      <c r="S166" s="5">
        <f t="shared" si="7"/>
        <v>2.3046079936546943E-3</v>
      </c>
    </row>
    <row r="167" spans="1:19">
      <c r="A167" s="26" t="s">
        <v>523</v>
      </c>
      <c r="B167" s="12" t="s">
        <v>6</v>
      </c>
      <c r="C167" s="12" t="s">
        <v>657</v>
      </c>
      <c r="D167" s="12" t="s">
        <v>656</v>
      </c>
      <c r="E167" s="12" t="s">
        <v>399</v>
      </c>
      <c r="F167" s="14">
        <v>961140</v>
      </c>
      <c r="G167" s="12">
        <v>231037</v>
      </c>
      <c r="H167" s="35">
        <f t="shared" si="6"/>
        <v>24.037809268160725</v>
      </c>
      <c r="I167" s="35">
        <v>15.795900520284386</v>
      </c>
      <c r="J167" s="35">
        <v>7.8298398825430446</v>
      </c>
      <c r="K167" s="38">
        <f t="shared" si="8"/>
        <v>1.052628006640598</v>
      </c>
      <c r="L167" s="14">
        <v>3701</v>
      </c>
      <c r="M167" s="12">
        <v>3034</v>
      </c>
      <c r="N167" s="4">
        <v>2704.6764705882351</v>
      </c>
      <c r="O167" s="4">
        <v>2084.5588235294117</v>
      </c>
      <c r="P167" s="4">
        <v>1111.0167765077451</v>
      </c>
      <c r="Q167" s="4">
        <v>1059.2588749625143</v>
      </c>
      <c r="R167" s="5">
        <f t="shared" si="7"/>
        <v>0.89676731304049695</v>
      </c>
      <c r="S167" s="5">
        <f t="shared" si="7"/>
        <v>0.89632591136344053</v>
      </c>
    </row>
    <row r="168" spans="1:19">
      <c r="A168" s="26" t="s">
        <v>524</v>
      </c>
      <c r="B168" s="12" t="s">
        <v>6</v>
      </c>
      <c r="C168" s="12" t="s">
        <v>657</v>
      </c>
      <c r="D168" s="12" t="s">
        <v>656</v>
      </c>
      <c r="E168" s="12" t="s">
        <v>399</v>
      </c>
      <c r="F168" s="14">
        <v>1136275</v>
      </c>
      <c r="G168" s="12">
        <v>256373</v>
      </c>
      <c r="H168" s="35">
        <f t="shared" si="6"/>
        <v>22.562583881542761</v>
      </c>
      <c r="I168" s="35">
        <v>15.795900520284386</v>
      </c>
      <c r="J168" s="35">
        <v>7.8298398825430446</v>
      </c>
      <c r="K168" s="38">
        <f t="shared" si="8"/>
        <v>0.86421733557348701</v>
      </c>
      <c r="L168" s="14">
        <v>3253</v>
      </c>
      <c r="M168" s="12">
        <v>1794</v>
      </c>
      <c r="N168" s="4">
        <v>2704.6764705882351</v>
      </c>
      <c r="O168" s="4">
        <v>2084.5588235294117</v>
      </c>
      <c r="P168" s="4">
        <v>1111.0167765077451</v>
      </c>
      <c r="Q168" s="4">
        <v>1059.2588749625143</v>
      </c>
      <c r="R168" s="5">
        <f t="shared" si="7"/>
        <v>0.49353307799303281</v>
      </c>
      <c r="S168" s="5">
        <f t="shared" si="7"/>
        <v>-0.27430388396764122</v>
      </c>
    </row>
    <row r="169" spans="1:19">
      <c r="A169" s="26" t="s">
        <v>525</v>
      </c>
      <c r="B169" s="12" t="s">
        <v>6</v>
      </c>
      <c r="C169" s="12" t="s">
        <v>657</v>
      </c>
      <c r="D169" s="12" t="s">
        <v>656</v>
      </c>
      <c r="E169" s="12" t="s">
        <v>399</v>
      </c>
      <c r="F169" s="14">
        <v>1044076</v>
      </c>
      <c r="G169" s="12">
        <v>177431</v>
      </c>
      <c r="H169" s="35">
        <f t="shared" si="6"/>
        <v>16.994069397246943</v>
      </c>
      <c r="I169" s="35">
        <v>15.795900520284386</v>
      </c>
      <c r="J169" s="35">
        <v>7.8298398825430446</v>
      </c>
      <c r="K169" s="38">
        <f t="shared" si="8"/>
        <v>0.15302597434130477</v>
      </c>
      <c r="L169" s="14">
        <v>1570</v>
      </c>
      <c r="M169" s="12">
        <v>920</v>
      </c>
      <c r="N169" s="4">
        <v>2704.6764705882351</v>
      </c>
      <c r="O169" s="4">
        <v>2084.5588235294117</v>
      </c>
      <c r="P169" s="4">
        <v>1111.0167765077451</v>
      </c>
      <c r="Q169" s="4">
        <v>1059.2588749625143</v>
      </c>
      <c r="R169" s="5">
        <f t="shared" si="7"/>
        <v>-1.0212955326875075</v>
      </c>
      <c r="S169" s="5">
        <f t="shared" si="7"/>
        <v>-1.0994090784187425</v>
      </c>
    </row>
    <row r="170" spans="1:19">
      <c r="A170" s="26" t="s">
        <v>526</v>
      </c>
      <c r="B170" s="12" t="s">
        <v>6</v>
      </c>
      <c r="C170" s="12" t="s">
        <v>657</v>
      </c>
      <c r="D170" s="12" t="s">
        <v>656</v>
      </c>
      <c r="E170" s="12" t="s">
        <v>399</v>
      </c>
      <c r="F170" s="14">
        <v>950776</v>
      </c>
      <c r="G170" s="12">
        <v>190379</v>
      </c>
      <c r="H170" s="35">
        <f t="shared" si="6"/>
        <v>20.023538667362239</v>
      </c>
      <c r="I170" s="35">
        <v>15.795900520284386</v>
      </c>
      <c r="J170" s="35">
        <v>7.8298398825430446</v>
      </c>
      <c r="K170" s="38">
        <f t="shared" si="8"/>
        <v>0.53993928490205134</v>
      </c>
      <c r="L170" s="14">
        <v>1853</v>
      </c>
      <c r="M170" s="12">
        <v>835</v>
      </c>
      <c r="N170" s="4">
        <v>2704.6764705882351</v>
      </c>
      <c r="O170" s="4">
        <v>2084.5588235294117</v>
      </c>
      <c r="P170" s="4">
        <v>1111.0167765077451</v>
      </c>
      <c r="Q170" s="4">
        <v>1059.2588749625143</v>
      </c>
      <c r="R170" s="5">
        <f t="shared" si="7"/>
        <v>-0.76657390653029256</v>
      </c>
      <c r="S170" s="5">
        <f t="shared" si="7"/>
        <v>-1.1796538627761151</v>
      </c>
    </row>
    <row r="171" spans="1:19">
      <c r="A171" s="26" t="s">
        <v>691</v>
      </c>
      <c r="B171" s="12" t="s">
        <v>6</v>
      </c>
      <c r="C171" s="12" t="s">
        <v>657</v>
      </c>
      <c r="D171" s="12" t="s">
        <v>656</v>
      </c>
      <c r="E171" s="12" t="s">
        <v>399</v>
      </c>
      <c r="F171" s="14">
        <v>1316518</v>
      </c>
      <c r="G171" s="12">
        <v>20202</v>
      </c>
      <c r="H171" s="35">
        <f t="shared" si="6"/>
        <v>1.5345023767240555</v>
      </c>
      <c r="I171" s="35">
        <v>15.795900520284386</v>
      </c>
      <c r="J171" s="35">
        <v>7.8298398825430446</v>
      </c>
      <c r="K171" s="38">
        <f t="shared" si="8"/>
        <v>-1.8214163198096442</v>
      </c>
      <c r="L171" s="14">
        <v>3554</v>
      </c>
      <c r="M171" s="12">
        <v>2766</v>
      </c>
      <c r="N171" s="4">
        <v>2704.6764705882351</v>
      </c>
      <c r="O171" s="4">
        <v>2084.5588235294117</v>
      </c>
      <c r="P171" s="4">
        <v>1111.0167765077451</v>
      </c>
      <c r="Q171" s="4">
        <v>1059.2588749625143</v>
      </c>
      <c r="R171" s="5">
        <f t="shared" si="7"/>
        <v>0.76445607966554774</v>
      </c>
      <c r="S171" s="5">
        <f t="shared" si="7"/>
        <v>0.64331882656607775</v>
      </c>
    </row>
    <row r="172" spans="1:19">
      <c r="A172" s="26" t="s">
        <v>527</v>
      </c>
      <c r="B172" s="12" t="s">
        <v>6</v>
      </c>
      <c r="C172" s="12" t="s">
        <v>657</v>
      </c>
      <c r="D172" s="12" t="s">
        <v>656</v>
      </c>
      <c r="E172" s="12" t="s">
        <v>399</v>
      </c>
      <c r="F172" s="14">
        <v>902024</v>
      </c>
      <c r="G172" s="12">
        <v>118192</v>
      </c>
      <c r="H172" s="35">
        <f t="shared" si="6"/>
        <v>13.102977304373276</v>
      </c>
      <c r="I172" s="35">
        <v>15.795900520284386</v>
      </c>
      <c r="J172" s="35">
        <v>7.8298398825430446</v>
      </c>
      <c r="K172" s="38">
        <f t="shared" si="8"/>
        <v>-0.34393081548386384</v>
      </c>
      <c r="L172" s="14">
        <v>3319</v>
      </c>
      <c r="M172" s="12">
        <v>2480</v>
      </c>
      <c r="N172" s="4">
        <v>2704.6764705882351</v>
      </c>
      <c r="O172" s="4">
        <v>2084.5588235294117</v>
      </c>
      <c r="P172" s="4">
        <v>1111.0167765077451</v>
      </c>
      <c r="Q172" s="4">
        <v>1059.2588749625143</v>
      </c>
      <c r="R172" s="5">
        <f t="shared" si="7"/>
        <v>0.55293812154913247</v>
      </c>
      <c r="S172" s="5">
        <f t="shared" si="7"/>
        <v>0.37331872861068305</v>
      </c>
    </row>
    <row r="173" spans="1:19">
      <c r="A173" s="26" t="s">
        <v>528</v>
      </c>
      <c r="B173" s="12" t="s">
        <v>6</v>
      </c>
      <c r="C173" s="12" t="s">
        <v>657</v>
      </c>
      <c r="D173" s="12" t="s">
        <v>656</v>
      </c>
      <c r="E173" s="12" t="s">
        <v>399</v>
      </c>
      <c r="F173" s="14">
        <v>987990</v>
      </c>
      <c r="G173" s="12">
        <v>161309</v>
      </c>
      <c r="H173" s="35">
        <f t="shared" si="6"/>
        <v>16.326987115254202</v>
      </c>
      <c r="I173" s="35">
        <v>15.795900520284386</v>
      </c>
      <c r="J173" s="35">
        <v>7.8298398825430446</v>
      </c>
      <c r="K173" s="38">
        <f t="shared" si="8"/>
        <v>6.7828538378402289E-2</v>
      </c>
      <c r="L173" s="14">
        <v>2946</v>
      </c>
      <c r="M173" s="12">
        <v>1424</v>
      </c>
      <c r="N173" s="4">
        <v>2704.6764705882351</v>
      </c>
      <c r="O173" s="4">
        <v>2084.5588235294117</v>
      </c>
      <c r="P173" s="4">
        <v>1111.0167765077451</v>
      </c>
      <c r="Q173" s="4">
        <v>1059.2588749625143</v>
      </c>
      <c r="R173" s="5">
        <f t="shared" si="7"/>
        <v>0.21720961781541789</v>
      </c>
      <c r="S173" s="5">
        <f t="shared" si="7"/>
        <v>-0.62360470999385109</v>
      </c>
    </row>
    <row r="174" spans="1:19">
      <c r="A174" s="26" t="s">
        <v>200</v>
      </c>
      <c r="B174" s="12" t="s">
        <v>6</v>
      </c>
      <c r="C174" s="12" t="s">
        <v>653</v>
      </c>
      <c r="D174" s="12" t="s">
        <v>656</v>
      </c>
      <c r="E174" s="12" t="s">
        <v>18</v>
      </c>
      <c r="F174" s="14">
        <v>922482</v>
      </c>
      <c r="G174" s="12">
        <v>211639</v>
      </c>
      <c r="H174" s="35">
        <f t="shared" si="6"/>
        <v>22.942344674476033</v>
      </c>
      <c r="I174" s="35">
        <f>AVERAGE(H174:H201)</f>
        <v>22.264372814863915</v>
      </c>
      <c r="J174" s="35">
        <f>_xlfn.STDEV.P(H174:H201)</f>
        <v>6.8428945295262942</v>
      </c>
      <c r="K174" s="38">
        <f t="shared" si="8"/>
        <v>9.9076765933881941E-2</v>
      </c>
      <c r="L174" s="14">
        <v>2262</v>
      </c>
      <c r="M174" s="12">
        <v>1702</v>
      </c>
      <c r="N174" s="4">
        <v>3300.2857142857142</v>
      </c>
      <c r="O174" s="4">
        <v>2585.0357142857142</v>
      </c>
      <c r="P174" s="4">
        <v>2153.1433476455309</v>
      </c>
      <c r="Q174" s="4">
        <v>1810.7826934809721</v>
      </c>
      <c r="R174" s="5">
        <f t="shared" si="7"/>
        <v>-0.48221857379866651</v>
      </c>
      <c r="S174" s="5">
        <f t="shared" si="7"/>
        <v>-0.4876541605266857</v>
      </c>
    </row>
    <row r="175" spans="1:19">
      <c r="A175" s="26" t="s">
        <v>201</v>
      </c>
      <c r="B175" s="12" t="s">
        <v>6</v>
      </c>
      <c r="C175" s="12" t="s">
        <v>657</v>
      </c>
      <c r="D175" s="12" t="s">
        <v>656</v>
      </c>
      <c r="E175" s="12" t="s">
        <v>18</v>
      </c>
      <c r="F175" s="14">
        <v>1499723</v>
      </c>
      <c r="G175" s="12">
        <v>96242</v>
      </c>
      <c r="H175" s="35">
        <f t="shared" si="6"/>
        <v>6.4173183981308544</v>
      </c>
      <c r="I175" s="35">
        <v>22.264372814863915</v>
      </c>
      <c r="J175" s="35">
        <v>6.8428945295262942</v>
      </c>
      <c r="K175" s="38">
        <f t="shared" si="8"/>
        <v>-2.3158408109835484</v>
      </c>
      <c r="L175" s="14">
        <v>3400</v>
      </c>
      <c r="M175" s="12">
        <v>2969</v>
      </c>
      <c r="N175" s="4">
        <v>3300.2857142857142</v>
      </c>
      <c r="O175" s="4">
        <v>2585.0357142857142</v>
      </c>
      <c r="P175" s="4">
        <v>2153.1433476455309</v>
      </c>
      <c r="Q175" s="4">
        <v>1810.7826934809721</v>
      </c>
      <c r="R175" s="5">
        <f t="shared" si="7"/>
        <v>4.6311029789690344E-2</v>
      </c>
      <c r="S175" s="5">
        <f t="shared" si="7"/>
        <v>0.21204327117583011</v>
      </c>
    </row>
    <row r="176" spans="1:19">
      <c r="A176" s="26" t="s">
        <v>202</v>
      </c>
      <c r="B176" s="12" t="s">
        <v>6</v>
      </c>
      <c r="C176" s="12" t="s">
        <v>657</v>
      </c>
      <c r="D176" s="12" t="s">
        <v>656</v>
      </c>
      <c r="E176" s="12" t="s">
        <v>18</v>
      </c>
      <c r="F176" s="14">
        <v>1162188</v>
      </c>
      <c r="G176" s="12">
        <v>275570</v>
      </c>
      <c r="H176" s="35">
        <f t="shared" si="6"/>
        <v>23.711310046223158</v>
      </c>
      <c r="I176" s="35">
        <v>22.264372814863915</v>
      </c>
      <c r="J176" s="35">
        <v>6.8428945295262942</v>
      </c>
      <c r="K176" s="38">
        <f t="shared" si="8"/>
        <v>0.21145104971527431</v>
      </c>
      <c r="L176" s="14">
        <v>1741</v>
      </c>
      <c r="M176" s="12">
        <v>994</v>
      </c>
      <c r="N176" s="4">
        <v>3300.2857142857142</v>
      </c>
      <c r="O176" s="4">
        <v>2585.0357142857142</v>
      </c>
      <c r="P176" s="4">
        <v>2153.1433476455309</v>
      </c>
      <c r="Q176" s="4">
        <v>1810.7826934809721</v>
      </c>
      <c r="R176" s="5">
        <f t="shared" si="7"/>
        <v>-0.72419038704078764</v>
      </c>
      <c r="S176" s="5">
        <f t="shared" si="7"/>
        <v>-0.8786453062610039</v>
      </c>
    </row>
    <row r="177" spans="1:19">
      <c r="A177" s="26" t="s">
        <v>203</v>
      </c>
      <c r="B177" s="12" t="s">
        <v>6</v>
      </c>
      <c r="C177" s="12" t="s">
        <v>657</v>
      </c>
      <c r="D177" s="12" t="s">
        <v>656</v>
      </c>
      <c r="E177" s="12" t="s">
        <v>18</v>
      </c>
      <c r="F177" s="14">
        <v>1037957</v>
      </c>
      <c r="G177" s="12">
        <v>161971</v>
      </c>
      <c r="H177" s="35">
        <f t="shared" si="6"/>
        <v>15.604789023052016</v>
      </c>
      <c r="I177" s="35">
        <v>22.264372814863915</v>
      </c>
      <c r="J177" s="35">
        <v>6.8428945295262942</v>
      </c>
      <c r="K177" s="38">
        <f t="shared" si="8"/>
        <v>-0.97321152080841955</v>
      </c>
      <c r="L177" s="14">
        <v>1445</v>
      </c>
      <c r="M177" s="12">
        <v>622</v>
      </c>
      <c r="N177" s="4">
        <v>3300.2857142857142</v>
      </c>
      <c r="O177" s="4">
        <v>2585.0357142857142</v>
      </c>
      <c r="P177" s="4">
        <v>2153.1433476455309</v>
      </c>
      <c r="Q177" s="4">
        <v>1810.7826934809721</v>
      </c>
      <c r="R177" s="5">
        <f t="shared" si="7"/>
        <v>-0.86166381644514056</v>
      </c>
      <c r="S177" s="5">
        <f t="shared" si="7"/>
        <v>-1.0840813319858151</v>
      </c>
    </row>
    <row r="178" spans="1:19">
      <c r="A178" s="26" t="s">
        <v>204</v>
      </c>
      <c r="B178" s="12" t="s">
        <v>6</v>
      </c>
      <c r="C178" s="12" t="s">
        <v>657</v>
      </c>
      <c r="D178" s="12" t="s">
        <v>656</v>
      </c>
      <c r="E178" s="12" t="s">
        <v>18</v>
      </c>
      <c r="F178" s="14">
        <v>1181605</v>
      </c>
      <c r="G178" s="12">
        <v>306083</v>
      </c>
      <c r="H178" s="35">
        <f t="shared" si="6"/>
        <v>25.904003452930546</v>
      </c>
      <c r="I178" s="35">
        <v>22.264372814863915</v>
      </c>
      <c r="J178" s="35">
        <v>6.8428945295262942</v>
      </c>
      <c r="K178" s="38">
        <f t="shared" si="8"/>
        <v>0.53188466114186739</v>
      </c>
      <c r="L178" s="14">
        <v>1867</v>
      </c>
      <c r="M178" s="12">
        <v>1503</v>
      </c>
      <c r="N178" s="4">
        <v>3300.2857142857142</v>
      </c>
      <c r="O178" s="4">
        <v>2585.0357142857142</v>
      </c>
      <c r="P178" s="4">
        <v>2153.1433476455309</v>
      </c>
      <c r="Q178" s="4">
        <v>1810.7826934809721</v>
      </c>
      <c r="R178" s="5">
        <f t="shared" si="7"/>
        <v>-0.66567129209163745</v>
      </c>
      <c r="S178" s="5">
        <f t="shared" si="7"/>
        <v>-0.59755138934184004</v>
      </c>
    </row>
    <row r="179" spans="1:19">
      <c r="A179" s="26" t="s">
        <v>205</v>
      </c>
      <c r="B179" s="12" t="s">
        <v>6</v>
      </c>
      <c r="C179" s="12" t="s">
        <v>657</v>
      </c>
      <c r="D179" s="12" t="s">
        <v>656</v>
      </c>
      <c r="E179" s="12" t="s">
        <v>18</v>
      </c>
      <c r="F179" s="14">
        <v>1065348</v>
      </c>
      <c r="G179" s="12">
        <v>193488</v>
      </c>
      <c r="H179" s="35">
        <f t="shared" si="6"/>
        <v>18.161952714042737</v>
      </c>
      <c r="I179" s="35">
        <v>22.264372814863915</v>
      </c>
      <c r="J179" s="35">
        <v>6.8428945295262942</v>
      </c>
      <c r="K179" s="38">
        <f t="shared" si="8"/>
        <v>-0.59951531959461191</v>
      </c>
      <c r="L179" s="14">
        <v>3113</v>
      </c>
      <c r="M179" s="12">
        <v>2957</v>
      </c>
      <c r="N179" s="4">
        <v>3300.2857142857142</v>
      </c>
      <c r="O179" s="4">
        <v>2585.0357142857142</v>
      </c>
      <c r="P179" s="4">
        <v>2153.1433476455309</v>
      </c>
      <c r="Q179" s="4">
        <v>1810.7826934809721</v>
      </c>
      <c r="R179" s="5">
        <f t="shared" si="7"/>
        <v>-8.6982464261151846E-2</v>
      </c>
      <c r="S179" s="5">
        <f t="shared" si="7"/>
        <v>0.20541630260406199</v>
      </c>
    </row>
    <row r="180" spans="1:19">
      <c r="A180" s="26" t="s">
        <v>206</v>
      </c>
      <c r="B180" s="12" t="s">
        <v>6</v>
      </c>
      <c r="C180" s="12" t="s">
        <v>653</v>
      </c>
      <c r="D180" s="12" t="s">
        <v>656</v>
      </c>
      <c r="E180" s="12" t="s">
        <v>18</v>
      </c>
      <c r="F180" s="14">
        <v>904041</v>
      </c>
      <c r="G180" s="12">
        <v>200884</v>
      </c>
      <c r="H180" s="35">
        <f t="shared" si="6"/>
        <v>22.220673619891134</v>
      </c>
      <c r="I180" s="35">
        <v>22.264372814863915</v>
      </c>
      <c r="J180" s="35">
        <v>6.8428945295262942</v>
      </c>
      <c r="K180" s="38">
        <f t="shared" si="8"/>
        <v>-6.3860687585091721E-3</v>
      </c>
      <c r="L180" s="14">
        <v>11095</v>
      </c>
      <c r="M180" s="12">
        <v>8099</v>
      </c>
      <c r="N180" s="4">
        <v>3300.2857142857142</v>
      </c>
      <c r="O180" s="4">
        <v>2585.0357142857142</v>
      </c>
      <c r="P180" s="4">
        <v>2153.1433476455309</v>
      </c>
      <c r="Q180" s="4">
        <v>1810.7826934809721</v>
      </c>
      <c r="R180" s="5">
        <f t="shared" si="7"/>
        <v>3.6201557570413652</v>
      </c>
      <c r="S180" s="5">
        <f t="shared" si="7"/>
        <v>3.0450723356066951</v>
      </c>
    </row>
    <row r="181" spans="1:19">
      <c r="A181" s="26" t="s">
        <v>667</v>
      </c>
      <c r="B181" s="12" t="s">
        <v>6</v>
      </c>
      <c r="C181" s="12" t="s">
        <v>657</v>
      </c>
      <c r="D181" s="12" t="s">
        <v>656</v>
      </c>
      <c r="E181" s="12" t="s">
        <v>18</v>
      </c>
      <c r="F181" s="14">
        <v>895026</v>
      </c>
      <c r="G181" s="12">
        <v>160063</v>
      </c>
      <c r="H181" s="35">
        <f t="shared" si="6"/>
        <v>17.883614554214066</v>
      </c>
      <c r="I181" s="35">
        <v>22.264372814863915</v>
      </c>
      <c r="J181" s="35">
        <v>6.8428945295262942</v>
      </c>
      <c r="K181" s="38">
        <f t="shared" si="8"/>
        <v>-0.64019082009044359</v>
      </c>
      <c r="L181" s="14">
        <v>1418</v>
      </c>
      <c r="M181" s="12">
        <v>760</v>
      </c>
      <c r="N181" s="4">
        <v>3300.2857142857142</v>
      </c>
      <c r="O181" s="4">
        <v>2585.0357142857142</v>
      </c>
      <c r="P181" s="4">
        <v>2153.1433476455309</v>
      </c>
      <c r="Q181" s="4">
        <v>1810.7826934809721</v>
      </c>
      <c r="R181" s="5">
        <f t="shared" si="7"/>
        <v>-0.87420362250567274</v>
      </c>
      <c r="S181" s="5">
        <f t="shared" si="7"/>
        <v>-1.007871193410482</v>
      </c>
    </row>
    <row r="182" spans="1:19">
      <c r="A182" s="26" t="s">
        <v>207</v>
      </c>
      <c r="B182" s="12" t="s">
        <v>6</v>
      </c>
      <c r="C182" s="12" t="s">
        <v>657</v>
      </c>
      <c r="D182" s="12" t="s">
        <v>656</v>
      </c>
      <c r="E182" s="12" t="s">
        <v>18</v>
      </c>
      <c r="F182" s="14">
        <v>887970</v>
      </c>
      <c r="G182" s="12">
        <v>226103</v>
      </c>
      <c r="H182" s="35">
        <f t="shared" si="6"/>
        <v>25.462909782988163</v>
      </c>
      <c r="I182" s="35">
        <v>22.264372814863915</v>
      </c>
      <c r="J182" s="35">
        <v>6.8428945295262942</v>
      </c>
      <c r="K182" s="38">
        <f t="shared" si="8"/>
        <v>0.46742456051645004</v>
      </c>
      <c r="L182" s="14">
        <v>3064</v>
      </c>
      <c r="M182" s="12">
        <v>2262</v>
      </c>
      <c r="N182" s="4">
        <v>3300.2857142857142</v>
      </c>
      <c r="O182" s="4">
        <v>2585.0357142857142</v>
      </c>
      <c r="P182" s="4">
        <v>2153.1433476455309</v>
      </c>
      <c r="Q182" s="4">
        <v>1810.7826934809721</v>
      </c>
      <c r="R182" s="5">
        <f t="shared" si="7"/>
        <v>-0.10973989007471026</v>
      </c>
      <c r="S182" s="5">
        <f t="shared" si="7"/>
        <v>-0.17839562717750743</v>
      </c>
    </row>
    <row r="183" spans="1:19">
      <c r="A183" s="26" t="s">
        <v>208</v>
      </c>
      <c r="B183" s="12" t="s">
        <v>6</v>
      </c>
      <c r="C183" s="12" t="s">
        <v>657</v>
      </c>
      <c r="D183" s="12" t="s">
        <v>656</v>
      </c>
      <c r="E183" s="12" t="s">
        <v>18</v>
      </c>
      <c r="F183" s="14">
        <v>876454</v>
      </c>
      <c r="G183" s="12">
        <v>251438</v>
      </c>
      <c r="H183" s="35">
        <f t="shared" si="6"/>
        <v>28.6881000029665</v>
      </c>
      <c r="I183" s="35">
        <v>22.264372814863915</v>
      </c>
      <c r="J183" s="35">
        <v>6.8428945295262942</v>
      </c>
      <c r="K183" s="38">
        <f t="shared" si="8"/>
        <v>0.93874414699582898</v>
      </c>
      <c r="L183" s="14">
        <v>2288</v>
      </c>
      <c r="M183" s="12">
        <v>1689</v>
      </c>
      <c r="N183" s="4">
        <v>3300.2857142857142</v>
      </c>
      <c r="O183" s="4">
        <v>2585.0357142857142</v>
      </c>
      <c r="P183" s="4">
        <v>2153.1433476455309</v>
      </c>
      <c r="Q183" s="4">
        <v>1810.7826934809721</v>
      </c>
      <c r="R183" s="5">
        <f t="shared" si="7"/>
        <v>-0.47014320499963547</v>
      </c>
      <c r="S183" s="5">
        <f t="shared" si="7"/>
        <v>-0.49483337647943448</v>
      </c>
    </row>
    <row r="184" spans="1:19">
      <c r="A184" s="26" t="s">
        <v>209</v>
      </c>
      <c r="B184" s="12" t="s">
        <v>6</v>
      </c>
      <c r="C184" s="12" t="s">
        <v>653</v>
      </c>
      <c r="D184" s="12" t="s">
        <v>656</v>
      </c>
      <c r="E184" s="12" t="s">
        <v>18</v>
      </c>
      <c r="F184" s="14">
        <v>813818</v>
      </c>
      <c r="G184" s="12">
        <v>137872</v>
      </c>
      <c r="H184" s="35">
        <f t="shared" si="6"/>
        <v>16.94138001371314</v>
      </c>
      <c r="I184" s="35">
        <v>22.264372814863915</v>
      </c>
      <c r="J184" s="35">
        <v>6.8428945295262942</v>
      </c>
      <c r="K184" s="38">
        <f t="shared" si="8"/>
        <v>-0.77788613841447951</v>
      </c>
      <c r="L184" s="14">
        <v>6474</v>
      </c>
      <c r="M184" s="12">
        <v>6896</v>
      </c>
      <c r="N184" s="4">
        <v>3300.2857142857142</v>
      </c>
      <c r="O184" s="4">
        <v>2585.0357142857142</v>
      </c>
      <c r="P184" s="4">
        <v>2153.1433476455309</v>
      </c>
      <c r="Q184" s="4">
        <v>1810.7826934809721</v>
      </c>
      <c r="R184" s="5">
        <f t="shared" si="7"/>
        <v>1.4739911716443554</v>
      </c>
      <c r="S184" s="5">
        <f t="shared" si="7"/>
        <v>2.3807187362869429</v>
      </c>
    </row>
    <row r="185" spans="1:19">
      <c r="A185" s="26" t="s">
        <v>210</v>
      </c>
      <c r="B185" s="12" t="s">
        <v>6</v>
      </c>
      <c r="C185" s="12" t="s">
        <v>657</v>
      </c>
      <c r="D185" s="12" t="s">
        <v>656</v>
      </c>
      <c r="E185" s="12" t="s">
        <v>18</v>
      </c>
      <c r="F185" s="14">
        <v>824418</v>
      </c>
      <c r="G185" s="12">
        <v>205461</v>
      </c>
      <c r="H185" s="35">
        <f t="shared" si="6"/>
        <v>24.921944935700093</v>
      </c>
      <c r="I185" s="35">
        <v>22.264372814863915</v>
      </c>
      <c r="J185" s="35">
        <v>6.8428945295262942</v>
      </c>
      <c r="K185" s="38">
        <f t="shared" si="8"/>
        <v>0.38836958678364308</v>
      </c>
      <c r="L185" s="14">
        <v>1225</v>
      </c>
      <c r="M185" s="12">
        <v>1340</v>
      </c>
      <c r="N185" s="4">
        <v>3300.2857142857142</v>
      </c>
      <c r="O185" s="4">
        <v>2585.0357142857142</v>
      </c>
      <c r="P185" s="4">
        <v>2153.1433476455309</v>
      </c>
      <c r="Q185" s="4">
        <v>1810.7826934809721</v>
      </c>
      <c r="R185" s="5">
        <f t="shared" si="7"/>
        <v>-0.96384001397540287</v>
      </c>
      <c r="S185" s="5">
        <f t="shared" si="7"/>
        <v>-0.68756771244169024</v>
      </c>
    </row>
    <row r="186" spans="1:19">
      <c r="A186" s="26" t="s">
        <v>215</v>
      </c>
      <c r="B186" s="12" t="s">
        <v>6</v>
      </c>
      <c r="C186" s="12" t="s">
        <v>657</v>
      </c>
      <c r="D186" s="12" t="s">
        <v>656</v>
      </c>
      <c r="E186" s="12" t="s">
        <v>18</v>
      </c>
      <c r="F186" s="14">
        <v>914123</v>
      </c>
      <c r="G186" s="12">
        <v>163055</v>
      </c>
      <c r="H186" s="35">
        <f t="shared" si="6"/>
        <v>17.837315109673423</v>
      </c>
      <c r="I186" s="35">
        <v>22.264372814863915</v>
      </c>
      <c r="J186" s="35">
        <v>6.8428945295262942</v>
      </c>
      <c r="K186" s="38">
        <f t="shared" si="8"/>
        <v>-0.64695688149046471</v>
      </c>
      <c r="L186" s="14">
        <v>2505</v>
      </c>
      <c r="M186" s="12">
        <v>1415</v>
      </c>
      <c r="N186" s="4">
        <v>3300.2857142857142</v>
      </c>
      <c r="O186" s="4">
        <v>2585.0357142857142</v>
      </c>
      <c r="P186" s="4">
        <v>2153.1433476455309</v>
      </c>
      <c r="Q186" s="4">
        <v>1810.7826934809721</v>
      </c>
      <c r="R186" s="5">
        <f t="shared" si="7"/>
        <v>-0.36936031925387675</v>
      </c>
      <c r="S186" s="5">
        <f t="shared" si="7"/>
        <v>-0.64614915886813951</v>
      </c>
    </row>
    <row r="187" spans="1:19">
      <c r="A187" s="26" t="s">
        <v>216</v>
      </c>
      <c r="B187" s="12" t="s">
        <v>6</v>
      </c>
      <c r="C187" s="12" t="s">
        <v>657</v>
      </c>
      <c r="D187" s="12" t="s">
        <v>656</v>
      </c>
      <c r="E187" s="12" t="s">
        <v>18</v>
      </c>
      <c r="F187" s="14">
        <v>986685</v>
      </c>
      <c r="G187" s="12">
        <v>281371</v>
      </c>
      <c r="H187" s="35">
        <f t="shared" si="6"/>
        <v>28.516801208085663</v>
      </c>
      <c r="I187" s="35">
        <v>22.264372814863915</v>
      </c>
      <c r="J187" s="35">
        <v>6.8428945295262942</v>
      </c>
      <c r="K187" s="38">
        <f t="shared" si="8"/>
        <v>0.91371105695743915</v>
      </c>
      <c r="L187" s="14">
        <v>3332</v>
      </c>
      <c r="M187" s="12">
        <v>1627</v>
      </c>
      <c r="N187" s="4">
        <v>3300.2857142857142</v>
      </c>
      <c r="O187" s="4">
        <v>2585.0357142857142</v>
      </c>
      <c r="P187" s="4">
        <v>2153.1433476455309</v>
      </c>
      <c r="Q187" s="4">
        <v>1810.7826934809721</v>
      </c>
      <c r="R187" s="5">
        <f t="shared" si="7"/>
        <v>1.4729296007609272E-2</v>
      </c>
      <c r="S187" s="5">
        <f t="shared" si="7"/>
        <v>-0.52907271410023637</v>
      </c>
    </row>
    <row r="188" spans="1:19">
      <c r="A188" s="26" t="s">
        <v>217</v>
      </c>
      <c r="B188" s="12" t="s">
        <v>6</v>
      </c>
      <c r="C188" s="12" t="s">
        <v>657</v>
      </c>
      <c r="D188" s="12" t="s">
        <v>656</v>
      </c>
      <c r="E188" s="12" t="s">
        <v>18</v>
      </c>
      <c r="F188" s="14">
        <v>833370</v>
      </c>
      <c r="G188" s="12">
        <v>83440</v>
      </c>
      <c r="H188" s="35">
        <f t="shared" si="6"/>
        <v>10.012359456183928</v>
      </c>
      <c r="I188" s="35">
        <v>22.264372814863915</v>
      </c>
      <c r="J188" s="35">
        <v>6.8428945295262942</v>
      </c>
      <c r="K188" s="38">
        <f t="shared" si="8"/>
        <v>-1.7904723367887629</v>
      </c>
      <c r="L188" s="14">
        <v>2810</v>
      </c>
      <c r="M188" s="12">
        <v>1874</v>
      </c>
      <c r="N188" s="4">
        <v>3300.2857142857142</v>
      </c>
      <c r="O188" s="4">
        <v>2585.0357142857142</v>
      </c>
      <c r="P188" s="4">
        <v>2153.1433476455309</v>
      </c>
      <c r="Q188" s="4">
        <v>1810.7826934809721</v>
      </c>
      <c r="R188" s="5">
        <f t="shared" si="7"/>
        <v>-0.22770695449601311</v>
      </c>
      <c r="S188" s="5">
        <f t="shared" si="7"/>
        <v>-0.39266761099800951</v>
      </c>
    </row>
    <row r="189" spans="1:19">
      <c r="A189" s="26" t="s">
        <v>221</v>
      </c>
      <c r="B189" s="12" t="s">
        <v>6</v>
      </c>
      <c r="C189" s="12" t="s">
        <v>657</v>
      </c>
      <c r="D189" s="12" t="s">
        <v>656</v>
      </c>
      <c r="E189" s="12" t="s">
        <v>18</v>
      </c>
      <c r="F189" s="14">
        <v>912528</v>
      </c>
      <c r="G189" s="12">
        <v>258713</v>
      </c>
      <c r="H189" s="35">
        <f t="shared" si="6"/>
        <v>28.351239633194819</v>
      </c>
      <c r="I189" s="35">
        <v>22.264372814863915</v>
      </c>
      <c r="J189" s="35">
        <v>6.8428945295262942</v>
      </c>
      <c r="K189" s="38">
        <f t="shared" si="8"/>
        <v>0.8895163869714463</v>
      </c>
      <c r="L189" s="14">
        <v>3386</v>
      </c>
      <c r="M189" s="12">
        <v>3441</v>
      </c>
      <c r="N189" s="4">
        <v>3300.2857142857142</v>
      </c>
      <c r="O189" s="4">
        <v>2585.0357142857142</v>
      </c>
      <c r="P189" s="4">
        <v>2153.1433476455309</v>
      </c>
      <c r="Q189" s="4">
        <v>1810.7826934809721</v>
      </c>
      <c r="R189" s="5">
        <f t="shared" si="7"/>
        <v>3.9808908128673652E-2</v>
      </c>
      <c r="S189" s="5">
        <f t="shared" si="7"/>
        <v>0.47270403499870889</v>
      </c>
    </row>
    <row r="190" spans="1:19">
      <c r="A190" s="26" t="s">
        <v>222</v>
      </c>
      <c r="B190" s="12" t="s">
        <v>6</v>
      </c>
      <c r="C190" s="12" t="s">
        <v>657</v>
      </c>
      <c r="D190" s="12" t="s">
        <v>656</v>
      </c>
      <c r="E190" s="12" t="s">
        <v>18</v>
      </c>
      <c r="F190" s="14">
        <v>771048</v>
      </c>
      <c r="G190" s="12">
        <v>149930</v>
      </c>
      <c r="H190" s="35">
        <f t="shared" si="6"/>
        <v>19.44496321889169</v>
      </c>
      <c r="I190" s="35">
        <v>22.264372814863915</v>
      </c>
      <c r="J190" s="35">
        <v>6.8428945295262942</v>
      </c>
      <c r="K190" s="38">
        <f t="shared" si="8"/>
        <v>-0.41202002804614335</v>
      </c>
      <c r="L190" s="14">
        <v>7579</v>
      </c>
      <c r="M190" s="12">
        <v>4066</v>
      </c>
      <c r="N190" s="4">
        <v>3300.2857142857142</v>
      </c>
      <c r="O190" s="4">
        <v>2585.0357142857142</v>
      </c>
      <c r="P190" s="4">
        <v>2153.1433476455309</v>
      </c>
      <c r="Q190" s="4">
        <v>1810.7826934809721</v>
      </c>
      <c r="R190" s="5">
        <f t="shared" si="7"/>
        <v>1.9871943456031731</v>
      </c>
      <c r="S190" s="5">
        <f t="shared" si="7"/>
        <v>0.817858648111631</v>
      </c>
    </row>
    <row r="191" spans="1:19">
      <c r="A191" s="26" t="s">
        <v>668</v>
      </c>
      <c r="B191" s="12" t="s">
        <v>6</v>
      </c>
      <c r="C191" s="12" t="s">
        <v>657</v>
      </c>
      <c r="D191" s="12" t="s">
        <v>656</v>
      </c>
      <c r="E191" s="12" t="s">
        <v>18</v>
      </c>
      <c r="F191" s="14">
        <v>1078177</v>
      </c>
      <c r="G191" s="12">
        <v>108546</v>
      </c>
      <c r="H191" s="35">
        <f t="shared" si="6"/>
        <v>10.067549205742656</v>
      </c>
      <c r="I191" s="35">
        <v>22.264372814863915</v>
      </c>
      <c r="J191" s="35">
        <v>6.8428945295262942</v>
      </c>
      <c r="K191" s="38">
        <f t="shared" si="8"/>
        <v>-1.7824070729854717</v>
      </c>
      <c r="L191" s="14">
        <v>2072</v>
      </c>
      <c r="M191" s="12">
        <v>1310</v>
      </c>
      <c r="N191" s="4">
        <v>3300.2857142857142</v>
      </c>
      <c r="O191" s="4">
        <v>2585.0357142857142</v>
      </c>
      <c r="P191" s="4">
        <v>2153.1433476455309</v>
      </c>
      <c r="Q191" s="4">
        <v>1810.7826934809721</v>
      </c>
      <c r="R191" s="5">
        <f t="shared" si="7"/>
        <v>-0.57046165348389299</v>
      </c>
      <c r="S191" s="5">
        <f t="shared" si="7"/>
        <v>-0.70413513387111049</v>
      </c>
    </row>
    <row r="192" spans="1:19">
      <c r="A192" s="26" t="s">
        <v>223</v>
      </c>
      <c r="B192" s="12" t="s">
        <v>6</v>
      </c>
      <c r="C192" s="12" t="s">
        <v>657</v>
      </c>
      <c r="D192" s="12" t="s">
        <v>656</v>
      </c>
      <c r="E192" s="12" t="s">
        <v>18</v>
      </c>
      <c r="F192" s="14">
        <v>872483</v>
      </c>
      <c r="G192" s="12">
        <v>180532</v>
      </c>
      <c r="H192" s="35">
        <f t="shared" si="6"/>
        <v>20.691749867905735</v>
      </c>
      <c r="I192" s="35">
        <v>22.264372814863915</v>
      </c>
      <c r="J192" s="35">
        <v>6.8428945295262942</v>
      </c>
      <c r="K192" s="38">
        <f t="shared" si="8"/>
        <v>-0.2298183817056503</v>
      </c>
      <c r="L192" s="14">
        <v>3214</v>
      </c>
      <c r="M192" s="12">
        <v>2655</v>
      </c>
      <c r="N192" s="4">
        <v>3300.2857142857142</v>
      </c>
      <c r="O192" s="4">
        <v>2585.0357142857142</v>
      </c>
      <c r="P192" s="4">
        <v>2153.1433476455309</v>
      </c>
      <c r="Q192" s="4">
        <v>1810.7826934809721</v>
      </c>
      <c r="R192" s="5">
        <f t="shared" si="7"/>
        <v>-4.0074300849531418E-2</v>
      </c>
      <c r="S192" s="5">
        <f t="shared" si="7"/>
        <v>3.863759354789801E-2</v>
      </c>
    </row>
    <row r="193" spans="1:19">
      <c r="A193" s="26" t="s">
        <v>224</v>
      </c>
      <c r="B193" s="12" t="s">
        <v>6</v>
      </c>
      <c r="C193" s="12" t="s">
        <v>653</v>
      </c>
      <c r="D193" s="12" t="s">
        <v>656</v>
      </c>
      <c r="E193" s="12" t="s">
        <v>18</v>
      </c>
      <c r="F193" s="14">
        <v>869670</v>
      </c>
      <c r="G193" s="12">
        <v>246608</v>
      </c>
      <c r="H193" s="35">
        <f t="shared" si="6"/>
        <v>28.356503041383512</v>
      </c>
      <c r="I193" s="35">
        <v>22.264372814863915</v>
      </c>
      <c r="J193" s="35">
        <v>6.8428945295262942</v>
      </c>
      <c r="K193" s="38">
        <f t="shared" si="8"/>
        <v>0.89028556559402794</v>
      </c>
      <c r="L193" s="14">
        <v>3761</v>
      </c>
      <c r="M193" s="12">
        <v>3189</v>
      </c>
      <c r="N193" s="4">
        <v>3300.2857142857142</v>
      </c>
      <c r="O193" s="4">
        <v>2585.0357142857142</v>
      </c>
      <c r="P193" s="4">
        <v>2153.1433476455309</v>
      </c>
      <c r="Q193" s="4">
        <v>1810.7826934809721</v>
      </c>
      <c r="R193" s="5">
        <f t="shared" si="7"/>
        <v>0.21397288119162075</v>
      </c>
      <c r="S193" s="5">
        <f t="shared" si="7"/>
        <v>0.3335376949915787</v>
      </c>
    </row>
    <row r="194" spans="1:19">
      <c r="A194" s="26" t="s">
        <v>229</v>
      </c>
      <c r="B194" s="12" t="s">
        <v>6</v>
      </c>
      <c r="C194" s="12" t="s">
        <v>657</v>
      </c>
      <c r="D194" s="12" t="s">
        <v>656</v>
      </c>
      <c r="E194" s="12" t="s">
        <v>18</v>
      </c>
      <c r="F194" s="14">
        <v>632016</v>
      </c>
      <c r="G194" s="12">
        <v>168851</v>
      </c>
      <c r="H194" s="35">
        <f t="shared" ref="H194:H257" si="9">(G194/F194)*100</f>
        <v>26.7162540188856</v>
      </c>
      <c r="I194" s="35">
        <v>22.264372814863915</v>
      </c>
      <c r="J194" s="35">
        <v>6.8428945295262942</v>
      </c>
      <c r="K194" s="38">
        <f t="shared" si="8"/>
        <v>0.65058451285670638</v>
      </c>
      <c r="L194" s="14">
        <v>1549</v>
      </c>
      <c r="M194" s="12">
        <v>1038</v>
      </c>
      <c r="N194" s="4">
        <v>3300.2857142857142</v>
      </c>
      <c r="O194" s="4">
        <v>2585.0357142857142</v>
      </c>
      <c r="P194" s="4">
        <v>2153.1433476455309</v>
      </c>
      <c r="Q194" s="4">
        <v>1810.7826934809721</v>
      </c>
      <c r="R194" s="5">
        <f t="shared" ref="R194:S257" si="10">(L194-N194)/P194</f>
        <v>-0.81336234124901663</v>
      </c>
      <c r="S194" s="5">
        <f t="shared" si="10"/>
        <v>-0.85434642149785411</v>
      </c>
    </row>
    <row r="195" spans="1:19">
      <c r="A195" s="26" t="s">
        <v>230</v>
      </c>
      <c r="B195" s="12" t="s">
        <v>6</v>
      </c>
      <c r="C195" s="12" t="s">
        <v>657</v>
      </c>
      <c r="D195" s="12" t="s">
        <v>656</v>
      </c>
      <c r="E195" s="12" t="s">
        <v>18</v>
      </c>
      <c r="F195" s="14">
        <v>849540</v>
      </c>
      <c r="G195" s="12">
        <v>211845</v>
      </c>
      <c r="H195" s="35">
        <f t="shared" si="9"/>
        <v>24.936436188996396</v>
      </c>
      <c r="I195" s="35">
        <v>22.264372814863915</v>
      </c>
      <c r="J195" s="35">
        <v>6.8428945295262942</v>
      </c>
      <c r="K195" s="38">
        <f t="shared" ref="K195:K258" si="11">(H195-I195)/J195</f>
        <v>0.39048729490171713</v>
      </c>
      <c r="L195" s="14">
        <v>2382</v>
      </c>
      <c r="M195" s="12">
        <v>1777</v>
      </c>
      <c r="N195" s="4">
        <v>3300.2857142857142</v>
      </c>
      <c r="O195" s="4">
        <v>2585.0357142857142</v>
      </c>
      <c r="P195" s="4">
        <v>2153.1433476455309</v>
      </c>
      <c r="Q195" s="4">
        <v>1810.7826934809721</v>
      </c>
      <c r="R195" s="5">
        <f t="shared" si="10"/>
        <v>-0.42648610241852342</v>
      </c>
      <c r="S195" s="5">
        <f t="shared" si="10"/>
        <v>-0.44623560695313502</v>
      </c>
    </row>
    <row r="196" spans="1:19">
      <c r="A196" s="26" t="s">
        <v>232</v>
      </c>
      <c r="B196" s="12" t="s">
        <v>6</v>
      </c>
      <c r="C196" s="12" t="s">
        <v>657</v>
      </c>
      <c r="D196" s="12" t="s">
        <v>656</v>
      </c>
      <c r="E196" s="12" t="s">
        <v>18</v>
      </c>
      <c r="F196" s="14">
        <v>810790</v>
      </c>
      <c r="G196" s="12">
        <v>98663</v>
      </c>
      <c r="H196" s="35">
        <f t="shared" si="9"/>
        <v>12.168748997890946</v>
      </c>
      <c r="I196" s="35">
        <v>22.264372814863915</v>
      </c>
      <c r="J196" s="35">
        <v>6.8428945295262942</v>
      </c>
      <c r="K196" s="38">
        <f t="shared" si="11"/>
        <v>-1.4753440628686481</v>
      </c>
      <c r="L196" s="14">
        <v>2257</v>
      </c>
      <c r="M196" s="12">
        <v>1828</v>
      </c>
      <c r="N196" s="4">
        <v>3300.2857142857142</v>
      </c>
      <c r="O196" s="4">
        <v>2585.0357142857142</v>
      </c>
      <c r="P196" s="4">
        <v>2153.1433476455309</v>
      </c>
      <c r="Q196" s="4">
        <v>1810.7826934809721</v>
      </c>
      <c r="R196" s="5">
        <f t="shared" si="10"/>
        <v>-0.48454076010617242</v>
      </c>
      <c r="S196" s="5">
        <f t="shared" si="10"/>
        <v>-0.41807099052312058</v>
      </c>
    </row>
    <row r="197" spans="1:19">
      <c r="A197" s="26" t="s">
        <v>233</v>
      </c>
      <c r="B197" s="12" t="s">
        <v>6</v>
      </c>
      <c r="C197" s="12" t="s">
        <v>657</v>
      </c>
      <c r="D197" s="12" t="s">
        <v>656</v>
      </c>
      <c r="E197" s="12" t="s">
        <v>18</v>
      </c>
      <c r="F197" s="14">
        <v>708251</v>
      </c>
      <c r="G197" s="12">
        <v>235372</v>
      </c>
      <c r="H197" s="35">
        <f t="shared" si="9"/>
        <v>33.232851065512087</v>
      </c>
      <c r="I197" s="35">
        <v>22.264372814863915</v>
      </c>
      <c r="J197" s="35">
        <v>6.8428945295262942</v>
      </c>
      <c r="K197" s="38">
        <f t="shared" si="11"/>
        <v>1.6029003813109297</v>
      </c>
      <c r="L197" s="14">
        <v>2457</v>
      </c>
      <c r="M197" s="12">
        <v>2305</v>
      </c>
      <c r="N197" s="4">
        <v>3300.2857142857142</v>
      </c>
      <c r="O197" s="4">
        <v>2585.0357142857142</v>
      </c>
      <c r="P197" s="4">
        <v>2153.1433476455309</v>
      </c>
      <c r="Q197" s="4">
        <v>1810.7826934809721</v>
      </c>
      <c r="R197" s="5">
        <f t="shared" si="10"/>
        <v>-0.39165330780593399</v>
      </c>
      <c r="S197" s="5">
        <f t="shared" si="10"/>
        <v>-0.15464898979533839</v>
      </c>
    </row>
    <row r="198" spans="1:19">
      <c r="A198" s="26" t="s">
        <v>666</v>
      </c>
      <c r="B198" s="12" t="s">
        <v>6</v>
      </c>
      <c r="C198" s="12" t="s">
        <v>657</v>
      </c>
      <c r="D198" s="12" t="s">
        <v>656</v>
      </c>
      <c r="E198" s="12" t="s">
        <v>18</v>
      </c>
      <c r="F198" s="14">
        <v>872054</v>
      </c>
      <c r="G198" s="12">
        <v>281892</v>
      </c>
      <c r="H198" s="35">
        <f t="shared" si="9"/>
        <v>32.325062438793928</v>
      </c>
      <c r="I198" s="35">
        <v>22.264372814863915</v>
      </c>
      <c r="J198" s="35">
        <v>6.8428945295262942</v>
      </c>
      <c r="K198" s="38">
        <f t="shared" si="11"/>
        <v>1.470238885097426</v>
      </c>
      <c r="L198" s="14">
        <v>3539</v>
      </c>
      <c r="M198" s="12">
        <v>2928</v>
      </c>
      <c r="N198" s="4">
        <v>3300.2857142857142</v>
      </c>
      <c r="O198" s="4">
        <v>2585.0357142857142</v>
      </c>
      <c r="P198" s="4">
        <v>2153.1433476455309</v>
      </c>
      <c r="Q198" s="4">
        <v>1810.7826934809721</v>
      </c>
      <c r="R198" s="5">
        <f t="shared" si="10"/>
        <v>0.11086780913835607</v>
      </c>
      <c r="S198" s="5">
        <f t="shared" si="10"/>
        <v>0.18940112855562241</v>
      </c>
    </row>
    <row r="199" spans="1:19">
      <c r="A199" s="26" t="s">
        <v>234</v>
      </c>
      <c r="B199" s="12" t="s">
        <v>6</v>
      </c>
      <c r="C199" s="12" t="s">
        <v>653</v>
      </c>
      <c r="D199" s="12" t="s">
        <v>656</v>
      </c>
      <c r="E199" s="12" t="s">
        <v>18</v>
      </c>
      <c r="F199" s="14">
        <v>1058067</v>
      </c>
      <c r="G199" s="12">
        <v>268008</v>
      </c>
      <c r="H199" s="35">
        <f t="shared" si="9"/>
        <v>25.329964926606728</v>
      </c>
      <c r="I199" s="35">
        <v>22.264372814863915</v>
      </c>
      <c r="J199" s="35">
        <v>6.8428945295262942</v>
      </c>
      <c r="K199" s="38">
        <f t="shared" si="11"/>
        <v>0.44799639955213971</v>
      </c>
      <c r="L199" s="14">
        <v>6942</v>
      </c>
      <c r="M199" s="12">
        <v>6631</v>
      </c>
      <c r="N199" s="4">
        <v>3300.2857142857142</v>
      </c>
      <c r="O199" s="4">
        <v>2585.0357142857142</v>
      </c>
      <c r="P199" s="4">
        <v>2153.1433476455309</v>
      </c>
      <c r="Q199" s="4">
        <v>1810.7826934809721</v>
      </c>
      <c r="R199" s="5">
        <f t="shared" si="10"/>
        <v>1.6913478100269135</v>
      </c>
      <c r="S199" s="5">
        <f t="shared" si="10"/>
        <v>2.2343731803270637</v>
      </c>
    </row>
    <row r="200" spans="1:19">
      <c r="A200" s="26" t="s">
        <v>235</v>
      </c>
      <c r="B200" s="12" t="s">
        <v>6</v>
      </c>
      <c r="C200" s="12" t="s">
        <v>657</v>
      </c>
      <c r="D200" s="12" t="s">
        <v>656</v>
      </c>
      <c r="E200" s="12" t="s">
        <v>18</v>
      </c>
      <c r="F200" s="14">
        <v>1009308</v>
      </c>
      <c r="G200" s="12">
        <v>273788</v>
      </c>
      <c r="H200" s="35">
        <f t="shared" si="9"/>
        <v>27.126308322137543</v>
      </c>
      <c r="I200" s="35">
        <v>22.264372814863915</v>
      </c>
      <c r="J200" s="35">
        <v>6.8428945295262942</v>
      </c>
      <c r="K200" s="38">
        <f t="shared" si="11"/>
        <v>0.71050861390526221</v>
      </c>
      <c r="L200" s="14">
        <v>2377</v>
      </c>
      <c r="M200" s="12">
        <v>1870</v>
      </c>
      <c r="N200" s="4">
        <v>3300.2857142857142</v>
      </c>
      <c r="O200" s="4">
        <v>2585.0357142857142</v>
      </c>
      <c r="P200" s="4">
        <v>2153.1433476455309</v>
      </c>
      <c r="Q200" s="4">
        <v>1810.7826934809721</v>
      </c>
      <c r="R200" s="5">
        <f t="shared" si="10"/>
        <v>-0.42880828872602939</v>
      </c>
      <c r="S200" s="5">
        <f t="shared" si="10"/>
        <v>-0.39487660052193219</v>
      </c>
    </row>
    <row r="201" spans="1:19">
      <c r="A201" s="26" t="s">
        <v>238</v>
      </c>
      <c r="B201" s="12" t="s">
        <v>6</v>
      </c>
      <c r="C201" s="12" t="s">
        <v>657</v>
      </c>
      <c r="D201" s="12" t="s">
        <v>656</v>
      </c>
      <c r="E201" s="12" t="s">
        <v>18</v>
      </c>
      <c r="F201" s="14">
        <v>919356</v>
      </c>
      <c r="G201" s="12">
        <v>270548</v>
      </c>
      <c r="H201" s="35">
        <f t="shared" si="9"/>
        <v>29.427990897976407</v>
      </c>
      <c r="I201" s="35">
        <v>22.264372814863915</v>
      </c>
      <c r="J201" s="35">
        <v>6.8428945295262942</v>
      </c>
      <c r="K201" s="38">
        <f t="shared" si="11"/>
        <v>1.0468695743010963</v>
      </c>
      <c r="L201" s="14">
        <v>2854</v>
      </c>
      <c r="M201" s="12">
        <v>2634</v>
      </c>
      <c r="N201" s="4">
        <v>3300.2857142857142</v>
      </c>
      <c r="O201" s="4">
        <v>2585.0357142857142</v>
      </c>
      <c r="P201" s="4">
        <v>2153.1433476455309</v>
      </c>
      <c r="Q201" s="4">
        <v>1810.7826934809721</v>
      </c>
      <c r="R201" s="5">
        <f t="shared" si="10"/>
        <v>-0.20727171498996064</v>
      </c>
      <c r="S201" s="5">
        <f t="shared" si="10"/>
        <v>2.7040398547303821E-2</v>
      </c>
    </row>
    <row r="202" spans="1:19">
      <c r="A202" s="26" t="s">
        <v>264</v>
      </c>
      <c r="B202" s="12" t="s">
        <v>3</v>
      </c>
      <c r="C202" s="12" t="s">
        <v>657</v>
      </c>
      <c r="D202" s="12" t="s">
        <v>656</v>
      </c>
      <c r="E202" s="12" t="s">
        <v>139</v>
      </c>
      <c r="F202" s="14">
        <v>49957</v>
      </c>
      <c r="G202" s="12">
        <v>14199</v>
      </c>
      <c r="H202" s="35">
        <f t="shared" si="9"/>
        <v>28.422443301239063</v>
      </c>
      <c r="I202" s="35">
        <f>AVERAGE(H202:H217)</f>
        <v>10.967817371046786</v>
      </c>
      <c r="J202" s="35">
        <f>_xlfn.STDEV.P(H202:H217)</f>
        <v>7.3982171226505269</v>
      </c>
      <c r="K202" s="38">
        <f t="shared" si="11"/>
        <v>2.3593016588757383</v>
      </c>
      <c r="L202" s="14">
        <v>8281</v>
      </c>
      <c r="M202" s="12">
        <v>8755</v>
      </c>
      <c r="N202" s="4">
        <v>6746.875</v>
      </c>
      <c r="O202" s="4">
        <v>7735.125</v>
      </c>
      <c r="P202" s="4">
        <v>3428.2881456165555</v>
      </c>
      <c r="Q202" s="4">
        <v>4472.0147287743812</v>
      </c>
      <c r="R202" s="5">
        <f t="shared" si="10"/>
        <v>0.44749009850923643</v>
      </c>
      <c r="S202" s="5">
        <f t="shared" si="10"/>
        <v>0.22805716480265509</v>
      </c>
    </row>
    <row r="203" spans="1:19">
      <c r="A203" s="26" t="s">
        <v>265</v>
      </c>
      <c r="B203" s="12" t="s">
        <v>3</v>
      </c>
      <c r="C203" s="12" t="s">
        <v>657</v>
      </c>
      <c r="D203" s="12" t="s">
        <v>656</v>
      </c>
      <c r="E203" s="12" t="s">
        <v>139</v>
      </c>
      <c r="F203" s="14">
        <v>271376</v>
      </c>
      <c r="G203" s="12">
        <v>12582</v>
      </c>
      <c r="H203" s="35">
        <f t="shared" si="9"/>
        <v>4.6363716761983369</v>
      </c>
      <c r="I203" s="35">
        <v>10.967817371046786</v>
      </c>
      <c r="J203" s="35">
        <v>7.3982171226505269</v>
      </c>
      <c r="K203" s="38">
        <f t="shared" si="11"/>
        <v>-0.85580695860682043</v>
      </c>
      <c r="L203" s="14">
        <v>2815</v>
      </c>
      <c r="M203" s="12">
        <v>3386</v>
      </c>
      <c r="N203" s="4">
        <v>6746.875</v>
      </c>
      <c r="O203" s="4">
        <v>7735.125</v>
      </c>
      <c r="P203" s="4">
        <v>3428.2881456165555</v>
      </c>
      <c r="Q203" s="4">
        <v>4472.0147287743812</v>
      </c>
      <c r="R203" s="5">
        <f t="shared" si="10"/>
        <v>-1.146891635998373</v>
      </c>
      <c r="S203" s="5">
        <f t="shared" si="10"/>
        <v>-0.9725202763793086</v>
      </c>
    </row>
    <row r="204" spans="1:19">
      <c r="A204" s="26" t="s">
        <v>266</v>
      </c>
      <c r="B204" s="12" t="s">
        <v>3</v>
      </c>
      <c r="C204" s="12" t="s">
        <v>657</v>
      </c>
      <c r="D204" s="12" t="s">
        <v>656</v>
      </c>
      <c r="E204" s="12" t="s">
        <v>139</v>
      </c>
      <c r="F204" s="14">
        <v>644252</v>
      </c>
      <c r="G204" s="12">
        <v>116490</v>
      </c>
      <c r="H204" s="35">
        <f t="shared" si="9"/>
        <v>18.081433973041605</v>
      </c>
      <c r="I204" s="35">
        <v>10.967817371046786</v>
      </c>
      <c r="J204" s="35">
        <v>7.3982171226505269</v>
      </c>
      <c r="K204" s="38">
        <f t="shared" si="11"/>
        <v>0.96153120191831498</v>
      </c>
      <c r="L204" s="14">
        <v>7904</v>
      </c>
      <c r="M204" s="12">
        <v>10271</v>
      </c>
      <c r="N204" s="4">
        <v>6746.875</v>
      </c>
      <c r="O204" s="4">
        <v>7735.125</v>
      </c>
      <c r="P204" s="4">
        <v>3428.2881456165555</v>
      </c>
      <c r="Q204" s="4">
        <v>4472.0147287743812</v>
      </c>
      <c r="R204" s="5">
        <f t="shared" si="10"/>
        <v>0.33752267920638818</v>
      </c>
      <c r="S204" s="5">
        <f t="shared" si="10"/>
        <v>0.56705425938858489</v>
      </c>
    </row>
    <row r="205" spans="1:19">
      <c r="A205" s="26" t="s">
        <v>267</v>
      </c>
      <c r="B205" s="12" t="s">
        <v>3</v>
      </c>
      <c r="C205" s="12" t="s">
        <v>657</v>
      </c>
      <c r="D205" s="12" t="s">
        <v>656</v>
      </c>
      <c r="E205" s="12" t="s">
        <v>139</v>
      </c>
      <c r="F205" s="14">
        <v>805611</v>
      </c>
      <c r="G205" s="12">
        <v>177392</v>
      </c>
      <c r="H205" s="35">
        <f t="shared" si="9"/>
        <v>22.01956030888357</v>
      </c>
      <c r="I205" s="35">
        <v>10.967817371046786</v>
      </c>
      <c r="J205" s="35">
        <v>7.3982171226505269</v>
      </c>
      <c r="K205" s="38">
        <f t="shared" si="11"/>
        <v>1.4938386849989236</v>
      </c>
      <c r="L205" s="14">
        <v>3299</v>
      </c>
      <c r="M205" s="12">
        <v>3525</v>
      </c>
      <c r="N205" s="4">
        <v>6746.875</v>
      </c>
      <c r="O205" s="4">
        <v>7735.125</v>
      </c>
      <c r="P205" s="4">
        <v>3428.2881456165555</v>
      </c>
      <c r="Q205" s="4">
        <v>4472.0147287743812</v>
      </c>
      <c r="R205" s="5">
        <f t="shared" si="10"/>
        <v>-1.0057133045856979</v>
      </c>
      <c r="S205" s="5">
        <f t="shared" si="10"/>
        <v>-0.94143808894695757</v>
      </c>
    </row>
    <row r="206" spans="1:19">
      <c r="A206" s="26" t="s">
        <v>273</v>
      </c>
      <c r="B206" s="12" t="s">
        <v>3</v>
      </c>
      <c r="C206" s="12" t="s">
        <v>657</v>
      </c>
      <c r="D206" s="12" t="s">
        <v>656</v>
      </c>
      <c r="E206" s="12" t="s">
        <v>139</v>
      </c>
      <c r="F206" s="14">
        <v>909901</v>
      </c>
      <c r="G206" s="12">
        <v>81109</v>
      </c>
      <c r="H206" s="35">
        <f t="shared" si="9"/>
        <v>8.9140466929918762</v>
      </c>
      <c r="I206" s="35">
        <v>10.967817371046786</v>
      </c>
      <c r="J206" s="35">
        <v>7.3982171226505269</v>
      </c>
      <c r="K206" s="38">
        <f t="shared" si="11"/>
        <v>-0.2776034609429136</v>
      </c>
      <c r="L206" s="14">
        <v>5787</v>
      </c>
      <c r="M206" s="12">
        <v>7430</v>
      </c>
      <c r="N206" s="4">
        <v>6746.875</v>
      </c>
      <c r="O206" s="4">
        <v>7735.125</v>
      </c>
      <c r="P206" s="4">
        <v>3428.2881456165555</v>
      </c>
      <c r="Q206" s="4">
        <v>4472.0147287743812</v>
      </c>
      <c r="R206" s="5">
        <f t="shared" si="10"/>
        <v>-0.27998667534037536</v>
      </c>
      <c r="S206" s="5">
        <f t="shared" si="10"/>
        <v>-6.8229873671195138E-2</v>
      </c>
    </row>
    <row r="207" spans="1:19">
      <c r="A207" s="26" t="s">
        <v>274</v>
      </c>
      <c r="B207" s="12" t="s">
        <v>3</v>
      </c>
      <c r="C207" s="12" t="s">
        <v>657</v>
      </c>
      <c r="D207" s="12" t="s">
        <v>656</v>
      </c>
      <c r="E207" s="12" t="s">
        <v>139</v>
      </c>
      <c r="F207" s="14">
        <v>1097349</v>
      </c>
      <c r="G207" s="12">
        <v>33942</v>
      </c>
      <c r="H207" s="35">
        <f t="shared" si="9"/>
        <v>3.0930907122528932</v>
      </c>
      <c r="I207" s="35">
        <v>10.967817371046786</v>
      </c>
      <c r="J207" s="35">
        <v>7.3982171226505269</v>
      </c>
      <c r="K207" s="38">
        <f t="shared" si="11"/>
        <v>-1.0644086985071681</v>
      </c>
      <c r="L207" s="14">
        <v>4108</v>
      </c>
      <c r="M207" s="12">
        <v>4623</v>
      </c>
      <c r="N207" s="4">
        <v>6746.875</v>
      </c>
      <c r="O207" s="4">
        <v>7735.125</v>
      </c>
      <c r="P207" s="4">
        <v>3428.2881456165555</v>
      </c>
      <c r="Q207" s="4">
        <v>4472.0147287743812</v>
      </c>
      <c r="R207" s="5">
        <f t="shared" si="10"/>
        <v>-0.76973547377401541</v>
      </c>
      <c r="S207" s="5">
        <f t="shared" si="10"/>
        <v>-0.69591116951730658</v>
      </c>
    </row>
    <row r="208" spans="1:19">
      <c r="A208" s="26" t="s">
        <v>275</v>
      </c>
      <c r="B208" s="12" t="s">
        <v>3</v>
      </c>
      <c r="C208" s="12" t="s">
        <v>657</v>
      </c>
      <c r="D208" s="12" t="s">
        <v>656</v>
      </c>
      <c r="E208" s="12" t="s">
        <v>139</v>
      </c>
      <c r="F208" s="14">
        <v>978233</v>
      </c>
      <c r="G208" s="12">
        <v>46411</v>
      </c>
      <c r="H208" s="35">
        <f t="shared" si="9"/>
        <v>4.7443707174057712</v>
      </c>
      <c r="I208" s="35">
        <v>10.967817371046786</v>
      </c>
      <c r="J208" s="35">
        <v>7.3982171226505269</v>
      </c>
      <c r="K208" s="38">
        <f t="shared" si="11"/>
        <v>-0.84120897649613291</v>
      </c>
      <c r="L208" s="14">
        <v>3532</v>
      </c>
      <c r="M208" s="12">
        <v>3769</v>
      </c>
      <c r="N208" s="4">
        <v>6746.875</v>
      </c>
      <c r="O208" s="4">
        <v>7735.125</v>
      </c>
      <c r="P208" s="4">
        <v>3428.2881456165555</v>
      </c>
      <c r="Q208" s="4">
        <v>4472.0147287743812</v>
      </c>
      <c r="R208" s="5">
        <f t="shared" si="10"/>
        <v>-0.93774935578579421</v>
      </c>
      <c r="S208" s="5">
        <f t="shared" si="10"/>
        <v>-0.88687655129592402</v>
      </c>
    </row>
    <row r="209" spans="1:19">
      <c r="A209" s="26" t="s">
        <v>276</v>
      </c>
      <c r="B209" s="12" t="s">
        <v>3</v>
      </c>
      <c r="C209" s="12" t="s">
        <v>657</v>
      </c>
      <c r="D209" s="12" t="s">
        <v>656</v>
      </c>
      <c r="E209" s="12" t="s">
        <v>139</v>
      </c>
      <c r="F209" s="14">
        <v>777562</v>
      </c>
      <c r="G209" s="12">
        <v>82396</v>
      </c>
      <c r="H209" s="35">
        <f t="shared" si="9"/>
        <v>10.596711259037866</v>
      </c>
      <c r="I209" s="35">
        <v>10.967817371046786</v>
      </c>
      <c r="J209" s="35">
        <v>7.3982171226505269</v>
      </c>
      <c r="K209" s="38">
        <f t="shared" si="11"/>
        <v>-5.0161559988924187E-2</v>
      </c>
      <c r="L209" s="14">
        <v>11045</v>
      </c>
      <c r="M209" s="12">
        <v>14184</v>
      </c>
      <c r="N209" s="4">
        <v>6746.875</v>
      </c>
      <c r="O209" s="4">
        <v>7735.125</v>
      </c>
      <c r="P209" s="4">
        <v>3428.2881456165555</v>
      </c>
      <c r="Q209" s="4">
        <v>4472.0147287743812</v>
      </c>
      <c r="R209" s="5">
        <f t="shared" si="10"/>
        <v>1.2537233795518696</v>
      </c>
      <c r="S209" s="5">
        <f t="shared" si="10"/>
        <v>1.4420513775381516</v>
      </c>
    </row>
    <row r="210" spans="1:19">
      <c r="A210" s="26" t="s">
        <v>277</v>
      </c>
      <c r="B210" s="12" t="s">
        <v>3</v>
      </c>
      <c r="C210" s="12" t="s">
        <v>657</v>
      </c>
      <c r="D210" s="12" t="s">
        <v>656</v>
      </c>
      <c r="E210" s="12" t="s">
        <v>139</v>
      </c>
      <c r="F210" s="14">
        <v>923975</v>
      </c>
      <c r="G210" s="12">
        <v>32310</v>
      </c>
      <c r="H210" s="35">
        <f t="shared" si="9"/>
        <v>3.4968478584377278</v>
      </c>
      <c r="I210" s="35">
        <v>10.967817371046786</v>
      </c>
      <c r="J210" s="35">
        <v>7.3982171226505269</v>
      </c>
      <c r="K210" s="38">
        <f t="shared" si="11"/>
        <v>-1.0098337732932698</v>
      </c>
      <c r="L210" s="14">
        <v>4721</v>
      </c>
      <c r="M210" s="12">
        <v>4125</v>
      </c>
      <c r="N210" s="4">
        <v>6746.875</v>
      </c>
      <c r="O210" s="4">
        <v>7735.125</v>
      </c>
      <c r="P210" s="4">
        <v>3428.2881456165555</v>
      </c>
      <c r="Q210" s="4">
        <v>4472.0147287743812</v>
      </c>
      <c r="R210" s="5">
        <f t="shared" si="10"/>
        <v>-0.59092903336911884</v>
      </c>
      <c r="S210" s="5">
        <f t="shared" si="10"/>
        <v>-0.80727037341162911</v>
      </c>
    </row>
    <row r="211" spans="1:19">
      <c r="A211" s="26" t="s">
        <v>281</v>
      </c>
      <c r="B211" s="12" t="s">
        <v>3</v>
      </c>
      <c r="C211" s="12" t="s">
        <v>657</v>
      </c>
      <c r="D211" s="12" t="s">
        <v>656</v>
      </c>
      <c r="E211" s="12" t="s">
        <v>139</v>
      </c>
      <c r="F211" s="14">
        <v>866975</v>
      </c>
      <c r="G211" s="12">
        <v>93100</v>
      </c>
      <c r="H211" s="35">
        <f t="shared" si="9"/>
        <v>10.738487268952392</v>
      </c>
      <c r="I211" s="35">
        <v>10.967817371046786</v>
      </c>
      <c r="J211" s="35">
        <v>7.3982171226505269</v>
      </c>
      <c r="K211" s="38">
        <f t="shared" si="11"/>
        <v>-3.0998022671201789E-2</v>
      </c>
      <c r="L211" s="14">
        <v>9239</v>
      </c>
      <c r="M211" s="12">
        <v>10945</v>
      </c>
      <c r="N211" s="4">
        <v>6746.875</v>
      </c>
      <c r="O211" s="4">
        <v>7735.125</v>
      </c>
      <c r="P211" s="4">
        <v>3428.2881456165555</v>
      </c>
      <c r="Q211" s="4">
        <v>4472.0147287743812</v>
      </c>
      <c r="R211" s="5">
        <f t="shared" si="10"/>
        <v>0.72692985366077134</v>
      </c>
      <c r="S211" s="5">
        <f t="shared" si="10"/>
        <v>0.71776932650660374</v>
      </c>
    </row>
    <row r="212" spans="1:19">
      <c r="A212" s="26" t="s">
        <v>282</v>
      </c>
      <c r="B212" s="12" t="s">
        <v>3</v>
      </c>
      <c r="C212" s="12" t="s">
        <v>657</v>
      </c>
      <c r="D212" s="12" t="s">
        <v>656</v>
      </c>
      <c r="E212" s="12" t="s">
        <v>139</v>
      </c>
      <c r="F212" s="14">
        <v>824929</v>
      </c>
      <c r="G212" s="12">
        <v>43079</v>
      </c>
      <c r="H212" s="35">
        <f t="shared" si="9"/>
        <v>5.2221463907802974</v>
      </c>
      <c r="I212" s="35">
        <v>10.967817371046786</v>
      </c>
      <c r="J212" s="35">
        <v>7.3982171226505269</v>
      </c>
      <c r="K212" s="38">
        <f t="shared" si="11"/>
        <v>-0.77662913713027293</v>
      </c>
      <c r="L212" s="14">
        <v>3991</v>
      </c>
      <c r="M212" s="12">
        <v>3785</v>
      </c>
      <c r="N212" s="4">
        <v>6746.875</v>
      </c>
      <c r="O212" s="4">
        <v>7735.125</v>
      </c>
      <c r="P212" s="4">
        <v>3428.2881456165555</v>
      </c>
      <c r="Q212" s="4">
        <v>4472.0147287743812</v>
      </c>
      <c r="R212" s="5">
        <f t="shared" si="10"/>
        <v>-0.80386329355765795</v>
      </c>
      <c r="S212" s="5">
        <f t="shared" si="10"/>
        <v>-0.88329874554831522</v>
      </c>
    </row>
    <row r="213" spans="1:19">
      <c r="A213" s="26" t="s">
        <v>283</v>
      </c>
      <c r="B213" s="12" t="s">
        <v>3</v>
      </c>
      <c r="C213" s="12" t="s">
        <v>657</v>
      </c>
      <c r="D213" s="12" t="s">
        <v>656</v>
      </c>
      <c r="E213" s="12" t="s">
        <v>139</v>
      </c>
      <c r="F213" s="14">
        <v>767241</v>
      </c>
      <c r="G213" s="12">
        <v>145642</v>
      </c>
      <c r="H213" s="35">
        <f t="shared" si="9"/>
        <v>18.982562193626254</v>
      </c>
      <c r="I213" s="35">
        <v>10.967817371046786</v>
      </c>
      <c r="J213" s="35">
        <v>7.3982171226505269</v>
      </c>
      <c r="K213" s="38">
        <f t="shared" si="11"/>
        <v>1.0833346318049206</v>
      </c>
      <c r="L213" s="14">
        <v>7562</v>
      </c>
      <c r="M213" s="12">
        <v>8993</v>
      </c>
      <c r="N213" s="4">
        <v>6746.875</v>
      </c>
      <c r="O213" s="4">
        <v>7735.125</v>
      </c>
      <c r="P213" s="4">
        <v>3428.2881456165555</v>
      </c>
      <c r="Q213" s="4">
        <v>4472.0147287743812</v>
      </c>
      <c r="R213" s="5">
        <f t="shared" si="10"/>
        <v>0.23776443676189449</v>
      </c>
      <c r="S213" s="5">
        <f t="shared" si="10"/>
        <v>0.28127702529833537</v>
      </c>
    </row>
    <row r="214" spans="1:19">
      <c r="A214" s="26" t="s">
        <v>284</v>
      </c>
      <c r="B214" s="12" t="s">
        <v>3</v>
      </c>
      <c r="C214" s="12" t="s">
        <v>657</v>
      </c>
      <c r="D214" s="12" t="s">
        <v>656</v>
      </c>
      <c r="E214" s="12" t="s">
        <v>139</v>
      </c>
      <c r="F214" s="14">
        <v>750728</v>
      </c>
      <c r="G214" s="12">
        <v>32356</v>
      </c>
      <c r="H214" s="35">
        <f t="shared" si="9"/>
        <v>4.3099498087190034</v>
      </c>
      <c r="I214" s="35">
        <v>10.967817371046786</v>
      </c>
      <c r="J214" s="35">
        <v>7.3982171226505269</v>
      </c>
      <c r="K214" s="38">
        <f t="shared" si="11"/>
        <v>-0.89992865199156225</v>
      </c>
      <c r="L214" s="14">
        <v>12212</v>
      </c>
      <c r="M214" s="12">
        <v>12467</v>
      </c>
      <c r="N214" s="4">
        <v>6746.875</v>
      </c>
      <c r="O214" s="4">
        <v>7735.125</v>
      </c>
      <c r="P214" s="4">
        <v>3428.2881456165555</v>
      </c>
      <c r="Q214" s="4">
        <v>4472.0147287743812</v>
      </c>
      <c r="R214" s="5">
        <f t="shared" si="10"/>
        <v>1.5941265050861506</v>
      </c>
      <c r="S214" s="5">
        <f t="shared" si="10"/>
        <v>1.0581080982478868</v>
      </c>
    </row>
    <row r="215" spans="1:19">
      <c r="A215" s="26" t="s">
        <v>285</v>
      </c>
      <c r="B215" s="12" t="s">
        <v>3</v>
      </c>
      <c r="C215" s="12" t="s">
        <v>657</v>
      </c>
      <c r="D215" s="12" t="s">
        <v>656</v>
      </c>
      <c r="E215" s="12" t="s">
        <v>139</v>
      </c>
      <c r="F215" s="14">
        <v>853817</v>
      </c>
      <c r="G215" s="12">
        <v>96113</v>
      </c>
      <c r="H215" s="35">
        <f t="shared" si="9"/>
        <v>11.256861833390527</v>
      </c>
      <c r="I215" s="35">
        <v>10.967817371046786</v>
      </c>
      <c r="J215" s="35">
        <v>7.3982171226505269</v>
      </c>
      <c r="K215" s="38">
        <f t="shared" si="11"/>
        <v>3.9069475463053997E-2</v>
      </c>
      <c r="L215" s="14">
        <v>11963</v>
      </c>
      <c r="M215" s="12">
        <v>17490</v>
      </c>
      <c r="N215" s="4">
        <v>6746.875</v>
      </c>
      <c r="O215" s="4">
        <v>7735.125</v>
      </c>
      <c r="P215" s="4">
        <v>3428.2881456165555</v>
      </c>
      <c r="Q215" s="4">
        <v>4472.0147287743812</v>
      </c>
      <c r="R215" s="5">
        <f t="shared" si="10"/>
        <v>1.5214955040081422</v>
      </c>
      <c r="S215" s="5">
        <f t="shared" si="10"/>
        <v>2.1813154901378113</v>
      </c>
    </row>
    <row r="216" spans="1:19">
      <c r="A216" s="26" t="s">
        <v>289</v>
      </c>
      <c r="B216" s="12" t="s">
        <v>3</v>
      </c>
      <c r="C216" s="12" t="s">
        <v>657</v>
      </c>
      <c r="D216" s="12" t="s">
        <v>656</v>
      </c>
      <c r="E216" s="12" t="s">
        <v>139</v>
      </c>
      <c r="F216" s="14">
        <v>694664</v>
      </c>
      <c r="G216" s="12">
        <v>36358</v>
      </c>
      <c r="H216" s="35">
        <f t="shared" si="9"/>
        <v>5.2338972510451098</v>
      </c>
      <c r="I216" s="35">
        <v>10.967817371046786</v>
      </c>
      <c r="J216" s="35">
        <v>7.3982171226505269</v>
      </c>
      <c r="K216" s="38">
        <f t="shared" si="11"/>
        <v>-0.77504080036345435</v>
      </c>
      <c r="L216" s="14">
        <v>1127</v>
      </c>
      <c r="M216" s="12">
        <v>775</v>
      </c>
      <c r="N216" s="4">
        <v>6746.875</v>
      </c>
      <c r="O216" s="4">
        <v>7735.125</v>
      </c>
      <c r="P216" s="4">
        <v>3428.2881456165555</v>
      </c>
      <c r="Q216" s="4">
        <v>4472.0147287743812</v>
      </c>
      <c r="R216" s="5">
        <f t="shared" si="10"/>
        <v>-1.6392656513384471</v>
      </c>
      <c r="S216" s="5">
        <f t="shared" si="10"/>
        <v>-1.5563734518172128</v>
      </c>
    </row>
    <row r="217" spans="1:19">
      <c r="A217" s="26" t="s">
        <v>290</v>
      </c>
      <c r="B217" s="12" t="s">
        <v>3</v>
      </c>
      <c r="C217" s="12" t="s">
        <v>657</v>
      </c>
      <c r="D217" s="12" t="s">
        <v>656</v>
      </c>
      <c r="E217" s="12" t="s">
        <v>139</v>
      </c>
      <c r="F217" s="14">
        <v>856326</v>
      </c>
      <c r="G217" s="12">
        <v>134754</v>
      </c>
      <c r="H217" s="35">
        <f t="shared" si="9"/>
        <v>15.736296690746283</v>
      </c>
      <c r="I217" s="35">
        <v>10.967817371046786</v>
      </c>
      <c r="J217" s="35">
        <v>7.3982171226505269</v>
      </c>
      <c r="K217" s="38">
        <f t="shared" si="11"/>
        <v>0.64454438693076832</v>
      </c>
      <c r="L217" s="14">
        <v>10364</v>
      </c>
      <c r="M217" s="12">
        <v>9239</v>
      </c>
      <c r="N217" s="4">
        <v>6746.875</v>
      </c>
      <c r="O217" s="4">
        <v>7735.125</v>
      </c>
      <c r="P217" s="4">
        <v>3428.2881456165555</v>
      </c>
      <c r="Q217" s="4">
        <v>4472.0147287743812</v>
      </c>
      <c r="R217" s="5">
        <f t="shared" si="10"/>
        <v>1.0550819669650269</v>
      </c>
      <c r="S217" s="5">
        <f t="shared" si="10"/>
        <v>0.33628578866782</v>
      </c>
    </row>
    <row r="218" spans="1:19">
      <c r="A218" s="26" t="s">
        <v>534</v>
      </c>
      <c r="B218" s="12" t="s">
        <v>3</v>
      </c>
      <c r="C218" s="12" t="s">
        <v>657</v>
      </c>
      <c r="D218" s="12" t="s">
        <v>656</v>
      </c>
      <c r="E218" s="12" t="s">
        <v>399</v>
      </c>
      <c r="F218" s="14">
        <v>1914883</v>
      </c>
      <c r="G218" s="12">
        <v>394503</v>
      </c>
      <c r="H218" s="35">
        <f t="shared" si="9"/>
        <v>20.60193755963158</v>
      </c>
      <c r="I218" s="35">
        <f>AVERAGE(H218:H256)</f>
        <v>8.4656867125837874</v>
      </c>
      <c r="J218" s="35">
        <f>_xlfn.STDEV.P(H218:H256)</f>
        <v>9.5389963111557154</v>
      </c>
      <c r="K218" s="38">
        <f t="shared" si="11"/>
        <v>1.2722775490388465</v>
      </c>
      <c r="L218" s="14">
        <v>2480</v>
      </c>
      <c r="M218" s="12">
        <v>4481</v>
      </c>
      <c r="N218" s="4">
        <v>1829.2</v>
      </c>
      <c r="O218" s="4">
        <v>2985.9142857142856</v>
      </c>
      <c r="P218" s="4">
        <v>813.09566472832705</v>
      </c>
      <c r="Q218" s="4">
        <v>1448.2945117112959</v>
      </c>
      <c r="R218" s="5">
        <f t="shared" si="10"/>
        <v>0.80039782307466412</v>
      </c>
      <c r="S218" s="5">
        <f t="shared" si="10"/>
        <v>1.0323077952695756</v>
      </c>
    </row>
    <row r="219" spans="1:19">
      <c r="A219" s="26" t="s">
        <v>535</v>
      </c>
      <c r="B219" s="12" t="s">
        <v>3</v>
      </c>
      <c r="C219" s="12" t="s">
        <v>657</v>
      </c>
      <c r="D219" s="12" t="s">
        <v>656</v>
      </c>
      <c r="E219" s="12" t="s">
        <v>399</v>
      </c>
      <c r="F219" s="14">
        <v>1516083</v>
      </c>
      <c r="G219" s="12">
        <v>423548</v>
      </c>
      <c r="H219" s="35">
        <f t="shared" si="9"/>
        <v>27.9369928955077</v>
      </c>
      <c r="I219" s="35">
        <v>8.4656867125837874</v>
      </c>
      <c r="J219" s="35">
        <v>9.5389963111557154</v>
      </c>
      <c r="K219" s="38">
        <f t="shared" si="11"/>
        <v>2.0412321745163591</v>
      </c>
      <c r="L219" s="14">
        <v>3420</v>
      </c>
      <c r="M219" s="12">
        <v>5925</v>
      </c>
      <c r="N219" s="4">
        <v>1829.2</v>
      </c>
      <c r="O219" s="4">
        <v>2985.9142857142856</v>
      </c>
      <c r="P219" s="4">
        <v>813.09566472832705</v>
      </c>
      <c r="Q219" s="4">
        <v>1448.2945117112959</v>
      </c>
      <c r="R219" s="5">
        <f t="shared" si="10"/>
        <v>1.9564733511788195</v>
      </c>
      <c r="S219" s="5">
        <f t="shared" si="10"/>
        <v>2.0293425753667389</v>
      </c>
    </row>
    <row r="220" spans="1:19">
      <c r="A220" s="26" t="s">
        <v>536</v>
      </c>
      <c r="B220" s="12" t="s">
        <v>3</v>
      </c>
      <c r="C220" s="12" t="s">
        <v>657</v>
      </c>
      <c r="D220" s="12" t="s">
        <v>656</v>
      </c>
      <c r="E220" s="12" t="s">
        <v>399</v>
      </c>
      <c r="F220" s="14">
        <v>1880482</v>
      </c>
      <c r="G220" s="12">
        <v>493337</v>
      </c>
      <c r="H220" s="35">
        <f t="shared" si="9"/>
        <v>26.234603681396578</v>
      </c>
      <c r="I220" s="35">
        <v>8.4656867125837874</v>
      </c>
      <c r="J220" s="35">
        <v>9.5389963111557154</v>
      </c>
      <c r="K220" s="38">
        <f t="shared" si="11"/>
        <v>1.8627658916307896</v>
      </c>
      <c r="L220" s="14">
        <v>1957</v>
      </c>
      <c r="M220" s="12">
        <v>3214</v>
      </c>
      <c r="N220" s="4">
        <v>1829.2</v>
      </c>
      <c r="O220" s="4">
        <v>2985.9142857142856</v>
      </c>
      <c r="P220" s="4">
        <v>813.09566472832705</v>
      </c>
      <c r="Q220" s="4">
        <v>1448.2945117112959</v>
      </c>
      <c r="R220" s="5">
        <f t="shared" si="10"/>
        <v>0.15717707711884149</v>
      </c>
      <c r="S220" s="5">
        <f t="shared" si="10"/>
        <v>0.15748572713723105</v>
      </c>
    </row>
    <row r="221" spans="1:19">
      <c r="A221" s="26" t="s">
        <v>537</v>
      </c>
      <c r="B221" s="12" t="s">
        <v>3</v>
      </c>
      <c r="C221" s="12" t="s">
        <v>657</v>
      </c>
      <c r="D221" s="12" t="s">
        <v>656</v>
      </c>
      <c r="E221" s="12" t="s">
        <v>399</v>
      </c>
      <c r="F221" s="14">
        <v>1750756</v>
      </c>
      <c r="G221" s="12">
        <v>22244</v>
      </c>
      <c r="H221" s="35">
        <f t="shared" si="9"/>
        <v>1.2705368423698107</v>
      </c>
      <c r="I221" s="35">
        <v>8.4656867125837874</v>
      </c>
      <c r="J221" s="35">
        <v>9.5389963111557154</v>
      </c>
      <c r="K221" s="38">
        <f t="shared" si="11"/>
        <v>-0.75428793926666626</v>
      </c>
      <c r="L221" s="14">
        <v>986</v>
      </c>
      <c r="M221" s="12">
        <v>1512</v>
      </c>
      <c r="N221" s="4">
        <v>1829.2</v>
      </c>
      <c r="O221" s="4">
        <v>2985.9142857142856</v>
      </c>
      <c r="P221" s="4">
        <v>813.09566472832705</v>
      </c>
      <c r="Q221" s="4">
        <v>1448.2945117112959</v>
      </c>
      <c r="R221" s="5">
        <f t="shared" si="10"/>
        <v>-1.0370243460610893</v>
      </c>
      <c r="S221" s="5">
        <f t="shared" si="10"/>
        <v>-1.0176896161628877</v>
      </c>
    </row>
    <row r="222" spans="1:19">
      <c r="A222" s="26" t="s">
        <v>538</v>
      </c>
      <c r="B222" s="12" t="s">
        <v>3</v>
      </c>
      <c r="C222" s="12" t="s">
        <v>657</v>
      </c>
      <c r="D222" s="12" t="s">
        <v>656</v>
      </c>
      <c r="E222" s="12" t="s">
        <v>399</v>
      </c>
      <c r="F222" s="14">
        <v>2004800</v>
      </c>
      <c r="G222" s="12">
        <v>134747</v>
      </c>
      <c r="H222" s="35">
        <f t="shared" si="9"/>
        <v>6.7212190742218683</v>
      </c>
      <c r="I222" s="35">
        <v>8.4656867125837874</v>
      </c>
      <c r="J222" s="35">
        <v>9.5389963111557154</v>
      </c>
      <c r="K222" s="38">
        <f t="shared" si="11"/>
        <v>-0.1828774832758652</v>
      </c>
      <c r="L222" s="14">
        <v>1794</v>
      </c>
      <c r="M222" s="12">
        <v>2707</v>
      </c>
      <c r="N222" s="4">
        <v>1829.2</v>
      </c>
      <c r="O222" s="4">
        <v>2985.9142857142856</v>
      </c>
      <c r="P222" s="4">
        <v>813.09566472832705</v>
      </c>
      <c r="Q222" s="4">
        <v>1448.2945117112959</v>
      </c>
      <c r="R222" s="5">
        <f t="shared" si="10"/>
        <v>-4.3291338924751406E-2</v>
      </c>
      <c r="S222" s="5">
        <f t="shared" si="10"/>
        <v>-0.19258119357555406</v>
      </c>
    </row>
    <row r="223" spans="1:19">
      <c r="A223" s="26" t="s">
        <v>544</v>
      </c>
      <c r="B223" s="12" t="s">
        <v>3</v>
      </c>
      <c r="C223" s="12" t="s">
        <v>657</v>
      </c>
      <c r="D223" s="12" t="s">
        <v>656</v>
      </c>
      <c r="E223" s="12" t="s">
        <v>399</v>
      </c>
      <c r="F223" s="14">
        <v>1591720</v>
      </c>
      <c r="G223" s="12">
        <v>1032</v>
      </c>
      <c r="H223" s="35">
        <f t="shared" si="9"/>
        <v>6.483552383585052E-2</v>
      </c>
      <c r="I223" s="35">
        <v>8.4656867125837874</v>
      </c>
      <c r="J223" s="35">
        <v>9.5389963111557154</v>
      </c>
      <c r="K223" s="38">
        <f t="shared" si="11"/>
        <v>-0.88068502332087772</v>
      </c>
      <c r="L223" s="14" t="s">
        <v>698</v>
      </c>
      <c r="M223" s="12" t="s">
        <v>698</v>
      </c>
      <c r="N223" s="4">
        <v>1829.2</v>
      </c>
      <c r="O223" s="4">
        <v>2985.9142857142856</v>
      </c>
      <c r="P223" s="4">
        <v>813.09566472832705</v>
      </c>
      <c r="Q223" s="4">
        <v>1448.2945117112959</v>
      </c>
      <c r="R223" s="12" t="s">
        <v>698</v>
      </c>
      <c r="S223" s="12" t="s">
        <v>698</v>
      </c>
    </row>
    <row r="224" spans="1:19">
      <c r="A224" s="26" t="s">
        <v>545</v>
      </c>
      <c r="B224" s="12" t="s">
        <v>3</v>
      </c>
      <c r="C224" s="12" t="s">
        <v>653</v>
      </c>
      <c r="D224" s="12" t="s">
        <v>656</v>
      </c>
      <c r="E224" s="12" t="s">
        <v>399</v>
      </c>
      <c r="F224" s="14">
        <v>2371879</v>
      </c>
      <c r="G224" s="12">
        <v>15226</v>
      </c>
      <c r="H224" s="35">
        <f t="shared" si="9"/>
        <v>0.64193831135568047</v>
      </c>
      <c r="I224" s="35">
        <v>8.4656867125837874</v>
      </c>
      <c r="J224" s="35">
        <v>9.5389963111557154</v>
      </c>
      <c r="K224" s="38">
        <f t="shared" si="11"/>
        <v>-0.8201857036131095</v>
      </c>
      <c r="L224" s="14" t="s">
        <v>698</v>
      </c>
      <c r="M224" s="12" t="s">
        <v>698</v>
      </c>
      <c r="N224" s="4">
        <v>1829.2</v>
      </c>
      <c r="O224" s="4">
        <v>2985.9142857142856</v>
      </c>
      <c r="P224" s="4">
        <v>813.09566472832705</v>
      </c>
      <c r="Q224" s="4">
        <v>1448.2945117112959</v>
      </c>
      <c r="R224" s="12" t="s">
        <v>698</v>
      </c>
      <c r="S224" s="12" t="s">
        <v>698</v>
      </c>
    </row>
    <row r="225" spans="1:19">
      <c r="A225" s="26" t="s">
        <v>546</v>
      </c>
      <c r="B225" s="12" t="s">
        <v>3</v>
      </c>
      <c r="C225" s="12" t="s">
        <v>657</v>
      </c>
      <c r="D225" s="12" t="s">
        <v>656</v>
      </c>
      <c r="E225" s="12" t="s">
        <v>399</v>
      </c>
      <c r="F225" s="14">
        <v>2249089</v>
      </c>
      <c r="G225" s="12">
        <v>451348</v>
      </c>
      <c r="H225" s="35">
        <f t="shared" si="9"/>
        <v>20.068036436085901</v>
      </c>
      <c r="I225" s="35">
        <v>8.4656867125837874</v>
      </c>
      <c r="J225" s="35">
        <v>9.5389963111557154</v>
      </c>
      <c r="K225" s="38">
        <f t="shared" si="11"/>
        <v>1.2163071821228546</v>
      </c>
      <c r="L225" s="14">
        <v>3034</v>
      </c>
      <c r="M225" s="12">
        <v>4662</v>
      </c>
      <c r="N225" s="4">
        <v>1829.2</v>
      </c>
      <c r="O225" s="4">
        <v>2985.9142857142856</v>
      </c>
      <c r="P225" s="4">
        <v>813.09566472832705</v>
      </c>
      <c r="Q225" s="4">
        <v>1448.2945117112959</v>
      </c>
      <c r="R225" s="5">
        <f t="shared" si="10"/>
        <v>1.481744464106262</v>
      </c>
      <c r="S225" s="5">
        <f t="shared" si="10"/>
        <v>1.1572823764313391</v>
      </c>
    </row>
    <row r="226" spans="1:19">
      <c r="A226" s="26" t="s">
        <v>547</v>
      </c>
      <c r="B226" s="12" t="s">
        <v>3</v>
      </c>
      <c r="C226" s="12" t="s">
        <v>653</v>
      </c>
      <c r="D226" s="12" t="s">
        <v>656</v>
      </c>
      <c r="E226" s="12" t="s">
        <v>399</v>
      </c>
      <c r="F226" s="14">
        <v>1998907</v>
      </c>
      <c r="G226" s="12">
        <v>96809</v>
      </c>
      <c r="H226" s="35">
        <f t="shared" si="9"/>
        <v>4.8430967523751729</v>
      </c>
      <c r="I226" s="35">
        <v>8.4656867125837874</v>
      </c>
      <c r="J226" s="35">
        <v>9.5389963111557154</v>
      </c>
      <c r="K226" s="38">
        <f t="shared" si="11"/>
        <v>-0.37976636556322479</v>
      </c>
      <c r="L226" s="14">
        <v>1603</v>
      </c>
      <c r="M226" s="12">
        <v>2438</v>
      </c>
      <c r="N226" s="4">
        <v>1829.2</v>
      </c>
      <c r="O226" s="4">
        <v>2985.9142857142856</v>
      </c>
      <c r="P226" s="4">
        <v>813.09566472832705</v>
      </c>
      <c r="Q226" s="4">
        <v>1448.2945117112959</v>
      </c>
      <c r="R226" s="5">
        <f t="shared" si="10"/>
        <v>-0.27819604729485109</v>
      </c>
      <c r="S226" s="5">
        <f t="shared" si="10"/>
        <v>-0.37831689707010868</v>
      </c>
    </row>
    <row r="227" spans="1:19">
      <c r="A227" s="26" t="s">
        <v>548</v>
      </c>
      <c r="B227" s="12" t="s">
        <v>3</v>
      </c>
      <c r="C227" s="12" t="s">
        <v>657</v>
      </c>
      <c r="D227" s="12" t="s">
        <v>656</v>
      </c>
      <c r="E227" s="12" t="s">
        <v>399</v>
      </c>
      <c r="F227" s="14">
        <v>1512735</v>
      </c>
      <c r="G227" s="12">
        <v>502</v>
      </c>
      <c r="H227" s="35">
        <f t="shared" si="9"/>
        <v>3.3184926639497334E-2</v>
      </c>
      <c r="I227" s="35">
        <v>8.4656867125837874</v>
      </c>
      <c r="J227" s="35">
        <v>9.5389963111557154</v>
      </c>
      <c r="K227" s="38">
        <f t="shared" si="11"/>
        <v>-0.88400304506697447</v>
      </c>
      <c r="L227" s="14">
        <v>976</v>
      </c>
      <c r="M227" s="12">
        <v>1597</v>
      </c>
      <c r="N227" s="4">
        <v>1829.2</v>
      </c>
      <c r="O227" s="4">
        <v>2985.9142857142856</v>
      </c>
      <c r="P227" s="4">
        <v>813.09566472832705</v>
      </c>
      <c r="Q227" s="4">
        <v>1448.2945117112959</v>
      </c>
      <c r="R227" s="5">
        <f t="shared" si="10"/>
        <v>-1.0493230218919845</v>
      </c>
      <c r="S227" s="5">
        <f t="shared" si="10"/>
        <v>-0.95899989572780542</v>
      </c>
    </row>
    <row r="228" spans="1:19">
      <c r="A228" s="26" t="s">
        <v>554</v>
      </c>
      <c r="B228" s="12" t="s">
        <v>3</v>
      </c>
      <c r="C228" s="12" t="s">
        <v>653</v>
      </c>
      <c r="D228" s="12" t="s">
        <v>656</v>
      </c>
      <c r="E228" s="12" t="s">
        <v>399</v>
      </c>
      <c r="F228" s="14">
        <v>1769741</v>
      </c>
      <c r="G228" s="12">
        <v>154394</v>
      </c>
      <c r="H228" s="35">
        <f t="shared" si="9"/>
        <v>8.7241014363118659</v>
      </c>
      <c r="I228" s="35">
        <v>8.4656867125837874</v>
      </c>
      <c r="J228" s="35">
        <v>9.5389963111557154</v>
      </c>
      <c r="K228" s="38">
        <f t="shared" si="11"/>
        <v>2.7090347380244427E-2</v>
      </c>
      <c r="L228" s="14">
        <v>1791</v>
      </c>
      <c r="M228" s="12">
        <v>2899</v>
      </c>
      <c r="N228" s="4">
        <v>1829.2</v>
      </c>
      <c r="O228" s="4">
        <v>2985.9142857142856</v>
      </c>
      <c r="P228" s="4">
        <v>813.09566472832705</v>
      </c>
      <c r="Q228" s="4">
        <v>1448.2945117112959</v>
      </c>
      <c r="R228" s="5">
        <f t="shared" si="10"/>
        <v>-4.6980941674019991E-2</v>
      </c>
      <c r="S228" s="5">
        <f t="shared" si="10"/>
        <v>-6.0011472122191649E-2</v>
      </c>
    </row>
    <row r="229" spans="1:19">
      <c r="A229" s="26" t="s">
        <v>555</v>
      </c>
      <c r="B229" s="12" t="s">
        <v>3</v>
      </c>
      <c r="C229" s="12" t="s">
        <v>653</v>
      </c>
      <c r="D229" s="12" t="s">
        <v>656</v>
      </c>
      <c r="E229" s="12" t="s">
        <v>399</v>
      </c>
      <c r="F229" s="14">
        <v>1778334</v>
      </c>
      <c r="G229" s="12">
        <v>32454</v>
      </c>
      <c r="H229" s="35">
        <f t="shared" si="9"/>
        <v>1.8249665136020568</v>
      </c>
      <c r="I229" s="35">
        <v>8.4656867125837874</v>
      </c>
      <c r="J229" s="35">
        <v>9.5389963111557154</v>
      </c>
      <c r="K229" s="38">
        <f t="shared" si="11"/>
        <v>-0.69616550655497222</v>
      </c>
      <c r="L229" s="14">
        <v>543</v>
      </c>
      <c r="M229" s="12">
        <v>1072</v>
      </c>
      <c r="N229" s="4">
        <v>1829.2</v>
      </c>
      <c r="O229" s="4">
        <v>2985.9142857142856</v>
      </c>
      <c r="P229" s="4">
        <v>813.09566472832705</v>
      </c>
      <c r="Q229" s="4">
        <v>1448.2945117112959</v>
      </c>
      <c r="R229" s="5">
        <f t="shared" si="10"/>
        <v>-1.5818556853697499</v>
      </c>
      <c r="S229" s="5">
        <f t="shared" si="10"/>
        <v>-1.3214952278268433</v>
      </c>
    </row>
    <row r="230" spans="1:19">
      <c r="A230" s="26" t="s">
        <v>556</v>
      </c>
      <c r="B230" s="12" t="s">
        <v>3</v>
      </c>
      <c r="C230" s="12" t="s">
        <v>657</v>
      </c>
      <c r="D230" s="12" t="s">
        <v>656</v>
      </c>
      <c r="E230" s="12" t="s">
        <v>399</v>
      </c>
      <c r="F230" s="14">
        <v>1803426</v>
      </c>
      <c r="G230" s="12">
        <v>54216</v>
      </c>
      <c r="H230" s="35">
        <f t="shared" si="9"/>
        <v>3.0062780507766886</v>
      </c>
      <c r="I230" s="35">
        <v>8.4656867125837874</v>
      </c>
      <c r="J230" s="35">
        <v>9.5389963111557154</v>
      </c>
      <c r="K230" s="38">
        <f t="shared" si="11"/>
        <v>-0.57232527235830888</v>
      </c>
      <c r="L230" s="14">
        <v>2128</v>
      </c>
      <c r="M230" s="12">
        <v>3095</v>
      </c>
      <c r="N230" s="4">
        <v>1829.2</v>
      </c>
      <c r="O230" s="4">
        <v>2985.9142857142856</v>
      </c>
      <c r="P230" s="4">
        <v>813.09566472832705</v>
      </c>
      <c r="Q230" s="4">
        <v>1448.2945117112959</v>
      </c>
      <c r="R230" s="5">
        <f t="shared" si="10"/>
        <v>0.36748443382715062</v>
      </c>
      <c r="S230" s="5">
        <f t="shared" si="10"/>
        <v>7.5320118528115806E-2</v>
      </c>
    </row>
    <row r="231" spans="1:19">
      <c r="A231" s="26" t="s">
        <v>557</v>
      </c>
      <c r="B231" s="12" t="s">
        <v>3</v>
      </c>
      <c r="C231" s="12" t="s">
        <v>657</v>
      </c>
      <c r="D231" s="12" t="s">
        <v>656</v>
      </c>
      <c r="E231" s="12" t="s">
        <v>399</v>
      </c>
      <c r="F231" s="14">
        <v>1546618</v>
      </c>
      <c r="G231" s="12">
        <v>16848</v>
      </c>
      <c r="H231" s="35">
        <f t="shared" si="9"/>
        <v>1.0893446216195595</v>
      </c>
      <c r="I231" s="35">
        <v>8.4656867125837874</v>
      </c>
      <c r="J231" s="35">
        <v>9.5389963111557154</v>
      </c>
      <c r="K231" s="38">
        <f t="shared" si="11"/>
        <v>-0.77328283294728861</v>
      </c>
      <c r="L231" s="14">
        <v>1541</v>
      </c>
      <c r="M231" s="12">
        <v>2275</v>
      </c>
      <c r="N231" s="4">
        <v>1829.2</v>
      </c>
      <c r="O231" s="4">
        <v>2985.9142857142856</v>
      </c>
      <c r="P231" s="4">
        <v>813.09566472832705</v>
      </c>
      <c r="Q231" s="4">
        <v>1448.2945117112959</v>
      </c>
      <c r="R231" s="5">
        <f t="shared" si="10"/>
        <v>-0.35444783744640174</v>
      </c>
      <c r="S231" s="5">
        <f t="shared" si="10"/>
        <v>-0.49086306684561942</v>
      </c>
    </row>
    <row r="232" spans="1:19">
      <c r="A232" s="26" t="s">
        <v>560</v>
      </c>
      <c r="B232" s="12" t="s">
        <v>3</v>
      </c>
      <c r="C232" s="12" t="s">
        <v>657</v>
      </c>
      <c r="D232" s="12" t="s">
        <v>656</v>
      </c>
      <c r="E232" s="12" t="s">
        <v>399</v>
      </c>
      <c r="F232" s="14">
        <v>1891471</v>
      </c>
      <c r="G232" s="12">
        <v>394377</v>
      </c>
      <c r="H232" s="35">
        <f t="shared" si="9"/>
        <v>20.850280020153626</v>
      </c>
      <c r="I232" s="35">
        <v>8.4656867125837874</v>
      </c>
      <c r="J232" s="35">
        <v>9.5389963111557154</v>
      </c>
      <c r="K232" s="38">
        <f t="shared" si="11"/>
        <v>1.2983119925401627</v>
      </c>
      <c r="L232" s="14">
        <v>1939</v>
      </c>
      <c r="M232" s="12">
        <v>3189</v>
      </c>
      <c r="N232" s="4">
        <v>1829.2</v>
      </c>
      <c r="O232" s="4">
        <v>2985.9142857142856</v>
      </c>
      <c r="P232" s="4">
        <v>813.09566472832705</v>
      </c>
      <c r="Q232" s="4">
        <v>1448.2945117112959</v>
      </c>
      <c r="R232" s="5">
        <f t="shared" si="10"/>
        <v>0.13503946062323002</v>
      </c>
      <c r="S232" s="5">
        <f t="shared" si="10"/>
        <v>0.14022404465632449</v>
      </c>
    </row>
    <row r="233" spans="1:19">
      <c r="A233" s="26" t="s">
        <v>561</v>
      </c>
      <c r="B233" s="12" t="s">
        <v>3</v>
      </c>
      <c r="C233" s="12" t="s">
        <v>657</v>
      </c>
      <c r="D233" s="12" t="s">
        <v>656</v>
      </c>
      <c r="E233" s="12" t="s">
        <v>399</v>
      </c>
      <c r="F233" s="14">
        <v>2218516</v>
      </c>
      <c r="G233" s="12">
        <v>337243</v>
      </c>
      <c r="H233" s="35">
        <f t="shared" si="9"/>
        <v>15.2012877076388</v>
      </c>
      <c r="I233" s="35">
        <v>8.4656867125837874</v>
      </c>
      <c r="J233" s="35">
        <v>9.5389963111557154</v>
      </c>
      <c r="K233" s="38">
        <f t="shared" si="11"/>
        <v>0.70611212913226795</v>
      </c>
      <c r="L233" s="14">
        <v>3145</v>
      </c>
      <c r="M233" s="12">
        <v>5060</v>
      </c>
      <c r="N233" s="4">
        <v>1829.2</v>
      </c>
      <c r="O233" s="4">
        <v>2985.9142857142856</v>
      </c>
      <c r="P233" s="4">
        <v>813.09566472832705</v>
      </c>
      <c r="Q233" s="4">
        <v>1448.2945117112959</v>
      </c>
      <c r="R233" s="5">
        <f t="shared" si="10"/>
        <v>1.6182597658291997</v>
      </c>
      <c r="S233" s="5">
        <f t="shared" si="10"/>
        <v>1.4320883615273716</v>
      </c>
    </row>
    <row r="234" spans="1:19">
      <c r="A234" s="26" t="s">
        <v>562</v>
      </c>
      <c r="B234" s="12" t="s">
        <v>3</v>
      </c>
      <c r="C234" s="12" t="s">
        <v>653</v>
      </c>
      <c r="D234" s="12" t="s">
        <v>656</v>
      </c>
      <c r="E234" s="12" t="s">
        <v>399</v>
      </c>
      <c r="F234" s="14">
        <v>1439011</v>
      </c>
      <c r="G234" s="12">
        <v>79915</v>
      </c>
      <c r="H234" s="35">
        <f t="shared" si="9"/>
        <v>5.5534669297177022</v>
      </c>
      <c r="I234" s="35">
        <v>8.4656867125837874</v>
      </c>
      <c r="J234" s="35">
        <v>9.5389963111557154</v>
      </c>
      <c r="K234" s="38">
        <f t="shared" si="11"/>
        <v>-0.30529624793546539</v>
      </c>
      <c r="L234" s="14">
        <v>1360</v>
      </c>
      <c r="M234" s="12">
        <v>2447</v>
      </c>
      <c r="N234" s="4">
        <v>1829.2</v>
      </c>
      <c r="O234" s="4">
        <v>2985.9142857142856</v>
      </c>
      <c r="P234" s="4">
        <v>813.09566472832705</v>
      </c>
      <c r="Q234" s="4">
        <v>1448.2945117112959</v>
      </c>
      <c r="R234" s="5">
        <f t="shared" si="10"/>
        <v>-0.57705386998560615</v>
      </c>
      <c r="S234" s="5">
        <f t="shared" si="10"/>
        <v>-0.37210269137698232</v>
      </c>
    </row>
    <row r="235" spans="1:19">
      <c r="A235" s="26" t="s">
        <v>563</v>
      </c>
      <c r="B235" s="12" t="s">
        <v>3</v>
      </c>
      <c r="C235" s="12" t="s">
        <v>657</v>
      </c>
      <c r="D235" s="12" t="s">
        <v>656</v>
      </c>
      <c r="E235" s="12" t="s">
        <v>399</v>
      </c>
      <c r="F235" s="14">
        <v>1529302</v>
      </c>
      <c r="G235" s="12">
        <v>197006</v>
      </c>
      <c r="H235" s="35">
        <f t="shared" si="9"/>
        <v>12.882086075869905</v>
      </c>
      <c r="I235" s="35">
        <v>8.4656867125837874</v>
      </c>
      <c r="J235" s="35">
        <v>9.5389963111557154</v>
      </c>
      <c r="K235" s="38">
        <f t="shared" si="11"/>
        <v>0.46298365354447241</v>
      </c>
      <c r="L235" s="14">
        <v>2037</v>
      </c>
      <c r="M235" s="12">
        <v>3420</v>
      </c>
      <c r="N235" s="4">
        <v>1829.2</v>
      </c>
      <c r="O235" s="4">
        <v>2985.9142857142856</v>
      </c>
      <c r="P235" s="4">
        <v>813.09566472832705</v>
      </c>
      <c r="Q235" s="4">
        <v>1448.2945117112959</v>
      </c>
      <c r="R235" s="5">
        <f t="shared" si="10"/>
        <v>0.25556648376600366</v>
      </c>
      <c r="S235" s="5">
        <f t="shared" si="10"/>
        <v>0.29972199077990114</v>
      </c>
    </row>
    <row r="236" spans="1:19">
      <c r="A236" s="26" t="s">
        <v>564</v>
      </c>
      <c r="B236" s="12" t="s">
        <v>3</v>
      </c>
      <c r="C236" s="12" t="s">
        <v>657</v>
      </c>
      <c r="D236" s="12" t="s">
        <v>656</v>
      </c>
      <c r="E236" s="12" t="s">
        <v>399</v>
      </c>
      <c r="F236" s="14">
        <v>2437671</v>
      </c>
      <c r="G236" s="12">
        <v>0</v>
      </c>
      <c r="H236" s="35">
        <f t="shared" si="9"/>
        <v>0</v>
      </c>
      <c r="I236" s="35">
        <v>8.4656867125837874</v>
      </c>
      <c r="J236" s="35">
        <v>9.5389963111557154</v>
      </c>
      <c r="K236" s="38">
        <f t="shared" si="11"/>
        <v>-0.88748191491418149</v>
      </c>
      <c r="L236" s="14">
        <v>765</v>
      </c>
      <c r="M236" s="12">
        <v>1183</v>
      </c>
      <c r="N236" s="4">
        <v>1829.2</v>
      </c>
      <c r="O236" s="4">
        <v>2985.9142857142856</v>
      </c>
      <c r="P236" s="4">
        <v>813.09566472832705</v>
      </c>
      <c r="Q236" s="4">
        <v>1448.2945117112959</v>
      </c>
      <c r="R236" s="5">
        <f t="shared" si="10"/>
        <v>-1.3088250819238747</v>
      </c>
      <c r="S236" s="5">
        <f t="shared" si="10"/>
        <v>-1.2448533576116181</v>
      </c>
    </row>
    <row r="237" spans="1:19">
      <c r="A237" s="26" t="s">
        <v>570</v>
      </c>
      <c r="B237" s="12" t="s">
        <v>3</v>
      </c>
      <c r="C237" s="12" t="s">
        <v>657</v>
      </c>
      <c r="D237" s="12" t="s">
        <v>656</v>
      </c>
      <c r="E237" s="12" t="s">
        <v>399</v>
      </c>
      <c r="F237" s="14">
        <v>1818904</v>
      </c>
      <c r="G237" s="12">
        <v>88360</v>
      </c>
      <c r="H237" s="35">
        <f t="shared" si="9"/>
        <v>4.8578704538557282</v>
      </c>
      <c r="I237" s="35">
        <v>8.4656867125837874</v>
      </c>
      <c r="J237" s="35">
        <v>9.5389963111557154</v>
      </c>
      <c r="K237" s="38">
        <f t="shared" si="11"/>
        <v>-0.37821759659438919</v>
      </c>
      <c r="L237" s="14">
        <v>2283</v>
      </c>
      <c r="M237" s="12">
        <v>2860</v>
      </c>
      <c r="N237" s="4">
        <v>1829.2</v>
      </c>
      <c r="O237" s="4">
        <v>2985.9142857142856</v>
      </c>
      <c r="P237" s="4">
        <v>813.09566472832705</v>
      </c>
      <c r="Q237" s="4">
        <v>1448.2945117112959</v>
      </c>
      <c r="R237" s="5">
        <f t="shared" si="10"/>
        <v>0.55811390920602733</v>
      </c>
      <c r="S237" s="5">
        <f t="shared" si="10"/>
        <v>-8.6939696792405888E-2</v>
      </c>
    </row>
    <row r="238" spans="1:19">
      <c r="A238" s="26" t="s">
        <v>571</v>
      </c>
      <c r="B238" s="12" t="s">
        <v>3</v>
      </c>
      <c r="C238" s="12" t="s">
        <v>657</v>
      </c>
      <c r="D238" s="12" t="s">
        <v>656</v>
      </c>
      <c r="E238" s="12" t="s">
        <v>399</v>
      </c>
      <c r="F238" s="14">
        <v>1695977</v>
      </c>
      <c r="G238" s="12">
        <v>634221</v>
      </c>
      <c r="H238" s="35">
        <f t="shared" si="9"/>
        <v>37.395613265981794</v>
      </c>
      <c r="I238" s="35">
        <v>8.4656867125837874</v>
      </c>
      <c r="J238" s="35">
        <v>9.5389963111557154</v>
      </c>
      <c r="K238" s="38">
        <f t="shared" si="11"/>
        <v>3.0328061370109642</v>
      </c>
      <c r="L238" s="14">
        <v>2702</v>
      </c>
      <c r="M238" s="12">
        <v>5213</v>
      </c>
      <c r="N238" s="4">
        <v>1829.2</v>
      </c>
      <c r="O238" s="4">
        <v>2985.9142857142856</v>
      </c>
      <c r="P238" s="4">
        <v>813.09566472832705</v>
      </c>
      <c r="Q238" s="4">
        <v>1448.2945117112959</v>
      </c>
      <c r="R238" s="5">
        <f t="shared" si="10"/>
        <v>1.0734284265205392</v>
      </c>
      <c r="S238" s="5">
        <f t="shared" si="10"/>
        <v>1.5377298583105197</v>
      </c>
    </row>
    <row r="239" spans="1:19">
      <c r="A239" s="26" t="s">
        <v>572</v>
      </c>
      <c r="B239" s="12" t="s">
        <v>3</v>
      </c>
      <c r="C239" s="12" t="s">
        <v>657</v>
      </c>
      <c r="D239" s="12" t="s">
        <v>656</v>
      </c>
      <c r="E239" s="12" t="s">
        <v>399</v>
      </c>
      <c r="F239" s="14">
        <v>1862524</v>
      </c>
      <c r="G239" s="12">
        <v>24346</v>
      </c>
      <c r="H239" s="35">
        <f t="shared" si="9"/>
        <v>1.3071509414106879</v>
      </c>
      <c r="I239" s="35">
        <v>8.4656867125837874</v>
      </c>
      <c r="J239" s="35">
        <v>9.5389963111557154</v>
      </c>
      <c r="K239" s="38">
        <f t="shared" si="11"/>
        <v>-0.75044957956439262</v>
      </c>
      <c r="L239" s="14">
        <v>1295</v>
      </c>
      <c r="M239" s="12">
        <v>2029</v>
      </c>
      <c r="N239" s="4">
        <v>1829.2</v>
      </c>
      <c r="O239" s="4">
        <v>2985.9142857142856</v>
      </c>
      <c r="P239" s="4">
        <v>813.09566472832705</v>
      </c>
      <c r="Q239" s="4">
        <v>1448.2945117112959</v>
      </c>
      <c r="R239" s="5">
        <f t="shared" si="10"/>
        <v>-0.6569952628864254</v>
      </c>
      <c r="S239" s="5">
        <f t="shared" si="10"/>
        <v>-0.66071802245774003</v>
      </c>
    </row>
    <row r="240" spans="1:19">
      <c r="A240" s="26" t="s">
        <v>573</v>
      </c>
      <c r="B240" s="12" t="s">
        <v>3</v>
      </c>
      <c r="C240" s="12" t="s">
        <v>657</v>
      </c>
      <c r="D240" s="12" t="s">
        <v>656</v>
      </c>
      <c r="E240" s="12" t="s">
        <v>399</v>
      </c>
      <c r="F240" s="14">
        <v>2185129</v>
      </c>
      <c r="G240" s="12">
        <v>86061</v>
      </c>
      <c r="H240" s="35">
        <f t="shared" si="9"/>
        <v>3.9384860115810096</v>
      </c>
      <c r="I240" s="35">
        <v>8.4656867125837874</v>
      </c>
      <c r="J240" s="35">
        <v>9.5389963111557154</v>
      </c>
      <c r="K240" s="38">
        <f t="shared" si="11"/>
        <v>-0.47459927159299597</v>
      </c>
      <c r="L240" s="14">
        <v>1867</v>
      </c>
      <c r="M240" s="12">
        <v>3305</v>
      </c>
      <c r="N240" s="4">
        <v>1829.2</v>
      </c>
      <c r="O240" s="4">
        <v>2985.9142857142856</v>
      </c>
      <c r="P240" s="4">
        <v>813.09566472832705</v>
      </c>
      <c r="Q240" s="4">
        <v>1448.2945117112959</v>
      </c>
      <c r="R240" s="5">
        <f t="shared" si="10"/>
        <v>4.6488994640784063E-2</v>
      </c>
      <c r="S240" s="5">
        <f t="shared" si="10"/>
        <v>0.22031825136773092</v>
      </c>
    </row>
    <row r="241" spans="1:19">
      <c r="A241" s="26" t="s">
        <v>574</v>
      </c>
      <c r="B241" s="12" t="s">
        <v>3</v>
      </c>
      <c r="C241" s="12" t="s">
        <v>657</v>
      </c>
      <c r="D241" s="12" t="s">
        <v>656</v>
      </c>
      <c r="E241" s="12" t="s">
        <v>399</v>
      </c>
      <c r="F241" s="14">
        <v>1733968</v>
      </c>
      <c r="G241" s="12">
        <v>523756</v>
      </c>
      <c r="H241" s="35">
        <f t="shared" si="9"/>
        <v>30.205632399213826</v>
      </c>
      <c r="I241" s="35">
        <v>8.4656867125837874</v>
      </c>
      <c r="J241" s="35">
        <v>9.5389963111557154</v>
      </c>
      <c r="K241" s="38">
        <f t="shared" si="11"/>
        <v>2.2790600790153879</v>
      </c>
      <c r="L241" s="14">
        <v>3034</v>
      </c>
      <c r="M241" s="12">
        <v>6226</v>
      </c>
      <c r="N241" s="4">
        <v>1829.2</v>
      </c>
      <c r="O241" s="4">
        <v>2985.9142857142856</v>
      </c>
      <c r="P241" s="4">
        <v>813.09566472832705</v>
      </c>
      <c r="Q241" s="4">
        <v>1448.2945117112959</v>
      </c>
      <c r="R241" s="5">
        <f t="shared" si="10"/>
        <v>1.481744464106262</v>
      </c>
      <c r="S241" s="5">
        <f t="shared" si="10"/>
        <v>2.2371732324368536</v>
      </c>
    </row>
    <row r="242" spans="1:19">
      <c r="A242" s="26" t="s">
        <v>580</v>
      </c>
      <c r="B242" s="12" t="s">
        <v>3</v>
      </c>
      <c r="C242" s="12" t="s">
        <v>653</v>
      </c>
      <c r="D242" s="12" t="s">
        <v>656</v>
      </c>
      <c r="E242" s="12" t="s">
        <v>399</v>
      </c>
      <c r="F242" s="14">
        <v>1644206</v>
      </c>
      <c r="G242" s="12">
        <v>9138</v>
      </c>
      <c r="H242" s="35">
        <f t="shared" si="9"/>
        <v>0.55576977580668119</v>
      </c>
      <c r="I242" s="35">
        <v>8.4656867125837874</v>
      </c>
      <c r="J242" s="35">
        <v>9.5389963111557154</v>
      </c>
      <c r="K242" s="38">
        <f t="shared" si="11"/>
        <v>-0.82921899524445519</v>
      </c>
      <c r="L242" s="14">
        <v>580</v>
      </c>
      <c r="M242" s="12">
        <v>864</v>
      </c>
      <c r="N242" s="4">
        <v>1829.2</v>
      </c>
      <c r="O242" s="4">
        <v>2985.9142857142856</v>
      </c>
      <c r="P242" s="4">
        <v>813.09566472832705</v>
      </c>
      <c r="Q242" s="4">
        <v>1448.2945117112959</v>
      </c>
      <c r="R242" s="5">
        <f t="shared" si="10"/>
        <v>-1.5363505847954373</v>
      </c>
      <c r="S242" s="5">
        <f t="shared" si="10"/>
        <v>-1.4651124260679858</v>
      </c>
    </row>
    <row r="243" spans="1:19">
      <c r="A243" s="26" t="s">
        <v>692</v>
      </c>
      <c r="B243" s="12" t="s">
        <v>3</v>
      </c>
      <c r="C243" s="12" t="s">
        <v>657</v>
      </c>
      <c r="D243" s="12" t="s">
        <v>656</v>
      </c>
      <c r="E243" s="12" t="s">
        <v>399</v>
      </c>
      <c r="F243" s="14">
        <v>1487268</v>
      </c>
      <c r="G243" s="12">
        <v>57070</v>
      </c>
      <c r="H243" s="35">
        <f t="shared" si="9"/>
        <v>3.8372371354725576</v>
      </c>
      <c r="I243" s="35">
        <v>8.4656867125837874</v>
      </c>
      <c r="J243" s="35">
        <v>9.5389963111557154</v>
      </c>
      <c r="K243" s="38">
        <f t="shared" si="11"/>
        <v>-0.48521347803629261</v>
      </c>
      <c r="L243" s="14" t="s">
        <v>698</v>
      </c>
      <c r="M243" s="12" t="s">
        <v>698</v>
      </c>
      <c r="N243" s="4">
        <v>1829.2</v>
      </c>
      <c r="O243" s="4">
        <v>2985.9142857142856</v>
      </c>
      <c r="P243" s="4">
        <v>813.09566472832705</v>
      </c>
      <c r="Q243" s="4">
        <v>1448.2945117112959</v>
      </c>
      <c r="R243" s="12" t="s">
        <v>698</v>
      </c>
      <c r="S243" s="12" t="s">
        <v>698</v>
      </c>
    </row>
    <row r="244" spans="1:19">
      <c r="A244" s="26" t="s">
        <v>581</v>
      </c>
      <c r="B244" s="12" t="s">
        <v>3</v>
      </c>
      <c r="C244" s="12" t="s">
        <v>657</v>
      </c>
      <c r="D244" s="12" t="s">
        <v>656</v>
      </c>
      <c r="E244" s="12" t="s">
        <v>399</v>
      </c>
      <c r="F244" s="14">
        <v>1660418</v>
      </c>
      <c r="G244" s="12">
        <v>218383</v>
      </c>
      <c r="H244" s="35">
        <f t="shared" si="9"/>
        <v>13.152290567796785</v>
      </c>
      <c r="I244" s="35">
        <v>8.4656867125837874</v>
      </c>
      <c r="J244" s="35">
        <v>9.5389963111557154</v>
      </c>
      <c r="K244" s="38">
        <f t="shared" si="11"/>
        <v>0.49130995571641883</v>
      </c>
      <c r="L244" s="14">
        <v>2686</v>
      </c>
      <c r="M244" s="12">
        <v>4066</v>
      </c>
      <c r="N244" s="4">
        <v>1829.2</v>
      </c>
      <c r="O244" s="4">
        <v>2985.9142857142856</v>
      </c>
      <c r="P244" s="4">
        <v>813.09566472832705</v>
      </c>
      <c r="Q244" s="4">
        <v>1448.2945117112959</v>
      </c>
      <c r="R244" s="5">
        <f t="shared" si="10"/>
        <v>1.0537505451911067</v>
      </c>
      <c r="S244" s="5">
        <f t="shared" si="10"/>
        <v>0.74576386608652667</v>
      </c>
    </row>
    <row r="245" spans="1:19">
      <c r="A245" s="26" t="s">
        <v>582</v>
      </c>
      <c r="B245" s="12" t="s">
        <v>3</v>
      </c>
      <c r="C245" s="12" t="s">
        <v>657</v>
      </c>
      <c r="D245" s="12" t="s">
        <v>656</v>
      </c>
      <c r="E245" s="12" t="s">
        <v>399</v>
      </c>
      <c r="F245" s="14">
        <v>1753059</v>
      </c>
      <c r="G245" s="12">
        <v>80841</v>
      </c>
      <c r="H245" s="35">
        <f t="shared" si="9"/>
        <v>4.6114249434845034</v>
      </c>
      <c r="I245" s="35">
        <v>8.4656867125837874</v>
      </c>
      <c r="J245" s="35">
        <v>9.5389963111557154</v>
      </c>
      <c r="K245" s="38">
        <f t="shared" si="11"/>
        <v>-0.40405317743878166</v>
      </c>
      <c r="L245" s="14">
        <v>1754</v>
      </c>
      <c r="M245" s="12">
        <v>3170</v>
      </c>
      <c r="N245" s="4">
        <v>1829.2</v>
      </c>
      <c r="O245" s="4">
        <v>2985.9142857142856</v>
      </c>
      <c r="P245" s="4">
        <v>813.09566472832705</v>
      </c>
      <c r="Q245" s="4">
        <v>1448.2945117112959</v>
      </c>
      <c r="R245" s="5">
        <f t="shared" si="10"/>
        <v>-9.2486042248332484E-2</v>
      </c>
      <c r="S245" s="5">
        <f t="shared" si="10"/>
        <v>0.12710516597083549</v>
      </c>
    </row>
    <row r="246" spans="1:19">
      <c r="A246" s="26" t="s">
        <v>583</v>
      </c>
      <c r="B246" s="12" t="s">
        <v>3</v>
      </c>
      <c r="C246" s="12" t="s">
        <v>657</v>
      </c>
      <c r="D246" s="12" t="s">
        <v>656</v>
      </c>
      <c r="E246" s="12" t="s">
        <v>399</v>
      </c>
      <c r="F246" s="14">
        <v>1840409</v>
      </c>
      <c r="G246" s="12">
        <v>277467</v>
      </c>
      <c r="H246" s="35">
        <f t="shared" si="9"/>
        <v>15.076377044450446</v>
      </c>
      <c r="I246" s="35">
        <v>8.4656867125837874</v>
      </c>
      <c r="J246" s="35">
        <v>9.5389963111557154</v>
      </c>
      <c r="K246" s="38">
        <f t="shared" si="11"/>
        <v>0.69301739053358824</v>
      </c>
      <c r="L246" s="14">
        <v>3286</v>
      </c>
      <c r="M246" s="12">
        <v>5404</v>
      </c>
      <c r="N246" s="4">
        <v>1829.2</v>
      </c>
      <c r="O246" s="4">
        <v>2985.9142857142856</v>
      </c>
      <c r="P246" s="4">
        <v>813.09566472832705</v>
      </c>
      <c r="Q246" s="4">
        <v>1448.2945117112959</v>
      </c>
      <c r="R246" s="5">
        <f t="shared" si="10"/>
        <v>1.7916710950448229</v>
      </c>
      <c r="S246" s="5">
        <f t="shared" si="10"/>
        <v>1.6696091124646459</v>
      </c>
    </row>
    <row r="247" spans="1:19">
      <c r="A247" s="26" t="s">
        <v>693</v>
      </c>
      <c r="B247" s="12" t="s">
        <v>3</v>
      </c>
      <c r="C247" s="12" t="s">
        <v>657</v>
      </c>
      <c r="D247" s="12" t="s">
        <v>656</v>
      </c>
      <c r="E247" s="12" t="s">
        <v>399</v>
      </c>
      <c r="F247" s="14">
        <v>1461698</v>
      </c>
      <c r="G247" s="12">
        <v>119968</v>
      </c>
      <c r="H247" s="35">
        <f t="shared" si="9"/>
        <v>8.2074409351316078</v>
      </c>
      <c r="I247" s="35">
        <v>8.4656867125837874</v>
      </c>
      <c r="J247" s="35">
        <v>9.5389963111557154</v>
      </c>
      <c r="K247" s="38">
        <f t="shared" si="11"/>
        <v>-2.7072636263645995E-2</v>
      </c>
      <c r="L247" s="14">
        <v>2396</v>
      </c>
      <c r="M247" s="12">
        <v>3554</v>
      </c>
      <c r="N247" s="4">
        <v>1829.2</v>
      </c>
      <c r="O247" s="4">
        <v>2985.9142857142856</v>
      </c>
      <c r="P247" s="4">
        <v>813.09566472832705</v>
      </c>
      <c r="Q247" s="4">
        <v>1448.2945117112959</v>
      </c>
      <c r="R247" s="5">
        <f t="shared" si="10"/>
        <v>0.69708894609514382</v>
      </c>
      <c r="S247" s="5">
        <f t="shared" si="10"/>
        <v>0.3922446088775603</v>
      </c>
    </row>
    <row r="248" spans="1:19">
      <c r="A248" s="26" t="s">
        <v>589</v>
      </c>
      <c r="B248" s="12" t="s">
        <v>3</v>
      </c>
      <c r="C248" s="12" t="s">
        <v>657</v>
      </c>
      <c r="D248" s="12" t="s">
        <v>656</v>
      </c>
      <c r="E248" s="12" t="s">
        <v>399</v>
      </c>
      <c r="F248" s="14">
        <v>1863826</v>
      </c>
      <c r="G248" s="12">
        <v>53563</v>
      </c>
      <c r="H248" s="35">
        <f t="shared" si="9"/>
        <v>2.8738197664374252</v>
      </c>
      <c r="I248" s="35">
        <v>8.4656867125837874</v>
      </c>
      <c r="J248" s="35">
        <v>9.5389963111557154</v>
      </c>
      <c r="K248" s="38">
        <f t="shared" si="11"/>
        <v>-0.58621124945889291</v>
      </c>
      <c r="L248" s="14">
        <v>1256</v>
      </c>
      <c r="M248" s="12">
        <v>1781</v>
      </c>
      <c r="N248" s="4">
        <v>1829.2</v>
      </c>
      <c r="O248" s="4">
        <v>2985.9142857142856</v>
      </c>
      <c r="P248" s="4">
        <v>813.09566472832705</v>
      </c>
      <c r="Q248" s="4">
        <v>1448.2945117112959</v>
      </c>
      <c r="R248" s="5">
        <f t="shared" si="10"/>
        <v>-0.704960098626917</v>
      </c>
      <c r="S248" s="5">
        <f t="shared" si="10"/>
        <v>-0.83195391266833307</v>
      </c>
    </row>
    <row r="249" spans="1:19">
      <c r="A249" s="26" t="s">
        <v>590</v>
      </c>
      <c r="B249" s="12" t="s">
        <v>3</v>
      </c>
      <c r="C249" s="12" t="s">
        <v>657</v>
      </c>
      <c r="D249" s="12" t="s">
        <v>656</v>
      </c>
      <c r="E249" s="12" t="s">
        <v>399</v>
      </c>
      <c r="F249" s="14">
        <v>2100049</v>
      </c>
      <c r="G249" s="12">
        <v>84776</v>
      </c>
      <c r="H249" s="35">
        <f t="shared" si="9"/>
        <v>4.0368581875946701</v>
      </c>
      <c r="I249" s="35">
        <v>8.4656867125837874</v>
      </c>
      <c r="J249" s="35">
        <v>9.5389963111557154</v>
      </c>
      <c r="K249" s="38">
        <f t="shared" si="11"/>
        <v>-0.46428663776813373</v>
      </c>
      <c r="L249" s="14">
        <v>1322</v>
      </c>
      <c r="M249" s="12">
        <v>2037</v>
      </c>
      <c r="N249" s="4">
        <v>1829.2</v>
      </c>
      <c r="O249" s="4">
        <v>2985.9142857142856</v>
      </c>
      <c r="P249" s="4">
        <v>813.09566472832705</v>
      </c>
      <c r="Q249" s="4">
        <v>1448.2945117112959</v>
      </c>
      <c r="R249" s="5">
        <f t="shared" si="10"/>
        <v>-0.62378883814300823</v>
      </c>
      <c r="S249" s="5">
        <f t="shared" si="10"/>
        <v>-0.65519428406384994</v>
      </c>
    </row>
    <row r="250" spans="1:19">
      <c r="A250" s="26" t="s">
        <v>591</v>
      </c>
      <c r="B250" s="12" t="s">
        <v>3</v>
      </c>
      <c r="C250" s="12" t="s">
        <v>657</v>
      </c>
      <c r="D250" s="12" t="s">
        <v>656</v>
      </c>
      <c r="E250" s="12" t="s">
        <v>399</v>
      </c>
      <c r="F250" s="14">
        <v>1620245</v>
      </c>
      <c r="G250" s="12">
        <v>30778</v>
      </c>
      <c r="H250" s="35">
        <f t="shared" si="9"/>
        <v>1.8995892596490038</v>
      </c>
      <c r="I250" s="35">
        <v>8.4656867125837874</v>
      </c>
      <c r="J250" s="35">
        <v>9.5389963111557154</v>
      </c>
      <c r="K250" s="38">
        <f t="shared" si="11"/>
        <v>-0.68834259273754306</v>
      </c>
      <c r="L250" s="14">
        <v>1235</v>
      </c>
      <c r="M250" s="12">
        <v>1860</v>
      </c>
      <c r="N250" s="4">
        <v>1829.2</v>
      </c>
      <c r="O250" s="4">
        <v>2985.9142857142856</v>
      </c>
      <c r="P250" s="4">
        <v>813.09566472832705</v>
      </c>
      <c r="Q250" s="4">
        <v>1448.2945117112959</v>
      </c>
      <c r="R250" s="5">
        <f t="shared" si="10"/>
        <v>-0.73078731787179707</v>
      </c>
      <c r="S250" s="5">
        <f t="shared" si="10"/>
        <v>-0.77740699602866836</v>
      </c>
    </row>
    <row r="251" spans="1:19">
      <c r="A251" s="26" t="s">
        <v>592</v>
      </c>
      <c r="B251" s="12" t="s">
        <v>3</v>
      </c>
      <c r="C251" s="12" t="s">
        <v>657</v>
      </c>
      <c r="D251" s="12" t="s">
        <v>656</v>
      </c>
      <c r="E251" s="12" t="s">
        <v>399</v>
      </c>
      <c r="F251" s="14">
        <v>1657009</v>
      </c>
      <c r="G251" s="12">
        <v>162945</v>
      </c>
      <c r="H251" s="35">
        <f t="shared" si="9"/>
        <v>9.8336822551959582</v>
      </c>
      <c r="I251" s="35">
        <v>8.4656867125837874</v>
      </c>
      <c r="J251" s="35">
        <v>9.5389963111557154</v>
      </c>
      <c r="K251" s="38">
        <f t="shared" si="11"/>
        <v>0.14341084722009173</v>
      </c>
      <c r="L251" s="14">
        <v>2734</v>
      </c>
      <c r="M251" s="12">
        <v>4528</v>
      </c>
      <c r="N251" s="4">
        <v>1829.2</v>
      </c>
      <c r="O251" s="4">
        <v>2985.9142857142856</v>
      </c>
      <c r="P251" s="4">
        <v>813.09566472832705</v>
      </c>
      <c r="Q251" s="4">
        <v>1448.2945117112959</v>
      </c>
      <c r="R251" s="5">
        <f t="shared" si="10"/>
        <v>1.1127841891794039</v>
      </c>
      <c r="S251" s="5">
        <f t="shared" si="10"/>
        <v>1.0647597583336799</v>
      </c>
    </row>
    <row r="252" spans="1:19">
      <c r="A252" s="26" t="s">
        <v>598</v>
      </c>
      <c r="B252" s="12" t="s">
        <v>3</v>
      </c>
      <c r="C252" s="12" t="s">
        <v>657</v>
      </c>
      <c r="D252" s="12" t="s">
        <v>656</v>
      </c>
      <c r="E252" s="12" t="s">
        <v>399</v>
      </c>
      <c r="F252" s="14">
        <v>1780601</v>
      </c>
      <c r="G252" s="12">
        <v>7472</v>
      </c>
      <c r="H252" s="35">
        <f t="shared" si="9"/>
        <v>0.41963359562305086</v>
      </c>
      <c r="I252" s="35">
        <v>8.4656867125837874</v>
      </c>
      <c r="J252" s="35">
        <v>9.5389963111557154</v>
      </c>
      <c r="K252" s="38">
        <f t="shared" si="11"/>
        <v>-0.84349053658307804</v>
      </c>
      <c r="L252" s="14">
        <v>519</v>
      </c>
      <c r="M252" s="12">
        <v>1117</v>
      </c>
      <c r="N252" s="4">
        <v>1829.2</v>
      </c>
      <c r="O252" s="4">
        <v>2985.9142857142856</v>
      </c>
      <c r="P252" s="4">
        <v>813.09566472832705</v>
      </c>
      <c r="Q252" s="4">
        <v>1448.2945117112959</v>
      </c>
      <c r="R252" s="5">
        <f t="shared" si="10"/>
        <v>-1.6113725073638985</v>
      </c>
      <c r="S252" s="5">
        <f t="shared" si="10"/>
        <v>-1.2904241993612113</v>
      </c>
    </row>
    <row r="253" spans="1:19">
      <c r="A253" s="26" t="s">
        <v>599</v>
      </c>
      <c r="B253" s="12" t="s">
        <v>3</v>
      </c>
      <c r="C253" s="12" t="s">
        <v>657</v>
      </c>
      <c r="D253" s="12" t="s">
        <v>656</v>
      </c>
      <c r="E253" s="12" t="s">
        <v>399</v>
      </c>
      <c r="F253" s="14">
        <v>1742022</v>
      </c>
      <c r="G253" s="12">
        <v>6987</v>
      </c>
      <c r="H253" s="35">
        <f t="shared" si="9"/>
        <v>0.40108563496901878</v>
      </c>
      <c r="I253" s="35">
        <v>8.4656867125837874</v>
      </c>
      <c r="J253" s="35">
        <v>9.5389963111557154</v>
      </c>
      <c r="K253" s="38">
        <f t="shared" si="11"/>
        <v>-0.84543497183066707</v>
      </c>
      <c r="L253" s="14" t="s">
        <v>698</v>
      </c>
      <c r="M253" s="12" t="s">
        <v>698</v>
      </c>
      <c r="N253" s="4">
        <v>1829.2</v>
      </c>
      <c r="O253" s="4">
        <v>2985.9142857142856</v>
      </c>
      <c r="P253" s="4">
        <v>813.09566472832705</v>
      </c>
      <c r="Q253" s="4">
        <v>1448.2945117112959</v>
      </c>
      <c r="R253" s="12" t="s">
        <v>698</v>
      </c>
      <c r="S253" s="12" t="s">
        <v>698</v>
      </c>
    </row>
    <row r="254" spans="1:19">
      <c r="A254" s="26" t="s">
        <v>600</v>
      </c>
      <c r="B254" s="12" t="s">
        <v>3</v>
      </c>
      <c r="C254" s="12" t="s">
        <v>657</v>
      </c>
      <c r="D254" s="12" t="s">
        <v>656</v>
      </c>
      <c r="E254" s="12" t="s">
        <v>399</v>
      </c>
      <c r="F254" s="14">
        <v>2495106</v>
      </c>
      <c r="G254" s="12">
        <v>110817</v>
      </c>
      <c r="H254" s="35">
        <f t="shared" si="9"/>
        <v>4.4413744345931594</v>
      </c>
      <c r="I254" s="35">
        <v>8.4656867125837874</v>
      </c>
      <c r="J254" s="35">
        <v>9.5389963111557154</v>
      </c>
      <c r="K254" s="38">
        <f t="shared" si="11"/>
        <v>-0.42188005390926236</v>
      </c>
      <c r="L254" s="14">
        <v>1440</v>
      </c>
      <c r="M254" s="12">
        <v>2305</v>
      </c>
      <c r="N254" s="4">
        <v>1829.2</v>
      </c>
      <c r="O254" s="4">
        <v>2985.9142857142856</v>
      </c>
      <c r="P254" s="4">
        <v>813.09566472832705</v>
      </c>
      <c r="Q254" s="4">
        <v>1448.2945117112959</v>
      </c>
      <c r="R254" s="5">
        <f t="shared" si="10"/>
        <v>-0.47866446333844398</v>
      </c>
      <c r="S254" s="5">
        <f t="shared" si="10"/>
        <v>-0.47014904786853157</v>
      </c>
    </row>
    <row r="255" spans="1:19">
      <c r="A255" s="26" t="s">
        <v>601</v>
      </c>
      <c r="B255" s="12" t="s">
        <v>3</v>
      </c>
      <c r="C255" s="12" t="s">
        <v>657</v>
      </c>
      <c r="D255" s="12" t="s">
        <v>656</v>
      </c>
      <c r="E255" s="12" t="s">
        <v>399</v>
      </c>
      <c r="F255" s="14">
        <v>1386017</v>
      </c>
      <c r="G255" s="12">
        <v>9214</v>
      </c>
      <c r="H255" s="35">
        <f t="shared" si="9"/>
        <v>0.66478261089149693</v>
      </c>
      <c r="I255" s="35">
        <v>8.4656867125837874</v>
      </c>
      <c r="J255" s="35">
        <v>9.5389963111557154</v>
      </c>
      <c r="K255" s="38">
        <f t="shared" si="11"/>
        <v>-0.81779087099229175</v>
      </c>
      <c r="L255" s="14">
        <v>964</v>
      </c>
      <c r="M255" s="12">
        <v>1159</v>
      </c>
      <c r="N255" s="4">
        <v>1829.2</v>
      </c>
      <c r="O255" s="4">
        <v>2985.9142857142856</v>
      </c>
      <c r="P255" s="4">
        <v>813.09566472832705</v>
      </c>
      <c r="Q255" s="4">
        <v>1448.2945117112959</v>
      </c>
      <c r="R255" s="5">
        <f t="shared" si="10"/>
        <v>-1.0640814328890589</v>
      </c>
      <c r="S255" s="5">
        <f t="shared" si="10"/>
        <v>-1.2614245727932885</v>
      </c>
    </row>
    <row r="256" spans="1:19">
      <c r="A256" s="26" t="s">
        <v>602</v>
      </c>
      <c r="B256" s="12" t="s">
        <v>3</v>
      </c>
      <c r="C256" s="12" t="s">
        <v>657</v>
      </c>
      <c r="D256" s="12" t="s">
        <v>656</v>
      </c>
      <c r="E256" s="12" t="s">
        <v>399</v>
      </c>
      <c r="F256" s="14">
        <v>1770200</v>
      </c>
      <c r="G256" s="12">
        <v>86695</v>
      </c>
      <c r="H256" s="35">
        <f t="shared" si="9"/>
        <v>4.8974692125183594</v>
      </c>
      <c r="I256" s="35">
        <v>8.4656867125837874</v>
      </c>
      <c r="J256" s="35">
        <v>9.5389963111557154</v>
      </c>
      <c r="K256" s="38">
        <f t="shared" si="11"/>
        <v>-0.37406634657070265</v>
      </c>
      <c r="L256" s="14">
        <v>1170</v>
      </c>
      <c r="M256" s="12">
        <v>1853</v>
      </c>
      <c r="N256" s="4">
        <v>1829.2</v>
      </c>
      <c r="O256" s="4">
        <v>2985.9142857142856</v>
      </c>
      <c r="P256" s="4">
        <v>813.09566472832705</v>
      </c>
      <c r="Q256" s="4">
        <v>1448.2945117112959</v>
      </c>
      <c r="R256" s="5">
        <f t="shared" si="10"/>
        <v>-0.81072871077261632</v>
      </c>
      <c r="S256" s="5">
        <f t="shared" si="10"/>
        <v>-0.78224026712332217</v>
      </c>
    </row>
    <row r="257" spans="1:19">
      <c r="A257" s="26" t="s">
        <v>242</v>
      </c>
      <c r="B257" s="12" t="s">
        <v>3</v>
      </c>
      <c r="C257" s="12" t="s">
        <v>657</v>
      </c>
      <c r="D257" s="12" t="s">
        <v>656</v>
      </c>
      <c r="E257" s="12" t="s">
        <v>18</v>
      </c>
      <c r="F257" s="14">
        <v>704416</v>
      </c>
      <c r="G257" s="12">
        <v>86366</v>
      </c>
      <c r="H257" s="35">
        <f t="shared" si="9"/>
        <v>12.260652796075048</v>
      </c>
      <c r="I257" s="35">
        <f>AVERAGE(H257:H273)</f>
        <v>17.908793215023394</v>
      </c>
      <c r="J257" s="35">
        <f>_xlfn.STDEV.P(H257:H273)</f>
        <v>5.0924160320194733</v>
      </c>
      <c r="K257" s="38">
        <f t="shared" si="11"/>
        <v>-1.1091278449040016</v>
      </c>
      <c r="L257" s="14">
        <v>3386</v>
      </c>
      <c r="M257" s="12">
        <v>4416</v>
      </c>
      <c r="N257" s="4">
        <v>3739.5</v>
      </c>
      <c r="O257" s="4">
        <v>4631.25</v>
      </c>
      <c r="P257" s="4">
        <v>1350.6735819582761</v>
      </c>
      <c r="Q257" s="4">
        <v>1940.4201703497106</v>
      </c>
      <c r="R257" s="5">
        <f t="shared" si="10"/>
        <v>-0.26172126613113844</v>
      </c>
      <c r="S257" s="5">
        <f t="shared" si="10"/>
        <v>-0.11092958282391321</v>
      </c>
    </row>
    <row r="258" spans="1:19">
      <c r="A258" s="26" t="s">
        <v>243</v>
      </c>
      <c r="B258" s="12" t="s">
        <v>3</v>
      </c>
      <c r="C258" s="12" t="s">
        <v>657</v>
      </c>
      <c r="D258" s="12" t="s">
        <v>656</v>
      </c>
      <c r="E258" s="12" t="s">
        <v>18</v>
      </c>
      <c r="F258" s="14">
        <v>879244</v>
      </c>
      <c r="G258" s="12">
        <v>155789</v>
      </c>
      <c r="H258" s="35">
        <f t="shared" ref="H258:H321" si="12">(G258/F258)*100</f>
        <v>17.718517271656104</v>
      </c>
      <c r="I258" s="35">
        <v>17.908793215023394</v>
      </c>
      <c r="J258" s="35">
        <v>5.0924160320194733</v>
      </c>
      <c r="K258" s="38">
        <f t="shared" si="11"/>
        <v>-3.7364571584665496E-2</v>
      </c>
      <c r="L258" s="14">
        <v>3234</v>
      </c>
      <c r="M258" s="12">
        <v>3823</v>
      </c>
      <c r="N258" s="4">
        <v>3739.5</v>
      </c>
      <c r="O258" s="4">
        <v>4631.25</v>
      </c>
      <c r="P258" s="4">
        <v>1350.6735819582761</v>
      </c>
      <c r="Q258" s="4">
        <v>1940.4201703497106</v>
      </c>
      <c r="R258" s="5">
        <f t="shared" ref="R258:S321" si="13">(L258-N258)/P258</f>
        <v>-0.37425770871086417</v>
      </c>
      <c r="S258" s="5">
        <f t="shared" si="13"/>
        <v>-0.41653349740965318</v>
      </c>
    </row>
    <row r="259" spans="1:19">
      <c r="A259" s="26" t="s">
        <v>244</v>
      </c>
      <c r="B259" s="12" t="s">
        <v>3</v>
      </c>
      <c r="C259" s="12" t="s">
        <v>653</v>
      </c>
      <c r="D259" s="12" t="s">
        <v>656</v>
      </c>
      <c r="E259" s="12" t="s">
        <v>18</v>
      </c>
      <c r="F259" s="14">
        <v>966376</v>
      </c>
      <c r="G259" s="12">
        <v>168313</v>
      </c>
      <c r="H259" s="35">
        <f t="shared" si="12"/>
        <v>17.416926744869492</v>
      </c>
      <c r="I259" s="35">
        <v>17.908793215023394</v>
      </c>
      <c r="J259" s="35">
        <v>5.0924160320194733</v>
      </c>
      <c r="K259" s="38">
        <f t="shared" ref="K259:K322" si="14">(H259-I259)/J259</f>
        <v>-9.6588037399380447E-2</v>
      </c>
      <c r="L259" s="14">
        <v>7596</v>
      </c>
      <c r="M259" s="12">
        <v>9406</v>
      </c>
      <c r="N259" s="4">
        <v>3739.5</v>
      </c>
      <c r="O259" s="4">
        <v>4631.25</v>
      </c>
      <c r="P259" s="4">
        <v>1350.6735819582761</v>
      </c>
      <c r="Q259" s="4">
        <v>1940.4201703497106</v>
      </c>
      <c r="R259" s="5">
        <f t="shared" si="13"/>
        <v>2.8552420447941596</v>
      </c>
      <c r="S259" s="5">
        <f t="shared" si="13"/>
        <v>2.4606783999464792</v>
      </c>
    </row>
    <row r="260" spans="1:19">
      <c r="A260" s="26" t="s">
        <v>245</v>
      </c>
      <c r="B260" s="12" t="s">
        <v>3</v>
      </c>
      <c r="C260" s="12" t="s">
        <v>653</v>
      </c>
      <c r="D260" s="12" t="s">
        <v>656</v>
      </c>
      <c r="E260" s="12" t="s">
        <v>18</v>
      </c>
      <c r="F260" s="14">
        <v>991884</v>
      </c>
      <c r="G260" s="12">
        <v>196242</v>
      </c>
      <c r="H260" s="35">
        <f t="shared" si="12"/>
        <v>19.784773219449047</v>
      </c>
      <c r="I260" s="35">
        <v>17.908793215023394</v>
      </c>
      <c r="J260" s="35">
        <v>5.0924160320194733</v>
      </c>
      <c r="K260" s="38">
        <f t="shared" si="14"/>
        <v>0.36838702742079482</v>
      </c>
      <c r="L260" s="14">
        <v>4444</v>
      </c>
      <c r="M260" s="12">
        <v>7365</v>
      </c>
      <c r="N260" s="4">
        <v>3739.5</v>
      </c>
      <c r="O260" s="4">
        <v>4631.25</v>
      </c>
      <c r="P260" s="4">
        <v>1350.6735819582761</v>
      </c>
      <c r="Q260" s="4">
        <v>1940.4201703497106</v>
      </c>
      <c r="R260" s="5">
        <f t="shared" si="13"/>
        <v>0.52159160393037352</v>
      </c>
      <c r="S260" s="5">
        <f t="shared" si="13"/>
        <v>1.4088443532862844</v>
      </c>
    </row>
    <row r="261" spans="1:19">
      <c r="A261" s="26" t="s">
        <v>249</v>
      </c>
      <c r="B261" s="12" t="s">
        <v>3</v>
      </c>
      <c r="C261" s="12" t="s">
        <v>657</v>
      </c>
      <c r="D261" s="12" t="s">
        <v>656</v>
      </c>
      <c r="E261" s="12" t="s">
        <v>18</v>
      </c>
      <c r="F261" s="14">
        <v>1007649</v>
      </c>
      <c r="G261" s="12">
        <v>187257</v>
      </c>
      <c r="H261" s="35">
        <f t="shared" si="12"/>
        <v>18.583554392452132</v>
      </c>
      <c r="I261" s="35">
        <v>17.908793215023394</v>
      </c>
      <c r="J261" s="35">
        <v>5.0924160320194733</v>
      </c>
      <c r="K261" s="38">
        <f t="shared" si="14"/>
        <v>0.13250315237130222</v>
      </c>
      <c r="L261" s="14">
        <v>4066</v>
      </c>
      <c r="M261" s="12">
        <v>4924</v>
      </c>
      <c r="N261" s="4">
        <v>3739.5</v>
      </c>
      <c r="O261" s="4">
        <v>4631.25</v>
      </c>
      <c r="P261" s="4">
        <v>1350.6735819582761</v>
      </c>
      <c r="Q261" s="4">
        <v>1940.4201703497106</v>
      </c>
      <c r="R261" s="5">
        <f t="shared" si="13"/>
        <v>0.24173124014658187</v>
      </c>
      <c r="S261" s="5">
        <f t="shared" si="13"/>
        <v>0.15086938616353354</v>
      </c>
    </row>
    <row r="262" spans="1:19">
      <c r="A262" s="26" t="s">
        <v>250</v>
      </c>
      <c r="B262" s="12" t="s">
        <v>3</v>
      </c>
      <c r="C262" s="12" t="s">
        <v>657</v>
      </c>
      <c r="D262" s="12" t="s">
        <v>656</v>
      </c>
      <c r="E262" s="12" t="s">
        <v>18</v>
      </c>
      <c r="F262" s="14">
        <v>978557</v>
      </c>
      <c r="G262" s="12">
        <v>199899</v>
      </c>
      <c r="H262" s="35">
        <f t="shared" si="12"/>
        <v>20.427936236724072</v>
      </c>
      <c r="I262" s="35">
        <v>17.908793215023394</v>
      </c>
      <c r="J262" s="35">
        <v>5.0924160320194733</v>
      </c>
      <c r="K262" s="38">
        <f t="shared" si="14"/>
        <v>0.49468523503600603</v>
      </c>
      <c r="L262" s="14">
        <v>3991</v>
      </c>
      <c r="M262" s="12">
        <v>5750</v>
      </c>
      <c r="N262" s="4">
        <v>3739.5</v>
      </c>
      <c r="O262" s="4">
        <v>4631.25</v>
      </c>
      <c r="P262" s="4">
        <v>1350.6735819582761</v>
      </c>
      <c r="Q262" s="4">
        <v>1940.4201703497106</v>
      </c>
      <c r="R262" s="5">
        <f t="shared" si="13"/>
        <v>0.18620339018948037</v>
      </c>
      <c r="S262" s="5">
        <f t="shared" si="13"/>
        <v>0.57655038691871263</v>
      </c>
    </row>
    <row r="263" spans="1:19">
      <c r="A263" s="26" t="s">
        <v>669</v>
      </c>
      <c r="B263" s="12" t="s">
        <v>3</v>
      </c>
      <c r="C263" s="12" t="s">
        <v>657</v>
      </c>
      <c r="D263" s="12" t="s">
        <v>656</v>
      </c>
      <c r="E263" s="12" t="s">
        <v>18</v>
      </c>
      <c r="F263" s="14">
        <v>872576</v>
      </c>
      <c r="G263" s="12">
        <v>131000</v>
      </c>
      <c r="H263" s="35">
        <f t="shared" si="12"/>
        <v>15.013018923280036</v>
      </c>
      <c r="I263" s="35">
        <v>17.908793215023394</v>
      </c>
      <c r="J263" s="35">
        <v>5.0924160320194733</v>
      </c>
      <c r="K263" s="38">
        <f t="shared" si="14"/>
        <v>-0.56864448496267017</v>
      </c>
      <c r="L263" s="14" t="s">
        <v>698</v>
      </c>
      <c r="M263" s="12" t="s">
        <v>698</v>
      </c>
      <c r="N263" s="4">
        <v>3739.5</v>
      </c>
      <c r="O263" s="4">
        <v>4631.25</v>
      </c>
      <c r="P263" s="4">
        <v>1350.6735819582761</v>
      </c>
      <c r="Q263" s="4">
        <v>1940.4201703497106</v>
      </c>
      <c r="R263" s="12" t="s">
        <v>698</v>
      </c>
      <c r="S263" s="12" t="s">
        <v>698</v>
      </c>
    </row>
    <row r="264" spans="1:19">
      <c r="A264" s="26" t="s">
        <v>254</v>
      </c>
      <c r="B264" s="12" t="s">
        <v>3</v>
      </c>
      <c r="C264" s="12" t="s">
        <v>657</v>
      </c>
      <c r="D264" s="12" t="s">
        <v>656</v>
      </c>
      <c r="E264" s="12" t="s">
        <v>18</v>
      </c>
      <c r="F264" s="14">
        <v>759893</v>
      </c>
      <c r="G264" s="12">
        <v>161638</v>
      </c>
      <c r="H264" s="35">
        <f t="shared" si="12"/>
        <v>21.271152649122968</v>
      </c>
      <c r="I264" s="35">
        <v>17.908793215023394</v>
      </c>
      <c r="J264" s="35">
        <v>5.0924160320194733</v>
      </c>
      <c r="K264" s="38">
        <f t="shared" si="14"/>
        <v>0.66026801678380942</v>
      </c>
      <c r="L264" s="14">
        <v>4913</v>
      </c>
      <c r="M264" s="12">
        <v>6418</v>
      </c>
      <c r="N264" s="4">
        <v>3739.5</v>
      </c>
      <c r="O264" s="4">
        <v>4631.25</v>
      </c>
      <c r="P264" s="4">
        <v>1350.6735819582761</v>
      </c>
      <c r="Q264" s="4">
        <v>1940.4201703497106</v>
      </c>
      <c r="R264" s="5">
        <f t="shared" si="13"/>
        <v>0.86882575899544823</v>
      </c>
      <c r="S264" s="5">
        <f t="shared" si="13"/>
        <v>0.920805724091182</v>
      </c>
    </row>
    <row r="265" spans="1:19">
      <c r="A265" s="26" t="s">
        <v>255</v>
      </c>
      <c r="B265" s="12" t="s">
        <v>3</v>
      </c>
      <c r="C265" s="12" t="s">
        <v>653</v>
      </c>
      <c r="D265" s="12" t="s">
        <v>656</v>
      </c>
      <c r="E265" s="12" t="s">
        <v>18</v>
      </c>
      <c r="F265" s="14">
        <v>54032</v>
      </c>
      <c r="G265" s="12">
        <v>7809</v>
      </c>
      <c r="H265" s="35">
        <f t="shared" si="12"/>
        <v>14.452546639028723</v>
      </c>
      <c r="I265" s="35">
        <v>17.908793215023394</v>
      </c>
      <c r="J265" s="35">
        <v>5.0924160320194733</v>
      </c>
      <c r="K265" s="38">
        <f t="shared" si="14"/>
        <v>-0.67870467657451872</v>
      </c>
      <c r="L265" s="14">
        <v>3886</v>
      </c>
      <c r="M265" s="12">
        <v>4371</v>
      </c>
      <c r="N265" s="4">
        <v>3739.5</v>
      </c>
      <c r="O265" s="4">
        <v>4631.25</v>
      </c>
      <c r="P265" s="4">
        <v>1350.6735819582761</v>
      </c>
      <c r="Q265" s="4">
        <v>1940.4201703497106</v>
      </c>
      <c r="R265" s="5">
        <f t="shared" si="13"/>
        <v>0.10846440024953827</v>
      </c>
      <c r="S265" s="5">
        <f t="shared" si="13"/>
        <v>-0.13412043637595081</v>
      </c>
    </row>
    <row r="266" spans="1:19">
      <c r="A266" s="26" t="s">
        <v>256</v>
      </c>
      <c r="B266" s="12" t="s">
        <v>3</v>
      </c>
      <c r="C266" s="12" t="s">
        <v>657</v>
      </c>
      <c r="D266" s="12" t="s">
        <v>656</v>
      </c>
      <c r="E266" s="12" t="s">
        <v>18</v>
      </c>
      <c r="F266" s="14">
        <v>1058878</v>
      </c>
      <c r="G266" s="12">
        <v>151151</v>
      </c>
      <c r="H266" s="35">
        <f t="shared" si="12"/>
        <v>14.274637871407281</v>
      </c>
      <c r="I266" s="35">
        <v>17.908793215023394</v>
      </c>
      <c r="J266" s="35">
        <v>5.0924160320194733</v>
      </c>
      <c r="K266" s="38">
        <f t="shared" si="14"/>
        <v>-0.7136407003602443</v>
      </c>
      <c r="L266" s="14">
        <v>3983</v>
      </c>
      <c r="M266" s="12">
        <v>4556</v>
      </c>
      <c r="N266" s="4">
        <v>3739.5</v>
      </c>
      <c r="O266" s="4">
        <v>4631.25</v>
      </c>
      <c r="P266" s="4">
        <v>1350.6735819582761</v>
      </c>
      <c r="Q266" s="4">
        <v>1940.4201703497106</v>
      </c>
      <c r="R266" s="5">
        <f t="shared" si="13"/>
        <v>0.18028041952738955</v>
      </c>
      <c r="S266" s="5">
        <f t="shared" si="13"/>
        <v>-3.8780260662018437E-2</v>
      </c>
    </row>
    <row r="267" spans="1:19">
      <c r="A267" s="26" t="s">
        <v>257</v>
      </c>
      <c r="B267" s="12" t="s">
        <v>3</v>
      </c>
      <c r="C267" s="12" t="s">
        <v>653</v>
      </c>
      <c r="D267" s="12" t="s">
        <v>656</v>
      </c>
      <c r="E267" s="12" t="s">
        <v>18</v>
      </c>
      <c r="F267" s="14">
        <v>119910</v>
      </c>
      <c r="G267" s="12">
        <v>12011</v>
      </c>
      <c r="H267" s="35">
        <f t="shared" si="12"/>
        <v>10.016679176048703</v>
      </c>
      <c r="I267" s="35">
        <v>17.908793215023394</v>
      </c>
      <c r="J267" s="35">
        <v>5.0924160320194733</v>
      </c>
      <c r="K267" s="38">
        <f t="shared" si="14"/>
        <v>-1.5497779422088882</v>
      </c>
      <c r="L267" s="14">
        <v>1518</v>
      </c>
      <c r="M267" s="12">
        <v>1290</v>
      </c>
      <c r="N267" s="4">
        <v>3739.5</v>
      </c>
      <c r="O267" s="4">
        <v>4631.25</v>
      </c>
      <c r="P267" s="4">
        <v>1350.6735819582761</v>
      </c>
      <c r="Q267" s="4">
        <v>1940.4201703497106</v>
      </c>
      <c r="R267" s="5">
        <f t="shared" si="13"/>
        <v>-1.6447349157293465</v>
      </c>
      <c r="S267" s="5">
        <f t="shared" si="13"/>
        <v>-1.7219208762387921</v>
      </c>
    </row>
    <row r="268" spans="1:19">
      <c r="A268" s="26" t="s">
        <v>258</v>
      </c>
      <c r="B268" s="12" t="s">
        <v>3</v>
      </c>
      <c r="C268" s="12" t="s">
        <v>657</v>
      </c>
      <c r="D268" s="12" t="s">
        <v>656</v>
      </c>
      <c r="E268" s="12" t="s">
        <v>18</v>
      </c>
      <c r="F268" s="14">
        <v>52760</v>
      </c>
      <c r="G268" s="12">
        <v>8660</v>
      </c>
      <c r="H268" s="35">
        <f t="shared" si="12"/>
        <v>16.413949962092495</v>
      </c>
      <c r="I268" s="35">
        <v>17.908793215023394</v>
      </c>
      <c r="J268" s="35">
        <v>5.0924160320194733</v>
      </c>
      <c r="K268" s="38">
        <f t="shared" si="14"/>
        <v>-0.29354303409851146</v>
      </c>
      <c r="L268" s="14">
        <v>2837</v>
      </c>
      <c r="M268" s="12">
        <v>3366</v>
      </c>
      <c r="N268" s="4">
        <v>3739.5</v>
      </c>
      <c r="O268" s="4">
        <v>4631.25</v>
      </c>
      <c r="P268" s="4">
        <v>1350.6735819582761</v>
      </c>
      <c r="Q268" s="4">
        <v>1940.4201703497106</v>
      </c>
      <c r="R268" s="5">
        <f t="shared" si="13"/>
        <v>-0.66818512781712147</v>
      </c>
      <c r="S268" s="5">
        <f t="shared" si="13"/>
        <v>-0.65204949903812404</v>
      </c>
    </row>
    <row r="269" spans="1:19">
      <c r="A269" s="26" t="s">
        <v>261</v>
      </c>
      <c r="B269" s="12" t="s">
        <v>3</v>
      </c>
      <c r="C269" s="12" t="s">
        <v>657</v>
      </c>
      <c r="D269" s="12" t="s">
        <v>656</v>
      </c>
      <c r="E269" s="12" t="s">
        <v>18</v>
      </c>
      <c r="F269" s="14">
        <v>132576</v>
      </c>
      <c r="G269" s="12">
        <v>25293</v>
      </c>
      <c r="H269" s="35">
        <f t="shared" si="12"/>
        <v>19.078113685734973</v>
      </c>
      <c r="I269" s="35">
        <v>17.908793215023394</v>
      </c>
      <c r="J269" s="35">
        <v>5.0924160320194733</v>
      </c>
      <c r="K269" s="38">
        <f t="shared" si="14"/>
        <v>0.22961998064558514</v>
      </c>
      <c r="L269" s="14">
        <v>3379</v>
      </c>
      <c r="M269" s="12">
        <v>3816</v>
      </c>
      <c r="N269" s="4">
        <v>3739.5</v>
      </c>
      <c r="O269" s="4">
        <v>4631.25</v>
      </c>
      <c r="P269" s="4">
        <v>1350.6735819582761</v>
      </c>
      <c r="Q269" s="4">
        <v>1940.4201703497106</v>
      </c>
      <c r="R269" s="5">
        <f t="shared" si="13"/>
        <v>-0.2669038654604679</v>
      </c>
      <c r="S269" s="5">
        <f t="shared" si="13"/>
        <v>-0.42014096351774793</v>
      </c>
    </row>
    <row r="270" spans="1:19">
      <c r="A270" s="26" t="s">
        <v>262</v>
      </c>
      <c r="B270" s="12" t="s">
        <v>3</v>
      </c>
      <c r="C270" s="12" t="s">
        <v>657</v>
      </c>
      <c r="D270" s="12" t="s">
        <v>656</v>
      </c>
      <c r="E270" s="12" t="s">
        <v>18</v>
      </c>
      <c r="F270" s="14">
        <v>136612</v>
      </c>
      <c r="G270" s="12">
        <v>34569</v>
      </c>
      <c r="H270" s="35">
        <f t="shared" si="12"/>
        <v>25.304512048721929</v>
      </c>
      <c r="I270" s="35">
        <v>17.908793215023394</v>
      </c>
      <c r="J270" s="35">
        <v>5.0924160320194733</v>
      </c>
      <c r="K270" s="38">
        <f t="shared" si="14"/>
        <v>1.452300595080338</v>
      </c>
      <c r="L270" s="14">
        <v>3777</v>
      </c>
      <c r="M270" s="12">
        <v>4604</v>
      </c>
      <c r="N270" s="4">
        <v>3739.5</v>
      </c>
      <c r="O270" s="4">
        <v>4631.25</v>
      </c>
      <c r="P270" s="4">
        <v>1350.6735819582761</v>
      </c>
      <c r="Q270" s="4">
        <v>1940.4201703497106</v>
      </c>
      <c r="R270" s="5">
        <f t="shared" si="13"/>
        <v>2.7763924978550753E-2</v>
      </c>
      <c r="S270" s="5">
        <f t="shared" si="13"/>
        <v>-1.4043350206511662E-2</v>
      </c>
    </row>
    <row r="271" spans="1:19">
      <c r="A271" s="26" t="s">
        <v>286</v>
      </c>
      <c r="B271" s="12" t="s">
        <v>3</v>
      </c>
      <c r="C271" s="12" t="s">
        <v>657</v>
      </c>
      <c r="D271" s="12" t="s">
        <v>656</v>
      </c>
      <c r="E271" s="12" t="s">
        <v>18</v>
      </c>
      <c r="F271" s="14">
        <v>705702</v>
      </c>
      <c r="G271" s="12">
        <v>192500</v>
      </c>
      <c r="H271" s="35">
        <f t="shared" si="12"/>
        <v>27.277802811951783</v>
      </c>
      <c r="I271" s="35">
        <v>17.908793215023394</v>
      </c>
      <c r="J271" s="35">
        <v>5.0924160320194733</v>
      </c>
      <c r="K271" s="38">
        <f t="shared" si="14"/>
        <v>1.8397965794662243</v>
      </c>
      <c r="L271" s="14">
        <v>4462</v>
      </c>
      <c r="M271" s="12">
        <v>5071</v>
      </c>
      <c r="N271" s="4">
        <v>3739.5</v>
      </c>
      <c r="O271" s="4">
        <v>4631.25</v>
      </c>
      <c r="P271" s="4">
        <v>1350.6735819582761</v>
      </c>
      <c r="Q271" s="4">
        <v>1940.4201703497106</v>
      </c>
      <c r="R271" s="5">
        <f t="shared" si="13"/>
        <v>0.53491828792007778</v>
      </c>
      <c r="S271" s="5">
        <f t="shared" si="13"/>
        <v>0.22662617443352304</v>
      </c>
    </row>
    <row r="272" spans="1:19">
      <c r="A272" s="26" t="s">
        <v>287</v>
      </c>
      <c r="B272" s="12" t="s">
        <v>3</v>
      </c>
      <c r="C272" s="12" t="s">
        <v>657</v>
      </c>
      <c r="D272" s="12" t="s">
        <v>656</v>
      </c>
      <c r="E272" s="12" t="s">
        <v>18</v>
      </c>
      <c r="F272" s="14">
        <v>752668</v>
      </c>
      <c r="G272" s="12">
        <v>196371</v>
      </c>
      <c r="H272" s="35">
        <f t="shared" si="12"/>
        <v>26.089989211710872</v>
      </c>
      <c r="I272" s="35">
        <v>17.908793215023394</v>
      </c>
      <c r="J272" s="35">
        <v>5.0924160320194733</v>
      </c>
      <c r="K272" s="38">
        <f t="shared" si="14"/>
        <v>1.606545094753993</v>
      </c>
      <c r="L272" s="14">
        <v>2702</v>
      </c>
      <c r="M272" s="12">
        <v>3366</v>
      </c>
      <c r="N272" s="4">
        <v>3739.5</v>
      </c>
      <c r="O272" s="4">
        <v>4631.25</v>
      </c>
      <c r="P272" s="4">
        <v>1350.6735819582761</v>
      </c>
      <c r="Q272" s="4">
        <v>1940.4201703497106</v>
      </c>
      <c r="R272" s="5">
        <f t="shared" si="13"/>
        <v>-0.7681352577399041</v>
      </c>
      <c r="S272" s="5">
        <f t="shared" si="13"/>
        <v>-0.65204949903812404</v>
      </c>
    </row>
    <row r="273" spans="1:19">
      <c r="A273" s="26" t="s">
        <v>288</v>
      </c>
      <c r="B273" s="12" t="s">
        <v>3</v>
      </c>
      <c r="C273" s="12" t="s">
        <v>657</v>
      </c>
      <c r="D273" s="12" t="s">
        <v>656</v>
      </c>
      <c r="E273" s="12" t="s">
        <v>18</v>
      </c>
      <c r="F273" s="14">
        <v>688030</v>
      </c>
      <c r="G273" s="12">
        <v>62368</v>
      </c>
      <c r="H273" s="35">
        <f t="shared" si="12"/>
        <v>9.064721015072017</v>
      </c>
      <c r="I273" s="35">
        <v>17.908793215023394</v>
      </c>
      <c r="J273" s="35">
        <v>5.0924160320194733</v>
      </c>
      <c r="K273" s="38">
        <f t="shared" si="14"/>
        <v>-1.7367143894651766</v>
      </c>
      <c r="L273" s="14">
        <v>1658</v>
      </c>
      <c r="M273" s="12">
        <v>1558</v>
      </c>
      <c r="N273" s="4">
        <v>3739.5</v>
      </c>
      <c r="O273" s="4">
        <v>4631.25</v>
      </c>
      <c r="P273" s="4">
        <v>1350.6735819582761</v>
      </c>
      <c r="Q273" s="4">
        <v>1940.4201703497106</v>
      </c>
      <c r="R273" s="5">
        <f t="shared" si="13"/>
        <v>-1.541082929142757</v>
      </c>
      <c r="S273" s="5">
        <f t="shared" si="13"/>
        <v>-1.5838064595288792</v>
      </c>
    </row>
    <row r="274" spans="1:19">
      <c r="A274" s="26" t="s">
        <v>607</v>
      </c>
      <c r="B274" s="12" t="s">
        <v>9</v>
      </c>
      <c r="C274" s="12" t="s">
        <v>653</v>
      </c>
      <c r="D274" s="12" t="s">
        <v>656</v>
      </c>
      <c r="E274" s="12" t="s">
        <v>399</v>
      </c>
      <c r="F274" s="14">
        <v>1801526</v>
      </c>
      <c r="G274" s="12">
        <v>62608</v>
      </c>
      <c r="H274" s="35">
        <f t="shared" si="12"/>
        <v>3.4752759604912726</v>
      </c>
      <c r="I274" s="35">
        <f>AVERAGE(H274:H284)</f>
        <v>10.575013251089082</v>
      </c>
      <c r="J274" s="35">
        <f>_xlfn.STDEV.P(H274:H284)</f>
        <v>6.3111911494057837</v>
      </c>
      <c r="K274" s="38">
        <f t="shared" si="14"/>
        <v>-1.1249441068293851</v>
      </c>
      <c r="L274" s="14">
        <v>2148</v>
      </c>
      <c r="M274" s="12">
        <v>1867</v>
      </c>
      <c r="N274" s="4">
        <v>2994.4</v>
      </c>
      <c r="O274" s="4">
        <v>3071.8</v>
      </c>
      <c r="P274" s="4">
        <v>2362.8733863666921</v>
      </c>
      <c r="Q274" s="4">
        <v>3110.5735098209784</v>
      </c>
      <c r="R274" s="5">
        <f t="shared" si="13"/>
        <v>-0.35820793652489347</v>
      </c>
      <c r="S274" s="5">
        <f t="shared" si="13"/>
        <v>-0.3873240726175089</v>
      </c>
    </row>
    <row r="275" spans="1:19">
      <c r="A275" s="26" t="s">
        <v>608</v>
      </c>
      <c r="B275" s="12" t="s">
        <v>9</v>
      </c>
      <c r="C275" s="12" t="s">
        <v>653</v>
      </c>
      <c r="D275" s="12" t="s">
        <v>656</v>
      </c>
      <c r="E275" s="12" t="s">
        <v>399</v>
      </c>
      <c r="F275" s="14">
        <v>1729211</v>
      </c>
      <c r="G275" s="12">
        <v>180626</v>
      </c>
      <c r="H275" s="35">
        <f t="shared" si="12"/>
        <v>10.445573154461774</v>
      </c>
      <c r="I275" s="35">
        <v>10.575013251089082</v>
      </c>
      <c r="J275" s="35">
        <v>6.3111911494057837</v>
      </c>
      <c r="K275" s="38">
        <f t="shared" si="14"/>
        <v>-2.0509614360118826E-2</v>
      </c>
      <c r="L275" s="14">
        <v>9751</v>
      </c>
      <c r="M275" s="12">
        <v>12101</v>
      </c>
      <c r="N275" s="4">
        <v>2994.4</v>
      </c>
      <c r="O275" s="4">
        <v>3071.8</v>
      </c>
      <c r="P275" s="4">
        <v>2362.8733863666921</v>
      </c>
      <c r="Q275" s="4">
        <v>3110.5735098209784</v>
      </c>
      <c r="R275" s="5">
        <f t="shared" si="13"/>
        <v>2.8594845745795072</v>
      </c>
      <c r="S275" s="5">
        <f t="shared" si="13"/>
        <v>2.9027444525879909</v>
      </c>
    </row>
    <row r="276" spans="1:19">
      <c r="A276" s="26" t="s">
        <v>609</v>
      </c>
      <c r="B276" s="12" t="s">
        <v>9</v>
      </c>
      <c r="C276" s="12" t="s">
        <v>653</v>
      </c>
      <c r="D276" s="12" t="s">
        <v>656</v>
      </c>
      <c r="E276" s="12" t="s">
        <v>399</v>
      </c>
      <c r="F276" s="14">
        <v>2085886</v>
      </c>
      <c r="G276" s="12">
        <v>148276</v>
      </c>
      <c r="H276" s="35">
        <f t="shared" si="12"/>
        <v>7.1085380504974873</v>
      </c>
      <c r="I276" s="35">
        <v>10.575013251089082</v>
      </c>
      <c r="J276" s="35">
        <v>6.3111911494057837</v>
      </c>
      <c r="K276" s="38">
        <f t="shared" si="14"/>
        <v>-0.54925847094933467</v>
      </c>
      <c r="L276" s="14">
        <v>1983</v>
      </c>
      <c r="M276" s="12">
        <v>1764</v>
      </c>
      <c r="N276" s="4">
        <v>2994.4</v>
      </c>
      <c r="O276" s="4">
        <v>3071.8</v>
      </c>
      <c r="P276" s="4">
        <v>2362.8733863666921</v>
      </c>
      <c r="Q276" s="4">
        <v>3110.5735098209784</v>
      </c>
      <c r="R276" s="5">
        <f t="shared" si="13"/>
        <v>-0.42803816989753929</v>
      </c>
      <c r="S276" s="5">
        <f t="shared" si="13"/>
        <v>-0.42043693739141613</v>
      </c>
    </row>
    <row r="277" spans="1:19">
      <c r="A277" s="26" t="s">
        <v>610</v>
      </c>
      <c r="B277" s="12" t="s">
        <v>9</v>
      </c>
      <c r="C277" s="12" t="s">
        <v>653</v>
      </c>
      <c r="D277" s="12" t="s">
        <v>656</v>
      </c>
      <c r="E277" s="12" t="s">
        <v>399</v>
      </c>
      <c r="F277" s="14">
        <v>1819004</v>
      </c>
      <c r="G277" s="12">
        <v>37774</v>
      </c>
      <c r="H277" s="35">
        <f t="shared" si="12"/>
        <v>2.0766309474855471</v>
      </c>
      <c r="I277" s="35">
        <v>10.575013251089082</v>
      </c>
      <c r="J277" s="35">
        <v>6.3111911494057837</v>
      </c>
      <c r="K277" s="38">
        <f t="shared" si="14"/>
        <v>-1.3465575835717922</v>
      </c>
      <c r="L277" s="14">
        <v>1065</v>
      </c>
      <c r="M277" s="12">
        <v>946</v>
      </c>
      <c r="N277" s="4">
        <v>2994.4</v>
      </c>
      <c r="O277" s="4">
        <v>3071.8</v>
      </c>
      <c r="P277" s="4">
        <v>2362.8733863666921</v>
      </c>
      <c r="Q277" s="4">
        <v>3110.5735098209784</v>
      </c>
      <c r="R277" s="5">
        <f t="shared" si="13"/>
        <v>-0.81654819557080505</v>
      </c>
      <c r="S277" s="5">
        <f t="shared" si="13"/>
        <v>-0.68341095083856274</v>
      </c>
    </row>
    <row r="278" spans="1:19">
      <c r="A278" s="26" t="s">
        <v>611</v>
      </c>
      <c r="B278" s="12" t="s">
        <v>9</v>
      </c>
      <c r="C278" s="12" t="s">
        <v>653</v>
      </c>
      <c r="D278" s="12" t="s">
        <v>656</v>
      </c>
      <c r="E278" s="12" t="s">
        <v>399</v>
      </c>
      <c r="F278" s="14">
        <v>1693853</v>
      </c>
      <c r="G278" s="12">
        <v>208296</v>
      </c>
      <c r="H278" s="35">
        <f t="shared" si="12"/>
        <v>12.29717100598458</v>
      </c>
      <c r="I278" s="35">
        <v>10.575013251089082</v>
      </c>
      <c r="J278" s="35">
        <v>6.3111911494057837</v>
      </c>
      <c r="K278" s="38">
        <f t="shared" si="14"/>
        <v>0.27287364843285472</v>
      </c>
      <c r="L278" s="14">
        <v>3746</v>
      </c>
      <c r="M278" s="12">
        <v>3777</v>
      </c>
      <c r="N278" s="4">
        <v>2994.4</v>
      </c>
      <c r="O278" s="4">
        <v>3071.8</v>
      </c>
      <c r="P278" s="4">
        <v>2362.8733863666921</v>
      </c>
      <c r="Q278" s="4">
        <v>3110.5735098209784</v>
      </c>
      <c r="R278" s="5">
        <f t="shared" si="13"/>
        <v>0.31808729335079144</v>
      </c>
      <c r="S278" s="5">
        <f t="shared" si="13"/>
        <v>0.22671060425785788</v>
      </c>
    </row>
    <row r="279" spans="1:19">
      <c r="A279" s="26" t="s">
        <v>616</v>
      </c>
      <c r="B279" s="12" t="s">
        <v>9</v>
      </c>
      <c r="C279" s="12" t="s">
        <v>653</v>
      </c>
      <c r="D279" s="12" t="s">
        <v>656</v>
      </c>
      <c r="E279" s="12" t="s">
        <v>399</v>
      </c>
      <c r="F279" s="14">
        <v>1460000</v>
      </c>
      <c r="G279" s="12">
        <v>147296</v>
      </c>
      <c r="H279" s="35">
        <f t="shared" si="12"/>
        <v>10.088767123287672</v>
      </c>
      <c r="I279" s="35">
        <v>10.575013251089082</v>
      </c>
      <c r="J279" s="35">
        <v>6.3111911494057837</v>
      </c>
      <c r="K279" s="38">
        <f t="shared" si="14"/>
        <v>-7.7045064281913142E-2</v>
      </c>
      <c r="L279" s="14">
        <v>2405</v>
      </c>
      <c r="M279" s="12">
        <v>2240</v>
      </c>
      <c r="N279" s="4">
        <v>2994.4</v>
      </c>
      <c r="O279" s="4">
        <v>3071.8</v>
      </c>
      <c r="P279" s="4">
        <v>2362.8733863666921</v>
      </c>
      <c r="Q279" s="4">
        <v>3110.5735098209784</v>
      </c>
      <c r="R279" s="5">
        <f t="shared" si="13"/>
        <v>-0.24944205787780271</v>
      </c>
      <c r="S279" s="5">
        <f t="shared" si="13"/>
        <v>-0.2674104943586022</v>
      </c>
    </row>
    <row r="280" spans="1:19">
      <c r="A280" s="26" t="s">
        <v>617</v>
      </c>
      <c r="B280" s="12" t="s">
        <v>9</v>
      </c>
      <c r="C280" s="12" t="s">
        <v>657</v>
      </c>
      <c r="D280" s="12" t="s">
        <v>656</v>
      </c>
      <c r="E280" s="12" t="s">
        <v>399</v>
      </c>
      <c r="F280" s="14">
        <v>1623560</v>
      </c>
      <c r="G280" s="12">
        <v>100373</v>
      </c>
      <c r="H280" s="35">
        <f t="shared" si="12"/>
        <v>6.1822784498263079</v>
      </c>
      <c r="I280" s="35">
        <v>10.575013251089082</v>
      </c>
      <c r="J280" s="35">
        <v>6.3111911494057837</v>
      </c>
      <c r="K280" s="38">
        <f t="shared" si="14"/>
        <v>-0.69602309568398391</v>
      </c>
      <c r="L280" s="14">
        <v>1512</v>
      </c>
      <c r="M280" s="12">
        <v>1448</v>
      </c>
      <c r="N280" s="4">
        <v>2994.4</v>
      </c>
      <c r="O280" s="4">
        <v>3071.8</v>
      </c>
      <c r="P280" s="4">
        <v>2362.8733863666921</v>
      </c>
      <c r="Q280" s="4">
        <v>3110.5735098209784</v>
      </c>
      <c r="R280" s="5">
        <f t="shared" si="13"/>
        <v>-0.6273717451612737</v>
      </c>
      <c r="S280" s="5">
        <f t="shared" si="13"/>
        <v>-0.5220259205812674</v>
      </c>
    </row>
    <row r="281" spans="1:19">
      <c r="A281" s="26" t="s">
        <v>694</v>
      </c>
      <c r="B281" s="12" t="s">
        <v>9</v>
      </c>
      <c r="C281" s="12" t="s">
        <v>653</v>
      </c>
      <c r="D281" s="12" t="s">
        <v>656</v>
      </c>
      <c r="E281" s="12" t="s">
        <v>399</v>
      </c>
      <c r="F281" s="14">
        <v>1668747</v>
      </c>
      <c r="G281" s="12">
        <v>420605</v>
      </c>
      <c r="H281" s="35">
        <f t="shared" si="12"/>
        <v>25.204839319561323</v>
      </c>
      <c r="I281" s="35">
        <v>10.575013251089082</v>
      </c>
      <c r="J281" s="35">
        <v>6.3111911494057837</v>
      </c>
      <c r="K281" s="38">
        <f t="shared" si="14"/>
        <v>2.3180768451054883</v>
      </c>
      <c r="L281" s="14" t="s">
        <v>698</v>
      </c>
      <c r="M281" s="12" t="s">
        <v>698</v>
      </c>
      <c r="N281" s="4">
        <v>2994.4</v>
      </c>
      <c r="O281" s="4">
        <v>3071.8</v>
      </c>
      <c r="P281" s="4">
        <v>2362.8733863666921</v>
      </c>
      <c r="Q281" s="4">
        <v>3110.5735098209784</v>
      </c>
      <c r="R281" s="12" t="s">
        <v>698</v>
      </c>
      <c r="S281" s="12" t="s">
        <v>698</v>
      </c>
    </row>
    <row r="282" spans="1:19">
      <c r="A282" s="26" t="s">
        <v>623</v>
      </c>
      <c r="B282" s="12" t="s">
        <v>9</v>
      </c>
      <c r="C282" s="12" t="s">
        <v>657</v>
      </c>
      <c r="D282" s="12" t="s">
        <v>656</v>
      </c>
      <c r="E282" s="12" t="s">
        <v>399</v>
      </c>
      <c r="F282" s="14">
        <v>1711013</v>
      </c>
      <c r="G282" s="12">
        <v>162688</v>
      </c>
      <c r="H282" s="35">
        <f t="shared" si="12"/>
        <v>9.5082854426003784</v>
      </c>
      <c r="I282" s="35">
        <v>10.575013251089082</v>
      </c>
      <c r="J282" s="35">
        <v>6.3111911494057837</v>
      </c>
      <c r="K282" s="38">
        <f t="shared" si="14"/>
        <v>-0.16902162891851868</v>
      </c>
      <c r="L282" s="14">
        <v>3126</v>
      </c>
      <c r="M282" s="12">
        <v>3157</v>
      </c>
      <c r="N282" s="4">
        <v>2994.4</v>
      </c>
      <c r="O282" s="4">
        <v>3071.8</v>
      </c>
      <c r="P282" s="4">
        <v>2362.8733863666921</v>
      </c>
      <c r="Q282" s="4">
        <v>3110.5735098209784</v>
      </c>
      <c r="R282" s="5">
        <f t="shared" si="13"/>
        <v>5.569490128387989E-2</v>
      </c>
      <c r="S282" s="5">
        <f t="shared" si="13"/>
        <v>2.7390447366377559E-2</v>
      </c>
    </row>
    <row r="283" spans="1:19">
      <c r="A283" s="26" t="s">
        <v>624</v>
      </c>
      <c r="B283" s="12" t="s">
        <v>9</v>
      </c>
      <c r="C283" s="12" t="s">
        <v>653</v>
      </c>
      <c r="D283" s="12" t="s">
        <v>656</v>
      </c>
      <c r="E283" s="12" t="s">
        <v>399</v>
      </c>
      <c r="F283" s="14">
        <v>2055957</v>
      </c>
      <c r="G283" s="12">
        <v>383574</v>
      </c>
      <c r="H283" s="35">
        <f t="shared" si="12"/>
        <v>18.656713151101894</v>
      </c>
      <c r="I283" s="35">
        <v>10.575013251089082</v>
      </c>
      <c r="J283" s="35">
        <v>6.3111911494057837</v>
      </c>
      <c r="K283" s="38">
        <f t="shared" si="14"/>
        <v>1.2805348005936608</v>
      </c>
      <c r="L283" s="14">
        <v>2052</v>
      </c>
      <c r="M283" s="12">
        <v>1738</v>
      </c>
      <c r="N283" s="4">
        <v>2994.4</v>
      </c>
      <c r="O283" s="4">
        <v>3071.8</v>
      </c>
      <c r="P283" s="4">
        <v>2362.8733863666921</v>
      </c>
      <c r="Q283" s="4">
        <v>3110.5735098209784</v>
      </c>
      <c r="R283" s="5">
        <f t="shared" si="13"/>
        <v>-0.39883643594170554</v>
      </c>
      <c r="S283" s="5">
        <f t="shared" si="13"/>
        <v>-0.42879552461589754</v>
      </c>
    </row>
    <row r="284" spans="1:19">
      <c r="A284" s="26" t="s">
        <v>625</v>
      </c>
      <c r="B284" s="12" t="s">
        <v>9</v>
      </c>
      <c r="C284" s="12" t="s">
        <v>657</v>
      </c>
      <c r="D284" s="12" t="s">
        <v>656</v>
      </c>
      <c r="E284" s="12" t="s">
        <v>399</v>
      </c>
      <c r="F284" s="14">
        <v>1506807</v>
      </c>
      <c r="G284" s="12">
        <v>169984</v>
      </c>
      <c r="H284" s="35">
        <f t="shared" si="12"/>
        <v>11.281073156681645</v>
      </c>
      <c r="I284" s="35">
        <v>10.575013251089082</v>
      </c>
      <c r="J284" s="35">
        <v>6.3111911494057837</v>
      </c>
      <c r="K284" s="38">
        <f t="shared" si="14"/>
        <v>0.1118742704630393</v>
      </c>
      <c r="L284" s="14">
        <v>2156</v>
      </c>
      <c r="M284" s="12">
        <v>1680</v>
      </c>
      <c r="N284" s="4">
        <v>2994.4</v>
      </c>
      <c r="O284" s="4">
        <v>3071.8</v>
      </c>
      <c r="P284" s="4">
        <v>2362.8733863666921</v>
      </c>
      <c r="Q284" s="4">
        <v>3110.5735098209784</v>
      </c>
      <c r="R284" s="5">
        <f t="shared" si="13"/>
        <v>-0.35482222824015913</v>
      </c>
      <c r="S284" s="5">
        <f t="shared" si="13"/>
        <v>-0.44744160380897152</v>
      </c>
    </row>
    <row r="285" spans="1:19">
      <c r="A285" s="26" t="s">
        <v>292</v>
      </c>
      <c r="B285" s="12" t="s">
        <v>9</v>
      </c>
      <c r="C285" s="12" t="s">
        <v>653</v>
      </c>
      <c r="D285" s="12" t="s">
        <v>656</v>
      </c>
      <c r="E285" s="12" t="s">
        <v>18</v>
      </c>
      <c r="F285" s="14">
        <v>1146851</v>
      </c>
      <c r="G285" s="12">
        <v>371584</v>
      </c>
      <c r="H285" s="35">
        <f t="shared" si="12"/>
        <v>32.400372847039414</v>
      </c>
      <c r="I285" s="35">
        <f>AVERAGE(H285:H321)</f>
        <v>14.805061107624928</v>
      </c>
      <c r="J285" s="35">
        <f>_xlfn.STDEV.P(H285:H321)</f>
        <v>7.8501115589784964</v>
      </c>
      <c r="K285" s="38">
        <f t="shared" si="14"/>
        <v>2.2414091324969769</v>
      </c>
      <c r="L285" s="14">
        <v>4781</v>
      </c>
      <c r="M285" s="12">
        <v>3686</v>
      </c>
      <c r="N285" s="4">
        <v>2402.9411764705883</v>
      </c>
      <c r="O285" s="4">
        <v>1220.8823529411766</v>
      </c>
      <c r="P285" s="4">
        <v>1033.5448406896833</v>
      </c>
      <c r="Q285" s="4">
        <v>662.22467152087768</v>
      </c>
      <c r="R285" s="5">
        <f t="shared" si="13"/>
        <v>2.3008762947745312</v>
      </c>
      <c r="S285" s="5">
        <f t="shared" si="13"/>
        <v>3.7224793232142614</v>
      </c>
    </row>
    <row r="286" spans="1:19">
      <c r="A286" s="26" t="s">
        <v>293</v>
      </c>
      <c r="B286" s="12" t="s">
        <v>9</v>
      </c>
      <c r="C286" s="12" t="s">
        <v>653</v>
      </c>
      <c r="D286" s="12" t="s">
        <v>656</v>
      </c>
      <c r="E286" s="12" t="s">
        <v>18</v>
      </c>
      <c r="F286" s="14">
        <v>1101262</v>
      </c>
      <c r="G286" s="12">
        <v>118247</v>
      </c>
      <c r="H286" s="35">
        <f t="shared" si="12"/>
        <v>10.737408536751472</v>
      </c>
      <c r="I286" s="35">
        <v>14.805061107624928</v>
      </c>
      <c r="J286" s="35">
        <v>7.8501115589784964</v>
      </c>
      <c r="K286" s="38">
        <f t="shared" si="14"/>
        <v>-0.51816493820665688</v>
      </c>
      <c r="L286" s="14">
        <v>2076</v>
      </c>
      <c r="M286" s="12">
        <v>964</v>
      </c>
      <c r="N286" s="4">
        <v>2402.9411764705883</v>
      </c>
      <c r="O286" s="4">
        <v>1220.8823529411766</v>
      </c>
      <c r="P286" s="4">
        <v>1033.5448406896833</v>
      </c>
      <c r="Q286" s="4">
        <v>662.22467152087768</v>
      </c>
      <c r="R286" s="5">
        <f t="shared" si="13"/>
        <v>-0.31632993905946144</v>
      </c>
      <c r="S286" s="5">
        <f t="shared" si="13"/>
        <v>-0.38790815864835676</v>
      </c>
    </row>
    <row r="287" spans="1:19">
      <c r="A287" s="26" t="s">
        <v>294</v>
      </c>
      <c r="B287" s="12" t="s">
        <v>9</v>
      </c>
      <c r="C287" s="12" t="s">
        <v>653</v>
      </c>
      <c r="D287" s="12" t="s">
        <v>656</v>
      </c>
      <c r="E287" s="12" t="s">
        <v>18</v>
      </c>
      <c r="F287" s="14">
        <v>1053389</v>
      </c>
      <c r="G287" s="12">
        <v>133563</v>
      </c>
      <c r="H287" s="35">
        <f t="shared" si="12"/>
        <v>12.679361565385626</v>
      </c>
      <c r="I287" s="35">
        <v>14.805061107624928</v>
      </c>
      <c r="J287" s="35">
        <v>7.8501115589784964</v>
      </c>
      <c r="K287" s="38">
        <f t="shared" si="14"/>
        <v>-0.27078590237460398</v>
      </c>
      <c r="L287" s="14">
        <v>1639</v>
      </c>
      <c r="M287" s="12">
        <v>745</v>
      </c>
      <c r="N287" s="4">
        <v>2402.9411764705883</v>
      </c>
      <c r="O287" s="4">
        <v>1220.8823529411766</v>
      </c>
      <c r="P287" s="4">
        <v>1033.5448406896833</v>
      </c>
      <c r="Q287" s="4">
        <v>662.22467152087768</v>
      </c>
      <c r="R287" s="5">
        <f t="shared" si="13"/>
        <v>-0.73914662082857596</v>
      </c>
      <c r="S287" s="5">
        <f t="shared" si="13"/>
        <v>-0.71861163349329193</v>
      </c>
    </row>
    <row r="288" spans="1:19">
      <c r="A288" s="26" t="s">
        <v>295</v>
      </c>
      <c r="B288" s="12" t="s">
        <v>9</v>
      </c>
      <c r="C288" s="12" t="s">
        <v>653</v>
      </c>
      <c r="D288" s="12" t="s">
        <v>656</v>
      </c>
      <c r="E288" s="12" t="s">
        <v>18</v>
      </c>
      <c r="F288" s="14">
        <v>1170127</v>
      </c>
      <c r="G288" s="12">
        <v>243810</v>
      </c>
      <c r="H288" s="35">
        <f t="shared" si="12"/>
        <v>20.836199831300366</v>
      </c>
      <c r="I288" s="35">
        <v>14.805061107624928</v>
      </c>
      <c r="J288" s="35">
        <v>7.8501115589784964</v>
      </c>
      <c r="K288" s="38">
        <f t="shared" si="14"/>
        <v>0.76828700819893136</v>
      </c>
      <c r="L288" s="14">
        <v>3769</v>
      </c>
      <c r="M288" s="12">
        <v>1928</v>
      </c>
      <c r="N288" s="4">
        <v>2402.9411764705883</v>
      </c>
      <c r="O288" s="4">
        <v>1220.8823529411766</v>
      </c>
      <c r="P288" s="4">
        <v>1033.5448406896833</v>
      </c>
      <c r="Q288" s="4">
        <v>662.22467152087768</v>
      </c>
      <c r="R288" s="5">
        <f t="shared" si="13"/>
        <v>1.3217218738355292</v>
      </c>
      <c r="S288" s="5">
        <f t="shared" si="13"/>
        <v>1.0677911552809467</v>
      </c>
    </row>
    <row r="289" spans="1:19">
      <c r="A289" s="26" t="s">
        <v>296</v>
      </c>
      <c r="B289" s="12" t="s">
        <v>9</v>
      </c>
      <c r="C289" s="12" t="s">
        <v>653</v>
      </c>
      <c r="D289" s="12" t="s">
        <v>656</v>
      </c>
      <c r="E289" s="12" t="s">
        <v>18</v>
      </c>
      <c r="F289" s="14">
        <v>1031571</v>
      </c>
      <c r="G289" s="12">
        <v>101172</v>
      </c>
      <c r="H289" s="35">
        <f t="shared" si="12"/>
        <v>9.8075653542024739</v>
      </c>
      <c r="I289" s="35">
        <v>14.805061107624928</v>
      </c>
      <c r="J289" s="35">
        <v>7.8501115589784964</v>
      </c>
      <c r="K289" s="38">
        <f t="shared" si="14"/>
        <v>-0.63661461571289546</v>
      </c>
      <c r="L289" s="14">
        <v>1696</v>
      </c>
      <c r="M289" s="12">
        <v>573</v>
      </c>
      <c r="N289" s="4">
        <v>2402.9411764705883</v>
      </c>
      <c r="O289" s="4">
        <v>1220.8823529411766</v>
      </c>
      <c r="P289" s="4">
        <v>1033.5448406896833</v>
      </c>
      <c r="Q289" s="4">
        <v>662.22467152087768</v>
      </c>
      <c r="R289" s="5">
        <f t="shared" si="13"/>
        <v>-0.68399661885869145</v>
      </c>
      <c r="S289" s="5">
        <f t="shared" si="13"/>
        <v>-0.97834221647652864</v>
      </c>
    </row>
    <row r="290" spans="1:19">
      <c r="A290" s="26" t="s">
        <v>300</v>
      </c>
      <c r="B290" s="12" t="s">
        <v>9</v>
      </c>
      <c r="C290" s="12" t="s">
        <v>653</v>
      </c>
      <c r="D290" s="12" t="s">
        <v>656</v>
      </c>
      <c r="E290" s="12" t="s">
        <v>18</v>
      </c>
      <c r="F290" s="14">
        <v>1109498</v>
      </c>
      <c r="G290" s="12">
        <v>253306</v>
      </c>
      <c r="H290" s="35">
        <f t="shared" si="12"/>
        <v>22.8306855893386</v>
      </c>
      <c r="I290" s="35">
        <v>14.805061107624928</v>
      </c>
      <c r="J290" s="35">
        <v>7.8501115589784964</v>
      </c>
      <c r="K290" s="38">
        <f t="shared" si="14"/>
        <v>1.0223580163691348</v>
      </c>
      <c r="L290" s="14">
        <v>4272</v>
      </c>
      <c r="M290" s="12">
        <v>2168</v>
      </c>
      <c r="N290" s="4">
        <v>2402.9411764705883</v>
      </c>
      <c r="O290" s="4">
        <v>1220.8823529411766</v>
      </c>
      <c r="P290" s="4">
        <v>1033.5448406896833</v>
      </c>
      <c r="Q290" s="4">
        <v>662.22467152087768</v>
      </c>
      <c r="R290" s="5">
        <f t="shared" si="13"/>
        <v>1.8083964526224048</v>
      </c>
      <c r="S290" s="5">
        <f t="shared" si="13"/>
        <v>1.4302059222343002</v>
      </c>
    </row>
    <row r="291" spans="1:19">
      <c r="A291" s="26" t="s">
        <v>301</v>
      </c>
      <c r="B291" s="12" t="s">
        <v>9</v>
      </c>
      <c r="C291" s="12" t="s">
        <v>653</v>
      </c>
      <c r="D291" s="12" t="s">
        <v>656</v>
      </c>
      <c r="E291" s="12" t="s">
        <v>18</v>
      </c>
      <c r="F291" s="14">
        <v>1007786</v>
      </c>
      <c r="G291" s="12">
        <v>87307</v>
      </c>
      <c r="H291" s="35">
        <f t="shared" si="12"/>
        <v>8.6632479514500105</v>
      </c>
      <c r="I291" s="35">
        <v>14.805061107624928</v>
      </c>
      <c r="J291" s="35">
        <v>7.8501115589784964</v>
      </c>
      <c r="K291" s="38">
        <f t="shared" si="14"/>
        <v>-0.78238546166267819</v>
      </c>
      <c r="L291" s="14" t="s">
        <v>698</v>
      </c>
      <c r="M291" s="12" t="s">
        <v>698</v>
      </c>
      <c r="N291" s="4">
        <v>2402.9411764705883</v>
      </c>
      <c r="O291" s="4">
        <v>1220.8823529411766</v>
      </c>
      <c r="P291" s="4">
        <v>1033.5448406896833</v>
      </c>
      <c r="Q291" s="4">
        <v>662.22467152087768</v>
      </c>
      <c r="R291" s="12" t="s">
        <v>698</v>
      </c>
      <c r="S291" s="12" t="s">
        <v>698</v>
      </c>
    </row>
    <row r="292" spans="1:19">
      <c r="A292" s="26" t="s">
        <v>302</v>
      </c>
      <c r="B292" s="12" t="s">
        <v>9</v>
      </c>
      <c r="C292" s="12" t="s">
        <v>653</v>
      </c>
      <c r="D292" s="12" t="s">
        <v>656</v>
      </c>
      <c r="E292" s="12" t="s">
        <v>18</v>
      </c>
      <c r="F292" s="14">
        <v>1071365</v>
      </c>
      <c r="G292" s="12">
        <v>287490</v>
      </c>
      <c r="H292" s="35">
        <f t="shared" si="12"/>
        <v>26.833992150200913</v>
      </c>
      <c r="I292" s="35">
        <v>14.805061107624928</v>
      </c>
      <c r="J292" s="35">
        <v>7.8501115589784964</v>
      </c>
      <c r="K292" s="38">
        <f t="shared" si="14"/>
        <v>1.5323261271131874</v>
      </c>
      <c r="L292" s="14">
        <v>2578</v>
      </c>
      <c r="M292" s="12">
        <v>1529</v>
      </c>
      <c r="N292" s="4">
        <v>2402.9411764705883</v>
      </c>
      <c r="O292" s="4">
        <v>1220.8823529411766</v>
      </c>
      <c r="P292" s="4">
        <v>1033.5448406896833</v>
      </c>
      <c r="Q292" s="4">
        <v>662.22467152087768</v>
      </c>
      <c r="R292" s="5">
        <f t="shared" si="13"/>
        <v>0.16937709583320562</v>
      </c>
      <c r="S292" s="5">
        <f t="shared" si="13"/>
        <v>0.4652766052209964</v>
      </c>
    </row>
    <row r="293" spans="1:19">
      <c r="A293" s="26" t="s">
        <v>303</v>
      </c>
      <c r="B293" s="12" t="s">
        <v>9</v>
      </c>
      <c r="C293" s="12" t="s">
        <v>653</v>
      </c>
      <c r="D293" s="12" t="s">
        <v>656</v>
      </c>
      <c r="E293" s="12" t="s">
        <v>18</v>
      </c>
      <c r="F293" s="14">
        <v>1289608</v>
      </c>
      <c r="G293" s="12">
        <v>102112</v>
      </c>
      <c r="H293" s="35">
        <f t="shared" si="12"/>
        <v>7.9180650244105184</v>
      </c>
      <c r="I293" s="35">
        <v>14.805061107624928</v>
      </c>
      <c r="J293" s="35">
        <v>7.8501115589784964</v>
      </c>
      <c r="K293" s="38">
        <f t="shared" si="14"/>
        <v>-0.87731187403795141</v>
      </c>
      <c r="L293" s="14">
        <v>1415</v>
      </c>
      <c r="M293" s="12">
        <v>1453</v>
      </c>
      <c r="N293" s="4">
        <v>2402.9411764705883</v>
      </c>
      <c r="O293" s="4">
        <v>1220.8823529411766</v>
      </c>
      <c r="P293" s="4">
        <v>1033.5448406896833</v>
      </c>
      <c r="Q293" s="4">
        <v>662.22467152087768</v>
      </c>
      <c r="R293" s="5">
        <f t="shared" si="13"/>
        <v>-0.95587645313128</v>
      </c>
      <c r="S293" s="5">
        <f t="shared" si="13"/>
        <v>0.35051192901910111</v>
      </c>
    </row>
    <row r="294" spans="1:19">
      <c r="A294" s="26" t="s">
        <v>304</v>
      </c>
      <c r="B294" s="12" t="s">
        <v>9</v>
      </c>
      <c r="C294" s="12" t="s">
        <v>661</v>
      </c>
      <c r="D294" s="12" t="s">
        <v>656</v>
      </c>
      <c r="E294" s="12" t="s">
        <v>18</v>
      </c>
      <c r="F294" s="14">
        <v>1166663</v>
      </c>
      <c r="G294" s="12">
        <v>205591</v>
      </c>
      <c r="H294" s="35">
        <f t="shared" si="12"/>
        <v>17.622141098157737</v>
      </c>
      <c r="I294" s="35">
        <v>14.805061107624928</v>
      </c>
      <c r="J294" s="35">
        <v>7.8501115589784964</v>
      </c>
      <c r="K294" s="38">
        <f t="shared" si="14"/>
        <v>0.35885859320187602</v>
      </c>
      <c r="L294" s="14">
        <v>1961</v>
      </c>
      <c r="M294" s="12">
        <v>937</v>
      </c>
      <c r="N294" s="4">
        <v>2402.9411764705883</v>
      </c>
      <c r="O294" s="4">
        <v>1220.8823529411766</v>
      </c>
      <c r="P294" s="4">
        <v>1033.5448406896833</v>
      </c>
      <c r="Q294" s="4">
        <v>662.22467152087768</v>
      </c>
      <c r="R294" s="5">
        <f t="shared" si="13"/>
        <v>-0.42759748689343896</v>
      </c>
      <c r="S294" s="5">
        <f t="shared" si="13"/>
        <v>-0.42867981993060905</v>
      </c>
    </row>
    <row r="295" spans="1:19">
      <c r="A295" s="26" t="s">
        <v>309</v>
      </c>
      <c r="B295" s="12" t="s">
        <v>9</v>
      </c>
      <c r="C295" s="12" t="s">
        <v>653</v>
      </c>
      <c r="D295" s="12" t="s">
        <v>656</v>
      </c>
      <c r="E295" s="12" t="s">
        <v>18</v>
      </c>
      <c r="F295" s="14">
        <v>1259564</v>
      </c>
      <c r="G295" s="12">
        <v>201578</v>
      </c>
      <c r="H295" s="35">
        <f t="shared" si="12"/>
        <v>16.003791788269591</v>
      </c>
      <c r="I295" s="35">
        <v>14.805061107624928</v>
      </c>
      <c r="J295" s="35">
        <v>7.8501115589784964</v>
      </c>
      <c r="K295" s="38">
        <f t="shared" si="14"/>
        <v>0.15270237520046781</v>
      </c>
      <c r="L295" s="14">
        <v>2107</v>
      </c>
      <c r="M295" s="12">
        <v>1928</v>
      </c>
      <c r="N295" s="4">
        <v>2402.9411764705883</v>
      </c>
      <c r="O295" s="4">
        <v>1220.8823529411766</v>
      </c>
      <c r="P295" s="4">
        <v>1033.5448406896833</v>
      </c>
      <c r="Q295" s="4">
        <v>662.22467152087768</v>
      </c>
      <c r="R295" s="5">
        <f t="shared" si="13"/>
        <v>-0.28633607833899793</v>
      </c>
      <c r="S295" s="5">
        <f t="shared" si="13"/>
        <v>1.0677911552809467</v>
      </c>
    </row>
    <row r="296" spans="1:19">
      <c r="A296" s="26" t="s">
        <v>310</v>
      </c>
      <c r="B296" s="12" t="s">
        <v>9</v>
      </c>
      <c r="C296" s="12" t="s">
        <v>653</v>
      </c>
      <c r="D296" s="12" t="s">
        <v>656</v>
      </c>
      <c r="E296" s="12" t="s">
        <v>18</v>
      </c>
      <c r="F296" s="14">
        <v>1237819</v>
      </c>
      <c r="G296" s="12">
        <v>222662</v>
      </c>
      <c r="H296" s="35">
        <f t="shared" si="12"/>
        <v>17.988251917283545</v>
      </c>
      <c r="I296" s="35">
        <v>14.805061107624928</v>
      </c>
      <c r="J296" s="35">
        <v>7.8501115589784964</v>
      </c>
      <c r="K296" s="38">
        <f t="shared" si="14"/>
        <v>0.4054962513262465</v>
      </c>
      <c r="L296" s="14">
        <v>1928</v>
      </c>
      <c r="M296" s="12">
        <v>565</v>
      </c>
      <c r="N296" s="4">
        <v>2402.9411764705883</v>
      </c>
      <c r="O296" s="4">
        <v>1220.8823529411766</v>
      </c>
      <c r="P296" s="4">
        <v>1033.5448406896833</v>
      </c>
      <c r="Q296" s="4">
        <v>662.22467152087768</v>
      </c>
      <c r="R296" s="5">
        <f t="shared" si="13"/>
        <v>-0.45952643540231947</v>
      </c>
      <c r="S296" s="5">
        <f t="shared" si="13"/>
        <v>-0.99042270870830706</v>
      </c>
    </row>
    <row r="297" spans="1:19">
      <c r="A297" s="26" t="s">
        <v>311</v>
      </c>
      <c r="B297" s="12" t="s">
        <v>9</v>
      </c>
      <c r="C297" s="12" t="s">
        <v>653</v>
      </c>
      <c r="D297" s="12" t="s">
        <v>656</v>
      </c>
      <c r="E297" s="12" t="s">
        <v>18</v>
      </c>
      <c r="F297" s="14">
        <v>1062837</v>
      </c>
      <c r="G297" s="12">
        <v>163020</v>
      </c>
      <c r="H297" s="35">
        <f t="shared" si="12"/>
        <v>15.338193909320056</v>
      </c>
      <c r="I297" s="35">
        <v>14.805061107624928</v>
      </c>
      <c r="J297" s="35">
        <v>7.8501115589784964</v>
      </c>
      <c r="K297" s="38">
        <f t="shared" si="14"/>
        <v>6.7914041436183445E-2</v>
      </c>
      <c r="L297" s="14">
        <v>2080</v>
      </c>
      <c r="M297" s="12">
        <v>1022</v>
      </c>
      <c r="N297" s="4">
        <v>2402.9411764705883</v>
      </c>
      <c r="O297" s="4">
        <v>1220.8823529411766</v>
      </c>
      <c r="P297" s="4">
        <v>1033.5448406896833</v>
      </c>
      <c r="Q297" s="4">
        <v>662.22467152087768</v>
      </c>
      <c r="R297" s="5">
        <f t="shared" si="13"/>
        <v>-0.31245976348262744</v>
      </c>
      <c r="S297" s="5">
        <f t="shared" si="13"/>
        <v>-0.30032458996796302</v>
      </c>
    </row>
    <row r="298" spans="1:19">
      <c r="A298" s="26" t="s">
        <v>312</v>
      </c>
      <c r="B298" s="12" t="s">
        <v>9</v>
      </c>
      <c r="C298" s="12" t="s">
        <v>653</v>
      </c>
      <c r="D298" s="12" t="s">
        <v>656</v>
      </c>
      <c r="E298" s="12" t="s">
        <v>18</v>
      </c>
      <c r="F298" s="14">
        <v>1068866</v>
      </c>
      <c r="G298" s="12">
        <v>55763</v>
      </c>
      <c r="H298" s="35">
        <f t="shared" si="12"/>
        <v>5.2170243978197455</v>
      </c>
      <c r="I298" s="35">
        <v>14.805061107624928</v>
      </c>
      <c r="J298" s="35">
        <v>7.8501115589784964</v>
      </c>
      <c r="K298" s="38">
        <f t="shared" si="14"/>
        <v>-1.2213885927313923</v>
      </c>
      <c r="L298" s="14">
        <v>1549</v>
      </c>
      <c r="M298" s="12">
        <v>624</v>
      </c>
      <c r="N298" s="4">
        <v>2402.9411764705883</v>
      </c>
      <c r="O298" s="4">
        <v>1220.8823529411766</v>
      </c>
      <c r="P298" s="4">
        <v>1033.5448406896833</v>
      </c>
      <c r="Q298" s="4">
        <v>662.22467152087768</v>
      </c>
      <c r="R298" s="5">
        <f t="shared" si="13"/>
        <v>-0.82622557130734098</v>
      </c>
      <c r="S298" s="5">
        <f t="shared" si="13"/>
        <v>-0.90132907849894095</v>
      </c>
    </row>
    <row r="299" spans="1:19">
      <c r="A299" s="26" t="s">
        <v>313</v>
      </c>
      <c r="B299" s="12" t="s">
        <v>9</v>
      </c>
      <c r="C299" s="12" t="s">
        <v>653</v>
      </c>
      <c r="D299" s="12" t="s">
        <v>656</v>
      </c>
      <c r="E299" s="12" t="s">
        <v>18</v>
      </c>
      <c r="F299" s="14">
        <v>1159894</v>
      </c>
      <c r="G299" s="12">
        <v>237695</v>
      </c>
      <c r="H299" s="35">
        <f t="shared" si="12"/>
        <v>20.492820895702536</v>
      </c>
      <c r="I299" s="35">
        <v>14.805061107624928</v>
      </c>
      <c r="J299" s="35">
        <v>7.8501115589784964</v>
      </c>
      <c r="K299" s="38">
        <f t="shared" si="14"/>
        <v>0.72454509026337122</v>
      </c>
      <c r="L299" s="14">
        <v>2782</v>
      </c>
      <c r="M299" s="12">
        <v>1330</v>
      </c>
      <c r="N299" s="4">
        <v>2402.9411764705883</v>
      </c>
      <c r="O299" s="4">
        <v>1220.8823529411766</v>
      </c>
      <c r="P299" s="4">
        <v>1033.5448406896833</v>
      </c>
      <c r="Q299" s="4">
        <v>662.22467152087768</v>
      </c>
      <c r="R299" s="5">
        <f t="shared" si="13"/>
        <v>0.36675605025173963</v>
      </c>
      <c r="S299" s="5">
        <f t="shared" si="13"/>
        <v>0.1647743609555074</v>
      </c>
    </row>
    <row r="300" spans="1:19">
      <c r="A300" s="26" t="s">
        <v>318</v>
      </c>
      <c r="B300" s="12" t="s">
        <v>9</v>
      </c>
      <c r="C300" s="12" t="s">
        <v>653</v>
      </c>
      <c r="D300" s="12" t="s">
        <v>656</v>
      </c>
      <c r="E300" s="12" t="s">
        <v>18</v>
      </c>
      <c r="F300" s="14">
        <v>1211282</v>
      </c>
      <c r="G300" s="12">
        <v>77377</v>
      </c>
      <c r="H300" s="35">
        <f t="shared" si="12"/>
        <v>6.3880252492813403</v>
      </c>
      <c r="I300" s="35">
        <v>14.805061107624928</v>
      </c>
      <c r="J300" s="35">
        <v>7.8501115589784964</v>
      </c>
      <c r="K300" s="38">
        <f t="shared" si="14"/>
        <v>-1.0722186296469478</v>
      </c>
      <c r="L300" s="14">
        <v>1209</v>
      </c>
      <c r="M300" s="12">
        <v>565</v>
      </c>
      <c r="N300" s="4">
        <v>2402.9411764705883</v>
      </c>
      <c r="O300" s="4">
        <v>1220.8823529411766</v>
      </c>
      <c r="P300" s="4">
        <v>1033.5448406896833</v>
      </c>
      <c r="Q300" s="4">
        <v>662.22467152087768</v>
      </c>
      <c r="R300" s="5">
        <f t="shared" si="13"/>
        <v>-1.155190495338231</v>
      </c>
      <c r="S300" s="5">
        <f t="shared" si="13"/>
        <v>-0.99042270870830706</v>
      </c>
    </row>
    <row r="301" spans="1:19">
      <c r="A301" s="26" t="s">
        <v>319</v>
      </c>
      <c r="B301" s="12" t="s">
        <v>9</v>
      </c>
      <c r="C301" s="12" t="s">
        <v>653</v>
      </c>
      <c r="D301" s="12" t="s">
        <v>656</v>
      </c>
      <c r="E301" s="12" t="s">
        <v>18</v>
      </c>
      <c r="F301" s="14">
        <v>1248026</v>
      </c>
      <c r="G301" s="12">
        <v>108914</v>
      </c>
      <c r="H301" s="35">
        <f t="shared" si="12"/>
        <v>8.7269015228849405</v>
      </c>
      <c r="I301" s="35">
        <v>14.805061107624928</v>
      </c>
      <c r="J301" s="35">
        <v>7.8501115589784964</v>
      </c>
      <c r="K301" s="38">
        <f t="shared" si="14"/>
        <v>-0.77427684168235111</v>
      </c>
      <c r="L301" s="14">
        <v>1849</v>
      </c>
      <c r="M301" s="12">
        <v>1251</v>
      </c>
      <c r="N301" s="4">
        <v>2402.9411764705883</v>
      </c>
      <c r="O301" s="4">
        <v>1220.8823529411766</v>
      </c>
      <c r="P301" s="4">
        <v>1033.5448406896833</v>
      </c>
      <c r="Q301" s="4">
        <v>662.22467152087768</v>
      </c>
      <c r="R301" s="5">
        <f t="shared" si="13"/>
        <v>-0.53596240304479092</v>
      </c>
      <c r="S301" s="5">
        <f t="shared" si="13"/>
        <v>4.5479500166695185E-2</v>
      </c>
    </row>
    <row r="302" spans="1:19">
      <c r="A302" s="26" t="s">
        <v>320</v>
      </c>
      <c r="B302" s="12" t="s">
        <v>9</v>
      </c>
      <c r="C302" s="12" t="s">
        <v>653</v>
      </c>
      <c r="D302" s="12" t="s">
        <v>656</v>
      </c>
      <c r="E302" s="12" t="s">
        <v>18</v>
      </c>
      <c r="F302" s="14">
        <v>1298556</v>
      </c>
      <c r="G302" s="12">
        <v>127521</v>
      </c>
      <c r="H302" s="35">
        <f t="shared" si="12"/>
        <v>9.8202156857309202</v>
      </c>
      <c r="I302" s="35">
        <v>14.805061107624928</v>
      </c>
      <c r="J302" s="35">
        <v>7.8501115589784964</v>
      </c>
      <c r="K302" s="38">
        <f t="shared" si="14"/>
        <v>-0.63500313141316245</v>
      </c>
      <c r="L302" s="14">
        <v>2466</v>
      </c>
      <c r="M302" s="12">
        <v>1230</v>
      </c>
      <c r="N302" s="4">
        <v>2402.9411764705883</v>
      </c>
      <c r="O302" s="4">
        <v>1220.8823529411766</v>
      </c>
      <c r="P302" s="4">
        <v>1033.5448406896833</v>
      </c>
      <c r="Q302" s="4">
        <v>662.22467152087768</v>
      </c>
      <c r="R302" s="5">
        <f t="shared" si="13"/>
        <v>6.1012179681853601E-2</v>
      </c>
      <c r="S302" s="5">
        <f t="shared" si="13"/>
        <v>1.376820805827675E-2</v>
      </c>
    </row>
    <row r="303" spans="1:19">
      <c r="A303" s="26" t="s">
        <v>321</v>
      </c>
      <c r="B303" s="12" t="s">
        <v>9</v>
      </c>
      <c r="C303" s="12" t="s">
        <v>661</v>
      </c>
      <c r="D303" s="12" t="s">
        <v>656</v>
      </c>
      <c r="E303" s="12" t="s">
        <v>18</v>
      </c>
      <c r="F303" s="14">
        <v>1210987</v>
      </c>
      <c r="G303" s="12">
        <v>182149</v>
      </c>
      <c r="H303" s="35">
        <f t="shared" si="12"/>
        <v>15.041367083213942</v>
      </c>
      <c r="I303" s="35">
        <v>14.805061107624928</v>
      </c>
      <c r="J303" s="35">
        <v>7.8501115589784964</v>
      </c>
      <c r="K303" s="38">
        <f t="shared" si="14"/>
        <v>3.0102244256483321E-2</v>
      </c>
      <c r="L303" s="14">
        <v>1121</v>
      </c>
      <c r="M303" s="12">
        <v>738</v>
      </c>
      <c r="N303" s="4">
        <v>2402.9411764705883</v>
      </c>
      <c r="O303" s="4">
        <v>1220.8823529411766</v>
      </c>
      <c r="P303" s="4">
        <v>1033.5448406896833</v>
      </c>
      <c r="Q303" s="4">
        <v>662.22467152087768</v>
      </c>
      <c r="R303" s="5">
        <f t="shared" si="13"/>
        <v>-1.2403343580285791</v>
      </c>
      <c r="S303" s="5">
        <f t="shared" si="13"/>
        <v>-0.7291820641960981</v>
      </c>
    </row>
    <row r="304" spans="1:19">
      <c r="A304" s="26" t="s">
        <v>322</v>
      </c>
      <c r="B304" s="12" t="s">
        <v>9</v>
      </c>
      <c r="C304" s="12" t="s">
        <v>653</v>
      </c>
      <c r="D304" s="12" t="s">
        <v>656</v>
      </c>
      <c r="E304" s="12" t="s">
        <v>18</v>
      </c>
      <c r="F304" s="14">
        <v>1081537</v>
      </c>
      <c r="G304" s="12">
        <v>162367</v>
      </c>
      <c r="H304" s="35">
        <f t="shared" si="12"/>
        <v>15.012616304389031</v>
      </c>
      <c r="I304" s="35">
        <v>14.805061107624928</v>
      </c>
      <c r="J304" s="35">
        <v>7.8501115589784964</v>
      </c>
      <c r="K304" s="38">
        <f t="shared" si="14"/>
        <v>2.6439776709505931E-2</v>
      </c>
      <c r="L304" s="14">
        <v>2777</v>
      </c>
      <c r="M304" s="12">
        <v>1305</v>
      </c>
      <c r="N304" s="4">
        <v>2402.9411764705883</v>
      </c>
      <c r="O304" s="4">
        <v>1220.8823529411766</v>
      </c>
      <c r="P304" s="4">
        <v>1033.5448406896833</v>
      </c>
      <c r="Q304" s="4">
        <v>662.22467152087768</v>
      </c>
      <c r="R304" s="5">
        <f t="shared" si="13"/>
        <v>0.36191833078069713</v>
      </c>
      <c r="S304" s="5">
        <f t="shared" si="13"/>
        <v>0.12702282273119975</v>
      </c>
    </row>
    <row r="305" spans="1:19">
      <c r="A305" s="26" t="s">
        <v>327</v>
      </c>
      <c r="B305" s="12" t="s">
        <v>9</v>
      </c>
      <c r="C305" s="12" t="s">
        <v>653</v>
      </c>
      <c r="D305" s="12" t="s">
        <v>656</v>
      </c>
      <c r="E305" s="12" t="s">
        <v>18</v>
      </c>
      <c r="F305" s="14">
        <v>948603</v>
      </c>
      <c r="G305" s="12">
        <v>55271</v>
      </c>
      <c r="H305" s="35">
        <f t="shared" si="12"/>
        <v>5.8265681217537795</v>
      </c>
      <c r="I305" s="35">
        <v>14.805061107624928</v>
      </c>
      <c r="J305" s="35">
        <v>7.8501115589784964</v>
      </c>
      <c r="K305" s="38">
        <f t="shared" si="14"/>
        <v>-1.1437408141801599</v>
      </c>
      <c r="L305" s="14">
        <v>1751</v>
      </c>
      <c r="M305" s="12">
        <v>540</v>
      </c>
      <c r="N305" s="4">
        <v>2402.9411764705883</v>
      </c>
      <c r="O305" s="4">
        <v>1220.8823529411766</v>
      </c>
      <c r="P305" s="4">
        <v>1033.5448406896833</v>
      </c>
      <c r="Q305" s="4">
        <v>662.22467152087768</v>
      </c>
      <c r="R305" s="5">
        <f t="shared" si="13"/>
        <v>-0.63078170467722394</v>
      </c>
      <c r="S305" s="5">
        <f t="shared" si="13"/>
        <v>-1.0281742469326147</v>
      </c>
    </row>
    <row r="306" spans="1:19">
      <c r="A306" s="26" t="s">
        <v>328</v>
      </c>
      <c r="B306" s="12" t="s">
        <v>9</v>
      </c>
      <c r="C306" s="12" t="s">
        <v>653</v>
      </c>
      <c r="D306" s="12" t="s">
        <v>656</v>
      </c>
      <c r="E306" s="12" t="s">
        <v>18</v>
      </c>
      <c r="F306" s="14">
        <v>846181</v>
      </c>
      <c r="G306" s="12">
        <v>164447</v>
      </c>
      <c r="H306" s="35">
        <f t="shared" si="12"/>
        <v>19.434021799118629</v>
      </c>
      <c r="I306" s="35">
        <v>14.805061107624928</v>
      </c>
      <c r="J306" s="35">
        <v>7.8501115589784964</v>
      </c>
      <c r="K306" s="38">
        <f t="shared" si="14"/>
        <v>0.58966814123798883</v>
      </c>
      <c r="L306" s="14">
        <v>1976</v>
      </c>
      <c r="M306" s="12">
        <v>842</v>
      </c>
      <c r="N306" s="4">
        <v>2402.9411764705883</v>
      </c>
      <c r="O306" s="4">
        <v>1220.8823529411766</v>
      </c>
      <c r="P306" s="4">
        <v>1033.5448406896833</v>
      </c>
      <c r="Q306" s="4">
        <v>662.22467152087768</v>
      </c>
      <c r="R306" s="5">
        <f t="shared" si="13"/>
        <v>-0.41308432848031146</v>
      </c>
      <c r="S306" s="5">
        <f t="shared" si="13"/>
        <v>-0.5721356651829782</v>
      </c>
    </row>
    <row r="307" spans="1:19">
      <c r="A307" s="26" t="s">
        <v>329</v>
      </c>
      <c r="B307" s="12" t="s">
        <v>9</v>
      </c>
      <c r="C307" s="12" t="s">
        <v>653</v>
      </c>
      <c r="D307" s="12" t="s">
        <v>656</v>
      </c>
      <c r="E307" s="12" t="s">
        <v>18</v>
      </c>
      <c r="F307" s="14">
        <v>867302</v>
      </c>
      <c r="G307" s="12">
        <v>86189</v>
      </c>
      <c r="H307" s="35">
        <f t="shared" si="12"/>
        <v>9.9375995904540737</v>
      </c>
      <c r="I307" s="35">
        <v>14.805061107624928</v>
      </c>
      <c r="J307" s="35">
        <v>7.8501115589784964</v>
      </c>
      <c r="K307" s="38">
        <f t="shared" si="14"/>
        <v>-0.62004998025839997</v>
      </c>
      <c r="L307" s="14">
        <v>2319</v>
      </c>
      <c r="M307" s="12">
        <v>1080</v>
      </c>
      <c r="N307" s="4">
        <v>2402.9411764705883</v>
      </c>
      <c r="O307" s="4">
        <v>1220.8823529411766</v>
      </c>
      <c r="P307" s="4">
        <v>1033.5448406896833</v>
      </c>
      <c r="Q307" s="4">
        <v>662.22467152087768</v>
      </c>
      <c r="R307" s="5">
        <f t="shared" si="13"/>
        <v>-8.1216772766795911E-2</v>
      </c>
      <c r="S307" s="5">
        <f t="shared" si="13"/>
        <v>-0.21274102128756922</v>
      </c>
    </row>
    <row r="308" spans="1:19">
      <c r="A308" s="26" t="s">
        <v>333</v>
      </c>
      <c r="B308" s="12" t="s">
        <v>9</v>
      </c>
      <c r="C308" s="12" t="s">
        <v>653</v>
      </c>
      <c r="D308" s="12" t="s">
        <v>656</v>
      </c>
      <c r="E308" s="12" t="s">
        <v>18</v>
      </c>
      <c r="F308" s="14">
        <v>1031757</v>
      </c>
      <c r="G308" s="12">
        <v>99400</v>
      </c>
      <c r="H308" s="35">
        <f t="shared" si="12"/>
        <v>9.634051428776349</v>
      </c>
      <c r="I308" s="35">
        <v>14.805061107624928</v>
      </c>
      <c r="J308" s="35">
        <v>7.8501115589784964</v>
      </c>
      <c r="K308" s="38">
        <f t="shared" si="14"/>
        <v>-0.65871798636215328</v>
      </c>
      <c r="L308" s="14">
        <v>1924</v>
      </c>
      <c r="M308" s="12">
        <v>1069</v>
      </c>
      <c r="N308" s="4">
        <v>2402.9411764705883</v>
      </c>
      <c r="O308" s="4">
        <v>1220.8823529411766</v>
      </c>
      <c r="P308" s="4">
        <v>1033.5448406896833</v>
      </c>
      <c r="Q308" s="4">
        <v>662.22467152087768</v>
      </c>
      <c r="R308" s="5">
        <f t="shared" si="13"/>
        <v>-0.46339661097915347</v>
      </c>
      <c r="S308" s="5">
        <f t="shared" si="13"/>
        <v>-0.2293516981062646</v>
      </c>
    </row>
    <row r="309" spans="1:19">
      <c r="A309" s="26" t="s">
        <v>334</v>
      </c>
      <c r="B309" s="12" t="s">
        <v>9</v>
      </c>
      <c r="C309" s="12" t="s">
        <v>661</v>
      </c>
      <c r="D309" s="12" t="s">
        <v>656</v>
      </c>
      <c r="E309" s="12" t="s">
        <v>18</v>
      </c>
      <c r="F309" s="14">
        <v>1377181</v>
      </c>
      <c r="G309" s="12">
        <v>144261</v>
      </c>
      <c r="H309" s="35">
        <f t="shared" si="12"/>
        <v>10.475093687757818</v>
      </c>
      <c r="I309" s="35">
        <v>14.805061107624928</v>
      </c>
      <c r="J309" s="35">
        <v>7.8501115589784964</v>
      </c>
      <c r="K309" s="38">
        <f t="shared" si="14"/>
        <v>-0.55158036765920193</v>
      </c>
      <c r="L309" s="14">
        <v>1114</v>
      </c>
      <c r="M309" s="12">
        <v>519</v>
      </c>
      <c r="N309" s="4">
        <v>2402.9411764705883</v>
      </c>
      <c r="O309" s="4">
        <v>1220.8823529411766</v>
      </c>
      <c r="P309" s="4">
        <v>1033.5448406896833</v>
      </c>
      <c r="Q309" s="4">
        <v>662.22467152087768</v>
      </c>
      <c r="R309" s="5">
        <f t="shared" si="13"/>
        <v>-1.2471071652880386</v>
      </c>
      <c r="S309" s="5">
        <f t="shared" si="13"/>
        <v>-1.0598855390410331</v>
      </c>
    </row>
    <row r="310" spans="1:19">
      <c r="A310" s="26" t="s">
        <v>335</v>
      </c>
      <c r="B310" s="12" t="s">
        <v>9</v>
      </c>
      <c r="C310" s="12" t="s">
        <v>653</v>
      </c>
      <c r="D310" s="12" t="s">
        <v>656</v>
      </c>
      <c r="E310" s="12" t="s">
        <v>18</v>
      </c>
      <c r="F310" s="14">
        <v>1287555</v>
      </c>
      <c r="G310" s="12">
        <v>449611</v>
      </c>
      <c r="H310" s="35">
        <f t="shared" si="12"/>
        <v>34.919751000928116</v>
      </c>
      <c r="I310" s="35">
        <v>14.805061107624928</v>
      </c>
      <c r="J310" s="35">
        <v>7.8501115589784964</v>
      </c>
      <c r="K310" s="38">
        <f t="shared" si="14"/>
        <v>2.5623444637926434</v>
      </c>
      <c r="L310" s="14">
        <v>3246</v>
      </c>
      <c r="M310" s="12">
        <v>1639</v>
      </c>
      <c r="N310" s="4">
        <v>2402.9411764705883</v>
      </c>
      <c r="O310" s="4">
        <v>1220.8823529411766</v>
      </c>
      <c r="P310" s="4">
        <v>1033.5448406896833</v>
      </c>
      <c r="Q310" s="4">
        <v>662.22467152087768</v>
      </c>
      <c r="R310" s="5">
        <f t="shared" si="13"/>
        <v>0.81569641716448371</v>
      </c>
      <c r="S310" s="5">
        <f t="shared" si="13"/>
        <v>0.63138337340795014</v>
      </c>
    </row>
    <row r="311" spans="1:19">
      <c r="A311" s="26" t="s">
        <v>336</v>
      </c>
      <c r="B311" s="12" t="s">
        <v>9</v>
      </c>
      <c r="C311" s="12" t="s">
        <v>653</v>
      </c>
      <c r="D311" s="12" t="s">
        <v>656</v>
      </c>
      <c r="E311" s="12" t="s">
        <v>18</v>
      </c>
      <c r="F311" s="14">
        <v>1215021</v>
      </c>
      <c r="G311" s="12">
        <v>141003</v>
      </c>
      <c r="H311" s="35">
        <f t="shared" si="12"/>
        <v>11.604984605204354</v>
      </c>
      <c r="I311" s="35">
        <v>14.805061107624928</v>
      </c>
      <c r="J311" s="35">
        <v>7.8501115589784964</v>
      </c>
      <c r="K311" s="38">
        <f t="shared" si="14"/>
        <v>-0.40764726442142268</v>
      </c>
      <c r="L311" s="14">
        <v>3253</v>
      </c>
      <c r="M311" s="12">
        <v>1818</v>
      </c>
      <c r="N311" s="4">
        <v>2402.9411764705883</v>
      </c>
      <c r="O311" s="4">
        <v>1220.8823529411766</v>
      </c>
      <c r="P311" s="4">
        <v>1033.5448406896833</v>
      </c>
      <c r="Q311" s="4">
        <v>662.22467152087768</v>
      </c>
      <c r="R311" s="5">
        <f t="shared" si="13"/>
        <v>0.82246922442394321</v>
      </c>
      <c r="S311" s="5">
        <f t="shared" si="13"/>
        <v>0.90168438709399301</v>
      </c>
    </row>
    <row r="312" spans="1:19">
      <c r="A312" s="26" t="s">
        <v>338</v>
      </c>
      <c r="B312" s="12" t="s">
        <v>9</v>
      </c>
      <c r="C312" s="12" t="s">
        <v>653</v>
      </c>
      <c r="D312" s="12" t="s">
        <v>656</v>
      </c>
      <c r="E312" s="12" t="s">
        <v>18</v>
      </c>
      <c r="F312" s="14">
        <v>1235959</v>
      </c>
      <c r="G312" s="12">
        <v>164036</v>
      </c>
      <c r="H312" s="35">
        <f t="shared" si="12"/>
        <v>13.271961286741712</v>
      </c>
      <c r="I312" s="35">
        <v>14.805061107624928</v>
      </c>
      <c r="J312" s="35">
        <v>7.8501115589784964</v>
      </c>
      <c r="K312" s="38">
        <f t="shared" si="14"/>
        <v>-0.19529656481502433</v>
      </c>
      <c r="L312" s="14">
        <v>1459</v>
      </c>
      <c r="M312" s="12">
        <v>652</v>
      </c>
      <c r="N312" s="4">
        <v>2402.9411764705883</v>
      </c>
      <c r="O312" s="4">
        <v>1220.8823529411766</v>
      </c>
      <c r="P312" s="4">
        <v>1033.5448406896833</v>
      </c>
      <c r="Q312" s="4">
        <v>662.22467152087768</v>
      </c>
      <c r="R312" s="5">
        <f t="shared" si="13"/>
        <v>-0.91330452178610599</v>
      </c>
      <c r="S312" s="5">
        <f t="shared" si="13"/>
        <v>-0.8590473556877164</v>
      </c>
    </row>
    <row r="313" spans="1:19">
      <c r="A313" s="26" t="s">
        <v>339</v>
      </c>
      <c r="B313" s="12" t="s">
        <v>9</v>
      </c>
      <c r="C313" s="12" t="s">
        <v>653</v>
      </c>
      <c r="D313" s="12" t="s">
        <v>656</v>
      </c>
      <c r="E313" s="12" t="s">
        <v>18</v>
      </c>
      <c r="F313" s="14">
        <v>1178004</v>
      </c>
      <c r="G313" s="12">
        <v>182722</v>
      </c>
      <c r="H313" s="35">
        <f t="shared" si="12"/>
        <v>15.51115276348807</v>
      </c>
      <c r="I313" s="35">
        <v>14.805061107624928</v>
      </c>
      <c r="J313" s="35">
        <v>7.8501115589784964</v>
      </c>
      <c r="K313" s="38">
        <f t="shared" si="14"/>
        <v>8.9946703375897386E-2</v>
      </c>
      <c r="L313" s="14">
        <v>2249</v>
      </c>
      <c r="M313" s="12">
        <v>781</v>
      </c>
      <c r="N313" s="4">
        <v>2402.9411764705883</v>
      </c>
      <c r="O313" s="4">
        <v>1220.8823529411766</v>
      </c>
      <c r="P313" s="4">
        <v>1033.5448406896833</v>
      </c>
      <c r="Q313" s="4">
        <v>662.22467152087768</v>
      </c>
      <c r="R313" s="5">
        <f t="shared" si="13"/>
        <v>-0.14894484536139091</v>
      </c>
      <c r="S313" s="5">
        <f t="shared" si="13"/>
        <v>-0.66424941845028884</v>
      </c>
    </row>
    <row r="314" spans="1:19">
      <c r="A314" s="26" t="s">
        <v>340</v>
      </c>
      <c r="B314" s="12" t="s">
        <v>9</v>
      </c>
      <c r="C314" s="12" t="s">
        <v>653</v>
      </c>
      <c r="D314" s="12" t="s">
        <v>656</v>
      </c>
      <c r="E314" s="12" t="s">
        <v>18</v>
      </c>
      <c r="F314" s="14">
        <v>1037328</v>
      </c>
      <c r="G314" s="12">
        <v>161520</v>
      </c>
      <c r="H314" s="35">
        <f t="shared" si="12"/>
        <v>15.570774142797649</v>
      </c>
      <c r="I314" s="35">
        <v>14.805061107624928</v>
      </c>
      <c r="J314" s="35">
        <v>7.8501115589784964</v>
      </c>
      <c r="K314" s="38">
        <f t="shared" si="14"/>
        <v>9.7541675608029274E-2</v>
      </c>
      <c r="L314" s="14" t="s">
        <v>698</v>
      </c>
      <c r="M314" s="12" t="s">
        <v>698</v>
      </c>
      <c r="N314" s="4">
        <v>2402.9411764705883</v>
      </c>
      <c r="O314" s="4">
        <v>1220.8823529411766</v>
      </c>
      <c r="P314" s="4">
        <v>1033.5448406896833</v>
      </c>
      <c r="Q314" s="4">
        <v>662.22467152087768</v>
      </c>
      <c r="R314" s="12" t="s">
        <v>698</v>
      </c>
      <c r="S314" s="12" t="s">
        <v>698</v>
      </c>
    </row>
    <row r="315" spans="1:19">
      <c r="A315" s="26" t="s">
        <v>341</v>
      </c>
      <c r="B315" s="12" t="s">
        <v>9</v>
      </c>
      <c r="C315" s="12" t="s">
        <v>653</v>
      </c>
      <c r="D315" s="12" t="s">
        <v>656</v>
      </c>
      <c r="E315" s="12" t="s">
        <v>18</v>
      </c>
      <c r="F315" s="14">
        <v>1032946</v>
      </c>
      <c r="G315" s="12">
        <v>385691</v>
      </c>
      <c r="H315" s="35">
        <f t="shared" si="12"/>
        <v>37.338931560797953</v>
      </c>
      <c r="I315" s="35">
        <v>14.805061107624928</v>
      </c>
      <c r="J315" s="35">
        <v>7.8501115589784964</v>
      </c>
      <c r="K315" s="38">
        <f t="shared" si="14"/>
        <v>2.8705159517637817</v>
      </c>
      <c r="L315" s="14">
        <v>3746</v>
      </c>
      <c r="M315" s="12">
        <v>1735</v>
      </c>
      <c r="N315" s="4">
        <v>2402.9411764705883</v>
      </c>
      <c r="O315" s="4">
        <v>1220.8823529411766</v>
      </c>
      <c r="P315" s="4">
        <v>1033.5448406896833</v>
      </c>
      <c r="Q315" s="4">
        <v>662.22467152087768</v>
      </c>
      <c r="R315" s="5">
        <f t="shared" si="13"/>
        <v>1.2994683642687337</v>
      </c>
      <c r="S315" s="5">
        <f t="shared" si="13"/>
        <v>0.7763492801892915</v>
      </c>
    </row>
    <row r="316" spans="1:19">
      <c r="A316" s="26" t="s">
        <v>342</v>
      </c>
      <c r="B316" s="12" t="s">
        <v>9</v>
      </c>
      <c r="C316" s="12" t="s">
        <v>653</v>
      </c>
      <c r="D316" s="12" t="s">
        <v>656</v>
      </c>
      <c r="E316" s="12" t="s">
        <v>18</v>
      </c>
      <c r="F316" s="14">
        <v>1016655</v>
      </c>
      <c r="G316" s="12">
        <v>142664</v>
      </c>
      <c r="H316" s="35">
        <f t="shared" si="12"/>
        <v>14.032685620982535</v>
      </c>
      <c r="I316" s="35">
        <v>14.805061107624928</v>
      </c>
      <c r="J316" s="35">
        <v>7.8501115589784964</v>
      </c>
      <c r="K316" s="38">
        <f t="shared" si="14"/>
        <v>-9.8390383479199692E-2</v>
      </c>
      <c r="L316" s="14">
        <v>5246</v>
      </c>
      <c r="M316" s="12">
        <v>2091</v>
      </c>
      <c r="N316" s="4">
        <v>2402.9411764705883</v>
      </c>
      <c r="O316" s="4">
        <v>1220.8823529411766</v>
      </c>
      <c r="P316" s="4">
        <v>1033.5448406896833</v>
      </c>
      <c r="Q316" s="4">
        <v>662.22467152087768</v>
      </c>
      <c r="R316" s="5">
        <f t="shared" si="13"/>
        <v>2.7507842055814837</v>
      </c>
      <c r="S316" s="5">
        <f t="shared" si="13"/>
        <v>1.3139311845034327</v>
      </c>
    </row>
    <row r="317" spans="1:19">
      <c r="A317" s="26" t="s">
        <v>344</v>
      </c>
      <c r="B317" s="12" t="s">
        <v>9</v>
      </c>
      <c r="C317" s="12" t="s">
        <v>653</v>
      </c>
      <c r="D317" s="12" t="s">
        <v>656</v>
      </c>
      <c r="E317" s="12" t="s">
        <v>18</v>
      </c>
      <c r="F317" s="14">
        <v>1502190</v>
      </c>
      <c r="G317" s="12">
        <v>282202</v>
      </c>
      <c r="H317" s="35">
        <f t="shared" si="12"/>
        <v>18.786039049654171</v>
      </c>
      <c r="I317" s="35">
        <v>14.805061107624928</v>
      </c>
      <c r="J317" s="35">
        <v>7.8501115589784964</v>
      </c>
      <c r="K317" s="38">
        <f t="shared" si="14"/>
        <v>0.50712374112391234</v>
      </c>
      <c r="L317" s="14">
        <v>1532</v>
      </c>
      <c r="M317" s="12">
        <v>577</v>
      </c>
      <c r="N317" s="4">
        <v>2402.9411764705883</v>
      </c>
      <c r="O317" s="4">
        <v>1220.8823529411766</v>
      </c>
      <c r="P317" s="4">
        <v>1033.5448406896833</v>
      </c>
      <c r="Q317" s="4">
        <v>662.22467152087768</v>
      </c>
      <c r="R317" s="5">
        <f t="shared" si="13"/>
        <v>-0.84267381750888548</v>
      </c>
      <c r="S317" s="5">
        <f t="shared" si="13"/>
        <v>-0.97230197036063937</v>
      </c>
    </row>
    <row r="318" spans="1:19">
      <c r="A318" s="26" t="s">
        <v>345</v>
      </c>
      <c r="B318" s="12" t="s">
        <v>9</v>
      </c>
      <c r="C318" s="12" t="s">
        <v>653</v>
      </c>
      <c r="D318" s="12" t="s">
        <v>656</v>
      </c>
      <c r="E318" s="12" t="s">
        <v>18</v>
      </c>
      <c r="F318" s="14">
        <v>1151993</v>
      </c>
      <c r="G318" s="12">
        <v>103963</v>
      </c>
      <c r="H318" s="35">
        <f t="shared" si="12"/>
        <v>9.0246208093278337</v>
      </c>
      <c r="I318" s="35">
        <v>14.805061107624928</v>
      </c>
      <c r="J318" s="35">
        <v>7.8501115589784964</v>
      </c>
      <c r="K318" s="38">
        <f t="shared" si="14"/>
        <v>-0.73635135690342723</v>
      </c>
      <c r="L318" s="14">
        <v>3723</v>
      </c>
      <c r="M318" s="12">
        <v>1917</v>
      </c>
      <c r="N318" s="4">
        <v>2402.9411764705883</v>
      </c>
      <c r="O318" s="4">
        <v>1220.8823529411766</v>
      </c>
      <c r="P318" s="4">
        <v>1033.5448406896833</v>
      </c>
      <c r="Q318" s="4">
        <v>662.22467152087768</v>
      </c>
      <c r="R318" s="5">
        <f t="shared" si="13"/>
        <v>1.2772148547019382</v>
      </c>
      <c r="S318" s="5">
        <f t="shared" si="13"/>
        <v>1.0511804784622514</v>
      </c>
    </row>
    <row r="319" spans="1:19">
      <c r="A319" s="26" t="s">
        <v>346</v>
      </c>
      <c r="B319" s="12" t="s">
        <v>9</v>
      </c>
      <c r="C319" s="12" t="s">
        <v>657</v>
      </c>
      <c r="D319" s="12" t="s">
        <v>656</v>
      </c>
      <c r="E319" s="12" t="s">
        <v>18</v>
      </c>
      <c r="F319" s="14">
        <v>1066901</v>
      </c>
      <c r="G319" s="12">
        <v>85752</v>
      </c>
      <c r="H319" s="35">
        <f t="shared" si="12"/>
        <v>8.037484265175495</v>
      </c>
      <c r="I319" s="35">
        <v>14.805061107624928</v>
      </c>
      <c r="J319" s="35">
        <v>7.8501115589784964</v>
      </c>
      <c r="K319" s="38">
        <f t="shared" si="14"/>
        <v>-0.86209944809116457</v>
      </c>
      <c r="L319" s="14" t="s">
        <v>698</v>
      </c>
      <c r="M319" s="12" t="s">
        <v>698</v>
      </c>
      <c r="N319" s="4">
        <v>2402.9411764705883</v>
      </c>
      <c r="O319" s="4">
        <v>1220.8823529411766</v>
      </c>
      <c r="P319" s="4">
        <v>1033.5448406896833</v>
      </c>
      <c r="Q319" s="4">
        <v>662.22467152087768</v>
      </c>
      <c r="R319" s="12" t="s">
        <v>698</v>
      </c>
      <c r="S319" s="12" t="s">
        <v>698</v>
      </c>
    </row>
    <row r="320" spans="1:19">
      <c r="A320" s="26" t="s">
        <v>347</v>
      </c>
      <c r="B320" s="12" t="s">
        <v>9</v>
      </c>
      <c r="C320" s="12" t="s">
        <v>653</v>
      </c>
      <c r="D320" s="12" t="s">
        <v>656</v>
      </c>
      <c r="E320" s="12" t="s">
        <v>18</v>
      </c>
      <c r="F320" s="14">
        <v>1325452</v>
      </c>
      <c r="G320" s="12">
        <v>108093</v>
      </c>
      <c r="H320" s="35">
        <f t="shared" si="12"/>
        <v>8.155180270579395</v>
      </c>
      <c r="I320" s="35">
        <v>14.805061107624928</v>
      </c>
      <c r="J320" s="35">
        <v>7.8501115589784964</v>
      </c>
      <c r="K320" s="38">
        <f t="shared" si="14"/>
        <v>-0.84710653945290626</v>
      </c>
      <c r="L320" s="14">
        <v>2609</v>
      </c>
      <c r="M320" s="12">
        <v>1084</v>
      </c>
      <c r="N320" s="4">
        <v>2402.9411764705883</v>
      </c>
      <c r="O320" s="4">
        <v>1220.8823529411766</v>
      </c>
      <c r="P320" s="4">
        <v>1033.5448406896833</v>
      </c>
      <c r="Q320" s="4">
        <v>662.22467152087768</v>
      </c>
      <c r="R320" s="5">
        <f t="shared" si="13"/>
        <v>0.19937095655366913</v>
      </c>
      <c r="S320" s="5">
        <f t="shared" si="13"/>
        <v>-0.20670077517168001</v>
      </c>
    </row>
    <row r="321" spans="1:19">
      <c r="A321" s="26" t="s">
        <v>348</v>
      </c>
      <c r="B321" s="12" t="s">
        <v>9</v>
      </c>
      <c r="C321" s="12" t="s">
        <v>653</v>
      </c>
      <c r="D321" s="12" t="s">
        <v>656</v>
      </c>
      <c r="E321" s="12" t="s">
        <v>18</v>
      </c>
      <c r="F321" s="14">
        <v>1172285</v>
      </c>
      <c r="G321" s="12">
        <v>68791</v>
      </c>
      <c r="H321" s="35">
        <f t="shared" si="12"/>
        <v>5.8681122764515452</v>
      </c>
      <c r="I321" s="35">
        <v>14.805061107624928</v>
      </c>
      <c r="J321" s="35">
        <v>7.8501115589784964</v>
      </c>
      <c r="K321" s="38">
        <f t="shared" si="14"/>
        <v>-1.1384486403829286</v>
      </c>
      <c r="L321" s="14">
        <v>1498</v>
      </c>
      <c r="M321" s="12">
        <v>625</v>
      </c>
      <c r="N321" s="4">
        <v>2402.9411764705883</v>
      </c>
      <c r="O321" s="4">
        <v>1220.8823529411766</v>
      </c>
      <c r="P321" s="4">
        <v>1033.5448406896833</v>
      </c>
      <c r="Q321" s="4">
        <v>662.22467152087768</v>
      </c>
      <c r="R321" s="5">
        <f t="shared" si="13"/>
        <v>-0.87557030991197449</v>
      </c>
      <c r="S321" s="5">
        <f t="shared" si="13"/>
        <v>-0.89981901696996869</v>
      </c>
    </row>
    <row r="322" spans="1:19">
      <c r="A322" s="26" t="s">
        <v>351</v>
      </c>
      <c r="B322" s="12" t="s">
        <v>10</v>
      </c>
      <c r="C322" s="12" t="s">
        <v>653</v>
      </c>
      <c r="D322" s="12" t="s">
        <v>656</v>
      </c>
      <c r="E322" s="12" t="s">
        <v>18</v>
      </c>
      <c r="F322" s="14">
        <v>1280866</v>
      </c>
      <c r="G322" s="12">
        <v>98090</v>
      </c>
      <c r="H322" s="35">
        <f t="shared" ref="H322:H343" si="15">(G322/F322)*100</f>
        <v>7.658100066673641</v>
      </c>
      <c r="I322" s="35">
        <f>AVERAGE(H322:H343)</f>
        <v>12.919696279256724</v>
      </c>
      <c r="J322" s="35">
        <f>_xlfn.STDEV.P(H322:H343)</f>
        <v>6.724178130357803</v>
      </c>
      <c r="K322" s="38">
        <f t="shared" si="14"/>
        <v>-0.78248911771513507</v>
      </c>
      <c r="L322" s="14">
        <v>1667</v>
      </c>
      <c r="M322" s="12">
        <v>1920</v>
      </c>
      <c r="N322" s="4">
        <v>2714.8095238095239</v>
      </c>
      <c r="O322" s="4">
        <v>3273.5238095238096</v>
      </c>
      <c r="P322" s="4">
        <v>1059.0015791636961</v>
      </c>
      <c r="Q322" s="4">
        <v>1734.591776293629</v>
      </c>
      <c r="R322" s="5">
        <f t="shared" ref="R322:S343" si="16">(L322-N322)/P322</f>
        <v>-0.98943150267725688</v>
      </c>
      <c r="S322" s="5">
        <f t="shared" si="16"/>
        <v>-0.7803125945955639</v>
      </c>
    </row>
    <row r="323" spans="1:19">
      <c r="A323" s="26" t="s">
        <v>352</v>
      </c>
      <c r="B323" s="12" t="s">
        <v>10</v>
      </c>
      <c r="C323" s="12" t="s">
        <v>653</v>
      </c>
      <c r="D323" s="12" t="s">
        <v>656</v>
      </c>
      <c r="E323" s="12" t="s">
        <v>18</v>
      </c>
      <c r="F323" s="14">
        <v>1307437</v>
      </c>
      <c r="G323" s="12">
        <v>124623</v>
      </c>
      <c r="H323" s="35">
        <f t="shared" si="15"/>
        <v>9.5318550721755617</v>
      </c>
      <c r="I323" s="35">
        <v>12.919696279256724</v>
      </c>
      <c r="J323" s="35">
        <v>6.724178130357803</v>
      </c>
      <c r="K323" s="38">
        <f t="shared" ref="K323:K343" si="17">(H323-I323)/J323</f>
        <v>-0.50382978282297397</v>
      </c>
      <c r="L323" s="14">
        <v>2676</v>
      </c>
      <c r="M323" s="12">
        <v>3016</v>
      </c>
      <c r="N323" s="4">
        <v>2714.8095238095239</v>
      </c>
      <c r="O323" s="4">
        <v>3273.5238095238096</v>
      </c>
      <c r="P323" s="4">
        <v>1059.0015791636961</v>
      </c>
      <c r="Q323" s="4">
        <v>1734.591776293629</v>
      </c>
      <c r="R323" s="5">
        <f t="shared" si="16"/>
        <v>-3.6647276617068042E-2</v>
      </c>
      <c r="S323" s="5">
        <f t="shared" si="16"/>
        <v>-0.14846364028893932</v>
      </c>
    </row>
    <row r="324" spans="1:19">
      <c r="A324" s="26" t="s">
        <v>353</v>
      </c>
      <c r="B324" s="12" t="s">
        <v>10</v>
      </c>
      <c r="C324" s="12" t="s">
        <v>653</v>
      </c>
      <c r="D324" s="12" t="s">
        <v>656</v>
      </c>
      <c r="E324" s="12" t="s">
        <v>18</v>
      </c>
      <c r="F324" s="14">
        <v>1217290</v>
      </c>
      <c r="G324" s="12">
        <v>62816</v>
      </c>
      <c r="H324" s="35">
        <f t="shared" si="15"/>
        <v>5.1603151262230034</v>
      </c>
      <c r="I324" s="35">
        <v>12.919696279256724</v>
      </c>
      <c r="J324" s="35">
        <v>6.724178130357803</v>
      </c>
      <c r="K324" s="38">
        <f t="shared" si="17"/>
        <v>-1.1539523496562745</v>
      </c>
      <c r="L324" s="14">
        <v>1767</v>
      </c>
      <c r="M324" s="12">
        <v>2168</v>
      </c>
      <c r="N324" s="4">
        <v>2714.8095238095239</v>
      </c>
      <c r="O324" s="4">
        <v>3273.5238095238096</v>
      </c>
      <c r="P324" s="4">
        <v>1059.0015791636961</v>
      </c>
      <c r="Q324" s="4">
        <v>1734.591776293629</v>
      </c>
      <c r="R324" s="5">
        <f t="shared" si="16"/>
        <v>-0.89500293716088541</v>
      </c>
      <c r="S324" s="5">
        <f t="shared" si="16"/>
        <v>-0.63733947354807952</v>
      </c>
    </row>
    <row r="325" spans="1:19">
      <c r="A325" s="26" t="s">
        <v>354</v>
      </c>
      <c r="B325" s="12" t="s">
        <v>10</v>
      </c>
      <c r="C325" s="12" t="s">
        <v>653</v>
      </c>
      <c r="D325" s="12" t="s">
        <v>656</v>
      </c>
      <c r="E325" s="12" t="s">
        <v>18</v>
      </c>
      <c r="F325" s="14">
        <v>1115224</v>
      </c>
      <c r="G325" s="12">
        <v>67153</v>
      </c>
      <c r="H325" s="35">
        <f t="shared" si="15"/>
        <v>6.0214808863510827</v>
      </c>
      <c r="I325" s="35">
        <v>12.919696279256724</v>
      </c>
      <c r="J325" s="35">
        <v>6.724178130357803</v>
      </c>
      <c r="K325" s="38">
        <f t="shared" si="17"/>
        <v>-1.0258823099528118</v>
      </c>
      <c r="L325" s="14">
        <v>2821</v>
      </c>
      <c r="M325" s="12">
        <v>3292</v>
      </c>
      <c r="N325" s="4">
        <v>2714.8095238095239</v>
      </c>
      <c r="O325" s="4">
        <v>3273.5238095238096</v>
      </c>
      <c r="P325" s="4">
        <v>1059.0015791636961</v>
      </c>
      <c r="Q325" s="4">
        <v>1734.591776293629</v>
      </c>
      <c r="R325" s="5">
        <f t="shared" si="16"/>
        <v>0.10027414338167069</v>
      </c>
      <c r="S325" s="5">
        <f t="shared" si="16"/>
        <v>1.0651607328422354E-2</v>
      </c>
    </row>
    <row r="326" spans="1:19">
      <c r="A326" s="26" t="s">
        <v>355</v>
      </c>
      <c r="B326" s="12" t="s">
        <v>10</v>
      </c>
      <c r="C326" s="12" t="s">
        <v>653</v>
      </c>
      <c r="D326" s="12" t="s">
        <v>656</v>
      </c>
      <c r="E326" s="12" t="s">
        <v>18</v>
      </c>
      <c r="F326" s="14">
        <v>1421982</v>
      </c>
      <c r="G326" s="12">
        <v>97585</v>
      </c>
      <c r="H326" s="35">
        <f t="shared" si="15"/>
        <v>6.8626044492827623</v>
      </c>
      <c r="I326" s="35">
        <v>12.919696279256724</v>
      </c>
      <c r="J326" s="35">
        <v>6.724178130357803</v>
      </c>
      <c r="K326" s="38">
        <f t="shared" si="17"/>
        <v>-0.90079288688499626</v>
      </c>
      <c r="L326" s="14">
        <v>2624</v>
      </c>
      <c r="M326" s="12">
        <v>2975</v>
      </c>
      <c r="N326" s="4">
        <v>2714.8095238095239</v>
      </c>
      <c r="O326" s="4">
        <v>3273.5238095238096</v>
      </c>
      <c r="P326" s="4">
        <v>1059.0015791636961</v>
      </c>
      <c r="Q326" s="4">
        <v>1734.591776293629</v>
      </c>
      <c r="R326" s="5">
        <f t="shared" si="16"/>
        <v>-8.5750130685581252E-2</v>
      </c>
      <c r="S326" s="5">
        <f t="shared" si="16"/>
        <v>-0.17210032562340247</v>
      </c>
    </row>
    <row r="327" spans="1:19">
      <c r="A327" s="26" t="s">
        <v>359</v>
      </c>
      <c r="B327" s="12" t="s">
        <v>10</v>
      </c>
      <c r="C327" s="12" t="s">
        <v>653</v>
      </c>
      <c r="D327" s="12" t="s">
        <v>656</v>
      </c>
      <c r="E327" s="12" t="s">
        <v>18</v>
      </c>
      <c r="F327" s="14">
        <v>1055105</v>
      </c>
      <c r="G327" s="12">
        <v>84150</v>
      </c>
      <c r="H327" s="35">
        <f t="shared" si="15"/>
        <v>7.9755095464432451</v>
      </c>
      <c r="I327" s="35">
        <v>12.919696279256724</v>
      </c>
      <c r="J327" s="35">
        <v>6.724178130357803</v>
      </c>
      <c r="K327" s="38">
        <f t="shared" si="17"/>
        <v>-0.73528491318393918</v>
      </c>
      <c r="L327" s="14">
        <v>1722</v>
      </c>
      <c r="M327" s="12">
        <v>1853</v>
      </c>
      <c r="N327" s="4">
        <v>2714.8095238095239</v>
      </c>
      <c r="O327" s="4">
        <v>3273.5238095238096</v>
      </c>
      <c r="P327" s="4">
        <v>1059.0015791636961</v>
      </c>
      <c r="Q327" s="4">
        <v>1734.591776293629</v>
      </c>
      <c r="R327" s="5">
        <f t="shared" si="16"/>
        <v>-0.93749579164325259</v>
      </c>
      <c r="S327" s="5">
        <f t="shared" si="16"/>
        <v>-0.81893839745919883</v>
      </c>
    </row>
    <row r="328" spans="1:19">
      <c r="A328" s="26" t="s">
        <v>360</v>
      </c>
      <c r="B328" s="12" t="s">
        <v>10</v>
      </c>
      <c r="C328" s="12" t="s">
        <v>657</v>
      </c>
      <c r="D328" s="12" t="s">
        <v>656</v>
      </c>
      <c r="E328" s="12" t="s">
        <v>18</v>
      </c>
      <c r="F328" s="14">
        <v>704290</v>
      </c>
      <c r="G328" s="12">
        <v>137813</v>
      </c>
      <c r="H328" s="35">
        <f t="shared" si="15"/>
        <v>19.567649689758479</v>
      </c>
      <c r="I328" s="35">
        <v>12.919696279256724</v>
      </c>
      <c r="J328" s="35">
        <v>6.724178130357803</v>
      </c>
      <c r="K328" s="38">
        <f t="shared" si="17"/>
        <v>0.98866408379160642</v>
      </c>
      <c r="L328" s="14">
        <v>2476</v>
      </c>
      <c r="M328" s="12">
        <v>3083</v>
      </c>
      <c r="N328" s="4">
        <v>2714.8095238095239</v>
      </c>
      <c r="O328" s="4">
        <v>3273.5238095238096</v>
      </c>
      <c r="P328" s="4">
        <v>1059.0015791636961</v>
      </c>
      <c r="Q328" s="4">
        <v>1734.591776293629</v>
      </c>
      <c r="R328" s="5">
        <f t="shared" si="16"/>
        <v>-0.22550440764981114</v>
      </c>
      <c r="S328" s="5">
        <f t="shared" si="16"/>
        <v>-0.10983783742530442</v>
      </c>
    </row>
    <row r="329" spans="1:19">
      <c r="A329" s="26" t="s">
        <v>361</v>
      </c>
      <c r="B329" s="12" t="s">
        <v>10</v>
      </c>
      <c r="C329" s="12" t="s">
        <v>653</v>
      </c>
      <c r="D329" s="12" t="s">
        <v>656</v>
      </c>
      <c r="E329" s="12" t="s">
        <v>18</v>
      </c>
      <c r="F329" s="14">
        <v>942047</v>
      </c>
      <c r="G329" s="12">
        <v>133148</v>
      </c>
      <c r="H329" s="35">
        <f t="shared" si="15"/>
        <v>14.133902023996681</v>
      </c>
      <c r="I329" s="35">
        <v>12.919696279256724</v>
      </c>
      <c r="J329" s="35">
        <v>6.724178130357803</v>
      </c>
      <c r="K329" s="38">
        <f t="shared" si="17"/>
        <v>0.18057310814806551</v>
      </c>
      <c r="L329" s="14">
        <v>1867</v>
      </c>
      <c r="M329" s="12">
        <v>2148</v>
      </c>
      <c r="N329" s="4">
        <v>2714.8095238095239</v>
      </c>
      <c r="O329" s="4">
        <v>3273.5238095238096</v>
      </c>
      <c r="P329" s="4">
        <v>1059.0015791636961</v>
      </c>
      <c r="Q329" s="4">
        <v>1734.591776293629</v>
      </c>
      <c r="R329" s="5">
        <f t="shared" si="16"/>
        <v>-0.80057437164451384</v>
      </c>
      <c r="S329" s="5">
        <f t="shared" si="16"/>
        <v>-0.64886956395513473</v>
      </c>
    </row>
    <row r="330" spans="1:19">
      <c r="A330" s="26" t="s">
        <v>362</v>
      </c>
      <c r="B330" s="12" t="s">
        <v>10</v>
      </c>
      <c r="C330" s="12" t="s">
        <v>653</v>
      </c>
      <c r="D330" s="12" t="s">
        <v>656</v>
      </c>
      <c r="E330" s="12" t="s">
        <v>18</v>
      </c>
      <c r="F330" s="14">
        <v>1178921</v>
      </c>
      <c r="G330" s="12">
        <v>336587</v>
      </c>
      <c r="H330" s="35">
        <f t="shared" si="15"/>
        <v>28.550428739499935</v>
      </c>
      <c r="I330" s="35">
        <v>12.919696279256724</v>
      </c>
      <c r="J330" s="35">
        <v>6.724178130357803</v>
      </c>
      <c r="K330" s="38">
        <f t="shared" si="17"/>
        <v>2.3245565714083005</v>
      </c>
      <c r="L330" s="14">
        <v>5664</v>
      </c>
      <c r="M330" s="12">
        <v>9773</v>
      </c>
      <c r="N330" s="4">
        <v>2714.8095238095239</v>
      </c>
      <c r="O330" s="4">
        <v>3273.5238095238096</v>
      </c>
      <c r="P330" s="4">
        <v>1059.0015791636961</v>
      </c>
      <c r="Q330" s="4">
        <v>1734.591776293629</v>
      </c>
      <c r="R330" s="5">
        <f t="shared" si="16"/>
        <v>2.7848782610121137</v>
      </c>
      <c r="S330" s="5">
        <f t="shared" si="16"/>
        <v>3.7469774037346579</v>
      </c>
    </row>
    <row r="331" spans="1:19">
      <c r="A331" s="26" t="s">
        <v>363</v>
      </c>
      <c r="B331" s="12" t="s">
        <v>10</v>
      </c>
      <c r="C331" s="12" t="s">
        <v>653</v>
      </c>
      <c r="D331" s="12" t="s">
        <v>656</v>
      </c>
      <c r="E331" s="12" t="s">
        <v>18</v>
      </c>
      <c r="F331" s="14">
        <v>1086670</v>
      </c>
      <c r="G331" s="12">
        <v>117273</v>
      </c>
      <c r="H331" s="35">
        <f t="shared" si="15"/>
        <v>10.791960760856561</v>
      </c>
      <c r="I331" s="35">
        <v>12.919696279256724</v>
      </c>
      <c r="J331" s="35">
        <v>6.724178130357803</v>
      </c>
      <c r="K331" s="38">
        <f t="shared" si="17"/>
        <v>-0.31643056997464514</v>
      </c>
      <c r="L331" s="14" t="s">
        <v>698</v>
      </c>
      <c r="M331" s="12" t="s">
        <v>698</v>
      </c>
      <c r="N331" s="4">
        <v>2714.8095238095239</v>
      </c>
      <c r="O331" s="4">
        <v>3273.5238095238096</v>
      </c>
      <c r="P331" s="4">
        <v>1059.0015791636961</v>
      </c>
      <c r="Q331" s="4">
        <v>1734.591776293629</v>
      </c>
      <c r="R331" s="12" t="s">
        <v>698</v>
      </c>
      <c r="S331" s="12" t="s">
        <v>698</v>
      </c>
    </row>
    <row r="332" spans="1:19">
      <c r="A332" s="26" t="s">
        <v>368</v>
      </c>
      <c r="B332" s="12" t="s">
        <v>10</v>
      </c>
      <c r="C332" s="12" t="s">
        <v>653</v>
      </c>
      <c r="D332" s="12" t="s">
        <v>656</v>
      </c>
      <c r="E332" s="12" t="s">
        <v>18</v>
      </c>
      <c r="F332" s="14">
        <v>942023</v>
      </c>
      <c r="G332" s="12">
        <v>87233</v>
      </c>
      <c r="H332" s="35">
        <f t="shared" si="15"/>
        <v>9.2601772992803788</v>
      </c>
      <c r="I332" s="35">
        <v>12.919696279256724</v>
      </c>
      <c r="J332" s="35">
        <v>6.724178130357803</v>
      </c>
      <c r="K332" s="38">
        <f t="shared" si="17"/>
        <v>-0.54423290237577593</v>
      </c>
      <c r="L332" s="14">
        <v>1991</v>
      </c>
      <c r="M332" s="12">
        <v>2006</v>
      </c>
      <c r="N332" s="4">
        <v>2714.8095238095239</v>
      </c>
      <c r="O332" s="4">
        <v>3273.5238095238096</v>
      </c>
      <c r="P332" s="4">
        <v>1059.0015791636961</v>
      </c>
      <c r="Q332" s="4">
        <v>1734.591776293629</v>
      </c>
      <c r="R332" s="5">
        <f t="shared" si="16"/>
        <v>-0.68348295040421314</v>
      </c>
      <c r="S332" s="5">
        <f t="shared" si="16"/>
        <v>-0.73073320584522661</v>
      </c>
    </row>
    <row r="333" spans="1:19">
      <c r="A333" s="26" t="s">
        <v>369</v>
      </c>
      <c r="B333" s="12" t="s">
        <v>10</v>
      </c>
      <c r="C333" s="12" t="s">
        <v>653</v>
      </c>
      <c r="D333" s="12" t="s">
        <v>656</v>
      </c>
      <c r="E333" s="12" t="s">
        <v>18</v>
      </c>
      <c r="F333" s="14">
        <v>1044454</v>
      </c>
      <c r="G333" s="12">
        <v>154287</v>
      </c>
      <c r="H333" s="35">
        <f t="shared" si="15"/>
        <v>14.772024426159506</v>
      </c>
      <c r="I333" s="35">
        <v>12.919696279256724</v>
      </c>
      <c r="J333" s="35">
        <v>6.724178130357803</v>
      </c>
      <c r="K333" s="38">
        <f t="shared" si="17"/>
        <v>0.27547279548411019</v>
      </c>
      <c r="L333" s="14">
        <v>2750</v>
      </c>
      <c r="M333" s="12">
        <v>3649</v>
      </c>
      <c r="N333" s="4">
        <v>2714.8095238095239</v>
      </c>
      <c r="O333" s="4">
        <v>3273.5238095238096</v>
      </c>
      <c r="P333" s="4">
        <v>1059.0015791636961</v>
      </c>
      <c r="Q333" s="4">
        <v>1734.591776293629</v>
      </c>
      <c r="R333" s="5">
        <f t="shared" si="16"/>
        <v>3.3229861865046895E-2</v>
      </c>
      <c r="S333" s="5">
        <f t="shared" si="16"/>
        <v>0.21646372109435758</v>
      </c>
    </row>
    <row r="334" spans="1:19">
      <c r="A334" s="26" t="s">
        <v>370</v>
      </c>
      <c r="B334" s="12" t="s">
        <v>10</v>
      </c>
      <c r="C334" s="12" t="s">
        <v>653</v>
      </c>
      <c r="D334" s="12" t="s">
        <v>656</v>
      </c>
      <c r="E334" s="12" t="s">
        <v>18</v>
      </c>
      <c r="F334" s="14">
        <v>1242579</v>
      </c>
      <c r="G334" s="12">
        <v>197605</v>
      </c>
      <c r="H334" s="35">
        <f t="shared" si="15"/>
        <v>15.902811813172443</v>
      </c>
      <c r="I334" s="35">
        <v>12.919696279256724</v>
      </c>
      <c r="J334" s="35">
        <v>6.724178130357803</v>
      </c>
      <c r="K334" s="38">
        <f t="shared" si="17"/>
        <v>0.44364017075154177</v>
      </c>
      <c r="L334" s="14">
        <v>4862</v>
      </c>
      <c r="M334" s="12">
        <v>4893</v>
      </c>
      <c r="N334" s="4">
        <v>2714.8095238095239</v>
      </c>
      <c r="O334" s="4">
        <v>3273.5238095238096</v>
      </c>
      <c r="P334" s="4">
        <v>1059.0015791636961</v>
      </c>
      <c r="Q334" s="4">
        <v>1734.591776293629</v>
      </c>
      <c r="R334" s="5">
        <f t="shared" si="16"/>
        <v>2.0275611655708139</v>
      </c>
      <c r="S334" s="5">
        <f t="shared" si="16"/>
        <v>0.93363534441319063</v>
      </c>
    </row>
    <row r="335" spans="1:19">
      <c r="A335" s="26" t="s">
        <v>371</v>
      </c>
      <c r="B335" s="12" t="s">
        <v>10</v>
      </c>
      <c r="C335" s="12" t="s">
        <v>653</v>
      </c>
      <c r="D335" s="12" t="s">
        <v>656</v>
      </c>
      <c r="E335" s="12" t="s">
        <v>18</v>
      </c>
      <c r="F335" s="14">
        <v>1023224</v>
      </c>
      <c r="G335" s="12">
        <v>151215</v>
      </c>
      <c r="H335" s="35">
        <f t="shared" si="15"/>
        <v>14.778289015894858</v>
      </c>
      <c r="I335" s="35">
        <v>12.919696279256724</v>
      </c>
      <c r="J335" s="35">
        <v>6.724178130357803</v>
      </c>
      <c r="K335" s="38">
        <f t="shared" si="17"/>
        <v>0.27640444684936316</v>
      </c>
      <c r="L335" s="14">
        <v>2998</v>
      </c>
      <c r="M335" s="12">
        <v>3663</v>
      </c>
      <c r="N335" s="4">
        <v>2714.8095238095239</v>
      </c>
      <c r="O335" s="4">
        <v>3273.5238095238096</v>
      </c>
      <c r="P335" s="4">
        <v>1059.0015791636961</v>
      </c>
      <c r="Q335" s="4">
        <v>1734.591776293629</v>
      </c>
      <c r="R335" s="5">
        <f t="shared" si="16"/>
        <v>0.26741270434564834</v>
      </c>
      <c r="S335" s="5">
        <f t="shared" si="16"/>
        <v>0.22453478437929619</v>
      </c>
    </row>
    <row r="336" spans="1:19">
      <c r="A336" s="26" t="s">
        <v>375</v>
      </c>
      <c r="B336" s="12" t="s">
        <v>10</v>
      </c>
      <c r="C336" s="12" t="s">
        <v>653</v>
      </c>
      <c r="D336" s="12" t="s">
        <v>656</v>
      </c>
      <c r="E336" s="12" t="s">
        <v>18</v>
      </c>
      <c r="F336" s="14">
        <v>1088080</v>
      </c>
      <c r="G336" s="12">
        <v>173133</v>
      </c>
      <c r="H336" s="35">
        <f t="shared" si="15"/>
        <v>15.911789574296007</v>
      </c>
      <c r="I336" s="35">
        <v>12.919696279256724</v>
      </c>
      <c r="J336" s="35">
        <v>6.724178130357803</v>
      </c>
      <c r="K336" s="38">
        <f t="shared" si="17"/>
        <v>0.44497531698793186</v>
      </c>
      <c r="L336" s="14">
        <v>1570</v>
      </c>
      <c r="M336" s="12">
        <v>1738</v>
      </c>
      <c r="N336" s="4">
        <v>2714.8095238095239</v>
      </c>
      <c r="O336" s="4">
        <v>3273.5238095238096</v>
      </c>
      <c r="P336" s="4">
        <v>1059.0015791636961</v>
      </c>
      <c r="Q336" s="4">
        <v>1734.591776293629</v>
      </c>
      <c r="R336" s="5">
        <f t="shared" si="16"/>
        <v>-1.0810272112281374</v>
      </c>
      <c r="S336" s="5">
        <f t="shared" si="16"/>
        <v>-0.88523641729976621</v>
      </c>
    </row>
    <row r="337" spans="1:19">
      <c r="A337" s="26" t="s">
        <v>376</v>
      </c>
      <c r="B337" s="12" t="s">
        <v>10</v>
      </c>
      <c r="C337" s="12" t="s">
        <v>653</v>
      </c>
      <c r="D337" s="12" t="s">
        <v>656</v>
      </c>
      <c r="E337" s="12" t="s">
        <v>18</v>
      </c>
      <c r="F337" s="14">
        <v>849771</v>
      </c>
      <c r="G337" s="12">
        <v>199646</v>
      </c>
      <c r="H337" s="35">
        <f t="shared" si="15"/>
        <v>23.494094291285535</v>
      </c>
      <c r="I337" s="35">
        <v>12.919696279256724</v>
      </c>
      <c r="J337" s="35">
        <v>6.724178130357803</v>
      </c>
      <c r="K337" s="38">
        <f t="shared" si="17"/>
        <v>1.5725933797453</v>
      </c>
      <c r="L337" s="14">
        <v>3253</v>
      </c>
      <c r="M337" s="12">
        <v>3352</v>
      </c>
      <c r="N337" s="4">
        <v>2714.8095238095239</v>
      </c>
      <c r="O337" s="4">
        <v>3273.5238095238096</v>
      </c>
      <c r="P337" s="4">
        <v>1059.0015791636961</v>
      </c>
      <c r="Q337" s="4">
        <v>1734.591776293629</v>
      </c>
      <c r="R337" s="5">
        <f t="shared" si="16"/>
        <v>0.50820554641239579</v>
      </c>
      <c r="S337" s="5">
        <f t="shared" si="16"/>
        <v>4.5241878549587937E-2</v>
      </c>
    </row>
    <row r="338" spans="1:19">
      <c r="A338" s="26" t="s">
        <v>377</v>
      </c>
      <c r="B338" s="12" t="s">
        <v>10</v>
      </c>
      <c r="C338" s="12" t="s">
        <v>653</v>
      </c>
      <c r="D338" s="12" t="s">
        <v>656</v>
      </c>
      <c r="E338" s="12" t="s">
        <v>18</v>
      </c>
      <c r="F338" s="14">
        <v>1229313</v>
      </c>
      <c r="G338" s="12">
        <v>184353</v>
      </c>
      <c r="H338" s="35">
        <f t="shared" si="15"/>
        <v>14.996424832406394</v>
      </c>
      <c r="I338" s="35">
        <v>12.919696279256724</v>
      </c>
      <c r="J338" s="35">
        <v>6.724178130357803</v>
      </c>
      <c r="K338" s="38">
        <f t="shared" si="17"/>
        <v>0.30884496408175366</v>
      </c>
      <c r="L338" s="14">
        <v>3575</v>
      </c>
      <c r="M338" s="12">
        <v>4566</v>
      </c>
      <c r="N338" s="4">
        <v>2714.8095238095239</v>
      </c>
      <c r="O338" s="4">
        <v>3273.5238095238096</v>
      </c>
      <c r="P338" s="4">
        <v>1059.0015791636961</v>
      </c>
      <c r="Q338" s="4">
        <v>1734.591776293629</v>
      </c>
      <c r="R338" s="5">
        <f t="shared" si="16"/>
        <v>0.81226552737511215</v>
      </c>
      <c r="S338" s="5">
        <f t="shared" si="16"/>
        <v>0.74511836625783823</v>
      </c>
    </row>
    <row r="339" spans="1:19">
      <c r="A339" s="26" t="s">
        <v>378</v>
      </c>
      <c r="B339" s="12" t="s">
        <v>10</v>
      </c>
      <c r="C339" s="12" t="s">
        <v>653</v>
      </c>
      <c r="D339" s="12" t="s">
        <v>656</v>
      </c>
      <c r="E339" s="12" t="s">
        <v>18</v>
      </c>
      <c r="F339" s="14">
        <v>978552</v>
      </c>
      <c r="G339" s="12">
        <v>168448</v>
      </c>
      <c r="H339" s="35">
        <f t="shared" si="15"/>
        <v>17.21400600070308</v>
      </c>
      <c r="I339" s="35">
        <v>12.919696279256724</v>
      </c>
      <c r="J339" s="35">
        <v>6.724178130357803</v>
      </c>
      <c r="K339" s="38">
        <f t="shared" si="17"/>
        <v>0.63863711492988795</v>
      </c>
      <c r="L339" s="14">
        <v>2350</v>
      </c>
      <c r="M339" s="12">
        <v>2905</v>
      </c>
      <c r="N339" s="4">
        <v>2714.8095238095239</v>
      </c>
      <c r="O339" s="4">
        <v>3273.5238095238096</v>
      </c>
      <c r="P339" s="4">
        <v>1059.0015791636961</v>
      </c>
      <c r="Q339" s="4">
        <v>1734.591776293629</v>
      </c>
      <c r="R339" s="5">
        <f t="shared" si="16"/>
        <v>-0.3444844002004393</v>
      </c>
      <c r="S339" s="5">
        <f t="shared" si="16"/>
        <v>-0.21245564204809564</v>
      </c>
    </row>
    <row r="340" spans="1:19">
      <c r="A340" s="26" t="s">
        <v>379</v>
      </c>
      <c r="B340" s="12" t="s">
        <v>10</v>
      </c>
      <c r="C340" s="12" t="s">
        <v>653</v>
      </c>
      <c r="D340" s="12" t="s">
        <v>656</v>
      </c>
      <c r="E340" s="12" t="s">
        <v>18</v>
      </c>
      <c r="F340" s="14">
        <v>992086</v>
      </c>
      <c r="G340" s="12">
        <v>61225</v>
      </c>
      <c r="H340" s="35">
        <f t="shared" si="15"/>
        <v>6.1713399846384283</v>
      </c>
      <c r="I340" s="35">
        <v>12.919696279256724</v>
      </c>
      <c r="J340" s="35">
        <v>6.724178130357803</v>
      </c>
      <c r="K340" s="38">
        <f t="shared" si="17"/>
        <v>-1.0035957054961611</v>
      </c>
      <c r="L340" s="14">
        <v>2156</v>
      </c>
      <c r="M340" s="12">
        <v>2283</v>
      </c>
      <c r="N340" s="4">
        <v>2714.8095238095239</v>
      </c>
      <c r="O340" s="4">
        <v>3273.5238095238096</v>
      </c>
      <c r="P340" s="4">
        <v>1059.0015791636961</v>
      </c>
      <c r="Q340" s="4">
        <v>1734.591776293629</v>
      </c>
      <c r="R340" s="5">
        <f t="shared" si="16"/>
        <v>-0.52767581730220003</v>
      </c>
      <c r="S340" s="5">
        <f t="shared" si="16"/>
        <v>-0.57104145370751214</v>
      </c>
    </row>
    <row r="341" spans="1:19">
      <c r="A341" s="26" t="s">
        <v>385</v>
      </c>
      <c r="B341" s="12" t="s">
        <v>10</v>
      </c>
      <c r="C341" s="12" t="s">
        <v>653</v>
      </c>
      <c r="D341" s="12" t="s">
        <v>656</v>
      </c>
      <c r="E341" s="12" t="s">
        <v>18</v>
      </c>
      <c r="F341" s="14">
        <v>916570</v>
      </c>
      <c r="G341" s="12">
        <v>10</v>
      </c>
      <c r="H341" s="35">
        <f t="shared" si="15"/>
        <v>1.0910241443643149E-3</v>
      </c>
      <c r="I341" s="35">
        <v>12.919696279256724</v>
      </c>
      <c r="J341" s="35">
        <v>6.724178130357803</v>
      </c>
      <c r="K341" s="38">
        <f t="shared" si="17"/>
        <v>-1.9212169881086931</v>
      </c>
      <c r="L341" s="14">
        <v>1541</v>
      </c>
      <c r="M341" s="12">
        <v>1808</v>
      </c>
      <c r="N341" s="4">
        <v>2714.8095238095239</v>
      </c>
      <c r="O341" s="4">
        <v>3273.5238095238096</v>
      </c>
      <c r="P341" s="4">
        <v>1059.0015791636961</v>
      </c>
      <c r="Q341" s="4">
        <v>1734.591776293629</v>
      </c>
      <c r="R341" s="5">
        <f t="shared" si="16"/>
        <v>-1.108411495227885</v>
      </c>
      <c r="S341" s="5">
        <f t="shared" si="16"/>
        <v>-0.84488110087507307</v>
      </c>
    </row>
    <row r="342" spans="1:19">
      <c r="A342" s="26" t="s">
        <v>386</v>
      </c>
      <c r="B342" s="12" t="s">
        <v>10</v>
      </c>
      <c r="C342" s="12" t="s">
        <v>653</v>
      </c>
      <c r="D342" s="12" t="s">
        <v>656</v>
      </c>
      <c r="E342" s="12" t="s">
        <v>18</v>
      </c>
      <c r="F342" s="14">
        <v>896089</v>
      </c>
      <c r="G342" s="12">
        <v>208255</v>
      </c>
      <c r="H342" s="35">
        <f t="shared" si="15"/>
        <v>23.240437054801475</v>
      </c>
      <c r="I342" s="35">
        <v>12.919696279256724</v>
      </c>
      <c r="J342" s="35">
        <v>6.724178130357803</v>
      </c>
      <c r="K342" s="38">
        <f t="shared" si="17"/>
        <v>1.5348702213805823</v>
      </c>
      <c r="L342" s="14">
        <v>4016</v>
      </c>
      <c r="M342" s="12">
        <v>4821</v>
      </c>
      <c r="N342" s="4">
        <v>2714.8095238095239</v>
      </c>
      <c r="O342" s="4">
        <v>3273.5238095238096</v>
      </c>
      <c r="P342" s="4">
        <v>1059.0015791636961</v>
      </c>
      <c r="Q342" s="4">
        <v>1734.591776293629</v>
      </c>
      <c r="R342" s="5">
        <f t="shared" si="16"/>
        <v>1.2286955013023106</v>
      </c>
      <c r="S342" s="5">
        <f t="shared" si="16"/>
        <v>0.89212701894779189</v>
      </c>
    </row>
    <row r="343" spans="1:19">
      <c r="A343" s="26" t="s">
        <v>387</v>
      </c>
      <c r="B343" s="12" t="s">
        <v>10</v>
      </c>
      <c r="C343" s="12" t="s">
        <v>653</v>
      </c>
      <c r="D343" s="12" t="s">
        <v>656</v>
      </c>
      <c r="E343" s="12" t="s">
        <v>18</v>
      </c>
      <c r="F343" s="14">
        <v>961361</v>
      </c>
      <c r="G343" s="12">
        <v>117642</v>
      </c>
      <c r="H343" s="35">
        <f t="shared" si="15"/>
        <v>12.237026465604492</v>
      </c>
      <c r="I343" s="35">
        <v>12.919696279256724</v>
      </c>
      <c r="J343" s="35">
        <v>6.724178130357803</v>
      </c>
      <c r="K343" s="38">
        <f t="shared" si="17"/>
        <v>-0.10152464738704157</v>
      </c>
      <c r="L343" s="14">
        <v>2665</v>
      </c>
      <c r="M343" s="12">
        <v>2832</v>
      </c>
      <c r="N343" s="4">
        <v>2714.8095238095239</v>
      </c>
      <c r="O343" s="4">
        <v>3273.5238095238096</v>
      </c>
      <c r="P343" s="4">
        <v>1059.0015791636961</v>
      </c>
      <c r="Q343" s="4">
        <v>1734.591776293629</v>
      </c>
      <c r="R343" s="5">
        <f t="shared" si="16"/>
        <v>-4.7034418823868912E-2</v>
      </c>
      <c r="S343" s="5">
        <f t="shared" si="16"/>
        <v>-0.25454047203384711</v>
      </c>
    </row>
  </sheetData>
  <conditionalFormatting sqref="F1">
    <cfRule type="duplicateValues" dxfId="1" priority="2"/>
  </conditionalFormatting>
  <conditionalFormatting sqref="F2:F1048576">
    <cfRule type="duplicateValues" dxfId="0" priority="3"/>
  </conditionalFormatting>
  <conditionalFormatting sqref="H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26D70B-CD23-4AE9-86AE-F4E6F91D3D5B}">
  <dimension ref="A1:AC29"/>
  <sheetViews>
    <sheetView zoomScale="70" zoomScaleNormal="70" workbookViewId="0">
      <selection activeCell="Q34" sqref="Q34"/>
    </sheetView>
  </sheetViews>
  <sheetFormatPr defaultRowHeight="14.4"/>
  <cols>
    <col min="1" max="1" width="28.88671875" style="1" bestFit="1" customWidth="1"/>
    <col min="2" max="2" width="10" style="1" customWidth="1"/>
    <col min="3" max="4" width="8.88671875" style="1"/>
    <col min="5" max="5" width="9.33203125" style="1" bestFit="1" customWidth="1"/>
    <col min="6" max="15" width="8.88671875" style="1"/>
  </cols>
  <sheetData>
    <row r="1" spans="1:29">
      <c r="A1" s="233"/>
      <c r="B1" s="233">
        <v>84816</v>
      </c>
      <c r="C1" s="233">
        <v>84818</v>
      </c>
      <c r="D1" s="233">
        <v>84820</v>
      </c>
      <c r="E1" s="233">
        <v>84822</v>
      </c>
      <c r="F1" s="233">
        <v>84808</v>
      </c>
      <c r="G1" s="233">
        <v>84810</v>
      </c>
      <c r="H1" s="233">
        <v>84812</v>
      </c>
      <c r="I1" s="233">
        <v>84814</v>
      </c>
      <c r="J1" s="233">
        <v>84824</v>
      </c>
      <c r="K1" s="233">
        <v>84826</v>
      </c>
      <c r="L1" s="233">
        <v>84828</v>
      </c>
      <c r="M1" s="233">
        <v>84830</v>
      </c>
      <c r="N1" s="233">
        <v>84832</v>
      </c>
      <c r="O1" s="233">
        <v>84834</v>
      </c>
      <c r="P1" s="233">
        <v>84836</v>
      </c>
      <c r="Q1" s="233">
        <v>84838</v>
      </c>
      <c r="R1" s="233">
        <v>84840</v>
      </c>
      <c r="S1" s="233">
        <v>84842</v>
      </c>
      <c r="T1" s="233">
        <v>84844</v>
      </c>
      <c r="U1" s="233">
        <v>84846</v>
      </c>
      <c r="V1" s="233">
        <v>84848</v>
      </c>
      <c r="W1" s="233">
        <v>84850</v>
      </c>
      <c r="X1" s="233">
        <v>84852</v>
      </c>
      <c r="Y1" s="233">
        <v>84854</v>
      </c>
      <c r="Z1" s="233">
        <v>84856</v>
      </c>
      <c r="AA1" s="233">
        <v>84858</v>
      </c>
      <c r="AB1" s="233">
        <v>84860</v>
      </c>
      <c r="AC1" s="233">
        <v>84862</v>
      </c>
    </row>
    <row r="2" spans="1:29" s="1" customFormat="1">
      <c r="A2" s="233" t="s">
        <v>942</v>
      </c>
      <c r="B2" s="234">
        <v>0</v>
      </c>
      <c r="C2" s="234">
        <v>79.447500000000005</v>
      </c>
      <c r="D2" s="234">
        <v>78.303489999999996</v>
      </c>
      <c r="E2" s="234">
        <v>87.248750000000001</v>
      </c>
      <c r="F2" s="234">
        <v>73.404949999999999</v>
      </c>
      <c r="G2" s="234">
        <v>85.052940000000007</v>
      </c>
      <c r="H2" s="234">
        <v>81.751090000000005</v>
      </c>
      <c r="I2" s="234">
        <v>84.322919999999996</v>
      </c>
      <c r="J2" s="234">
        <v>77.736969999999999</v>
      </c>
      <c r="K2" s="234">
        <v>85.073890000000006</v>
      </c>
      <c r="L2" s="234">
        <v>81.989779999999996</v>
      </c>
      <c r="M2" s="234">
        <v>89.211879999999994</v>
      </c>
      <c r="N2" s="234">
        <v>76.465530000000001</v>
      </c>
      <c r="O2" s="234">
        <v>84.982089999999999</v>
      </c>
      <c r="P2" s="234">
        <v>83.800690000000003</v>
      </c>
      <c r="Q2" s="234">
        <v>99.069419999999994</v>
      </c>
      <c r="R2" s="234">
        <v>142.63159999999999</v>
      </c>
      <c r="S2" s="234">
        <v>135.08160000000001</v>
      </c>
      <c r="T2" s="234">
        <v>139.65244000000001</v>
      </c>
      <c r="U2" s="234">
        <v>141.38309000000001</v>
      </c>
      <c r="V2" s="234">
        <v>144.31738999999999</v>
      </c>
      <c r="W2" s="234">
        <v>142.19417999999999</v>
      </c>
      <c r="X2" s="234">
        <v>145.86204000000001</v>
      </c>
      <c r="Y2" s="234">
        <v>155.01849999999999</v>
      </c>
      <c r="Z2" s="234">
        <v>144.79732000000001</v>
      </c>
      <c r="AA2" s="234">
        <v>145.91070999999999</v>
      </c>
      <c r="AB2" s="234">
        <v>146.81437</v>
      </c>
      <c r="AC2" s="234">
        <v>142.4008</v>
      </c>
    </row>
    <row r="3" spans="1:29" s="1" customFormat="1">
      <c r="A3" s="233" t="s">
        <v>943</v>
      </c>
      <c r="B3" s="234">
        <v>79.447500000000005</v>
      </c>
      <c r="C3" s="234">
        <v>0</v>
      </c>
      <c r="D3" s="234">
        <v>79.733689999999996</v>
      </c>
      <c r="E3" s="234">
        <v>80.764080000000007</v>
      </c>
      <c r="F3" s="234">
        <v>83.243650000000002</v>
      </c>
      <c r="G3" s="234">
        <v>76.779870000000003</v>
      </c>
      <c r="H3" s="234">
        <v>83.264200000000002</v>
      </c>
      <c r="I3" s="234">
        <v>85.566829999999996</v>
      </c>
      <c r="J3" s="234">
        <v>84.748480000000001</v>
      </c>
      <c r="K3" s="234">
        <v>76.669300000000007</v>
      </c>
      <c r="L3" s="234">
        <v>82.937730000000002</v>
      </c>
      <c r="M3" s="234">
        <v>82.853300000000004</v>
      </c>
      <c r="N3" s="234">
        <v>85.430279999999996</v>
      </c>
      <c r="O3" s="234">
        <v>75.111099999999993</v>
      </c>
      <c r="P3" s="234">
        <v>84.515950000000004</v>
      </c>
      <c r="Q3" s="234">
        <v>93.086889999999997</v>
      </c>
      <c r="R3" s="234">
        <v>149.69743</v>
      </c>
      <c r="S3" s="234">
        <v>136.26696000000001</v>
      </c>
      <c r="T3" s="234">
        <v>144.12429</v>
      </c>
      <c r="U3" s="234">
        <v>143.91997000000001</v>
      </c>
      <c r="V3" s="234">
        <v>151.20679999999999</v>
      </c>
      <c r="W3" s="234">
        <v>143.30162999999999</v>
      </c>
      <c r="X3" s="234">
        <v>150.22794999999999</v>
      </c>
      <c r="Y3" s="234">
        <v>157.2107</v>
      </c>
      <c r="Z3" s="234">
        <v>149.99572000000001</v>
      </c>
      <c r="AA3" s="234">
        <v>146.88730000000001</v>
      </c>
      <c r="AB3" s="234">
        <v>150.47694000000001</v>
      </c>
      <c r="AC3" s="234">
        <v>144.29130000000001</v>
      </c>
    </row>
    <row r="4" spans="1:29" s="1" customFormat="1">
      <c r="A4" s="233" t="s">
        <v>944</v>
      </c>
      <c r="B4" s="234">
        <v>78.303489999999996</v>
      </c>
      <c r="C4" s="234">
        <v>79.733689999999996</v>
      </c>
      <c r="D4" s="234">
        <v>0</v>
      </c>
      <c r="E4" s="234">
        <v>89.314229999999995</v>
      </c>
      <c r="F4" s="234">
        <v>81.291629999999998</v>
      </c>
      <c r="G4" s="234">
        <v>86.078149999999994</v>
      </c>
      <c r="H4" s="234">
        <v>76.410319999999999</v>
      </c>
      <c r="I4" s="234">
        <v>77.347430000000003</v>
      </c>
      <c r="J4" s="234">
        <v>84.901219999999995</v>
      </c>
      <c r="K4" s="234">
        <v>85.280619999999999</v>
      </c>
      <c r="L4" s="234">
        <v>74.849909999999994</v>
      </c>
      <c r="M4" s="234">
        <v>91.220010000000002</v>
      </c>
      <c r="N4" s="234">
        <v>84.592269999999999</v>
      </c>
      <c r="O4" s="234">
        <v>85.679389999999998</v>
      </c>
      <c r="P4" s="234">
        <v>75.983710000000002</v>
      </c>
      <c r="Q4" s="234">
        <v>99.861680000000007</v>
      </c>
      <c r="R4" s="234">
        <v>148.11328</v>
      </c>
      <c r="S4" s="234">
        <v>137.09184999999999</v>
      </c>
      <c r="T4" s="234">
        <v>139.53962999999999</v>
      </c>
      <c r="U4" s="234">
        <v>144.16684000000001</v>
      </c>
      <c r="V4" s="234">
        <v>149.38732999999999</v>
      </c>
      <c r="W4" s="234">
        <v>145.41</v>
      </c>
      <c r="X4" s="234">
        <v>146.45253</v>
      </c>
      <c r="Y4" s="234">
        <v>156.6643</v>
      </c>
      <c r="Z4" s="234">
        <v>150.8843</v>
      </c>
      <c r="AA4" s="234">
        <v>150.66677000000001</v>
      </c>
      <c r="AB4" s="234">
        <v>150.49108000000001</v>
      </c>
      <c r="AC4" s="234">
        <v>147.66512</v>
      </c>
    </row>
    <row r="5" spans="1:29" s="1" customFormat="1">
      <c r="A5" s="233" t="s">
        <v>945</v>
      </c>
      <c r="B5" s="234">
        <v>87.248750000000001</v>
      </c>
      <c r="C5" s="234">
        <v>80.764080000000007</v>
      </c>
      <c r="D5" s="234">
        <v>89.314229999999995</v>
      </c>
      <c r="E5" s="234">
        <v>0</v>
      </c>
      <c r="F5" s="234">
        <v>90.401960000000003</v>
      </c>
      <c r="G5" s="234">
        <v>85.966980000000007</v>
      </c>
      <c r="H5" s="234">
        <v>91.541359999999997</v>
      </c>
      <c r="I5" s="234">
        <v>92.436509999999998</v>
      </c>
      <c r="J5" s="234">
        <v>92.309700000000007</v>
      </c>
      <c r="K5" s="234">
        <v>85.659890000000004</v>
      </c>
      <c r="L5" s="234">
        <v>91.220979999999997</v>
      </c>
      <c r="M5" s="234">
        <v>79.065420000000003</v>
      </c>
      <c r="N5" s="234">
        <v>92.859780000000001</v>
      </c>
      <c r="O5" s="234">
        <v>85.816670000000002</v>
      </c>
      <c r="P5" s="234">
        <v>94.123919999999998</v>
      </c>
      <c r="Q5" s="234">
        <v>91.464920000000006</v>
      </c>
      <c r="R5" s="234">
        <v>155.96868000000001</v>
      </c>
      <c r="S5" s="234">
        <v>144.46111999999999</v>
      </c>
      <c r="T5" s="234">
        <v>151.93704</v>
      </c>
      <c r="U5" s="234">
        <v>148.06216000000001</v>
      </c>
      <c r="V5" s="234">
        <v>158.19812999999999</v>
      </c>
      <c r="W5" s="234">
        <v>152.10875999999999</v>
      </c>
      <c r="X5" s="234">
        <v>157.35203000000001</v>
      </c>
      <c r="Y5" s="234">
        <v>160.5898</v>
      </c>
      <c r="Z5" s="234">
        <v>156.13682</v>
      </c>
      <c r="AA5" s="234">
        <v>153.93446</v>
      </c>
      <c r="AB5" s="234">
        <v>156.47828999999999</v>
      </c>
      <c r="AC5" s="234">
        <v>146.98612</v>
      </c>
    </row>
    <row r="6" spans="1:29">
      <c r="A6" s="233" t="s">
        <v>946</v>
      </c>
      <c r="B6" s="234">
        <v>73.404949999999999</v>
      </c>
      <c r="C6" s="234">
        <v>83.243650000000002</v>
      </c>
      <c r="D6" s="234">
        <v>81.291629999999998</v>
      </c>
      <c r="E6" s="234">
        <v>90.401960000000003</v>
      </c>
      <c r="F6" s="234">
        <v>0</v>
      </c>
      <c r="G6" s="234">
        <v>87.25488</v>
      </c>
      <c r="H6" s="234">
        <v>84.810659999999999</v>
      </c>
      <c r="I6" s="234">
        <v>85.880330000000001</v>
      </c>
      <c r="J6" s="234">
        <v>78.150109999999998</v>
      </c>
      <c r="K6" s="234">
        <v>86.70102</v>
      </c>
      <c r="L6" s="234">
        <v>84.185010000000005</v>
      </c>
      <c r="M6" s="234">
        <v>90.03837</v>
      </c>
      <c r="N6" s="234">
        <v>77.752089999999995</v>
      </c>
      <c r="O6" s="234">
        <v>87.245090000000005</v>
      </c>
      <c r="P6" s="234">
        <v>85.511790000000005</v>
      </c>
      <c r="Q6" s="234">
        <v>100.90309000000001</v>
      </c>
      <c r="R6" s="234">
        <v>144.30493999999999</v>
      </c>
      <c r="S6" s="234">
        <v>137.23222999999999</v>
      </c>
      <c r="T6" s="234">
        <v>141.79275000000001</v>
      </c>
      <c r="U6" s="234">
        <v>143.21986999999999</v>
      </c>
      <c r="V6" s="234">
        <v>145.77202</v>
      </c>
      <c r="W6" s="234">
        <v>143.66741999999999</v>
      </c>
      <c r="X6" s="234">
        <v>147.06778</v>
      </c>
      <c r="Y6" s="234">
        <v>156.79050000000001</v>
      </c>
      <c r="Z6" s="234">
        <v>145.14553000000001</v>
      </c>
      <c r="AA6" s="234">
        <v>147.24691999999999</v>
      </c>
      <c r="AB6" s="234">
        <v>148.14063999999999</v>
      </c>
      <c r="AC6" s="234">
        <v>144.46362999999999</v>
      </c>
    </row>
    <row r="7" spans="1:29">
      <c r="A7" s="233" t="s">
        <v>947</v>
      </c>
      <c r="B7" s="234">
        <v>85.052940000000007</v>
      </c>
      <c r="C7" s="234">
        <v>76.779870000000003</v>
      </c>
      <c r="D7" s="234">
        <v>86.078149999999994</v>
      </c>
      <c r="E7" s="234">
        <v>85.966980000000007</v>
      </c>
      <c r="F7" s="234">
        <v>87.25488</v>
      </c>
      <c r="G7" s="234">
        <v>0</v>
      </c>
      <c r="H7" s="234">
        <v>89.187150000000003</v>
      </c>
      <c r="I7" s="234">
        <v>91.099530000000001</v>
      </c>
      <c r="J7" s="234">
        <v>88.103009999999998</v>
      </c>
      <c r="K7" s="234">
        <v>78.54316</v>
      </c>
      <c r="L7" s="234">
        <v>89.617919999999998</v>
      </c>
      <c r="M7" s="234">
        <v>87.026920000000004</v>
      </c>
      <c r="N7" s="234">
        <v>90.149209999999997</v>
      </c>
      <c r="O7" s="234">
        <v>81.882149999999996</v>
      </c>
      <c r="P7" s="234">
        <v>89.803880000000007</v>
      </c>
      <c r="Q7" s="234">
        <v>97.407070000000004</v>
      </c>
      <c r="R7" s="234">
        <v>154.61111</v>
      </c>
      <c r="S7" s="234">
        <v>142.73195999999999</v>
      </c>
      <c r="T7" s="234">
        <v>149.31708</v>
      </c>
      <c r="U7" s="234">
        <v>149.47498999999999</v>
      </c>
      <c r="V7" s="234">
        <v>155.46258</v>
      </c>
      <c r="W7" s="234">
        <v>148.91469000000001</v>
      </c>
      <c r="X7" s="234">
        <v>154.80439000000001</v>
      </c>
      <c r="Y7" s="234">
        <v>161.23419999999999</v>
      </c>
      <c r="Z7" s="234">
        <v>152.4999</v>
      </c>
      <c r="AA7" s="234">
        <v>149.56532999999999</v>
      </c>
      <c r="AB7" s="234">
        <v>152.79705000000001</v>
      </c>
      <c r="AC7" s="234">
        <v>147.5796</v>
      </c>
    </row>
    <row r="8" spans="1:29">
      <c r="A8" s="233" t="s">
        <v>948</v>
      </c>
      <c r="B8" s="234">
        <v>81.751090000000005</v>
      </c>
      <c r="C8" s="234">
        <v>83.264200000000002</v>
      </c>
      <c r="D8" s="234">
        <v>76.410319999999999</v>
      </c>
      <c r="E8" s="234">
        <v>91.541359999999997</v>
      </c>
      <c r="F8" s="234">
        <v>84.810659999999999</v>
      </c>
      <c r="G8" s="234">
        <v>89.187150000000003</v>
      </c>
      <c r="H8" s="234">
        <v>0</v>
      </c>
      <c r="I8" s="234">
        <v>81.774079999999998</v>
      </c>
      <c r="J8" s="234">
        <v>87.347260000000006</v>
      </c>
      <c r="K8" s="234">
        <v>88.491060000000004</v>
      </c>
      <c r="L8" s="234">
        <v>78.21893</v>
      </c>
      <c r="M8" s="234">
        <v>93.036569999999998</v>
      </c>
      <c r="N8" s="234">
        <v>87.23115</v>
      </c>
      <c r="O8" s="234">
        <v>89.284750000000003</v>
      </c>
      <c r="P8" s="234">
        <v>82.088099999999997</v>
      </c>
      <c r="Q8" s="234">
        <v>103.36328</v>
      </c>
      <c r="R8" s="234">
        <v>146.52599000000001</v>
      </c>
      <c r="S8" s="234">
        <v>137.07750999999999</v>
      </c>
      <c r="T8" s="234">
        <v>140.77200999999999</v>
      </c>
      <c r="U8" s="234">
        <v>142.94836000000001</v>
      </c>
      <c r="V8" s="234">
        <v>149.35042000000001</v>
      </c>
      <c r="W8" s="234">
        <v>145.10173</v>
      </c>
      <c r="X8" s="234">
        <v>146.31492</v>
      </c>
      <c r="Y8" s="234">
        <v>156.76320000000001</v>
      </c>
      <c r="Z8" s="234">
        <v>147.51795000000001</v>
      </c>
      <c r="AA8" s="234">
        <v>146.66239999999999</v>
      </c>
      <c r="AB8" s="234">
        <v>146.78074000000001</v>
      </c>
      <c r="AC8" s="234">
        <v>143.39091999999999</v>
      </c>
    </row>
    <row r="9" spans="1:29">
      <c r="A9" s="233" t="s">
        <v>949</v>
      </c>
      <c r="B9" s="234">
        <v>84.322919999999996</v>
      </c>
      <c r="C9" s="234">
        <v>85.566829999999996</v>
      </c>
      <c r="D9" s="234">
        <v>77.347430000000003</v>
      </c>
      <c r="E9" s="234">
        <v>92.436509999999998</v>
      </c>
      <c r="F9" s="234">
        <v>85.880330000000001</v>
      </c>
      <c r="G9" s="234">
        <v>91.099530000000001</v>
      </c>
      <c r="H9" s="234">
        <v>81.774079999999998</v>
      </c>
      <c r="I9" s="234">
        <v>0</v>
      </c>
      <c r="J9" s="234">
        <v>86.623639999999995</v>
      </c>
      <c r="K9" s="234">
        <v>88.415779999999998</v>
      </c>
      <c r="L9" s="234">
        <v>77.740790000000004</v>
      </c>
      <c r="M9" s="234">
        <v>94.305210000000002</v>
      </c>
      <c r="N9" s="234">
        <v>87.82808</v>
      </c>
      <c r="O9" s="234">
        <v>89.832909999999998</v>
      </c>
      <c r="P9" s="234">
        <v>80.161689999999993</v>
      </c>
      <c r="Q9" s="234">
        <v>103.53198999999999</v>
      </c>
      <c r="R9" s="234">
        <v>151.11442</v>
      </c>
      <c r="S9" s="234">
        <v>142.34021000000001</v>
      </c>
      <c r="T9" s="234">
        <v>144.05554000000001</v>
      </c>
      <c r="U9" s="234">
        <v>147.16836000000001</v>
      </c>
      <c r="V9" s="234">
        <v>152.25241</v>
      </c>
      <c r="W9" s="234">
        <v>148.05341999999999</v>
      </c>
      <c r="X9" s="234">
        <v>148.21752000000001</v>
      </c>
      <c r="Y9" s="234">
        <v>157.43</v>
      </c>
      <c r="Z9" s="234">
        <v>154.82042000000001</v>
      </c>
      <c r="AA9" s="234">
        <v>153.45087000000001</v>
      </c>
      <c r="AB9" s="234">
        <v>153.791</v>
      </c>
      <c r="AC9" s="234">
        <v>151.25815</v>
      </c>
    </row>
    <row r="10" spans="1:29">
      <c r="A10" s="233" t="s">
        <v>966</v>
      </c>
      <c r="B10" s="234">
        <v>77.736969999999999</v>
      </c>
      <c r="C10" s="234">
        <v>84.748480000000001</v>
      </c>
      <c r="D10" s="234">
        <v>84.901219999999995</v>
      </c>
      <c r="E10" s="234">
        <v>92.309700000000007</v>
      </c>
      <c r="F10" s="234">
        <v>78.150109999999998</v>
      </c>
      <c r="G10" s="234">
        <v>88.103009999999998</v>
      </c>
      <c r="H10" s="234">
        <v>87.347260000000006</v>
      </c>
      <c r="I10" s="234">
        <v>86.623639999999995</v>
      </c>
      <c r="J10" s="234">
        <v>0</v>
      </c>
      <c r="K10" s="234">
        <v>86.418450000000007</v>
      </c>
      <c r="L10" s="234">
        <v>85.689710000000005</v>
      </c>
      <c r="M10" s="234">
        <v>90.552120000000002</v>
      </c>
      <c r="N10" s="234">
        <v>78.498570000000001</v>
      </c>
      <c r="O10" s="234">
        <v>87.362200000000001</v>
      </c>
      <c r="P10" s="234">
        <v>84.435940000000002</v>
      </c>
      <c r="Q10" s="234">
        <v>102.30871</v>
      </c>
      <c r="R10" s="234">
        <v>145.20081999999999</v>
      </c>
      <c r="S10" s="234">
        <v>138.84609</v>
      </c>
      <c r="T10" s="234">
        <v>143.28626</v>
      </c>
      <c r="U10" s="234">
        <v>144.47144</v>
      </c>
      <c r="V10" s="234">
        <v>145.22919999999999</v>
      </c>
      <c r="W10" s="234">
        <v>142.89355</v>
      </c>
      <c r="X10" s="234">
        <v>146.70747</v>
      </c>
      <c r="Y10" s="234">
        <v>154.99189999999999</v>
      </c>
      <c r="Z10" s="234">
        <v>145.63853</v>
      </c>
      <c r="AA10" s="234">
        <v>147.54127</v>
      </c>
      <c r="AB10" s="234">
        <v>148.24652</v>
      </c>
      <c r="AC10" s="234">
        <v>145.12263999999999</v>
      </c>
    </row>
    <row r="11" spans="1:29">
      <c r="A11" s="233" t="s">
        <v>967</v>
      </c>
      <c r="B11" s="234">
        <v>85.073890000000006</v>
      </c>
      <c r="C11" s="234">
        <v>76.669300000000007</v>
      </c>
      <c r="D11" s="234">
        <v>85.280619999999999</v>
      </c>
      <c r="E11" s="234">
        <v>85.659890000000004</v>
      </c>
      <c r="F11" s="234">
        <v>86.70102</v>
      </c>
      <c r="G11" s="234">
        <v>78.54316</v>
      </c>
      <c r="H11" s="234">
        <v>88.491060000000004</v>
      </c>
      <c r="I11" s="234">
        <v>88.415779999999998</v>
      </c>
      <c r="J11" s="234">
        <v>86.418450000000007</v>
      </c>
      <c r="K11" s="234">
        <v>0</v>
      </c>
      <c r="L11" s="234">
        <v>86.240690000000001</v>
      </c>
      <c r="M11" s="234">
        <v>82.020899999999997</v>
      </c>
      <c r="N11" s="234">
        <v>88.433880000000002</v>
      </c>
      <c r="O11" s="234">
        <v>78.777609999999996</v>
      </c>
      <c r="P11" s="234">
        <v>86.648169999999993</v>
      </c>
      <c r="Q11" s="234">
        <v>95.690349999999995</v>
      </c>
      <c r="R11" s="234">
        <v>153.51277999999999</v>
      </c>
      <c r="S11" s="234">
        <v>141.50794999999999</v>
      </c>
      <c r="T11" s="234">
        <v>148.92114000000001</v>
      </c>
      <c r="U11" s="234">
        <v>148.49708999999999</v>
      </c>
      <c r="V11" s="234">
        <v>154.77135999999999</v>
      </c>
      <c r="W11" s="234">
        <v>147.21225999999999</v>
      </c>
      <c r="X11" s="234">
        <v>153.31093000000001</v>
      </c>
      <c r="Y11" s="234">
        <v>159.86170000000001</v>
      </c>
      <c r="Z11" s="234">
        <v>151.93745000000001</v>
      </c>
      <c r="AA11" s="234">
        <v>149.27018000000001</v>
      </c>
      <c r="AB11" s="234">
        <v>152.07175000000001</v>
      </c>
      <c r="AC11" s="234">
        <v>146.53214</v>
      </c>
    </row>
    <row r="12" spans="1:29">
      <c r="A12" s="233" t="s">
        <v>968</v>
      </c>
      <c r="B12" s="234">
        <v>81.989779999999996</v>
      </c>
      <c r="C12" s="234">
        <v>82.937730000000002</v>
      </c>
      <c r="D12" s="234">
        <v>74.849909999999994</v>
      </c>
      <c r="E12" s="234">
        <v>91.220979999999997</v>
      </c>
      <c r="F12" s="234">
        <v>84.185010000000005</v>
      </c>
      <c r="G12" s="234">
        <v>89.617919999999998</v>
      </c>
      <c r="H12" s="234">
        <v>78.21893</v>
      </c>
      <c r="I12" s="234">
        <v>77.740790000000004</v>
      </c>
      <c r="J12" s="234">
        <v>85.689710000000005</v>
      </c>
      <c r="K12" s="234">
        <v>86.240690000000001</v>
      </c>
      <c r="L12" s="234">
        <v>0</v>
      </c>
      <c r="M12" s="234">
        <v>92.342150000000004</v>
      </c>
      <c r="N12" s="234">
        <v>85.719759999999994</v>
      </c>
      <c r="O12" s="234">
        <v>87.405829999999995</v>
      </c>
      <c r="P12" s="234">
        <v>76.706519999999998</v>
      </c>
      <c r="Q12" s="234">
        <v>102.15757000000001</v>
      </c>
      <c r="R12" s="234">
        <v>148.89471</v>
      </c>
      <c r="S12" s="234">
        <v>140.05706000000001</v>
      </c>
      <c r="T12" s="234">
        <v>143.51355000000001</v>
      </c>
      <c r="U12" s="234">
        <v>145.54876999999999</v>
      </c>
      <c r="V12" s="234">
        <v>150.93838</v>
      </c>
      <c r="W12" s="234">
        <v>146.70886999999999</v>
      </c>
      <c r="X12" s="234">
        <v>147.64153999999999</v>
      </c>
      <c r="Y12" s="234">
        <v>158.0934</v>
      </c>
      <c r="Z12" s="234">
        <v>153.5196</v>
      </c>
      <c r="AA12" s="234">
        <v>153.19093000000001</v>
      </c>
      <c r="AB12" s="234">
        <v>152.44683000000001</v>
      </c>
      <c r="AC12" s="234">
        <v>150.06502</v>
      </c>
    </row>
    <row r="13" spans="1:29">
      <c r="A13" s="233" t="s">
        <v>969</v>
      </c>
      <c r="B13" s="234">
        <v>89.211879999999994</v>
      </c>
      <c r="C13" s="234">
        <v>82.853300000000004</v>
      </c>
      <c r="D13" s="234">
        <v>91.220010000000002</v>
      </c>
      <c r="E13" s="234">
        <v>79.065420000000003</v>
      </c>
      <c r="F13" s="234">
        <v>90.03837</v>
      </c>
      <c r="G13" s="234">
        <v>87.026920000000004</v>
      </c>
      <c r="H13" s="234">
        <v>93.036569999999998</v>
      </c>
      <c r="I13" s="234">
        <v>94.305210000000002</v>
      </c>
      <c r="J13" s="234">
        <v>90.552120000000002</v>
      </c>
      <c r="K13" s="234">
        <v>82.020899999999997</v>
      </c>
      <c r="L13" s="234">
        <v>92.342150000000004</v>
      </c>
      <c r="M13" s="234">
        <v>0</v>
      </c>
      <c r="N13" s="234">
        <v>92.033659999999998</v>
      </c>
      <c r="O13" s="234">
        <v>85.674000000000007</v>
      </c>
      <c r="P13" s="234">
        <v>94.264510000000001</v>
      </c>
      <c r="Q13" s="234">
        <v>90.389080000000007</v>
      </c>
      <c r="R13" s="234">
        <v>157.73337000000001</v>
      </c>
      <c r="S13" s="234">
        <v>147.14840000000001</v>
      </c>
      <c r="T13" s="234">
        <v>154.15607</v>
      </c>
      <c r="U13" s="234">
        <v>150.36520999999999</v>
      </c>
      <c r="V13" s="234">
        <v>158.85602</v>
      </c>
      <c r="W13" s="234">
        <v>152.39443</v>
      </c>
      <c r="X13" s="234">
        <v>158.19829999999999</v>
      </c>
      <c r="Y13" s="234">
        <v>161.60640000000001</v>
      </c>
      <c r="Z13" s="234">
        <v>155.29751999999999</v>
      </c>
      <c r="AA13" s="234">
        <v>152.60449</v>
      </c>
      <c r="AB13" s="234">
        <v>155.54677000000001</v>
      </c>
      <c r="AC13" s="234">
        <v>146.75606999999999</v>
      </c>
    </row>
    <row r="14" spans="1:29">
      <c r="A14" s="233" t="s">
        <v>962</v>
      </c>
      <c r="B14" s="234">
        <v>76.465530000000001</v>
      </c>
      <c r="C14" s="234">
        <v>85.430279999999996</v>
      </c>
      <c r="D14" s="234">
        <v>84.592269999999999</v>
      </c>
      <c r="E14" s="234">
        <v>92.859780000000001</v>
      </c>
      <c r="F14" s="234">
        <v>77.752089999999995</v>
      </c>
      <c r="G14" s="234">
        <v>90.149209999999997</v>
      </c>
      <c r="H14" s="234">
        <v>87.23115</v>
      </c>
      <c r="I14" s="234">
        <v>87.82808</v>
      </c>
      <c r="J14" s="234">
        <v>78.498570000000001</v>
      </c>
      <c r="K14" s="234">
        <v>88.433880000000002</v>
      </c>
      <c r="L14" s="234">
        <v>85.719759999999994</v>
      </c>
      <c r="M14" s="234">
        <v>92.033659999999998</v>
      </c>
      <c r="N14" s="234">
        <v>0</v>
      </c>
      <c r="O14" s="234">
        <v>85.762749999999997</v>
      </c>
      <c r="P14" s="234">
        <v>84.615840000000006</v>
      </c>
      <c r="Q14" s="234">
        <v>100.31556</v>
      </c>
      <c r="R14" s="234">
        <v>144.04534000000001</v>
      </c>
      <c r="S14" s="234">
        <v>137.56819999999999</v>
      </c>
      <c r="T14" s="234">
        <v>142.12657999999999</v>
      </c>
      <c r="U14" s="234">
        <v>143.22147000000001</v>
      </c>
      <c r="V14" s="234">
        <v>142.98689999999999</v>
      </c>
      <c r="W14" s="234">
        <v>141.43319</v>
      </c>
      <c r="X14" s="234">
        <v>145.16872000000001</v>
      </c>
      <c r="Y14" s="234">
        <v>154.0412</v>
      </c>
      <c r="Z14" s="234">
        <v>144.89442</v>
      </c>
      <c r="AA14" s="234">
        <v>147.10276999999999</v>
      </c>
      <c r="AB14" s="234">
        <v>147.76425</v>
      </c>
      <c r="AC14" s="234">
        <v>144.60082</v>
      </c>
    </row>
    <row r="15" spans="1:29">
      <c r="A15" s="233" t="s">
        <v>963</v>
      </c>
      <c r="B15" s="234">
        <v>84.982089999999999</v>
      </c>
      <c r="C15" s="234">
        <v>75.111099999999993</v>
      </c>
      <c r="D15" s="234">
        <v>85.679389999999998</v>
      </c>
      <c r="E15" s="234">
        <v>85.816670000000002</v>
      </c>
      <c r="F15" s="234">
        <v>87.245090000000005</v>
      </c>
      <c r="G15" s="234">
        <v>81.882149999999996</v>
      </c>
      <c r="H15" s="234">
        <v>89.284750000000003</v>
      </c>
      <c r="I15" s="234">
        <v>89.832909999999998</v>
      </c>
      <c r="J15" s="234">
        <v>87.362200000000001</v>
      </c>
      <c r="K15" s="234">
        <v>78.777609999999996</v>
      </c>
      <c r="L15" s="234">
        <v>87.405829999999995</v>
      </c>
      <c r="M15" s="234">
        <v>85.674000000000007</v>
      </c>
      <c r="N15" s="234">
        <v>85.762749999999997</v>
      </c>
      <c r="O15" s="234">
        <v>0</v>
      </c>
      <c r="P15" s="234">
        <v>86.058400000000006</v>
      </c>
      <c r="Q15" s="234">
        <v>94.293760000000006</v>
      </c>
      <c r="R15" s="234">
        <v>152.0368</v>
      </c>
      <c r="S15" s="234">
        <v>140.09474</v>
      </c>
      <c r="T15" s="234">
        <v>147.41949</v>
      </c>
      <c r="U15" s="234">
        <v>146.92026999999999</v>
      </c>
      <c r="V15" s="234">
        <v>152.26151999999999</v>
      </c>
      <c r="W15" s="234">
        <v>144.68814</v>
      </c>
      <c r="X15" s="234">
        <v>151.32449</v>
      </c>
      <c r="Y15" s="234">
        <v>158.8433</v>
      </c>
      <c r="Z15" s="234">
        <v>152.56483</v>
      </c>
      <c r="AA15" s="234">
        <v>149.70411999999999</v>
      </c>
      <c r="AB15" s="234">
        <v>152.81895</v>
      </c>
      <c r="AC15" s="234">
        <v>147.19626</v>
      </c>
    </row>
    <row r="16" spans="1:29">
      <c r="A16" s="233" t="s">
        <v>964</v>
      </c>
      <c r="B16" s="234">
        <v>83.800690000000003</v>
      </c>
      <c r="C16" s="234">
        <v>84.515950000000004</v>
      </c>
      <c r="D16" s="234">
        <v>75.983710000000002</v>
      </c>
      <c r="E16" s="234">
        <v>94.123919999999998</v>
      </c>
      <c r="F16" s="234">
        <v>85.511790000000005</v>
      </c>
      <c r="G16" s="234">
        <v>89.803880000000007</v>
      </c>
      <c r="H16" s="234">
        <v>82.088099999999997</v>
      </c>
      <c r="I16" s="234">
        <v>80.161689999999993</v>
      </c>
      <c r="J16" s="234">
        <v>84.435940000000002</v>
      </c>
      <c r="K16" s="234">
        <v>86.648169999999993</v>
      </c>
      <c r="L16" s="234">
        <v>76.706519999999998</v>
      </c>
      <c r="M16" s="234">
        <v>94.264510000000001</v>
      </c>
      <c r="N16" s="234">
        <v>84.615840000000006</v>
      </c>
      <c r="O16" s="234">
        <v>86.058400000000006</v>
      </c>
      <c r="P16" s="234">
        <v>0</v>
      </c>
      <c r="Q16" s="234">
        <v>101.8395</v>
      </c>
      <c r="R16" s="234">
        <v>148.78161</v>
      </c>
      <c r="S16" s="234">
        <v>140.32405</v>
      </c>
      <c r="T16" s="234">
        <v>142.73705000000001</v>
      </c>
      <c r="U16" s="234">
        <v>146.80228</v>
      </c>
      <c r="V16" s="234">
        <v>147.99354</v>
      </c>
      <c r="W16" s="234">
        <v>143.90421000000001</v>
      </c>
      <c r="X16" s="234">
        <v>146.08765</v>
      </c>
      <c r="Y16" s="234">
        <v>156.80359999999999</v>
      </c>
      <c r="Z16" s="234">
        <v>151.67850999999999</v>
      </c>
      <c r="AA16" s="234">
        <v>152.29716999999999</v>
      </c>
      <c r="AB16" s="234">
        <v>151.06272999999999</v>
      </c>
      <c r="AC16" s="234">
        <v>150.51407</v>
      </c>
    </row>
    <row r="17" spans="1:29">
      <c r="A17" s="233" t="s">
        <v>965</v>
      </c>
      <c r="B17" s="234">
        <v>99.069419999999994</v>
      </c>
      <c r="C17" s="234">
        <v>93.086889999999997</v>
      </c>
      <c r="D17" s="234">
        <v>99.861680000000007</v>
      </c>
      <c r="E17" s="234">
        <v>91.464920000000006</v>
      </c>
      <c r="F17" s="234">
        <v>100.90309000000001</v>
      </c>
      <c r="G17" s="234">
        <v>97.407070000000004</v>
      </c>
      <c r="H17" s="234">
        <v>103.36328</v>
      </c>
      <c r="I17" s="234">
        <v>103.53198999999999</v>
      </c>
      <c r="J17" s="234">
        <v>102.30871</v>
      </c>
      <c r="K17" s="234">
        <v>95.690349999999995</v>
      </c>
      <c r="L17" s="234">
        <v>102.15757000000001</v>
      </c>
      <c r="M17" s="234">
        <v>90.389080000000007</v>
      </c>
      <c r="N17" s="234">
        <v>100.31556</v>
      </c>
      <c r="O17" s="234">
        <v>94.293760000000006</v>
      </c>
      <c r="P17" s="234">
        <v>101.8395</v>
      </c>
      <c r="Q17" s="234">
        <v>0</v>
      </c>
      <c r="R17" s="234">
        <v>164.06756999999999</v>
      </c>
      <c r="S17" s="234">
        <v>153.25463999999999</v>
      </c>
      <c r="T17" s="234">
        <v>159.25046</v>
      </c>
      <c r="U17" s="234">
        <v>156.44549000000001</v>
      </c>
      <c r="V17" s="234">
        <v>163.71701999999999</v>
      </c>
      <c r="W17" s="234">
        <v>157.77243999999999</v>
      </c>
      <c r="X17" s="234">
        <v>162.58399</v>
      </c>
      <c r="Y17" s="234">
        <v>165.17169999999999</v>
      </c>
      <c r="Z17" s="234">
        <v>160.82535999999999</v>
      </c>
      <c r="AA17" s="234">
        <v>158.33267000000001</v>
      </c>
      <c r="AB17" s="234">
        <v>161.79213999999999</v>
      </c>
      <c r="AC17" s="234">
        <v>153.19712999999999</v>
      </c>
    </row>
    <row r="18" spans="1:29">
      <c r="A18" s="233" t="s">
        <v>950</v>
      </c>
      <c r="B18" s="234">
        <v>142.63159999999999</v>
      </c>
      <c r="C18" s="234">
        <v>149.69743</v>
      </c>
      <c r="D18" s="234">
        <v>148.11328</v>
      </c>
      <c r="E18" s="234">
        <v>155.96868000000001</v>
      </c>
      <c r="F18" s="234">
        <v>144.30493999999999</v>
      </c>
      <c r="G18" s="234">
        <v>154.61111</v>
      </c>
      <c r="H18" s="234">
        <v>146.52599000000001</v>
      </c>
      <c r="I18" s="234">
        <v>151.11442</v>
      </c>
      <c r="J18" s="234">
        <v>145.20081999999999</v>
      </c>
      <c r="K18" s="234">
        <v>153.51277999999999</v>
      </c>
      <c r="L18" s="234">
        <v>148.89471</v>
      </c>
      <c r="M18" s="234">
        <v>157.73337000000001</v>
      </c>
      <c r="N18" s="234">
        <v>144.04534000000001</v>
      </c>
      <c r="O18" s="234">
        <v>152.0368</v>
      </c>
      <c r="P18" s="234">
        <v>148.78161</v>
      </c>
      <c r="Q18" s="234">
        <v>164.06756999999999</v>
      </c>
      <c r="R18" s="234">
        <v>0</v>
      </c>
      <c r="S18" s="234">
        <v>85.063479999999998</v>
      </c>
      <c r="T18" s="234">
        <v>88.46481</v>
      </c>
      <c r="U18" s="234">
        <v>94.245000000000005</v>
      </c>
      <c r="V18" s="234">
        <v>88.328440000000001</v>
      </c>
      <c r="W18" s="234">
        <v>90.689599999999999</v>
      </c>
      <c r="X18" s="234">
        <v>93.715230000000005</v>
      </c>
      <c r="Y18" s="234">
        <v>113.09820000000001</v>
      </c>
      <c r="Z18" s="234">
        <v>156.12812</v>
      </c>
      <c r="AA18" s="234">
        <v>159.87567000000001</v>
      </c>
      <c r="AB18" s="234">
        <v>157.56636</v>
      </c>
      <c r="AC18" s="234">
        <v>159.16314</v>
      </c>
    </row>
    <row r="19" spans="1:29">
      <c r="A19" s="233" t="s">
        <v>951</v>
      </c>
      <c r="B19" s="234">
        <v>135.08160000000001</v>
      </c>
      <c r="C19" s="234">
        <v>136.26696000000001</v>
      </c>
      <c r="D19" s="234">
        <v>137.09184999999999</v>
      </c>
      <c r="E19" s="234">
        <v>144.46111999999999</v>
      </c>
      <c r="F19" s="234">
        <v>137.23222999999999</v>
      </c>
      <c r="G19" s="234">
        <v>142.73195999999999</v>
      </c>
      <c r="H19" s="234">
        <v>137.07750999999999</v>
      </c>
      <c r="I19" s="234">
        <v>142.34021000000001</v>
      </c>
      <c r="J19" s="234">
        <v>138.84609</v>
      </c>
      <c r="K19" s="234">
        <v>141.50794999999999</v>
      </c>
      <c r="L19" s="234">
        <v>140.05706000000001</v>
      </c>
      <c r="M19" s="234">
        <v>147.14840000000001</v>
      </c>
      <c r="N19" s="234">
        <v>137.56819999999999</v>
      </c>
      <c r="O19" s="234">
        <v>140.09474</v>
      </c>
      <c r="P19" s="234">
        <v>140.32405</v>
      </c>
      <c r="Q19" s="234">
        <v>153.25463999999999</v>
      </c>
      <c r="R19" s="234">
        <v>85.063479999999998</v>
      </c>
      <c r="S19" s="234">
        <v>0</v>
      </c>
      <c r="T19" s="234">
        <v>80.349469999999997</v>
      </c>
      <c r="U19" s="234">
        <v>85.036519999999996</v>
      </c>
      <c r="V19" s="234">
        <v>91.151629999999997</v>
      </c>
      <c r="W19" s="234">
        <v>82.359700000000004</v>
      </c>
      <c r="X19" s="234">
        <v>89.651840000000007</v>
      </c>
      <c r="Y19" s="234">
        <v>109.2813</v>
      </c>
      <c r="Z19" s="234">
        <v>152.45573999999999</v>
      </c>
      <c r="AA19" s="234">
        <v>151.90919</v>
      </c>
      <c r="AB19" s="234">
        <v>152.26398</v>
      </c>
      <c r="AC19" s="234">
        <v>151.44185999999999</v>
      </c>
    </row>
    <row r="20" spans="1:29">
      <c r="A20" s="233" t="s">
        <v>952</v>
      </c>
      <c r="B20" s="234">
        <v>139.65244000000001</v>
      </c>
      <c r="C20" s="234">
        <v>144.12429</v>
      </c>
      <c r="D20" s="234">
        <v>139.53962999999999</v>
      </c>
      <c r="E20" s="234">
        <v>151.93704</v>
      </c>
      <c r="F20" s="234">
        <v>141.79275000000001</v>
      </c>
      <c r="G20" s="234">
        <v>149.31708</v>
      </c>
      <c r="H20" s="234">
        <v>140.77200999999999</v>
      </c>
      <c r="I20" s="234">
        <v>144.05554000000001</v>
      </c>
      <c r="J20" s="234">
        <v>143.28626</v>
      </c>
      <c r="K20" s="234">
        <v>148.92114000000001</v>
      </c>
      <c r="L20" s="234">
        <v>143.51355000000001</v>
      </c>
      <c r="M20" s="234">
        <v>154.15607</v>
      </c>
      <c r="N20" s="234">
        <v>142.12657999999999</v>
      </c>
      <c r="O20" s="234">
        <v>147.41949</v>
      </c>
      <c r="P20" s="234">
        <v>142.73705000000001</v>
      </c>
      <c r="Q20" s="234">
        <v>159.25046</v>
      </c>
      <c r="R20" s="234">
        <v>88.46481</v>
      </c>
      <c r="S20" s="234">
        <v>80.349469999999997</v>
      </c>
      <c r="T20" s="234">
        <v>0</v>
      </c>
      <c r="U20" s="234">
        <v>89.653350000000003</v>
      </c>
      <c r="V20" s="234">
        <v>91.472669999999994</v>
      </c>
      <c r="W20" s="234">
        <v>87.563869999999994</v>
      </c>
      <c r="X20" s="234">
        <v>86.299509999999998</v>
      </c>
      <c r="Y20" s="234">
        <v>108.4935</v>
      </c>
      <c r="Z20" s="234">
        <v>157.09335999999999</v>
      </c>
      <c r="AA20" s="234">
        <v>158.47774999999999</v>
      </c>
      <c r="AB20" s="234">
        <v>156.64680999999999</v>
      </c>
      <c r="AC20" s="234">
        <v>158.29357999999999</v>
      </c>
    </row>
    <row r="21" spans="1:29">
      <c r="A21" s="233" t="s">
        <v>953</v>
      </c>
      <c r="B21" s="234">
        <v>141.38309000000001</v>
      </c>
      <c r="C21" s="234">
        <v>143.91997000000001</v>
      </c>
      <c r="D21" s="234">
        <v>144.16684000000001</v>
      </c>
      <c r="E21" s="234">
        <v>148.06216000000001</v>
      </c>
      <c r="F21" s="234">
        <v>143.21986999999999</v>
      </c>
      <c r="G21" s="234">
        <v>149.47498999999999</v>
      </c>
      <c r="H21" s="234">
        <v>142.94836000000001</v>
      </c>
      <c r="I21" s="234">
        <v>147.16836000000001</v>
      </c>
      <c r="J21" s="234">
        <v>144.47144</v>
      </c>
      <c r="K21" s="234">
        <v>148.49708999999999</v>
      </c>
      <c r="L21" s="234">
        <v>145.54876999999999</v>
      </c>
      <c r="M21" s="234">
        <v>150.36520999999999</v>
      </c>
      <c r="N21" s="234">
        <v>143.22147000000001</v>
      </c>
      <c r="O21" s="234">
        <v>146.92026999999999</v>
      </c>
      <c r="P21" s="234">
        <v>146.80228</v>
      </c>
      <c r="Q21" s="234">
        <v>156.44549000000001</v>
      </c>
      <c r="R21" s="234">
        <v>94.245000000000005</v>
      </c>
      <c r="S21" s="234">
        <v>85.036519999999996</v>
      </c>
      <c r="T21" s="234">
        <v>89.653350000000003</v>
      </c>
      <c r="U21" s="234">
        <v>0</v>
      </c>
      <c r="V21" s="234">
        <v>98.286330000000007</v>
      </c>
      <c r="W21" s="234">
        <v>93.288300000000007</v>
      </c>
      <c r="X21" s="234">
        <v>96.409819999999996</v>
      </c>
      <c r="Y21" s="234">
        <v>110.5699</v>
      </c>
      <c r="Z21" s="234">
        <v>158.20487</v>
      </c>
      <c r="AA21" s="234">
        <v>158.06649999999999</v>
      </c>
      <c r="AB21" s="234">
        <v>157.89685</v>
      </c>
      <c r="AC21" s="234">
        <v>155.87040999999999</v>
      </c>
    </row>
    <row r="22" spans="1:29">
      <c r="A22" s="233" t="s">
        <v>954</v>
      </c>
      <c r="B22" s="234">
        <v>144.31738999999999</v>
      </c>
      <c r="C22" s="234">
        <v>151.20679999999999</v>
      </c>
      <c r="D22" s="234">
        <v>149.38732999999999</v>
      </c>
      <c r="E22" s="234">
        <v>158.19812999999999</v>
      </c>
      <c r="F22" s="234">
        <v>145.77202</v>
      </c>
      <c r="G22" s="234">
        <v>155.46258</v>
      </c>
      <c r="H22" s="234">
        <v>149.35042000000001</v>
      </c>
      <c r="I22" s="234">
        <v>152.25241</v>
      </c>
      <c r="J22" s="234">
        <v>145.22919999999999</v>
      </c>
      <c r="K22" s="234">
        <v>154.77135999999999</v>
      </c>
      <c r="L22" s="234">
        <v>150.93838</v>
      </c>
      <c r="M22" s="234">
        <v>158.85602</v>
      </c>
      <c r="N22" s="234">
        <v>142.98689999999999</v>
      </c>
      <c r="O22" s="234">
        <v>152.26151999999999</v>
      </c>
      <c r="P22" s="234">
        <v>147.99354</v>
      </c>
      <c r="Q22" s="234">
        <v>163.71701999999999</v>
      </c>
      <c r="R22" s="234">
        <v>88.328440000000001</v>
      </c>
      <c r="S22" s="234">
        <v>91.151629999999997</v>
      </c>
      <c r="T22" s="234">
        <v>91.472669999999994</v>
      </c>
      <c r="U22" s="234">
        <v>98.286330000000007</v>
      </c>
      <c r="V22" s="234">
        <v>0</v>
      </c>
      <c r="W22" s="234">
        <v>88.852270000000004</v>
      </c>
      <c r="X22" s="234">
        <v>92.859139999999996</v>
      </c>
      <c r="Y22" s="234">
        <v>112.3152</v>
      </c>
      <c r="Z22" s="234">
        <v>156.23910000000001</v>
      </c>
      <c r="AA22" s="234">
        <v>160.56610000000001</v>
      </c>
      <c r="AB22" s="234">
        <v>158.20662999999999</v>
      </c>
      <c r="AC22" s="234">
        <v>160.81832</v>
      </c>
    </row>
    <row r="23" spans="1:29">
      <c r="A23" s="233" t="s">
        <v>955</v>
      </c>
      <c r="B23" s="234">
        <v>142.19417999999999</v>
      </c>
      <c r="C23" s="234">
        <v>143.30162999999999</v>
      </c>
      <c r="D23" s="234">
        <v>145.41</v>
      </c>
      <c r="E23" s="234">
        <v>152.10875999999999</v>
      </c>
      <c r="F23" s="234">
        <v>143.66741999999999</v>
      </c>
      <c r="G23" s="234">
        <v>148.91469000000001</v>
      </c>
      <c r="H23" s="234">
        <v>145.10173</v>
      </c>
      <c r="I23" s="234">
        <v>148.05341999999999</v>
      </c>
      <c r="J23" s="234">
        <v>142.89355</v>
      </c>
      <c r="K23" s="234">
        <v>147.21225999999999</v>
      </c>
      <c r="L23" s="234">
        <v>146.70886999999999</v>
      </c>
      <c r="M23" s="234">
        <v>152.39443</v>
      </c>
      <c r="N23" s="234">
        <v>141.43319</v>
      </c>
      <c r="O23" s="234">
        <v>144.68814</v>
      </c>
      <c r="P23" s="234">
        <v>143.90421000000001</v>
      </c>
      <c r="Q23" s="234">
        <v>157.77243999999999</v>
      </c>
      <c r="R23" s="234">
        <v>90.689599999999999</v>
      </c>
      <c r="S23" s="234">
        <v>82.359700000000004</v>
      </c>
      <c r="T23" s="234">
        <v>87.563869999999994</v>
      </c>
      <c r="U23" s="234">
        <v>93.288300000000007</v>
      </c>
      <c r="V23" s="234">
        <v>88.852270000000004</v>
      </c>
      <c r="W23" s="234">
        <v>0</v>
      </c>
      <c r="X23" s="234">
        <v>90.835909999999998</v>
      </c>
      <c r="Y23" s="234">
        <v>110.5796</v>
      </c>
      <c r="Z23" s="234">
        <v>155.5735</v>
      </c>
      <c r="AA23" s="234">
        <v>155.80204000000001</v>
      </c>
      <c r="AB23" s="234">
        <v>155.41744</v>
      </c>
      <c r="AC23" s="234">
        <v>156.28218000000001</v>
      </c>
    </row>
    <row r="24" spans="1:29">
      <c r="A24" s="233" t="s">
        <v>956</v>
      </c>
      <c r="B24" s="234">
        <v>145.86204000000001</v>
      </c>
      <c r="C24" s="234">
        <v>150.22794999999999</v>
      </c>
      <c r="D24" s="234">
        <v>146.45253</v>
      </c>
      <c r="E24" s="234">
        <v>157.35203000000001</v>
      </c>
      <c r="F24" s="234">
        <v>147.06778</v>
      </c>
      <c r="G24" s="234">
        <v>154.80439000000001</v>
      </c>
      <c r="H24" s="234">
        <v>146.31492</v>
      </c>
      <c r="I24" s="234">
        <v>148.21752000000001</v>
      </c>
      <c r="J24" s="234">
        <v>146.70747</v>
      </c>
      <c r="K24" s="234">
        <v>153.31093000000001</v>
      </c>
      <c r="L24" s="234">
        <v>147.64153999999999</v>
      </c>
      <c r="M24" s="234">
        <v>158.19829999999999</v>
      </c>
      <c r="N24" s="234">
        <v>145.16872000000001</v>
      </c>
      <c r="O24" s="234">
        <v>151.32449</v>
      </c>
      <c r="P24" s="234">
        <v>146.08765</v>
      </c>
      <c r="Q24" s="234">
        <v>162.58399</v>
      </c>
      <c r="R24" s="234">
        <v>93.715230000000005</v>
      </c>
      <c r="S24" s="234">
        <v>89.651840000000007</v>
      </c>
      <c r="T24" s="234">
        <v>86.299509999999998</v>
      </c>
      <c r="U24" s="234">
        <v>96.409819999999996</v>
      </c>
      <c r="V24" s="234">
        <v>92.859139999999996</v>
      </c>
      <c r="W24" s="234">
        <v>90.835909999999998</v>
      </c>
      <c r="X24" s="234">
        <v>0</v>
      </c>
      <c r="Y24" s="234">
        <v>108.3721</v>
      </c>
      <c r="Z24" s="234">
        <v>159.26411999999999</v>
      </c>
      <c r="AA24" s="234">
        <v>161.12091000000001</v>
      </c>
      <c r="AB24" s="234">
        <v>158.92250999999999</v>
      </c>
      <c r="AC24" s="234">
        <v>161.68714</v>
      </c>
    </row>
    <row r="25" spans="1:29">
      <c r="A25" s="233" t="s">
        <v>957</v>
      </c>
      <c r="B25" s="234">
        <v>155.01850999999999</v>
      </c>
      <c r="C25" s="234">
        <v>157.21071000000001</v>
      </c>
      <c r="D25" s="234">
        <v>156.66427999999999</v>
      </c>
      <c r="E25" s="234">
        <v>160.58983000000001</v>
      </c>
      <c r="F25" s="234">
        <v>156.79053999999999</v>
      </c>
      <c r="G25" s="234">
        <v>161.23419000000001</v>
      </c>
      <c r="H25" s="234">
        <v>156.76318000000001</v>
      </c>
      <c r="I25" s="234">
        <v>157.42999</v>
      </c>
      <c r="J25" s="234">
        <v>154.99186</v>
      </c>
      <c r="K25" s="234">
        <v>159.86171999999999</v>
      </c>
      <c r="L25" s="234">
        <v>158.09335999999999</v>
      </c>
      <c r="M25" s="234">
        <v>161.60634999999999</v>
      </c>
      <c r="N25" s="234">
        <v>154.04121000000001</v>
      </c>
      <c r="O25" s="234">
        <v>158.84332000000001</v>
      </c>
      <c r="P25" s="234">
        <v>156.80360999999999</v>
      </c>
      <c r="Q25" s="234">
        <v>165.17169000000001</v>
      </c>
      <c r="R25" s="234">
        <v>113.09815999999999</v>
      </c>
      <c r="S25" s="234">
        <v>109.28131999999999</v>
      </c>
      <c r="T25" s="234">
        <v>108.49345</v>
      </c>
      <c r="U25" s="234">
        <v>110.56988</v>
      </c>
      <c r="V25" s="234">
        <v>112.31516000000001</v>
      </c>
      <c r="W25" s="234">
        <v>110.57957</v>
      </c>
      <c r="X25" s="234">
        <v>108.37214</v>
      </c>
      <c r="Y25" s="234">
        <v>0</v>
      </c>
      <c r="Z25" s="234">
        <v>168.46313000000001</v>
      </c>
      <c r="AA25" s="234">
        <v>168.49834000000001</v>
      </c>
      <c r="AB25" s="234">
        <v>170.1644</v>
      </c>
      <c r="AC25" s="234">
        <v>168.94282000000001</v>
      </c>
    </row>
    <row r="26" spans="1:29">
      <c r="A26" s="233" t="s">
        <v>958</v>
      </c>
      <c r="B26" s="234">
        <v>144.79732000000001</v>
      </c>
      <c r="C26" s="234">
        <v>149.99572000000001</v>
      </c>
      <c r="D26" s="234">
        <v>150.8843</v>
      </c>
      <c r="E26" s="234">
        <v>156.13682</v>
      </c>
      <c r="F26" s="234">
        <v>145.14553000000001</v>
      </c>
      <c r="G26" s="234">
        <v>152.4999</v>
      </c>
      <c r="H26" s="234">
        <v>147.51795000000001</v>
      </c>
      <c r="I26" s="234">
        <v>154.82042000000001</v>
      </c>
      <c r="J26" s="234">
        <v>145.63853</v>
      </c>
      <c r="K26" s="234">
        <v>151.93745000000001</v>
      </c>
      <c r="L26" s="234">
        <v>153.5196</v>
      </c>
      <c r="M26" s="234">
        <v>155.29751999999999</v>
      </c>
      <c r="N26" s="234">
        <v>144.89442</v>
      </c>
      <c r="O26" s="234">
        <v>152.56483</v>
      </c>
      <c r="P26" s="234">
        <v>151.67850999999999</v>
      </c>
      <c r="Q26" s="234">
        <v>160.82535999999999</v>
      </c>
      <c r="R26" s="234">
        <v>156.12812</v>
      </c>
      <c r="S26" s="234">
        <v>152.45573999999999</v>
      </c>
      <c r="T26" s="234">
        <v>157.09335999999999</v>
      </c>
      <c r="U26" s="234">
        <v>158.20487</v>
      </c>
      <c r="V26" s="234">
        <v>156.23910000000001</v>
      </c>
      <c r="W26" s="234">
        <v>155.5735</v>
      </c>
      <c r="X26" s="234">
        <v>159.26411999999999</v>
      </c>
      <c r="Y26" s="234">
        <v>168.4631</v>
      </c>
      <c r="Z26" s="234">
        <v>0</v>
      </c>
      <c r="AA26" s="234">
        <v>74.397670000000005</v>
      </c>
      <c r="AB26" s="234">
        <v>75.947050000000004</v>
      </c>
      <c r="AC26" s="234">
        <v>78.847070000000002</v>
      </c>
    </row>
    <row r="27" spans="1:29">
      <c r="A27" s="233" t="s">
        <v>959</v>
      </c>
      <c r="B27" s="234">
        <v>145.91070999999999</v>
      </c>
      <c r="C27" s="234">
        <v>146.88730000000001</v>
      </c>
      <c r="D27" s="234">
        <v>150.66677000000001</v>
      </c>
      <c r="E27" s="234">
        <v>153.93446</v>
      </c>
      <c r="F27" s="234">
        <v>147.24691999999999</v>
      </c>
      <c r="G27" s="234">
        <v>149.56532999999999</v>
      </c>
      <c r="H27" s="234">
        <v>146.66239999999999</v>
      </c>
      <c r="I27" s="234">
        <v>153.45087000000001</v>
      </c>
      <c r="J27" s="234">
        <v>147.54127</v>
      </c>
      <c r="K27" s="234">
        <v>149.27018000000001</v>
      </c>
      <c r="L27" s="234">
        <v>153.19093000000001</v>
      </c>
      <c r="M27" s="234">
        <v>152.60449</v>
      </c>
      <c r="N27" s="234">
        <v>147.10276999999999</v>
      </c>
      <c r="O27" s="234">
        <v>149.70411999999999</v>
      </c>
      <c r="P27" s="234">
        <v>152.29716999999999</v>
      </c>
      <c r="Q27" s="234">
        <v>158.33267000000001</v>
      </c>
      <c r="R27" s="234">
        <v>159.87567000000001</v>
      </c>
      <c r="S27" s="234">
        <v>151.90919</v>
      </c>
      <c r="T27" s="234">
        <v>158.47774999999999</v>
      </c>
      <c r="U27" s="234">
        <v>158.06649999999999</v>
      </c>
      <c r="V27" s="234">
        <v>160.56610000000001</v>
      </c>
      <c r="W27" s="234">
        <v>155.80204000000001</v>
      </c>
      <c r="X27" s="234">
        <v>161.12091000000001</v>
      </c>
      <c r="Y27" s="234">
        <v>168.4983</v>
      </c>
      <c r="Z27" s="234">
        <v>74.397670000000005</v>
      </c>
      <c r="AA27" s="234">
        <v>0</v>
      </c>
      <c r="AB27" s="234">
        <v>74.883849999999995</v>
      </c>
      <c r="AC27" s="234">
        <v>66.575059999999993</v>
      </c>
    </row>
    <row r="28" spans="1:29">
      <c r="A28" s="233" t="s">
        <v>960</v>
      </c>
      <c r="B28" s="234">
        <v>146.81437</v>
      </c>
      <c r="C28" s="234">
        <v>150.47694000000001</v>
      </c>
      <c r="D28" s="234">
        <v>150.49108000000001</v>
      </c>
      <c r="E28" s="234">
        <v>156.47828999999999</v>
      </c>
      <c r="F28" s="234">
        <v>148.14063999999999</v>
      </c>
      <c r="G28" s="234">
        <v>152.79705000000001</v>
      </c>
      <c r="H28" s="234">
        <v>146.78074000000001</v>
      </c>
      <c r="I28" s="234">
        <v>153.791</v>
      </c>
      <c r="J28" s="234">
        <v>148.24652</v>
      </c>
      <c r="K28" s="234">
        <v>152.07175000000001</v>
      </c>
      <c r="L28" s="234">
        <v>152.44683000000001</v>
      </c>
      <c r="M28" s="234">
        <v>155.54677000000001</v>
      </c>
      <c r="N28" s="234">
        <v>147.76425</v>
      </c>
      <c r="O28" s="234">
        <v>152.81895</v>
      </c>
      <c r="P28" s="234">
        <v>151.06272999999999</v>
      </c>
      <c r="Q28" s="234">
        <v>161.79213999999999</v>
      </c>
      <c r="R28" s="234">
        <v>157.56636</v>
      </c>
      <c r="S28" s="234">
        <v>152.26398</v>
      </c>
      <c r="T28" s="234">
        <v>156.64680999999999</v>
      </c>
      <c r="U28" s="234">
        <v>157.89685</v>
      </c>
      <c r="V28" s="234">
        <v>158.20662999999999</v>
      </c>
      <c r="W28" s="234">
        <v>155.41744</v>
      </c>
      <c r="X28" s="234">
        <v>158.92250999999999</v>
      </c>
      <c r="Y28" s="234">
        <v>170.1644</v>
      </c>
      <c r="Z28" s="234">
        <v>75.947050000000004</v>
      </c>
      <c r="AA28" s="234">
        <v>74.883849999999995</v>
      </c>
      <c r="AB28" s="234">
        <v>0</v>
      </c>
      <c r="AC28" s="234">
        <v>76.815280000000001</v>
      </c>
    </row>
    <row r="29" spans="1:29">
      <c r="A29" s="233" t="s">
        <v>961</v>
      </c>
      <c r="B29" s="234">
        <v>142.4008</v>
      </c>
      <c r="C29" s="234">
        <v>144.29130000000001</v>
      </c>
      <c r="D29" s="234">
        <v>147.66512</v>
      </c>
      <c r="E29" s="234">
        <v>146.98612</v>
      </c>
      <c r="F29" s="234">
        <v>144.46362999999999</v>
      </c>
      <c r="G29" s="234">
        <v>147.5796</v>
      </c>
      <c r="H29" s="234">
        <v>143.39091999999999</v>
      </c>
      <c r="I29" s="234">
        <v>151.25815</v>
      </c>
      <c r="J29" s="234">
        <v>145.12263999999999</v>
      </c>
      <c r="K29" s="234">
        <v>146.53214</v>
      </c>
      <c r="L29" s="234">
        <v>150.06502</v>
      </c>
      <c r="M29" s="234">
        <v>146.75606999999999</v>
      </c>
      <c r="N29" s="234">
        <v>144.60082</v>
      </c>
      <c r="O29" s="234">
        <v>147.19626</v>
      </c>
      <c r="P29" s="234">
        <v>150.51407</v>
      </c>
      <c r="Q29" s="234">
        <v>153.19712999999999</v>
      </c>
      <c r="R29" s="234">
        <v>159.16314</v>
      </c>
      <c r="S29" s="234">
        <v>151.44185999999999</v>
      </c>
      <c r="T29" s="234">
        <v>158.29357999999999</v>
      </c>
      <c r="U29" s="234">
        <v>155.87040999999999</v>
      </c>
      <c r="V29" s="234">
        <v>160.81832</v>
      </c>
      <c r="W29" s="234">
        <v>156.28218000000001</v>
      </c>
      <c r="X29" s="234">
        <v>161.68714</v>
      </c>
      <c r="Y29" s="234">
        <v>168.94280000000001</v>
      </c>
      <c r="Z29" s="234">
        <v>78.847070000000002</v>
      </c>
      <c r="AA29" s="234">
        <v>66.575059999999993</v>
      </c>
      <c r="AB29" s="234">
        <v>76.815280000000001</v>
      </c>
      <c r="AC29" s="234">
        <v>0</v>
      </c>
    </row>
  </sheetData>
  <pageMargins left="0.7" right="0.7" top="0.75" bottom="0.75" header="0.3" footer="0.3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19C236-8318-41ED-A5C9-68B369F3F3FB}">
  <dimension ref="A1:D624"/>
  <sheetViews>
    <sheetView workbookViewId="0">
      <selection activeCell="O17" sqref="O17"/>
    </sheetView>
  </sheetViews>
  <sheetFormatPr defaultRowHeight="14.4"/>
  <cols>
    <col min="1" max="1" width="17.21875" style="8" bestFit="1" customWidth="1"/>
    <col min="3" max="3" width="9.5546875" customWidth="1"/>
  </cols>
  <sheetData>
    <row r="1" spans="1:4" ht="27">
      <c r="A1" s="10" t="s">
        <v>645</v>
      </c>
      <c r="B1" s="32" t="s">
        <v>644</v>
      </c>
      <c r="C1" s="32" t="s">
        <v>11</v>
      </c>
      <c r="D1" s="10" t="s">
        <v>16</v>
      </c>
    </row>
    <row r="2" spans="1:4">
      <c r="A2" s="26" t="s">
        <v>17</v>
      </c>
      <c r="B2" s="12">
        <v>2512</v>
      </c>
      <c r="C2" s="12" t="s">
        <v>5</v>
      </c>
      <c r="D2" s="12" t="s">
        <v>18</v>
      </c>
    </row>
    <row r="3" spans="1:4">
      <c r="A3" s="26" t="s">
        <v>19</v>
      </c>
      <c r="B3" s="12">
        <v>2482</v>
      </c>
      <c r="C3" s="12" t="s">
        <v>5</v>
      </c>
      <c r="D3" s="12" t="s">
        <v>18</v>
      </c>
    </row>
    <row r="4" spans="1:4">
      <c r="A4" s="26" t="s">
        <v>20</v>
      </c>
      <c r="B4" s="12">
        <v>1907</v>
      </c>
      <c r="C4" s="12" t="s">
        <v>5</v>
      </c>
      <c r="D4" s="12" t="s">
        <v>18</v>
      </c>
    </row>
    <row r="5" spans="1:4">
      <c r="A5" s="26" t="s">
        <v>21</v>
      </c>
      <c r="B5" s="12">
        <v>1985</v>
      </c>
      <c r="C5" s="12" t="s">
        <v>5</v>
      </c>
      <c r="D5" s="12" t="s">
        <v>18</v>
      </c>
    </row>
    <row r="6" spans="1:4">
      <c r="A6" s="26" t="s">
        <v>22</v>
      </c>
      <c r="B6" s="12">
        <v>490</v>
      </c>
      <c r="C6" s="12" t="s">
        <v>5</v>
      </c>
      <c r="D6" s="12" t="s">
        <v>18</v>
      </c>
    </row>
    <row r="7" spans="1:4">
      <c r="A7" s="26" t="s">
        <v>23</v>
      </c>
      <c r="B7" s="12">
        <v>1762</v>
      </c>
      <c r="C7" s="12" t="s">
        <v>5</v>
      </c>
      <c r="D7" s="12" t="s">
        <v>18</v>
      </c>
    </row>
    <row r="8" spans="1:4">
      <c r="A8" s="26" t="s">
        <v>24</v>
      </c>
      <c r="B8" s="12">
        <v>1259</v>
      </c>
      <c r="C8" s="12" t="s">
        <v>5</v>
      </c>
      <c r="D8" s="12" t="s">
        <v>18</v>
      </c>
    </row>
    <row r="9" spans="1:4">
      <c r="A9" s="26" t="s">
        <v>25</v>
      </c>
      <c r="B9" s="12">
        <v>1832</v>
      </c>
      <c r="C9" s="12" t="s">
        <v>5</v>
      </c>
      <c r="D9" s="12" t="s">
        <v>18</v>
      </c>
    </row>
    <row r="10" spans="1:4">
      <c r="A10" s="26" t="s">
        <v>26</v>
      </c>
      <c r="B10" s="12">
        <v>1946</v>
      </c>
      <c r="C10" s="12" t="s">
        <v>5</v>
      </c>
      <c r="D10" s="12" t="s">
        <v>18</v>
      </c>
    </row>
    <row r="11" spans="1:4">
      <c r="A11" s="26" t="s">
        <v>27</v>
      </c>
      <c r="B11" s="12">
        <v>1504</v>
      </c>
      <c r="C11" s="12" t="s">
        <v>5</v>
      </c>
      <c r="D11" s="12" t="s">
        <v>18</v>
      </c>
    </row>
    <row r="12" spans="1:4">
      <c r="A12" s="26" t="s">
        <v>28</v>
      </c>
      <c r="B12" s="12">
        <v>1765</v>
      </c>
      <c r="C12" s="12" t="s">
        <v>5</v>
      </c>
      <c r="D12" s="12" t="s">
        <v>18</v>
      </c>
    </row>
    <row r="13" spans="1:4">
      <c r="A13" s="26" t="s">
        <v>29</v>
      </c>
      <c r="B13" s="12">
        <v>1851</v>
      </c>
      <c r="C13" s="12" t="s">
        <v>5</v>
      </c>
      <c r="D13" s="12" t="s">
        <v>18</v>
      </c>
    </row>
    <row r="14" spans="1:4">
      <c r="A14" s="26" t="s">
        <v>30</v>
      </c>
      <c r="B14" s="12">
        <v>2118</v>
      </c>
      <c r="C14" s="12" t="s">
        <v>5</v>
      </c>
      <c r="D14" s="12" t="s">
        <v>18</v>
      </c>
    </row>
    <row r="15" spans="1:4">
      <c r="A15" s="26" t="s">
        <v>31</v>
      </c>
      <c r="B15" s="12">
        <v>2062</v>
      </c>
      <c r="C15" s="12" t="s">
        <v>5</v>
      </c>
      <c r="D15" s="12" t="s">
        <v>18</v>
      </c>
    </row>
    <row r="16" spans="1:4">
      <c r="A16" s="26" t="s">
        <v>32</v>
      </c>
      <c r="B16" s="12">
        <v>1896</v>
      </c>
      <c r="C16" s="12" t="s">
        <v>5</v>
      </c>
      <c r="D16" s="12" t="s">
        <v>18</v>
      </c>
    </row>
    <row r="17" spans="1:4">
      <c r="A17" s="26" t="s">
        <v>33</v>
      </c>
      <c r="B17" s="12">
        <v>2139</v>
      </c>
      <c r="C17" s="12" t="s">
        <v>5</v>
      </c>
      <c r="D17" s="12" t="s">
        <v>18</v>
      </c>
    </row>
    <row r="18" spans="1:4">
      <c r="A18" s="26" t="s">
        <v>34</v>
      </c>
      <c r="B18" s="12">
        <v>1895</v>
      </c>
      <c r="C18" s="12" t="s">
        <v>5</v>
      </c>
      <c r="D18" s="12" t="s">
        <v>18</v>
      </c>
    </row>
    <row r="19" spans="1:4">
      <c r="A19" s="26" t="s">
        <v>35</v>
      </c>
      <c r="B19" s="12">
        <v>2178</v>
      </c>
      <c r="C19" s="12" t="s">
        <v>5</v>
      </c>
      <c r="D19" s="12" t="s">
        <v>18</v>
      </c>
    </row>
    <row r="20" spans="1:4">
      <c r="A20" s="26" t="s">
        <v>36</v>
      </c>
      <c r="B20" s="12">
        <v>2023</v>
      </c>
      <c r="C20" s="12" t="s">
        <v>5</v>
      </c>
      <c r="D20" s="12" t="s">
        <v>18</v>
      </c>
    </row>
    <row r="21" spans="1:4">
      <c r="A21" s="26" t="s">
        <v>37</v>
      </c>
      <c r="B21" s="12">
        <v>1465</v>
      </c>
      <c r="C21" s="12" t="s">
        <v>5</v>
      </c>
      <c r="D21" s="12" t="s">
        <v>18</v>
      </c>
    </row>
    <row r="22" spans="1:4">
      <c r="A22" s="26" t="s">
        <v>38</v>
      </c>
      <c r="B22" s="12">
        <v>1699</v>
      </c>
      <c r="C22" s="12" t="s">
        <v>5</v>
      </c>
      <c r="D22" s="12" t="s">
        <v>18</v>
      </c>
    </row>
    <row r="23" spans="1:4">
      <c r="A23" s="26" t="s">
        <v>39</v>
      </c>
      <c r="B23" s="12">
        <v>1479</v>
      </c>
      <c r="C23" s="12" t="s">
        <v>5</v>
      </c>
      <c r="D23" s="12" t="s">
        <v>18</v>
      </c>
    </row>
    <row r="24" spans="1:4">
      <c r="A24" s="26" t="s">
        <v>40</v>
      </c>
      <c r="B24" s="12">
        <v>1535</v>
      </c>
      <c r="C24" s="12" t="s">
        <v>5</v>
      </c>
      <c r="D24" s="12" t="s">
        <v>18</v>
      </c>
    </row>
    <row r="25" spans="1:4">
      <c r="A25" s="26" t="s">
        <v>41</v>
      </c>
      <c r="B25" s="12">
        <v>2281</v>
      </c>
      <c r="C25" s="12" t="s">
        <v>5</v>
      </c>
      <c r="D25" s="12" t="s">
        <v>18</v>
      </c>
    </row>
    <row r="26" spans="1:4">
      <c r="A26" s="26" t="s">
        <v>42</v>
      </c>
      <c r="B26" s="12">
        <v>1955</v>
      </c>
      <c r="C26" s="12" t="s">
        <v>5</v>
      </c>
      <c r="D26" s="12" t="s">
        <v>18</v>
      </c>
    </row>
    <row r="27" spans="1:4">
      <c r="A27" s="26" t="s">
        <v>43</v>
      </c>
      <c r="B27" s="12">
        <v>2090</v>
      </c>
      <c r="C27" s="12" t="s">
        <v>5</v>
      </c>
      <c r="D27" s="12" t="s">
        <v>18</v>
      </c>
    </row>
    <row r="28" spans="1:4">
      <c r="A28" s="26" t="s">
        <v>44</v>
      </c>
      <c r="B28" s="12">
        <v>1979</v>
      </c>
      <c r="C28" s="12" t="s">
        <v>5</v>
      </c>
      <c r="D28" s="12" t="s">
        <v>18</v>
      </c>
    </row>
    <row r="29" spans="1:4">
      <c r="A29" s="26" t="s">
        <v>45</v>
      </c>
      <c r="B29" s="12">
        <v>2108</v>
      </c>
      <c r="C29" s="12" t="s">
        <v>5</v>
      </c>
      <c r="D29" s="12" t="s">
        <v>18</v>
      </c>
    </row>
    <row r="30" spans="1:4">
      <c r="A30" s="26" t="s">
        <v>46</v>
      </c>
      <c r="B30" s="12">
        <v>1829</v>
      </c>
      <c r="C30" s="12" t="s">
        <v>5</v>
      </c>
      <c r="D30" s="12" t="s">
        <v>18</v>
      </c>
    </row>
    <row r="31" spans="1:4">
      <c r="A31" s="26" t="s">
        <v>47</v>
      </c>
      <c r="B31" s="12">
        <v>2321</v>
      </c>
      <c r="C31" s="12" t="s">
        <v>5</v>
      </c>
      <c r="D31" s="12" t="s">
        <v>18</v>
      </c>
    </row>
    <row r="32" spans="1:4">
      <c r="A32" s="26" t="s">
        <v>48</v>
      </c>
      <c r="B32" s="12">
        <v>1545</v>
      </c>
      <c r="C32" s="12" t="s">
        <v>5</v>
      </c>
      <c r="D32" s="12" t="s">
        <v>18</v>
      </c>
    </row>
    <row r="33" spans="1:4">
      <c r="A33" s="26" t="s">
        <v>49</v>
      </c>
      <c r="B33" s="12">
        <v>1603</v>
      </c>
      <c r="C33" s="12" t="s">
        <v>5</v>
      </c>
      <c r="D33" s="12" t="s">
        <v>18</v>
      </c>
    </row>
    <row r="34" spans="1:4">
      <c r="A34" s="26" t="s">
        <v>50</v>
      </c>
      <c r="B34" s="12">
        <v>1492</v>
      </c>
      <c r="C34" s="12" t="s">
        <v>5</v>
      </c>
      <c r="D34" s="12" t="s">
        <v>18</v>
      </c>
    </row>
    <row r="35" spans="1:4">
      <c r="A35" s="26" t="s">
        <v>51</v>
      </c>
      <c r="B35" s="12">
        <v>393</v>
      </c>
      <c r="C35" s="12" t="s">
        <v>5</v>
      </c>
      <c r="D35" s="12" t="s">
        <v>18</v>
      </c>
    </row>
    <row r="36" spans="1:4">
      <c r="A36" s="26" t="s">
        <v>52</v>
      </c>
      <c r="B36" s="12">
        <v>2327</v>
      </c>
      <c r="C36" s="12" t="s">
        <v>5</v>
      </c>
      <c r="D36" s="12" t="s">
        <v>18</v>
      </c>
    </row>
    <row r="37" spans="1:4">
      <c r="A37" s="26" t="s">
        <v>53</v>
      </c>
      <c r="B37" s="12">
        <v>1435</v>
      </c>
      <c r="C37" s="12" t="s">
        <v>5</v>
      </c>
      <c r="D37" s="12" t="s">
        <v>18</v>
      </c>
    </row>
    <row r="38" spans="1:4">
      <c r="A38" s="26" t="s">
        <v>54</v>
      </c>
      <c r="B38" s="12">
        <v>1567</v>
      </c>
      <c r="C38" s="12" t="s">
        <v>5</v>
      </c>
      <c r="D38" s="12" t="s">
        <v>18</v>
      </c>
    </row>
    <row r="39" spans="1:4">
      <c r="A39" s="26" t="s">
        <v>55</v>
      </c>
      <c r="B39" s="12">
        <v>2083</v>
      </c>
      <c r="C39" s="12" t="s">
        <v>5</v>
      </c>
      <c r="D39" s="12" t="s">
        <v>18</v>
      </c>
    </row>
    <row r="40" spans="1:4">
      <c r="A40" s="26" t="s">
        <v>56</v>
      </c>
      <c r="B40" s="12">
        <v>2122</v>
      </c>
      <c r="C40" s="12" t="s">
        <v>5</v>
      </c>
      <c r="D40" s="12" t="s">
        <v>18</v>
      </c>
    </row>
    <row r="41" spans="1:4">
      <c r="A41" s="26" t="s">
        <v>57</v>
      </c>
      <c r="B41" s="12">
        <v>2019</v>
      </c>
      <c r="C41" s="12" t="s">
        <v>5</v>
      </c>
      <c r="D41" s="12" t="s">
        <v>18</v>
      </c>
    </row>
    <row r="42" spans="1:4">
      <c r="A42" s="26" t="s">
        <v>58</v>
      </c>
      <c r="B42" s="12">
        <v>1518</v>
      </c>
      <c r="C42" s="12" t="s">
        <v>5</v>
      </c>
      <c r="D42" s="12" t="s">
        <v>18</v>
      </c>
    </row>
    <row r="43" spans="1:4">
      <c r="A43" s="26" t="s">
        <v>59</v>
      </c>
      <c r="B43" s="12">
        <v>2199</v>
      </c>
      <c r="C43" s="12" t="s">
        <v>5</v>
      </c>
      <c r="D43" s="12" t="s">
        <v>18</v>
      </c>
    </row>
    <row r="44" spans="1:4">
      <c r="A44" s="26" t="s">
        <v>60</v>
      </c>
      <c r="B44" s="12">
        <v>2279</v>
      </c>
      <c r="C44" s="12" t="s">
        <v>5</v>
      </c>
      <c r="D44" s="12" t="s">
        <v>18</v>
      </c>
    </row>
    <row r="45" spans="1:4">
      <c r="A45" s="26" t="s">
        <v>61</v>
      </c>
      <c r="B45" s="12">
        <v>1691</v>
      </c>
      <c r="C45" s="12" t="s">
        <v>5</v>
      </c>
      <c r="D45" s="12" t="s">
        <v>18</v>
      </c>
    </row>
    <row r="46" spans="1:4">
      <c r="A46" s="26" t="s">
        <v>62</v>
      </c>
      <c r="B46" s="12">
        <v>1591</v>
      </c>
      <c r="C46" s="12" t="s">
        <v>5</v>
      </c>
      <c r="D46" s="12" t="s">
        <v>18</v>
      </c>
    </row>
    <row r="47" spans="1:4">
      <c r="A47" s="26" t="s">
        <v>63</v>
      </c>
      <c r="B47" s="12">
        <v>2499</v>
      </c>
      <c r="C47" s="12" t="s">
        <v>5</v>
      </c>
      <c r="D47" s="12" t="s">
        <v>18</v>
      </c>
    </row>
    <row r="48" spans="1:4">
      <c r="A48" s="26" t="s">
        <v>64</v>
      </c>
      <c r="B48" s="12">
        <v>1725</v>
      </c>
      <c r="C48" s="12" t="s">
        <v>5</v>
      </c>
      <c r="D48" s="12" t="s">
        <v>18</v>
      </c>
    </row>
    <row r="49" spans="1:4">
      <c r="A49" s="26" t="s">
        <v>65</v>
      </c>
      <c r="B49" s="12">
        <v>1842</v>
      </c>
      <c r="C49" s="12" t="s">
        <v>5</v>
      </c>
      <c r="D49" s="12" t="s">
        <v>18</v>
      </c>
    </row>
    <row r="50" spans="1:4">
      <c r="A50" s="26" t="s">
        <v>66</v>
      </c>
      <c r="B50" s="12">
        <v>1997</v>
      </c>
      <c r="C50" s="12" t="s">
        <v>5</v>
      </c>
      <c r="D50" s="12" t="s">
        <v>18</v>
      </c>
    </row>
    <row r="51" spans="1:4">
      <c r="A51" s="26" t="s">
        <v>67</v>
      </c>
      <c r="B51" s="12">
        <v>638</v>
      </c>
      <c r="C51" s="12" t="s">
        <v>5</v>
      </c>
      <c r="D51" s="12" t="s">
        <v>18</v>
      </c>
    </row>
    <row r="52" spans="1:4">
      <c r="A52" s="26" t="s">
        <v>68</v>
      </c>
      <c r="B52" s="12">
        <v>1554</v>
      </c>
      <c r="C52" s="12" t="s">
        <v>5</v>
      </c>
      <c r="D52" s="12" t="s">
        <v>18</v>
      </c>
    </row>
    <row r="53" spans="1:4">
      <c r="A53" s="26" t="s">
        <v>69</v>
      </c>
      <c r="B53" s="12">
        <v>2045</v>
      </c>
      <c r="C53" s="12" t="s">
        <v>5</v>
      </c>
      <c r="D53" s="12" t="s">
        <v>18</v>
      </c>
    </row>
    <row r="54" spans="1:4">
      <c r="A54" s="26" t="s">
        <v>70</v>
      </c>
      <c r="B54" s="12">
        <v>1559</v>
      </c>
      <c r="C54" s="12" t="s">
        <v>5</v>
      </c>
      <c r="D54" s="12" t="s">
        <v>18</v>
      </c>
    </row>
    <row r="55" spans="1:4">
      <c r="A55" s="26" t="s">
        <v>71</v>
      </c>
      <c r="B55" s="12">
        <v>1558</v>
      </c>
      <c r="C55" s="12" t="s">
        <v>5</v>
      </c>
      <c r="D55" s="12" t="s">
        <v>18</v>
      </c>
    </row>
    <row r="56" spans="1:4">
      <c r="A56" s="26" t="s">
        <v>72</v>
      </c>
      <c r="B56" s="12">
        <v>1278</v>
      </c>
      <c r="C56" s="12" t="s">
        <v>5</v>
      </c>
      <c r="D56" s="12" t="s">
        <v>18</v>
      </c>
    </row>
    <row r="57" spans="1:4">
      <c r="A57" s="26" t="s">
        <v>73</v>
      </c>
      <c r="B57" s="12">
        <v>2015</v>
      </c>
      <c r="C57" s="12" t="s">
        <v>5</v>
      </c>
      <c r="D57" s="12" t="s">
        <v>18</v>
      </c>
    </row>
    <row r="58" spans="1:4">
      <c r="A58" s="26" t="s">
        <v>74</v>
      </c>
      <c r="B58" s="12">
        <v>2257</v>
      </c>
      <c r="C58" s="12" t="s">
        <v>5</v>
      </c>
      <c r="D58" s="12" t="s">
        <v>18</v>
      </c>
    </row>
    <row r="59" spans="1:4">
      <c r="A59" s="26" t="s">
        <v>75</v>
      </c>
      <c r="B59" s="12">
        <v>2790</v>
      </c>
      <c r="C59" s="12" t="s">
        <v>5</v>
      </c>
      <c r="D59" s="12" t="s">
        <v>18</v>
      </c>
    </row>
    <row r="60" spans="1:4">
      <c r="A60" s="26" t="s">
        <v>76</v>
      </c>
      <c r="B60" s="12">
        <v>2156</v>
      </c>
      <c r="C60" s="12" t="s">
        <v>5</v>
      </c>
      <c r="D60" s="12" t="s">
        <v>18</v>
      </c>
    </row>
    <row r="61" spans="1:4">
      <c r="A61" s="26" t="s">
        <v>77</v>
      </c>
      <c r="B61" s="12">
        <v>1625</v>
      </c>
      <c r="C61" s="12" t="s">
        <v>5</v>
      </c>
      <c r="D61" s="12" t="s">
        <v>18</v>
      </c>
    </row>
    <row r="62" spans="1:4">
      <c r="A62" s="26" t="s">
        <v>78</v>
      </c>
      <c r="B62" s="12">
        <v>1653</v>
      </c>
      <c r="C62" s="12" t="s">
        <v>5</v>
      </c>
      <c r="D62" s="12" t="s">
        <v>18</v>
      </c>
    </row>
    <row r="63" spans="1:4">
      <c r="A63" s="26" t="s">
        <v>79</v>
      </c>
      <c r="B63" s="12">
        <v>1730</v>
      </c>
      <c r="C63" s="12" t="s">
        <v>5</v>
      </c>
      <c r="D63" s="12" t="s">
        <v>18</v>
      </c>
    </row>
    <row r="64" spans="1:4">
      <c r="A64" s="26" t="s">
        <v>80</v>
      </c>
      <c r="B64" s="12">
        <v>1453</v>
      </c>
      <c r="C64" s="12" t="s">
        <v>8</v>
      </c>
      <c r="D64" s="12" t="s">
        <v>18</v>
      </c>
    </row>
    <row r="65" spans="1:4">
      <c r="A65" s="26" t="s">
        <v>81</v>
      </c>
      <c r="B65" s="12">
        <v>1832</v>
      </c>
      <c r="C65" s="12" t="s">
        <v>8</v>
      </c>
      <c r="D65" s="12" t="s">
        <v>18</v>
      </c>
    </row>
    <row r="66" spans="1:4">
      <c r="A66" s="26" t="s">
        <v>82</v>
      </c>
      <c r="B66" s="12">
        <v>1969</v>
      </c>
      <c r="C66" s="12" t="s">
        <v>8</v>
      </c>
      <c r="D66" s="12" t="s">
        <v>18</v>
      </c>
    </row>
    <row r="67" spans="1:4">
      <c r="A67" s="26" t="s">
        <v>83</v>
      </c>
      <c r="B67" s="12">
        <v>1659</v>
      </c>
      <c r="C67" s="12" t="s">
        <v>8</v>
      </c>
      <c r="D67" s="12" t="s">
        <v>18</v>
      </c>
    </row>
    <row r="68" spans="1:4">
      <c r="A68" s="26" t="s">
        <v>84</v>
      </c>
      <c r="B68" s="12">
        <v>1799</v>
      </c>
      <c r="C68" s="12" t="s">
        <v>8</v>
      </c>
      <c r="D68" s="12" t="s">
        <v>18</v>
      </c>
    </row>
    <row r="69" spans="1:4">
      <c r="A69" s="26" t="s">
        <v>85</v>
      </c>
      <c r="B69" s="12">
        <v>1792</v>
      </c>
      <c r="C69" s="12" t="s">
        <v>8</v>
      </c>
      <c r="D69" s="12" t="s">
        <v>18</v>
      </c>
    </row>
    <row r="70" spans="1:4">
      <c r="A70" s="26" t="s">
        <v>86</v>
      </c>
      <c r="B70" s="12">
        <v>2163</v>
      </c>
      <c r="C70" s="12" t="s">
        <v>8</v>
      </c>
      <c r="D70" s="12" t="s">
        <v>18</v>
      </c>
    </row>
    <row r="71" spans="1:4">
      <c r="A71" s="26" t="s">
        <v>87</v>
      </c>
      <c r="B71" s="12">
        <v>2071</v>
      </c>
      <c r="C71" s="12" t="s">
        <v>8</v>
      </c>
      <c r="D71" s="12" t="s">
        <v>18</v>
      </c>
    </row>
    <row r="72" spans="1:4">
      <c r="A72" s="26" t="s">
        <v>88</v>
      </c>
      <c r="B72" s="12">
        <v>2169</v>
      </c>
      <c r="C72" s="12" t="s">
        <v>8</v>
      </c>
      <c r="D72" s="12" t="s">
        <v>18</v>
      </c>
    </row>
    <row r="73" spans="1:4">
      <c r="A73" s="26" t="s">
        <v>89</v>
      </c>
      <c r="B73" s="12">
        <v>1758</v>
      </c>
      <c r="C73" s="12" t="s">
        <v>8</v>
      </c>
      <c r="D73" s="12" t="s">
        <v>18</v>
      </c>
    </row>
    <row r="74" spans="1:4">
      <c r="A74" s="26" t="s">
        <v>90</v>
      </c>
      <c r="B74" s="12">
        <v>1906</v>
      </c>
      <c r="C74" s="12" t="s">
        <v>8</v>
      </c>
      <c r="D74" s="12" t="s">
        <v>18</v>
      </c>
    </row>
    <row r="75" spans="1:4">
      <c r="A75" s="26" t="s">
        <v>91</v>
      </c>
      <c r="B75" s="12">
        <v>1895</v>
      </c>
      <c r="C75" s="12" t="s">
        <v>8</v>
      </c>
      <c r="D75" s="12" t="s">
        <v>18</v>
      </c>
    </row>
    <row r="76" spans="1:4">
      <c r="A76" s="26" t="s">
        <v>92</v>
      </c>
      <c r="B76" s="12">
        <v>1763</v>
      </c>
      <c r="C76" s="12" t="s">
        <v>8</v>
      </c>
      <c r="D76" s="12" t="s">
        <v>18</v>
      </c>
    </row>
    <row r="77" spans="1:4">
      <c r="A77" s="26" t="s">
        <v>93</v>
      </c>
      <c r="B77" s="12">
        <v>2156</v>
      </c>
      <c r="C77" s="12" t="s">
        <v>8</v>
      </c>
      <c r="D77" s="12" t="s">
        <v>18</v>
      </c>
    </row>
    <row r="78" spans="1:4">
      <c r="A78" s="26" t="s">
        <v>94</v>
      </c>
      <c r="B78" s="12">
        <v>1847</v>
      </c>
      <c r="C78" s="12" t="s">
        <v>8</v>
      </c>
      <c r="D78" s="12" t="s">
        <v>18</v>
      </c>
    </row>
    <row r="79" spans="1:4">
      <c r="A79" s="26" t="s">
        <v>95</v>
      </c>
      <c r="B79" s="12">
        <v>1450</v>
      </c>
      <c r="C79" s="12" t="s">
        <v>8</v>
      </c>
      <c r="D79" s="12" t="s">
        <v>18</v>
      </c>
    </row>
    <row r="80" spans="1:4">
      <c r="A80" s="26" t="s">
        <v>96</v>
      </c>
      <c r="B80" s="12">
        <v>1956</v>
      </c>
      <c r="C80" s="12" t="s">
        <v>8</v>
      </c>
      <c r="D80" s="12" t="s">
        <v>18</v>
      </c>
    </row>
    <row r="81" spans="1:4">
      <c r="A81" s="26" t="s">
        <v>97</v>
      </c>
      <c r="B81" s="12">
        <v>1693</v>
      </c>
      <c r="C81" s="12" t="s">
        <v>8</v>
      </c>
      <c r="D81" s="12" t="s">
        <v>18</v>
      </c>
    </row>
    <row r="82" spans="1:4">
      <c r="A82" s="26" t="s">
        <v>98</v>
      </c>
      <c r="B82" s="12">
        <v>1975</v>
      </c>
      <c r="C82" s="12" t="s">
        <v>8</v>
      </c>
      <c r="D82" s="12" t="s">
        <v>18</v>
      </c>
    </row>
    <row r="83" spans="1:4">
      <c r="A83" s="26" t="s">
        <v>99</v>
      </c>
      <c r="B83" s="12">
        <v>2005</v>
      </c>
      <c r="C83" s="12" t="s">
        <v>8</v>
      </c>
      <c r="D83" s="12" t="s">
        <v>18</v>
      </c>
    </row>
    <row r="84" spans="1:4">
      <c r="A84" s="26" t="s">
        <v>100</v>
      </c>
      <c r="B84" s="12">
        <v>2661</v>
      </c>
      <c r="C84" s="12" t="s">
        <v>8</v>
      </c>
      <c r="D84" s="12" t="s">
        <v>18</v>
      </c>
    </row>
    <row r="85" spans="1:4">
      <c r="A85" s="26" t="s">
        <v>101</v>
      </c>
      <c r="B85" s="12">
        <v>1530</v>
      </c>
      <c r="C85" s="12" t="s">
        <v>8</v>
      </c>
      <c r="D85" s="12" t="s">
        <v>18</v>
      </c>
    </row>
    <row r="86" spans="1:4">
      <c r="A86" s="26" t="s">
        <v>102</v>
      </c>
      <c r="B86" s="12">
        <v>1955</v>
      </c>
      <c r="C86" s="12" t="s">
        <v>8</v>
      </c>
      <c r="D86" s="12" t="s">
        <v>18</v>
      </c>
    </row>
    <row r="87" spans="1:4">
      <c r="A87" s="26" t="s">
        <v>103</v>
      </c>
      <c r="B87" s="12">
        <v>2010</v>
      </c>
      <c r="C87" s="12" t="s">
        <v>8</v>
      </c>
      <c r="D87" s="12" t="s">
        <v>18</v>
      </c>
    </row>
    <row r="88" spans="1:4">
      <c r="A88" s="26" t="s">
        <v>104</v>
      </c>
      <c r="B88" s="12">
        <v>1939</v>
      </c>
      <c r="C88" s="12" t="s">
        <v>8</v>
      </c>
      <c r="D88" s="12" t="s">
        <v>18</v>
      </c>
    </row>
    <row r="89" spans="1:4">
      <c r="A89" s="26" t="s">
        <v>105</v>
      </c>
      <c r="B89" s="12">
        <v>2145</v>
      </c>
      <c r="C89" s="12" t="s">
        <v>8</v>
      </c>
      <c r="D89" s="12" t="s">
        <v>18</v>
      </c>
    </row>
    <row r="90" spans="1:4">
      <c r="A90" s="26" t="s">
        <v>106</v>
      </c>
      <c r="B90" s="12">
        <v>1357</v>
      </c>
      <c r="C90" s="12" t="s">
        <v>8</v>
      </c>
      <c r="D90" s="12" t="s">
        <v>18</v>
      </c>
    </row>
    <row r="91" spans="1:4">
      <c r="A91" s="26" t="s">
        <v>107</v>
      </c>
      <c r="B91" s="12">
        <v>1868</v>
      </c>
      <c r="C91" s="12" t="s">
        <v>8</v>
      </c>
      <c r="D91" s="12" t="s">
        <v>18</v>
      </c>
    </row>
    <row r="92" spans="1:4">
      <c r="A92" s="26" t="s">
        <v>108</v>
      </c>
      <c r="B92" s="12">
        <v>1961</v>
      </c>
      <c r="C92" s="12" t="s">
        <v>8</v>
      </c>
      <c r="D92" s="12" t="s">
        <v>18</v>
      </c>
    </row>
    <row r="93" spans="1:4">
      <c r="A93" s="26" t="s">
        <v>109</v>
      </c>
      <c r="B93" s="12">
        <v>1844</v>
      </c>
      <c r="C93" s="12" t="s">
        <v>8</v>
      </c>
      <c r="D93" s="12" t="s">
        <v>18</v>
      </c>
    </row>
    <row r="94" spans="1:4">
      <c r="A94" s="26" t="s">
        <v>110</v>
      </c>
      <c r="B94" s="12">
        <v>2253</v>
      </c>
      <c r="C94" s="12" t="s">
        <v>8</v>
      </c>
      <c r="D94" s="12" t="s">
        <v>18</v>
      </c>
    </row>
    <row r="95" spans="1:4">
      <c r="A95" s="26" t="s">
        <v>111</v>
      </c>
      <c r="B95" s="12">
        <v>1935</v>
      </c>
      <c r="C95" s="12" t="s">
        <v>8</v>
      </c>
      <c r="D95" s="12" t="s">
        <v>18</v>
      </c>
    </row>
    <row r="96" spans="1:4">
      <c r="A96" s="26" t="s">
        <v>112</v>
      </c>
      <c r="B96" s="12">
        <v>1493</v>
      </c>
      <c r="C96" s="12" t="s">
        <v>8</v>
      </c>
      <c r="D96" s="12" t="s">
        <v>18</v>
      </c>
    </row>
    <row r="97" spans="1:4">
      <c r="A97" s="26" t="s">
        <v>113</v>
      </c>
      <c r="B97" s="12">
        <v>1555</v>
      </c>
      <c r="C97" s="12" t="s">
        <v>8</v>
      </c>
      <c r="D97" s="12" t="s">
        <v>18</v>
      </c>
    </row>
    <row r="98" spans="1:4">
      <c r="A98" s="26" t="s">
        <v>114</v>
      </c>
      <c r="B98" s="12">
        <v>1571</v>
      </c>
      <c r="C98" s="12" t="s">
        <v>8</v>
      </c>
      <c r="D98" s="12" t="s">
        <v>18</v>
      </c>
    </row>
    <row r="99" spans="1:4">
      <c r="A99" s="26" t="s">
        <v>115</v>
      </c>
      <c r="B99" s="12">
        <v>1637</v>
      </c>
      <c r="C99" s="12" t="s">
        <v>8</v>
      </c>
      <c r="D99" s="12" t="s">
        <v>18</v>
      </c>
    </row>
    <row r="100" spans="1:4">
      <c r="A100" s="26" t="s">
        <v>116</v>
      </c>
      <c r="B100" s="12">
        <v>1837</v>
      </c>
      <c r="C100" s="12" t="s">
        <v>8</v>
      </c>
      <c r="D100" s="12" t="s">
        <v>18</v>
      </c>
    </row>
    <row r="101" spans="1:4">
      <c r="A101" s="26" t="s">
        <v>117</v>
      </c>
      <c r="B101" s="12">
        <v>1633</v>
      </c>
      <c r="C101" s="12" t="s">
        <v>8</v>
      </c>
      <c r="D101" s="12" t="s">
        <v>18</v>
      </c>
    </row>
    <row r="102" spans="1:4">
      <c r="A102" s="26" t="s">
        <v>118</v>
      </c>
      <c r="B102" s="12">
        <v>1622</v>
      </c>
      <c r="C102" s="12" t="s">
        <v>8</v>
      </c>
      <c r="D102" s="12" t="s">
        <v>18</v>
      </c>
    </row>
    <row r="103" spans="1:4">
      <c r="A103" s="26" t="s">
        <v>119</v>
      </c>
      <c r="B103" s="12">
        <v>1751</v>
      </c>
      <c r="C103" s="12" t="s">
        <v>8</v>
      </c>
      <c r="D103" s="12" t="s">
        <v>18</v>
      </c>
    </row>
    <row r="104" spans="1:4">
      <c r="A104" s="26" t="s">
        <v>120</v>
      </c>
      <c r="B104" s="12">
        <v>1911</v>
      </c>
      <c r="C104" s="12" t="s">
        <v>8</v>
      </c>
      <c r="D104" s="12" t="s">
        <v>18</v>
      </c>
    </row>
    <row r="105" spans="1:4">
      <c r="A105" s="26" t="s">
        <v>121</v>
      </c>
      <c r="B105" s="12">
        <v>1742</v>
      </c>
      <c r="C105" s="12" t="s">
        <v>8</v>
      </c>
      <c r="D105" s="12" t="s">
        <v>18</v>
      </c>
    </row>
    <row r="106" spans="1:4">
      <c r="A106" s="26" t="s">
        <v>122</v>
      </c>
      <c r="B106" s="12">
        <v>1705</v>
      </c>
      <c r="C106" s="12" t="s">
        <v>8</v>
      </c>
      <c r="D106" s="12" t="s">
        <v>18</v>
      </c>
    </row>
    <row r="107" spans="1:4">
      <c r="A107" s="26" t="s">
        <v>123</v>
      </c>
      <c r="B107" s="12">
        <v>1693</v>
      </c>
      <c r="C107" s="12" t="s">
        <v>8</v>
      </c>
      <c r="D107" s="12" t="s">
        <v>18</v>
      </c>
    </row>
    <row r="108" spans="1:4">
      <c r="A108" s="26" t="s">
        <v>124</v>
      </c>
      <c r="B108" s="12">
        <v>1301</v>
      </c>
      <c r="C108" s="12" t="s">
        <v>8</v>
      </c>
      <c r="D108" s="12" t="s">
        <v>18</v>
      </c>
    </row>
    <row r="109" spans="1:4">
      <c r="A109" s="26" t="s">
        <v>125</v>
      </c>
      <c r="B109" s="12">
        <v>2197</v>
      </c>
      <c r="C109" s="12" t="s">
        <v>8</v>
      </c>
      <c r="D109" s="12" t="s">
        <v>18</v>
      </c>
    </row>
    <row r="110" spans="1:4">
      <c r="A110" s="26" t="s">
        <v>126</v>
      </c>
      <c r="B110" s="12">
        <v>1962</v>
      </c>
      <c r="C110" s="12" t="s">
        <v>8</v>
      </c>
      <c r="D110" s="12" t="s">
        <v>18</v>
      </c>
    </row>
    <row r="111" spans="1:4">
      <c r="A111" s="26" t="s">
        <v>127</v>
      </c>
      <c r="B111" s="12">
        <v>2024</v>
      </c>
      <c r="C111" s="12" t="s">
        <v>8</v>
      </c>
      <c r="D111" s="12" t="s">
        <v>18</v>
      </c>
    </row>
    <row r="112" spans="1:4">
      <c r="A112" s="26" t="s">
        <v>128</v>
      </c>
      <c r="B112" s="12">
        <v>1761</v>
      </c>
      <c r="C112" s="12" t="s">
        <v>8</v>
      </c>
      <c r="D112" s="12" t="s">
        <v>18</v>
      </c>
    </row>
    <row r="113" spans="1:4">
      <c r="A113" s="26" t="s">
        <v>129</v>
      </c>
      <c r="B113" s="12">
        <v>1958</v>
      </c>
      <c r="C113" s="12" t="s">
        <v>8</v>
      </c>
      <c r="D113" s="12" t="s">
        <v>18</v>
      </c>
    </row>
    <row r="114" spans="1:4">
      <c r="A114" s="26" t="s">
        <v>130</v>
      </c>
      <c r="B114" s="12">
        <v>2335</v>
      </c>
      <c r="C114" s="12" t="s">
        <v>8</v>
      </c>
      <c r="D114" s="12" t="s">
        <v>18</v>
      </c>
    </row>
    <row r="115" spans="1:4">
      <c r="A115" s="26" t="s">
        <v>131</v>
      </c>
      <c r="B115" s="12">
        <v>2461</v>
      </c>
      <c r="C115" s="12" t="s">
        <v>8</v>
      </c>
      <c r="D115" s="12" t="s">
        <v>18</v>
      </c>
    </row>
    <row r="116" spans="1:4">
      <c r="A116" s="26" t="s">
        <v>132</v>
      </c>
      <c r="B116" s="12">
        <v>1855</v>
      </c>
      <c r="C116" s="12" t="s">
        <v>8</v>
      </c>
      <c r="D116" s="12" t="s">
        <v>18</v>
      </c>
    </row>
    <row r="117" spans="1:4">
      <c r="A117" s="26" t="s">
        <v>133</v>
      </c>
      <c r="B117" s="12">
        <v>2017</v>
      </c>
      <c r="C117" s="12" t="s">
        <v>8</v>
      </c>
      <c r="D117" s="12" t="s">
        <v>18</v>
      </c>
    </row>
    <row r="118" spans="1:4">
      <c r="A118" s="26" t="s">
        <v>134</v>
      </c>
      <c r="B118" s="12">
        <v>1670</v>
      </c>
      <c r="C118" s="12" t="s">
        <v>8</v>
      </c>
      <c r="D118" s="12" t="s">
        <v>18</v>
      </c>
    </row>
    <row r="119" spans="1:4">
      <c r="A119" s="26" t="s">
        <v>135</v>
      </c>
      <c r="B119" s="12">
        <v>1623</v>
      </c>
      <c r="C119" s="12" t="s">
        <v>8</v>
      </c>
      <c r="D119" s="12" t="s">
        <v>18</v>
      </c>
    </row>
    <row r="120" spans="1:4">
      <c r="A120" s="26" t="s">
        <v>136</v>
      </c>
      <c r="B120" s="12">
        <v>2115</v>
      </c>
      <c r="C120" s="12" t="s">
        <v>8</v>
      </c>
      <c r="D120" s="12" t="s">
        <v>18</v>
      </c>
    </row>
    <row r="121" spans="1:4">
      <c r="A121" s="26" t="s">
        <v>137</v>
      </c>
      <c r="B121" s="12">
        <v>1740</v>
      </c>
      <c r="C121" s="12" t="s">
        <v>8</v>
      </c>
      <c r="D121" s="12" t="s">
        <v>18</v>
      </c>
    </row>
    <row r="122" spans="1:4">
      <c r="A122" s="26" t="s">
        <v>138</v>
      </c>
      <c r="B122" s="12">
        <v>2276</v>
      </c>
      <c r="C122" s="12" t="s">
        <v>8</v>
      </c>
      <c r="D122" s="12" t="s">
        <v>139</v>
      </c>
    </row>
    <row r="123" spans="1:4">
      <c r="A123" s="26" t="s">
        <v>140</v>
      </c>
      <c r="B123" s="12">
        <v>2302</v>
      </c>
      <c r="C123" s="12" t="s">
        <v>8</v>
      </c>
      <c r="D123" s="12" t="s">
        <v>139</v>
      </c>
    </row>
    <row r="124" spans="1:4">
      <c r="A124" s="26" t="s">
        <v>141</v>
      </c>
      <c r="B124" s="12">
        <v>2797</v>
      </c>
      <c r="C124" s="12" t="s">
        <v>8</v>
      </c>
      <c r="D124" s="12" t="s">
        <v>139</v>
      </c>
    </row>
    <row r="125" spans="1:4">
      <c r="A125" s="26" t="s">
        <v>142</v>
      </c>
      <c r="B125" s="12">
        <v>2647</v>
      </c>
      <c r="C125" s="12" t="s">
        <v>8</v>
      </c>
      <c r="D125" s="12" t="s">
        <v>139</v>
      </c>
    </row>
    <row r="126" spans="1:4">
      <c r="A126" s="26" t="s">
        <v>143</v>
      </c>
      <c r="B126" s="12">
        <v>3197</v>
      </c>
      <c r="C126" s="12" t="s">
        <v>8</v>
      </c>
      <c r="D126" s="12" t="s">
        <v>139</v>
      </c>
    </row>
    <row r="127" spans="1:4">
      <c r="A127" s="26" t="s">
        <v>144</v>
      </c>
      <c r="B127" s="12">
        <v>4063</v>
      </c>
      <c r="C127" s="12" t="s">
        <v>8</v>
      </c>
      <c r="D127" s="12" t="s">
        <v>139</v>
      </c>
    </row>
    <row r="128" spans="1:4">
      <c r="A128" s="26" t="s">
        <v>145</v>
      </c>
      <c r="B128" s="12">
        <v>2842</v>
      </c>
      <c r="C128" s="12" t="s">
        <v>8</v>
      </c>
      <c r="D128" s="12" t="s">
        <v>139</v>
      </c>
    </row>
    <row r="129" spans="1:4">
      <c r="A129" s="26" t="s">
        <v>146</v>
      </c>
      <c r="B129" s="12">
        <v>1603</v>
      </c>
      <c r="C129" s="12" t="s">
        <v>8</v>
      </c>
      <c r="D129" s="12" t="s">
        <v>139</v>
      </c>
    </row>
    <row r="130" spans="1:4">
      <c r="A130" s="26" t="s">
        <v>147</v>
      </c>
      <c r="B130" s="12">
        <v>2330</v>
      </c>
      <c r="C130" s="12" t="s">
        <v>8</v>
      </c>
      <c r="D130" s="12" t="s">
        <v>139</v>
      </c>
    </row>
    <row r="131" spans="1:4">
      <c r="A131" s="26" t="s">
        <v>148</v>
      </c>
      <c r="B131" s="12">
        <v>1389</v>
      </c>
      <c r="C131" s="12" t="s">
        <v>8</v>
      </c>
      <c r="D131" s="12" t="s">
        <v>139</v>
      </c>
    </row>
    <row r="132" spans="1:4">
      <c r="A132" s="26" t="s">
        <v>149</v>
      </c>
      <c r="B132" s="12">
        <v>2037</v>
      </c>
      <c r="C132" s="12" t="s">
        <v>8</v>
      </c>
      <c r="D132" s="12" t="s">
        <v>139</v>
      </c>
    </row>
    <row r="133" spans="1:4">
      <c r="A133" s="26" t="s">
        <v>150</v>
      </c>
      <c r="B133" s="12">
        <v>2290</v>
      </c>
      <c r="C133" s="12" t="s">
        <v>8</v>
      </c>
      <c r="D133" s="12" t="s">
        <v>139</v>
      </c>
    </row>
    <row r="134" spans="1:4">
      <c r="A134" s="26" t="s">
        <v>151</v>
      </c>
      <c r="B134" s="12">
        <v>1874</v>
      </c>
      <c r="C134" s="12" t="s">
        <v>4</v>
      </c>
      <c r="D134" s="12" t="s">
        <v>18</v>
      </c>
    </row>
    <row r="135" spans="1:4">
      <c r="A135" s="26" t="s">
        <v>152</v>
      </c>
      <c r="B135" s="12">
        <v>1717</v>
      </c>
      <c r="C135" s="12" t="s">
        <v>4</v>
      </c>
      <c r="D135" s="12" t="s">
        <v>18</v>
      </c>
    </row>
    <row r="136" spans="1:4">
      <c r="A136" s="26" t="s">
        <v>153</v>
      </c>
      <c r="B136" s="12">
        <v>1849</v>
      </c>
      <c r="C136" s="12" t="s">
        <v>4</v>
      </c>
      <c r="D136" s="12" t="s">
        <v>18</v>
      </c>
    </row>
    <row r="137" spans="1:4">
      <c r="A137" s="26" t="s">
        <v>154</v>
      </c>
      <c r="B137" s="12">
        <v>1565</v>
      </c>
      <c r="C137" s="12" t="s">
        <v>4</v>
      </c>
      <c r="D137" s="12" t="s">
        <v>18</v>
      </c>
    </row>
    <row r="138" spans="1:4">
      <c r="A138" s="26" t="s">
        <v>155</v>
      </c>
      <c r="B138" s="12">
        <v>1865</v>
      </c>
      <c r="C138" s="12" t="s">
        <v>4</v>
      </c>
      <c r="D138" s="12" t="s">
        <v>18</v>
      </c>
    </row>
    <row r="139" spans="1:4">
      <c r="A139" s="26" t="s">
        <v>156</v>
      </c>
      <c r="B139" s="12">
        <v>1815</v>
      </c>
      <c r="C139" s="12" t="s">
        <v>4</v>
      </c>
      <c r="D139" s="12" t="s">
        <v>18</v>
      </c>
    </row>
    <row r="140" spans="1:4">
      <c r="A140" s="26" t="s">
        <v>157</v>
      </c>
      <c r="B140" s="12">
        <v>1853</v>
      </c>
      <c r="C140" s="12" t="s">
        <v>4</v>
      </c>
      <c r="D140" s="12" t="s">
        <v>18</v>
      </c>
    </row>
    <row r="141" spans="1:4">
      <c r="A141" s="26" t="s">
        <v>158</v>
      </c>
      <c r="B141" s="12">
        <v>1946</v>
      </c>
      <c r="C141" s="12" t="s">
        <v>4</v>
      </c>
      <c r="D141" s="12" t="s">
        <v>18</v>
      </c>
    </row>
    <row r="142" spans="1:4">
      <c r="A142" s="26" t="s">
        <v>159</v>
      </c>
      <c r="B142" s="12">
        <v>1843</v>
      </c>
      <c r="C142" s="12" t="s">
        <v>4</v>
      </c>
      <c r="D142" s="12" t="s">
        <v>18</v>
      </c>
    </row>
    <row r="143" spans="1:4">
      <c r="A143" s="26" t="s">
        <v>160</v>
      </c>
      <c r="B143" s="12">
        <v>2077</v>
      </c>
      <c r="C143" s="12" t="s">
        <v>4</v>
      </c>
      <c r="D143" s="12" t="s">
        <v>18</v>
      </c>
    </row>
    <row r="144" spans="1:4">
      <c r="A144" s="26" t="s">
        <v>161</v>
      </c>
      <c r="B144" s="12">
        <v>2063</v>
      </c>
      <c r="C144" s="12" t="s">
        <v>4</v>
      </c>
      <c r="D144" s="12" t="s">
        <v>18</v>
      </c>
    </row>
    <row r="145" spans="1:4">
      <c r="A145" s="26" t="s">
        <v>162</v>
      </c>
      <c r="B145" s="12">
        <v>2456</v>
      </c>
      <c r="C145" s="12" t="s">
        <v>4</v>
      </c>
      <c r="D145" s="12" t="s">
        <v>18</v>
      </c>
    </row>
    <row r="146" spans="1:4">
      <c r="A146" s="26" t="s">
        <v>163</v>
      </c>
      <c r="B146" s="12">
        <v>1946</v>
      </c>
      <c r="C146" s="12" t="s">
        <v>4</v>
      </c>
      <c r="D146" s="12" t="s">
        <v>18</v>
      </c>
    </row>
    <row r="147" spans="1:4">
      <c r="A147" s="26" t="s">
        <v>164</v>
      </c>
      <c r="B147" s="12">
        <v>2234</v>
      </c>
      <c r="C147" s="12" t="s">
        <v>4</v>
      </c>
      <c r="D147" s="12" t="s">
        <v>18</v>
      </c>
    </row>
    <row r="148" spans="1:4">
      <c r="A148" s="26" t="s">
        <v>165</v>
      </c>
      <c r="B148" s="12">
        <v>2223</v>
      </c>
      <c r="C148" s="12" t="s">
        <v>4</v>
      </c>
      <c r="D148" s="12" t="s">
        <v>18</v>
      </c>
    </row>
    <row r="149" spans="1:4">
      <c r="A149" s="26" t="s">
        <v>166</v>
      </c>
      <c r="B149" s="12">
        <v>1383</v>
      </c>
      <c r="C149" s="12" t="s">
        <v>4</v>
      </c>
      <c r="D149" s="12" t="s">
        <v>18</v>
      </c>
    </row>
    <row r="150" spans="1:4">
      <c r="A150" s="26" t="s">
        <v>167</v>
      </c>
      <c r="B150" s="12">
        <v>2276</v>
      </c>
      <c r="C150" s="12" t="s">
        <v>4</v>
      </c>
      <c r="D150" s="12" t="s">
        <v>18</v>
      </c>
    </row>
    <row r="151" spans="1:4">
      <c r="A151" s="26" t="s">
        <v>168</v>
      </c>
      <c r="B151" s="12">
        <v>1737</v>
      </c>
      <c r="C151" s="12" t="s">
        <v>4</v>
      </c>
      <c r="D151" s="12" t="s">
        <v>18</v>
      </c>
    </row>
    <row r="152" spans="1:4">
      <c r="A152" s="26" t="s">
        <v>169</v>
      </c>
      <c r="B152" s="12">
        <v>2299</v>
      </c>
      <c r="C152" s="12" t="s">
        <v>4</v>
      </c>
      <c r="D152" s="12" t="s">
        <v>18</v>
      </c>
    </row>
    <row r="153" spans="1:4">
      <c r="A153" s="26" t="s">
        <v>170</v>
      </c>
      <c r="B153" s="12">
        <v>1050</v>
      </c>
      <c r="C153" s="12" t="s">
        <v>4</v>
      </c>
      <c r="D153" s="12" t="s">
        <v>18</v>
      </c>
    </row>
    <row r="154" spans="1:4">
      <c r="A154" s="26" t="s">
        <v>171</v>
      </c>
      <c r="B154" s="12">
        <v>1536</v>
      </c>
      <c r="C154" s="12" t="s">
        <v>4</v>
      </c>
      <c r="D154" s="12" t="s">
        <v>18</v>
      </c>
    </row>
    <row r="155" spans="1:4">
      <c r="A155" s="26" t="s">
        <v>172</v>
      </c>
      <c r="B155" s="12">
        <v>1677</v>
      </c>
      <c r="C155" s="12" t="s">
        <v>4</v>
      </c>
      <c r="D155" s="12" t="s">
        <v>18</v>
      </c>
    </row>
    <row r="156" spans="1:4">
      <c r="A156" s="26" t="s">
        <v>173</v>
      </c>
      <c r="B156" s="12">
        <v>1993</v>
      </c>
      <c r="C156" s="12" t="s">
        <v>4</v>
      </c>
      <c r="D156" s="12" t="s">
        <v>18</v>
      </c>
    </row>
    <row r="157" spans="1:4">
      <c r="A157" s="26" t="s">
        <v>174</v>
      </c>
      <c r="B157" s="12">
        <v>1602</v>
      </c>
      <c r="C157" s="12" t="s">
        <v>4</v>
      </c>
      <c r="D157" s="12" t="s">
        <v>18</v>
      </c>
    </row>
    <row r="158" spans="1:4">
      <c r="A158" s="26" t="s">
        <v>175</v>
      </c>
      <c r="B158" s="12">
        <v>1777</v>
      </c>
      <c r="C158" s="12" t="s">
        <v>4</v>
      </c>
      <c r="D158" s="12" t="s">
        <v>18</v>
      </c>
    </row>
    <row r="159" spans="1:4">
      <c r="A159" s="26" t="s">
        <v>176</v>
      </c>
      <c r="B159" s="12">
        <v>1442</v>
      </c>
      <c r="C159" s="12" t="s">
        <v>4</v>
      </c>
      <c r="D159" s="12" t="s">
        <v>18</v>
      </c>
    </row>
    <row r="160" spans="1:4">
      <c r="A160" s="26" t="s">
        <v>177</v>
      </c>
      <c r="B160" s="12">
        <v>1936</v>
      </c>
      <c r="C160" s="12" t="s">
        <v>4</v>
      </c>
      <c r="D160" s="12" t="s">
        <v>18</v>
      </c>
    </row>
    <row r="161" spans="1:4">
      <c r="A161" s="26" t="s">
        <v>178</v>
      </c>
      <c r="B161" s="12">
        <v>2196</v>
      </c>
      <c r="C161" s="12" t="s">
        <v>4</v>
      </c>
      <c r="D161" s="12" t="s">
        <v>18</v>
      </c>
    </row>
    <row r="162" spans="1:4">
      <c r="A162" s="26" t="s">
        <v>179</v>
      </c>
      <c r="B162" s="12">
        <v>1897</v>
      </c>
      <c r="C162" s="12" t="s">
        <v>4</v>
      </c>
      <c r="D162" s="12" t="s">
        <v>18</v>
      </c>
    </row>
    <row r="163" spans="1:4">
      <c r="A163" s="26" t="s">
        <v>180</v>
      </c>
      <c r="B163" s="12">
        <v>2316</v>
      </c>
      <c r="C163" s="12" t="s">
        <v>4</v>
      </c>
      <c r="D163" s="12" t="s">
        <v>18</v>
      </c>
    </row>
    <row r="164" spans="1:4">
      <c r="A164" s="26" t="s">
        <v>181</v>
      </c>
      <c r="B164" s="12">
        <v>1767</v>
      </c>
      <c r="C164" s="12" t="s">
        <v>4</v>
      </c>
      <c r="D164" s="12" t="s">
        <v>18</v>
      </c>
    </row>
    <row r="165" spans="1:4">
      <c r="A165" s="26" t="s">
        <v>182</v>
      </c>
      <c r="B165" s="12">
        <v>1696</v>
      </c>
      <c r="C165" s="12" t="s">
        <v>4</v>
      </c>
      <c r="D165" s="12" t="s">
        <v>18</v>
      </c>
    </row>
    <row r="166" spans="1:4">
      <c r="A166" s="26" t="s">
        <v>183</v>
      </c>
      <c r="B166" s="12">
        <v>1607</v>
      </c>
      <c r="C166" s="12" t="s">
        <v>4</v>
      </c>
      <c r="D166" s="12" t="s">
        <v>18</v>
      </c>
    </row>
    <row r="167" spans="1:4">
      <c r="A167" s="26" t="s">
        <v>184</v>
      </c>
      <c r="B167" s="12">
        <v>1665</v>
      </c>
      <c r="C167" s="12" t="s">
        <v>4</v>
      </c>
      <c r="D167" s="12" t="s">
        <v>18</v>
      </c>
    </row>
    <row r="168" spans="1:4">
      <c r="A168" s="26" t="s">
        <v>185</v>
      </c>
      <c r="B168" s="12">
        <v>2184</v>
      </c>
      <c r="C168" s="12" t="s">
        <v>4</v>
      </c>
      <c r="D168" s="12" t="s">
        <v>18</v>
      </c>
    </row>
    <row r="169" spans="1:4">
      <c r="A169" s="26" t="s">
        <v>186</v>
      </c>
      <c r="B169" s="12">
        <v>435</v>
      </c>
      <c r="C169" s="12" t="s">
        <v>4</v>
      </c>
      <c r="D169" s="12" t="s">
        <v>18</v>
      </c>
    </row>
    <row r="170" spans="1:4">
      <c r="A170" s="26" t="s">
        <v>187</v>
      </c>
      <c r="B170" s="12">
        <v>420</v>
      </c>
      <c r="C170" s="12" t="s">
        <v>4</v>
      </c>
      <c r="D170" s="12" t="s">
        <v>18</v>
      </c>
    </row>
    <row r="171" spans="1:4">
      <c r="A171" s="26" t="s">
        <v>188</v>
      </c>
      <c r="B171" s="12">
        <v>2584</v>
      </c>
      <c r="C171" s="12" t="s">
        <v>4</v>
      </c>
      <c r="D171" s="12" t="s">
        <v>18</v>
      </c>
    </row>
    <row r="172" spans="1:4">
      <c r="A172" s="26" t="s">
        <v>189</v>
      </c>
      <c r="B172" s="12">
        <v>2576</v>
      </c>
      <c r="C172" s="12" t="s">
        <v>4</v>
      </c>
      <c r="D172" s="12" t="s">
        <v>18</v>
      </c>
    </row>
    <row r="173" spans="1:4">
      <c r="A173" s="26" t="s">
        <v>190</v>
      </c>
      <c r="B173" s="12">
        <v>2342</v>
      </c>
      <c r="C173" s="12" t="s">
        <v>4</v>
      </c>
      <c r="D173" s="12" t="s">
        <v>18</v>
      </c>
    </row>
    <row r="174" spans="1:4">
      <c r="A174" s="26" t="s">
        <v>191</v>
      </c>
      <c r="B174" s="12">
        <v>1726</v>
      </c>
      <c r="C174" s="12" t="s">
        <v>4</v>
      </c>
      <c r="D174" s="12" t="s">
        <v>18</v>
      </c>
    </row>
    <row r="175" spans="1:4">
      <c r="A175" s="26" t="s">
        <v>192</v>
      </c>
      <c r="B175" s="12">
        <v>2301</v>
      </c>
      <c r="C175" s="12" t="s">
        <v>4</v>
      </c>
      <c r="D175" s="12" t="s">
        <v>18</v>
      </c>
    </row>
    <row r="176" spans="1:4">
      <c r="A176" s="26" t="s">
        <v>193</v>
      </c>
      <c r="B176" s="12">
        <v>1759</v>
      </c>
      <c r="C176" s="12" t="s">
        <v>4</v>
      </c>
      <c r="D176" s="12" t="s">
        <v>18</v>
      </c>
    </row>
    <row r="177" spans="1:4">
      <c r="A177" s="26" t="s">
        <v>194</v>
      </c>
      <c r="B177" s="12">
        <v>2185</v>
      </c>
      <c r="C177" s="12" t="s">
        <v>4</v>
      </c>
      <c r="D177" s="12" t="s">
        <v>18</v>
      </c>
    </row>
    <row r="178" spans="1:4">
      <c r="A178" s="26" t="s">
        <v>195</v>
      </c>
      <c r="B178" s="12">
        <v>1927</v>
      </c>
      <c r="C178" s="12" t="s">
        <v>4</v>
      </c>
      <c r="D178" s="12" t="s">
        <v>18</v>
      </c>
    </row>
    <row r="179" spans="1:4">
      <c r="A179" s="26" t="s">
        <v>196</v>
      </c>
      <c r="B179" s="12">
        <v>1767</v>
      </c>
      <c r="C179" s="12" t="s">
        <v>4</v>
      </c>
      <c r="D179" s="12" t="s">
        <v>18</v>
      </c>
    </row>
    <row r="180" spans="1:4">
      <c r="A180" s="26" t="s">
        <v>197</v>
      </c>
      <c r="B180" s="12">
        <v>476</v>
      </c>
      <c r="C180" s="12" t="s">
        <v>4</v>
      </c>
      <c r="D180" s="12" t="s">
        <v>18</v>
      </c>
    </row>
    <row r="181" spans="1:4">
      <c r="A181" s="26" t="s">
        <v>198</v>
      </c>
      <c r="B181" s="12">
        <v>2311</v>
      </c>
      <c r="C181" s="12" t="s">
        <v>4</v>
      </c>
      <c r="D181" s="12" t="s">
        <v>18</v>
      </c>
    </row>
    <row r="182" spans="1:4">
      <c r="A182" s="26" t="s">
        <v>199</v>
      </c>
      <c r="B182" s="12">
        <v>2015</v>
      </c>
      <c r="C182" s="12" t="s">
        <v>4</v>
      </c>
      <c r="D182" s="12" t="s">
        <v>18</v>
      </c>
    </row>
    <row r="183" spans="1:4">
      <c r="A183" s="26" t="s">
        <v>200</v>
      </c>
      <c r="B183" s="12">
        <v>1770</v>
      </c>
      <c r="C183" s="12" t="s">
        <v>6</v>
      </c>
      <c r="D183" s="12" t="s">
        <v>18</v>
      </c>
    </row>
    <row r="184" spans="1:4">
      <c r="A184" s="26" t="s">
        <v>201</v>
      </c>
      <c r="B184" s="12">
        <v>1408</v>
      </c>
      <c r="C184" s="12" t="s">
        <v>6</v>
      </c>
      <c r="D184" s="12" t="s">
        <v>18</v>
      </c>
    </row>
    <row r="185" spans="1:4">
      <c r="A185" s="26" t="s">
        <v>202</v>
      </c>
      <c r="B185" s="12">
        <v>1933</v>
      </c>
      <c r="C185" s="12" t="s">
        <v>6</v>
      </c>
      <c r="D185" s="12" t="s">
        <v>18</v>
      </c>
    </row>
    <row r="186" spans="1:4">
      <c r="A186" s="26" t="s">
        <v>203</v>
      </c>
      <c r="B186" s="12">
        <v>1795</v>
      </c>
      <c r="C186" s="12" t="s">
        <v>6</v>
      </c>
      <c r="D186" s="12" t="s">
        <v>18</v>
      </c>
    </row>
    <row r="187" spans="1:4">
      <c r="A187" s="26" t="s">
        <v>204</v>
      </c>
      <c r="B187" s="12">
        <v>1775</v>
      </c>
      <c r="C187" s="12" t="s">
        <v>6</v>
      </c>
      <c r="D187" s="12" t="s">
        <v>18</v>
      </c>
    </row>
    <row r="188" spans="1:4">
      <c r="A188" s="26" t="s">
        <v>205</v>
      </c>
      <c r="B188" s="12">
        <v>1844</v>
      </c>
      <c r="C188" s="12" t="s">
        <v>6</v>
      </c>
      <c r="D188" s="12" t="s">
        <v>18</v>
      </c>
    </row>
    <row r="189" spans="1:4">
      <c r="A189" s="26" t="s">
        <v>206</v>
      </c>
      <c r="B189" s="12">
        <v>1773</v>
      </c>
      <c r="C189" s="12" t="s">
        <v>6</v>
      </c>
      <c r="D189" s="12" t="s">
        <v>18</v>
      </c>
    </row>
    <row r="190" spans="1:4">
      <c r="A190" s="26" t="s">
        <v>207</v>
      </c>
      <c r="B190" s="12">
        <v>1678</v>
      </c>
      <c r="C190" s="12" t="s">
        <v>6</v>
      </c>
      <c r="D190" s="12" t="s">
        <v>18</v>
      </c>
    </row>
    <row r="191" spans="1:4">
      <c r="A191" s="26" t="s">
        <v>208</v>
      </c>
      <c r="B191" s="12">
        <v>1366</v>
      </c>
      <c r="C191" s="12" t="s">
        <v>6</v>
      </c>
      <c r="D191" s="12" t="s">
        <v>18</v>
      </c>
    </row>
    <row r="192" spans="1:4">
      <c r="A192" s="26" t="s">
        <v>209</v>
      </c>
      <c r="B192" s="12">
        <v>2572</v>
      </c>
      <c r="C192" s="12" t="s">
        <v>6</v>
      </c>
      <c r="D192" s="12" t="s">
        <v>18</v>
      </c>
    </row>
    <row r="193" spans="1:4">
      <c r="A193" s="26" t="s">
        <v>210</v>
      </c>
      <c r="B193" s="12">
        <v>1428</v>
      </c>
      <c r="C193" s="12" t="s">
        <v>6</v>
      </c>
      <c r="D193" s="12" t="s">
        <v>18</v>
      </c>
    </row>
    <row r="194" spans="1:4">
      <c r="A194" s="26" t="s">
        <v>211</v>
      </c>
      <c r="B194" s="12">
        <v>1895</v>
      </c>
      <c r="C194" s="12" t="s">
        <v>6</v>
      </c>
      <c r="D194" s="12" t="s">
        <v>18</v>
      </c>
    </row>
    <row r="195" spans="1:4">
      <c r="A195" s="26" t="s">
        <v>212</v>
      </c>
      <c r="B195" s="12">
        <v>1854</v>
      </c>
      <c r="C195" s="12" t="s">
        <v>6</v>
      </c>
      <c r="D195" s="12" t="s">
        <v>18</v>
      </c>
    </row>
    <row r="196" spans="1:4">
      <c r="A196" s="26" t="s">
        <v>213</v>
      </c>
      <c r="B196" s="12">
        <v>1157</v>
      </c>
      <c r="C196" s="12" t="s">
        <v>6</v>
      </c>
      <c r="D196" s="12" t="s">
        <v>18</v>
      </c>
    </row>
    <row r="197" spans="1:4">
      <c r="A197" s="26" t="s">
        <v>214</v>
      </c>
      <c r="B197" s="12">
        <v>2660</v>
      </c>
      <c r="C197" s="12" t="s">
        <v>6</v>
      </c>
      <c r="D197" s="12" t="s">
        <v>18</v>
      </c>
    </row>
    <row r="198" spans="1:4">
      <c r="A198" s="26" t="s">
        <v>215</v>
      </c>
      <c r="B198" s="12">
        <v>2294</v>
      </c>
      <c r="C198" s="12" t="s">
        <v>6</v>
      </c>
      <c r="D198" s="12" t="s">
        <v>18</v>
      </c>
    </row>
    <row r="199" spans="1:4">
      <c r="A199" s="26" t="s">
        <v>216</v>
      </c>
      <c r="B199" s="12">
        <v>1651</v>
      </c>
      <c r="C199" s="12" t="s">
        <v>6</v>
      </c>
      <c r="D199" s="12" t="s">
        <v>18</v>
      </c>
    </row>
    <row r="200" spans="1:4">
      <c r="A200" s="26" t="s">
        <v>217</v>
      </c>
      <c r="B200" s="12">
        <v>1934</v>
      </c>
      <c r="C200" s="12" t="s">
        <v>6</v>
      </c>
      <c r="D200" s="12" t="s">
        <v>18</v>
      </c>
    </row>
    <row r="201" spans="1:4">
      <c r="A201" s="26" t="s">
        <v>218</v>
      </c>
      <c r="B201" s="12">
        <v>2259</v>
      </c>
      <c r="C201" s="12" t="s">
        <v>6</v>
      </c>
      <c r="D201" s="12" t="s">
        <v>18</v>
      </c>
    </row>
    <row r="202" spans="1:4">
      <c r="A202" s="26" t="s">
        <v>219</v>
      </c>
      <c r="B202" s="12">
        <v>2124</v>
      </c>
      <c r="C202" s="12" t="s">
        <v>6</v>
      </c>
      <c r="D202" s="12" t="s">
        <v>18</v>
      </c>
    </row>
    <row r="203" spans="1:4">
      <c r="A203" s="26" t="s">
        <v>220</v>
      </c>
      <c r="B203" s="12">
        <v>2265</v>
      </c>
      <c r="C203" s="12" t="s">
        <v>6</v>
      </c>
      <c r="D203" s="12" t="s">
        <v>18</v>
      </c>
    </row>
    <row r="204" spans="1:4">
      <c r="A204" s="26" t="s">
        <v>221</v>
      </c>
      <c r="B204" s="12">
        <v>1512</v>
      </c>
      <c r="C204" s="12" t="s">
        <v>6</v>
      </c>
      <c r="D204" s="12" t="s">
        <v>18</v>
      </c>
    </row>
    <row r="205" spans="1:4">
      <c r="A205" s="26" t="s">
        <v>222</v>
      </c>
      <c r="B205" s="12">
        <v>1864</v>
      </c>
      <c r="C205" s="12" t="s">
        <v>6</v>
      </c>
      <c r="D205" s="12" t="s">
        <v>18</v>
      </c>
    </row>
    <row r="206" spans="1:4">
      <c r="A206" s="26" t="s">
        <v>223</v>
      </c>
      <c r="B206" s="12">
        <v>1766</v>
      </c>
      <c r="C206" s="12" t="s">
        <v>6</v>
      </c>
      <c r="D206" s="12" t="s">
        <v>18</v>
      </c>
    </row>
    <row r="207" spans="1:4">
      <c r="A207" s="26" t="s">
        <v>224</v>
      </c>
      <c r="B207" s="12">
        <v>1724</v>
      </c>
      <c r="C207" s="12" t="s">
        <v>6</v>
      </c>
      <c r="D207" s="12" t="s">
        <v>18</v>
      </c>
    </row>
    <row r="208" spans="1:4">
      <c r="A208" s="26" t="s">
        <v>225</v>
      </c>
      <c r="B208" s="12">
        <v>1980</v>
      </c>
      <c r="C208" s="12" t="s">
        <v>6</v>
      </c>
      <c r="D208" s="12" t="s">
        <v>18</v>
      </c>
    </row>
    <row r="209" spans="1:4">
      <c r="A209" s="26" t="s">
        <v>226</v>
      </c>
      <c r="B209" s="12">
        <v>2165</v>
      </c>
      <c r="C209" s="12" t="s">
        <v>6</v>
      </c>
      <c r="D209" s="12" t="s">
        <v>18</v>
      </c>
    </row>
    <row r="210" spans="1:4">
      <c r="A210" s="26" t="s">
        <v>227</v>
      </c>
      <c r="B210" s="12">
        <v>2084</v>
      </c>
      <c r="C210" s="12" t="s">
        <v>6</v>
      </c>
      <c r="D210" s="12" t="s">
        <v>18</v>
      </c>
    </row>
    <row r="211" spans="1:4">
      <c r="A211" s="26" t="s">
        <v>228</v>
      </c>
      <c r="B211" s="12">
        <v>1327</v>
      </c>
      <c r="C211" s="12" t="s">
        <v>6</v>
      </c>
      <c r="D211" s="12" t="s">
        <v>18</v>
      </c>
    </row>
    <row r="212" spans="1:4">
      <c r="A212" s="26" t="s">
        <v>229</v>
      </c>
      <c r="B212" s="12">
        <v>1426</v>
      </c>
      <c r="C212" s="12" t="s">
        <v>6</v>
      </c>
      <c r="D212" s="12" t="s">
        <v>18</v>
      </c>
    </row>
    <row r="213" spans="1:4">
      <c r="A213" s="26" t="s">
        <v>230</v>
      </c>
      <c r="B213" s="12">
        <v>1499</v>
      </c>
      <c r="C213" s="12" t="s">
        <v>6</v>
      </c>
      <c r="D213" s="12" t="s">
        <v>18</v>
      </c>
    </row>
    <row r="214" spans="1:4">
      <c r="A214" s="26" t="s">
        <v>231</v>
      </c>
      <c r="B214" s="12">
        <v>2308</v>
      </c>
      <c r="C214" s="12" t="s">
        <v>6</v>
      </c>
      <c r="D214" s="12" t="s">
        <v>18</v>
      </c>
    </row>
    <row r="215" spans="1:4">
      <c r="A215" s="26" t="s">
        <v>232</v>
      </c>
      <c r="B215" s="12">
        <v>1591</v>
      </c>
      <c r="C215" s="12" t="s">
        <v>6</v>
      </c>
      <c r="D215" s="12" t="s">
        <v>18</v>
      </c>
    </row>
    <row r="216" spans="1:4">
      <c r="A216" s="26" t="s">
        <v>233</v>
      </c>
      <c r="B216" s="12">
        <v>1486</v>
      </c>
      <c r="C216" s="12" t="s">
        <v>6</v>
      </c>
      <c r="D216" s="12" t="s">
        <v>18</v>
      </c>
    </row>
    <row r="217" spans="1:4">
      <c r="A217" s="26" t="s">
        <v>234</v>
      </c>
      <c r="B217" s="12">
        <v>2488</v>
      </c>
      <c r="C217" s="12" t="s">
        <v>6</v>
      </c>
      <c r="D217" s="12" t="s">
        <v>18</v>
      </c>
    </row>
    <row r="218" spans="1:4">
      <c r="A218" s="26" t="s">
        <v>235</v>
      </c>
      <c r="B218" s="12">
        <v>1748</v>
      </c>
      <c r="C218" s="12" t="s">
        <v>6</v>
      </c>
      <c r="D218" s="12" t="s">
        <v>18</v>
      </c>
    </row>
    <row r="219" spans="1:4">
      <c r="A219" s="26" t="s">
        <v>236</v>
      </c>
      <c r="B219" s="12">
        <v>588</v>
      </c>
      <c r="C219" s="12" t="s">
        <v>6</v>
      </c>
      <c r="D219" s="12" t="s">
        <v>18</v>
      </c>
    </row>
    <row r="220" spans="1:4">
      <c r="A220" s="26" t="s">
        <v>237</v>
      </c>
      <c r="B220" s="12">
        <v>2604</v>
      </c>
      <c r="C220" s="12" t="s">
        <v>6</v>
      </c>
      <c r="D220" s="12" t="s">
        <v>18</v>
      </c>
    </row>
    <row r="221" spans="1:4">
      <c r="A221" s="26" t="s">
        <v>238</v>
      </c>
      <c r="B221" s="12">
        <v>1573</v>
      </c>
      <c r="C221" s="12" t="s">
        <v>6</v>
      </c>
      <c r="D221" s="12" t="s">
        <v>18</v>
      </c>
    </row>
    <row r="222" spans="1:4">
      <c r="A222" s="26" t="s">
        <v>239</v>
      </c>
      <c r="B222" s="12">
        <v>1476</v>
      </c>
      <c r="C222" s="12" t="s">
        <v>3</v>
      </c>
      <c r="D222" s="12" t="s">
        <v>18</v>
      </c>
    </row>
    <row r="223" spans="1:4">
      <c r="A223" s="26" t="s">
        <v>240</v>
      </c>
      <c r="B223" s="12">
        <v>1453</v>
      </c>
      <c r="C223" s="12" t="s">
        <v>3</v>
      </c>
      <c r="D223" s="12" t="s">
        <v>18</v>
      </c>
    </row>
    <row r="224" spans="1:4">
      <c r="A224" s="26" t="s">
        <v>241</v>
      </c>
      <c r="B224" s="12">
        <v>1745</v>
      </c>
      <c r="C224" s="12" t="s">
        <v>3</v>
      </c>
      <c r="D224" s="12" t="s">
        <v>18</v>
      </c>
    </row>
    <row r="225" spans="1:4">
      <c r="A225" s="26" t="s">
        <v>242</v>
      </c>
      <c r="B225" s="12">
        <v>1215</v>
      </c>
      <c r="C225" s="12" t="s">
        <v>3</v>
      </c>
      <c r="D225" s="12" t="s">
        <v>18</v>
      </c>
    </row>
    <row r="226" spans="1:4">
      <c r="A226" s="26" t="s">
        <v>243</v>
      </c>
      <c r="B226" s="12">
        <v>1630</v>
      </c>
      <c r="C226" s="12" t="s">
        <v>3</v>
      </c>
      <c r="D226" s="12" t="s">
        <v>18</v>
      </c>
    </row>
    <row r="227" spans="1:4">
      <c r="A227" s="26" t="s">
        <v>244</v>
      </c>
      <c r="B227" s="12">
        <v>1700</v>
      </c>
      <c r="C227" s="12" t="s">
        <v>3</v>
      </c>
      <c r="D227" s="12" t="s">
        <v>18</v>
      </c>
    </row>
    <row r="228" spans="1:4">
      <c r="A228" s="26" t="s">
        <v>245</v>
      </c>
      <c r="B228" s="12">
        <v>1287</v>
      </c>
      <c r="C228" s="12" t="s">
        <v>3</v>
      </c>
      <c r="D228" s="12" t="s">
        <v>18</v>
      </c>
    </row>
    <row r="229" spans="1:4">
      <c r="A229" s="26" t="s">
        <v>246</v>
      </c>
      <c r="B229" s="12">
        <v>1631</v>
      </c>
      <c r="C229" s="12" t="s">
        <v>3</v>
      </c>
      <c r="D229" s="12" t="s">
        <v>18</v>
      </c>
    </row>
    <row r="230" spans="1:4">
      <c r="A230" s="26" t="s">
        <v>247</v>
      </c>
      <c r="B230" s="12">
        <v>1368</v>
      </c>
      <c r="C230" s="12" t="s">
        <v>3</v>
      </c>
      <c r="D230" s="12" t="s">
        <v>18</v>
      </c>
    </row>
    <row r="231" spans="1:4">
      <c r="A231" s="26" t="s">
        <v>248</v>
      </c>
      <c r="B231" s="12">
        <v>1697</v>
      </c>
      <c r="C231" s="12" t="s">
        <v>3</v>
      </c>
      <c r="D231" s="12" t="s">
        <v>18</v>
      </c>
    </row>
    <row r="232" spans="1:4">
      <c r="A232" s="26" t="s">
        <v>249</v>
      </c>
      <c r="B232" s="12">
        <v>1390</v>
      </c>
      <c r="C232" s="12" t="s">
        <v>3</v>
      </c>
      <c r="D232" s="12" t="s">
        <v>18</v>
      </c>
    </row>
    <row r="233" spans="1:4">
      <c r="A233" s="26" t="s">
        <v>250</v>
      </c>
      <c r="B233" s="12">
        <v>1423</v>
      </c>
      <c r="C233" s="12" t="s">
        <v>3</v>
      </c>
      <c r="D233" s="12" t="s">
        <v>18</v>
      </c>
    </row>
    <row r="234" spans="1:4">
      <c r="A234" s="26" t="s">
        <v>251</v>
      </c>
      <c r="B234" s="12">
        <v>1847</v>
      </c>
      <c r="C234" s="12" t="s">
        <v>3</v>
      </c>
      <c r="D234" s="12" t="s">
        <v>18</v>
      </c>
    </row>
    <row r="235" spans="1:4">
      <c r="A235" s="26" t="s">
        <v>252</v>
      </c>
      <c r="B235" s="12">
        <v>1754</v>
      </c>
      <c r="C235" s="12" t="s">
        <v>3</v>
      </c>
      <c r="D235" s="12" t="s">
        <v>18</v>
      </c>
    </row>
    <row r="236" spans="1:4">
      <c r="A236" s="26" t="s">
        <v>253</v>
      </c>
      <c r="B236" s="12">
        <v>1896</v>
      </c>
      <c r="C236" s="12" t="s">
        <v>3</v>
      </c>
      <c r="D236" s="12" t="s">
        <v>18</v>
      </c>
    </row>
    <row r="237" spans="1:4">
      <c r="A237" s="26" t="s">
        <v>254</v>
      </c>
      <c r="B237" s="12">
        <v>1475</v>
      </c>
      <c r="C237" s="12" t="s">
        <v>3</v>
      </c>
      <c r="D237" s="12" t="s">
        <v>18</v>
      </c>
    </row>
    <row r="238" spans="1:4">
      <c r="A238" s="26" t="s">
        <v>255</v>
      </c>
      <c r="B238" s="12">
        <v>1178</v>
      </c>
      <c r="C238" s="12" t="s">
        <v>3</v>
      </c>
      <c r="D238" s="12" t="s">
        <v>18</v>
      </c>
    </row>
    <row r="239" spans="1:4">
      <c r="A239" s="26" t="s">
        <v>256</v>
      </c>
      <c r="B239" s="12">
        <v>1931</v>
      </c>
      <c r="C239" s="12" t="s">
        <v>3</v>
      </c>
      <c r="D239" s="12" t="s">
        <v>18</v>
      </c>
    </row>
    <row r="240" spans="1:4">
      <c r="A240" s="26" t="s">
        <v>257</v>
      </c>
      <c r="B240" s="12">
        <v>1164</v>
      </c>
      <c r="C240" s="12" t="s">
        <v>3</v>
      </c>
      <c r="D240" s="12" t="s">
        <v>18</v>
      </c>
    </row>
    <row r="241" spans="1:4">
      <c r="A241" s="26" t="s">
        <v>258</v>
      </c>
      <c r="B241" s="12">
        <v>1017</v>
      </c>
      <c r="C241" s="12" t="s">
        <v>3</v>
      </c>
      <c r="D241" s="12" t="s">
        <v>18</v>
      </c>
    </row>
    <row r="242" spans="1:4">
      <c r="A242" s="26" t="s">
        <v>259</v>
      </c>
      <c r="B242" s="12">
        <v>1845</v>
      </c>
      <c r="C242" s="12" t="s">
        <v>3</v>
      </c>
      <c r="D242" s="12" t="s">
        <v>18</v>
      </c>
    </row>
    <row r="243" spans="1:4">
      <c r="A243" s="26" t="s">
        <v>260</v>
      </c>
      <c r="B243" s="12">
        <v>1479</v>
      </c>
      <c r="C243" s="12" t="s">
        <v>3</v>
      </c>
      <c r="D243" s="12" t="s">
        <v>18</v>
      </c>
    </row>
    <row r="244" spans="1:4">
      <c r="A244" s="26" t="s">
        <v>261</v>
      </c>
      <c r="B244" s="12">
        <v>1206</v>
      </c>
      <c r="C244" s="12" t="s">
        <v>3</v>
      </c>
      <c r="D244" s="12" t="s">
        <v>18</v>
      </c>
    </row>
    <row r="245" spans="1:4">
      <c r="A245" s="26" t="s">
        <v>262</v>
      </c>
      <c r="B245" s="12">
        <v>1410</v>
      </c>
      <c r="C245" s="12" t="s">
        <v>3</v>
      </c>
      <c r="D245" s="12" t="s">
        <v>18</v>
      </c>
    </row>
    <row r="246" spans="1:4">
      <c r="A246" s="26" t="s">
        <v>263</v>
      </c>
      <c r="B246" s="12">
        <v>1481</v>
      </c>
      <c r="C246" s="12" t="s">
        <v>3</v>
      </c>
      <c r="D246" s="12" t="s">
        <v>18</v>
      </c>
    </row>
    <row r="247" spans="1:4">
      <c r="A247" s="26" t="s">
        <v>264</v>
      </c>
      <c r="B247" s="12">
        <v>1734</v>
      </c>
      <c r="C247" s="12" t="s">
        <v>3</v>
      </c>
      <c r="D247" s="12" t="s">
        <v>139</v>
      </c>
    </row>
    <row r="248" spans="1:4">
      <c r="A248" s="26" t="s">
        <v>265</v>
      </c>
      <c r="B248" s="12">
        <v>1591</v>
      </c>
      <c r="C248" s="12" t="s">
        <v>3</v>
      </c>
      <c r="D248" s="12" t="s">
        <v>139</v>
      </c>
    </row>
    <row r="249" spans="1:4">
      <c r="A249" s="26" t="s">
        <v>266</v>
      </c>
      <c r="B249" s="12">
        <v>2380</v>
      </c>
      <c r="C249" s="12" t="s">
        <v>3</v>
      </c>
      <c r="D249" s="12" t="s">
        <v>139</v>
      </c>
    </row>
    <row r="250" spans="1:4">
      <c r="A250" s="26" t="s">
        <v>267</v>
      </c>
      <c r="B250" s="12">
        <v>2067</v>
      </c>
      <c r="C250" s="12" t="s">
        <v>3</v>
      </c>
      <c r="D250" s="12" t="s">
        <v>139</v>
      </c>
    </row>
    <row r="251" spans="1:4">
      <c r="A251" s="26" t="s">
        <v>268</v>
      </c>
      <c r="B251" s="12">
        <v>1422</v>
      </c>
      <c r="C251" s="12" t="s">
        <v>3</v>
      </c>
      <c r="D251" s="12" t="s">
        <v>18</v>
      </c>
    </row>
    <row r="252" spans="1:4">
      <c r="A252" s="26" t="s">
        <v>269</v>
      </c>
      <c r="B252" s="12">
        <v>1692</v>
      </c>
      <c r="C252" s="12" t="s">
        <v>3</v>
      </c>
      <c r="D252" s="12" t="s">
        <v>18</v>
      </c>
    </row>
    <row r="253" spans="1:4">
      <c r="A253" s="26" t="s">
        <v>270</v>
      </c>
      <c r="B253" s="12">
        <v>2035</v>
      </c>
      <c r="C253" s="12" t="s">
        <v>3</v>
      </c>
      <c r="D253" s="12" t="s">
        <v>18</v>
      </c>
    </row>
    <row r="254" spans="1:4">
      <c r="A254" s="26" t="s">
        <v>271</v>
      </c>
      <c r="B254" s="12">
        <v>1865</v>
      </c>
      <c r="C254" s="12" t="s">
        <v>3</v>
      </c>
      <c r="D254" s="12" t="s">
        <v>18</v>
      </c>
    </row>
    <row r="255" spans="1:4">
      <c r="A255" s="26" t="s">
        <v>272</v>
      </c>
      <c r="B255" s="12">
        <v>464</v>
      </c>
      <c r="C255" s="12" t="s">
        <v>3</v>
      </c>
      <c r="D255" s="12" t="s">
        <v>18</v>
      </c>
    </row>
    <row r="256" spans="1:4">
      <c r="A256" s="26" t="s">
        <v>273</v>
      </c>
      <c r="B256" s="12">
        <v>2752</v>
      </c>
      <c r="C256" s="12" t="s">
        <v>3</v>
      </c>
      <c r="D256" s="12" t="s">
        <v>139</v>
      </c>
    </row>
    <row r="257" spans="1:4">
      <c r="A257" s="26" t="s">
        <v>274</v>
      </c>
      <c r="B257" s="12">
        <v>3468</v>
      </c>
      <c r="C257" s="12" t="s">
        <v>3</v>
      </c>
      <c r="D257" s="12" t="s">
        <v>139</v>
      </c>
    </row>
    <row r="258" spans="1:4">
      <c r="A258" s="26" t="s">
        <v>275</v>
      </c>
      <c r="B258" s="12">
        <v>2311</v>
      </c>
      <c r="C258" s="12" t="s">
        <v>3</v>
      </c>
      <c r="D258" s="12" t="s">
        <v>139</v>
      </c>
    </row>
    <row r="259" spans="1:4">
      <c r="A259" s="26" t="s">
        <v>276</v>
      </c>
      <c r="B259" s="12">
        <v>3029</v>
      </c>
      <c r="C259" s="12" t="s">
        <v>3</v>
      </c>
      <c r="D259" s="12" t="s">
        <v>139</v>
      </c>
    </row>
    <row r="260" spans="1:4">
      <c r="A260" s="26" t="s">
        <v>277</v>
      </c>
      <c r="B260" s="12">
        <v>2079</v>
      </c>
      <c r="C260" s="12" t="s">
        <v>3</v>
      </c>
      <c r="D260" s="12" t="s">
        <v>139</v>
      </c>
    </row>
    <row r="261" spans="1:4">
      <c r="A261" s="26" t="s">
        <v>278</v>
      </c>
      <c r="B261" s="12">
        <v>1896</v>
      </c>
      <c r="C261" s="12" t="s">
        <v>3</v>
      </c>
      <c r="D261" s="12" t="s">
        <v>18</v>
      </c>
    </row>
    <row r="262" spans="1:4">
      <c r="A262" s="26" t="s">
        <v>279</v>
      </c>
      <c r="B262" s="12">
        <v>1787</v>
      </c>
      <c r="C262" s="12" t="s">
        <v>3</v>
      </c>
      <c r="D262" s="12" t="s">
        <v>18</v>
      </c>
    </row>
    <row r="263" spans="1:4">
      <c r="A263" s="26" t="s">
        <v>280</v>
      </c>
      <c r="B263" s="12">
        <v>1704</v>
      </c>
      <c r="C263" s="12" t="s">
        <v>3</v>
      </c>
      <c r="D263" s="12" t="s">
        <v>18</v>
      </c>
    </row>
    <row r="264" spans="1:4">
      <c r="A264" s="26" t="s">
        <v>281</v>
      </c>
      <c r="B264" s="12">
        <v>2114</v>
      </c>
      <c r="C264" s="12" t="s">
        <v>3</v>
      </c>
      <c r="D264" s="12" t="s">
        <v>139</v>
      </c>
    </row>
    <row r="265" spans="1:4">
      <c r="A265" s="26" t="s">
        <v>282</v>
      </c>
      <c r="B265" s="12">
        <v>2025</v>
      </c>
      <c r="C265" s="12" t="s">
        <v>3</v>
      </c>
      <c r="D265" s="12" t="s">
        <v>139</v>
      </c>
    </row>
    <row r="266" spans="1:4">
      <c r="A266" s="26" t="s">
        <v>283</v>
      </c>
      <c r="B266" s="12">
        <v>2349</v>
      </c>
      <c r="C266" s="12" t="s">
        <v>3</v>
      </c>
      <c r="D266" s="12" t="s">
        <v>139</v>
      </c>
    </row>
    <row r="267" spans="1:4">
      <c r="A267" s="26" t="s">
        <v>284</v>
      </c>
      <c r="B267" s="12">
        <v>2448</v>
      </c>
      <c r="C267" s="12" t="s">
        <v>3</v>
      </c>
      <c r="D267" s="12" t="s">
        <v>139</v>
      </c>
    </row>
    <row r="268" spans="1:4">
      <c r="A268" s="26" t="s">
        <v>285</v>
      </c>
      <c r="B268" s="12">
        <v>2740</v>
      </c>
      <c r="C268" s="12" t="s">
        <v>3</v>
      </c>
      <c r="D268" s="12" t="s">
        <v>139</v>
      </c>
    </row>
    <row r="269" spans="1:4">
      <c r="A269" s="26" t="s">
        <v>286</v>
      </c>
      <c r="B269" s="12">
        <v>1416</v>
      </c>
      <c r="C269" s="12" t="s">
        <v>3</v>
      </c>
      <c r="D269" s="12" t="s">
        <v>18</v>
      </c>
    </row>
    <row r="270" spans="1:4">
      <c r="A270" s="26" t="s">
        <v>287</v>
      </c>
      <c r="B270" s="12">
        <v>1222</v>
      </c>
      <c r="C270" s="12" t="s">
        <v>3</v>
      </c>
      <c r="D270" s="12" t="s">
        <v>18</v>
      </c>
    </row>
    <row r="271" spans="1:4">
      <c r="A271" s="26" t="s">
        <v>288</v>
      </c>
      <c r="B271" s="12">
        <v>1541</v>
      </c>
      <c r="C271" s="12" t="s">
        <v>3</v>
      </c>
      <c r="D271" s="12" t="s">
        <v>18</v>
      </c>
    </row>
    <row r="272" spans="1:4">
      <c r="A272" s="26" t="s">
        <v>289</v>
      </c>
      <c r="B272" s="12">
        <v>735</v>
      </c>
      <c r="C272" s="12" t="s">
        <v>3</v>
      </c>
      <c r="D272" s="12" t="s">
        <v>139</v>
      </c>
    </row>
    <row r="273" spans="1:4">
      <c r="A273" s="26" t="s">
        <v>290</v>
      </c>
      <c r="B273" s="12">
        <v>2221</v>
      </c>
      <c r="C273" s="12" t="s">
        <v>3</v>
      </c>
      <c r="D273" s="12" t="s">
        <v>139</v>
      </c>
    </row>
    <row r="274" spans="1:4">
      <c r="A274" s="26" t="s">
        <v>291</v>
      </c>
      <c r="B274" s="12">
        <v>1759</v>
      </c>
      <c r="C274" s="12" t="s">
        <v>9</v>
      </c>
      <c r="D274" s="12" t="s">
        <v>18</v>
      </c>
    </row>
    <row r="275" spans="1:4">
      <c r="A275" s="26" t="s">
        <v>292</v>
      </c>
      <c r="B275" s="12">
        <v>2113</v>
      </c>
      <c r="C275" s="12" t="s">
        <v>9</v>
      </c>
      <c r="D275" s="12" t="s">
        <v>18</v>
      </c>
    </row>
    <row r="276" spans="1:4">
      <c r="A276" s="26" t="s">
        <v>293</v>
      </c>
      <c r="B276" s="12">
        <v>1609</v>
      </c>
      <c r="C276" s="12" t="s">
        <v>9</v>
      </c>
      <c r="D276" s="12" t="s">
        <v>18</v>
      </c>
    </row>
    <row r="277" spans="1:4">
      <c r="A277" s="26" t="s">
        <v>294</v>
      </c>
      <c r="B277" s="12">
        <v>1789</v>
      </c>
      <c r="C277" s="12" t="s">
        <v>9</v>
      </c>
      <c r="D277" s="12" t="s">
        <v>18</v>
      </c>
    </row>
    <row r="278" spans="1:4">
      <c r="A278" s="26" t="s">
        <v>295</v>
      </c>
      <c r="B278" s="12">
        <v>2058</v>
      </c>
      <c r="C278" s="12" t="s">
        <v>9</v>
      </c>
      <c r="D278" s="12" t="s">
        <v>18</v>
      </c>
    </row>
    <row r="279" spans="1:4">
      <c r="A279" s="26" t="s">
        <v>296</v>
      </c>
      <c r="B279" s="12">
        <v>1682</v>
      </c>
      <c r="C279" s="12" t="s">
        <v>9</v>
      </c>
      <c r="D279" s="12" t="s">
        <v>18</v>
      </c>
    </row>
    <row r="280" spans="1:4">
      <c r="A280" s="26" t="s">
        <v>297</v>
      </c>
      <c r="B280" s="12">
        <v>1499</v>
      </c>
      <c r="C280" s="12" t="s">
        <v>9</v>
      </c>
      <c r="D280" s="12" t="s">
        <v>18</v>
      </c>
    </row>
    <row r="281" spans="1:4">
      <c r="A281" s="26" t="s">
        <v>298</v>
      </c>
      <c r="B281" s="12">
        <v>1754</v>
      </c>
      <c r="C281" s="12" t="s">
        <v>9</v>
      </c>
      <c r="D281" s="12" t="s">
        <v>18</v>
      </c>
    </row>
    <row r="282" spans="1:4">
      <c r="A282" s="26" t="s">
        <v>299</v>
      </c>
      <c r="B282" s="12">
        <v>1738</v>
      </c>
      <c r="C282" s="12" t="s">
        <v>9</v>
      </c>
      <c r="D282" s="12" t="s">
        <v>18</v>
      </c>
    </row>
    <row r="283" spans="1:4">
      <c r="A283" s="26" t="s">
        <v>300</v>
      </c>
      <c r="B283" s="12">
        <v>1735</v>
      </c>
      <c r="C283" s="12" t="s">
        <v>9</v>
      </c>
      <c r="D283" s="12" t="s">
        <v>18</v>
      </c>
    </row>
    <row r="284" spans="1:4">
      <c r="A284" s="26" t="s">
        <v>301</v>
      </c>
      <c r="B284" s="12">
        <v>1595</v>
      </c>
      <c r="C284" s="12" t="s">
        <v>9</v>
      </c>
      <c r="D284" s="12" t="s">
        <v>18</v>
      </c>
    </row>
    <row r="285" spans="1:4">
      <c r="A285" s="26" t="s">
        <v>302</v>
      </c>
      <c r="B285" s="12">
        <v>1841</v>
      </c>
      <c r="C285" s="12" t="s">
        <v>9</v>
      </c>
      <c r="D285" s="12" t="s">
        <v>18</v>
      </c>
    </row>
    <row r="286" spans="1:4">
      <c r="A286" s="26" t="s">
        <v>303</v>
      </c>
      <c r="B286" s="12">
        <v>1873</v>
      </c>
      <c r="C286" s="12" t="s">
        <v>9</v>
      </c>
      <c r="D286" s="12" t="s">
        <v>18</v>
      </c>
    </row>
    <row r="287" spans="1:4">
      <c r="A287" s="26" t="s">
        <v>304</v>
      </c>
      <c r="B287" s="12">
        <v>1908</v>
      </c>
      <c r="C287" s="12" t="s">
        <v>9</v>
      </c>
      <c r="D287" s="12" t="s">
        <v>18</v>
      </c>
    </row>
    <row r="288" spans="1:4">
      <c r="A288" s="26" t="s">
        <v>305</v>
      </c>
      <c r="B288" s="12">
        <v>1630</v>
      </c>
      <c r="C288" s="12" t="s">
        <v>9</v>
      </c>
      <c r="D288" s="12" t="s">
        <v>18</v>
      </c>
    </row>
    <row r="289" spans="1:4">
      <c r="A289" s="26" t="s">
        <v>306</v>
      </c>
      <c r="B289" s="12">
        <v>1135</v>
      </c>
      <c r="C289" s="12" t="s">
        <v>9</v>
      </c>
      <c r="D289" s="12" t="s">
        <v>18</v>
      </c>
    </row>
    <row r="290" spans="1:4">
      <c r="A290" s="26" t="s">
        <v>307</v>
      </c>
      <c r="B290" s="12">
        <v>1514</v>
      </c>
      <c r="C290" s="12" t="s">
        <v>9</v>
      </c>
      <c r="D290" s="12" t="s">
        <v>18</v>
      </c>
    </row>
    <row r="291" spans="1:4">
      <c r="A291" s="26" t="s">
        <v>308</v>
      </c>
      <c r="B291" s="12">
        <v>400</v>
      </c>
      <c r="C291" s="12" t="s">
        <v>9</v>
      </c>
      <c r="D291" s="12" t="s">
        <v>18</v>
      </c>
    </row>
    <row r="292" spans="1:4">
      <c r="A292" s="26" t="s">
        <v>309</v>
      </c>
      <c r="B292" s="12">
        <v>1942</v>
      </c>
      <c r="C292" s="12" t="s">
        <v>9</v>
      </c>
      <c r="D292" s="12" t="s">
        <v>18</v>
      </c>
    </row>
    <row r="293" spans="1:4">
      <c r="A293" s="26" t="s">
        <v>310</v>
      </c>
      <c r="B293" s="12">
        <v>1746</v>
      </c>
      <c r="C293" s="12" t="s">
        <v>9</v>
      </c>
      <c r="D293" s="12" t="s">
        <v>18</v>
      </c>
    </row>
    <row r="294" spans="1:4">
      <c r="A294" s="26" t="s">
        <v>311</v>
      </c>
      <c r="B294" s="12">
        <v>1476</v>
      </c>
      <c r="C294" s="12" t="s">
        <v>9</v>
      </c>
      <c r="D294" s="12" t="s">
        <v>18</v>
      </c>
    </row>
    <row r="295" spans="1:4">
      <c r="A295" s="26" t="s">
        <v>312</v>
      </c>
      <c r="B295" s="12">
        <v>1791</v>
      </c>
      <c r="C295" s="12" t="s">
        <v>9</v>
      </c>
      <c r="D295" s="12" t="s">
        <v>18</v>
      </c>
    </row>
    <row r="296" spans="1:4">
      <c r="A296" s="26" t="s">
        <v>313</v>
      </c>
      <c r="B296" s="12">
        <v>1804</v>
      </c>
      <c r="C296" s="12" t="s">
        <v>9</v>
      </c>
      <c r="D296" s="12" t="s">
        <v>18</v>
      </c>
    </row>
    <row r="297" spans="1:4">
      <c r="A297" s="26" t="s">
        <v>314</v>
      </c>
      <c r="B297" s="12">
        <v>1956</v>
      </c>
      <c r="C297" s="12" t="s">
        <v>9</v>
      </c>
      <c r="D297" s="12" t="s">
        <v>18</v>
      </c>
    </row>
    <row r="298" spans="1:4">
      <c r="A298" s="26" t="s">
        <v>315</v>
      </c>
      <c r="B298" s="12">
        <v>2098</v>
      </c>
      <c r="C298" s="12" t="s">
        <v>9</v>
      </c>
      <c r="D298" s="12" t="s">
        <v>18</v>
      </c>
    </row>
    <row r="299" spans="1:4">
      <c r="A299" s="26" t="s">
        <v>316</v>
      </c>
      <c r="B299" s="12">
        <v>1664</v>
      </c>
      <c r="C299" s="12" t="s">
        <v>9</v>
      </c>
      <c r="D299" s="12" t="s">
        <v>18</v>
      </c>
    </row>
    <row r="300" spans="1:4">
      <c r="A300" s="26" t="s">
        <v>317</v>
      </c>
      <c r="B300" s="12">
        <v>1520</v>
      </c>
      <c r="C300" s="12" t="s">
        <v>9</v>
      </c>
      <c r="D300" s="12" t="s">
        <v>18</v>
      </c>
    </row>
    <row r="301" spans="1:4">
      <c r="A301" s="26" t="s">
        <v>318</v>
      </c>
      <c r="B301" s="12">
        <v>2063</v>
      </c>
      <c r="C301" s="12" t="s">
        <v>9</v>
      </c>
      <c r="D301" s="12" t="s">
        <v>18</v>
      </c>
    </row>
    <row r="302" spans="1:4">
      <c r="A302" s="26" t="s">
        <v>319</v>
      </c>
      <c r="B302" s="12">
        <v>1639</v>
      </c>
      <c r="C302" s="12" t="s">
        <v>9</v>
      </c>
      <c r="D302" s="12" t="s">
        <v>18</v>
      </c>
    </row>
    <row r="303" spans="1:4">
      <c r="A303" s="26" t="s">
        <v>320</v>
      </c>
      <c r="B303" s="12">
        <v>2127</v>
      </c>
      <c r="C303" s="12" t="s">
        <v>9</v>
      </c>
      <c r="D303" s="12" t="s">
        <v>18</v>
      </c>
    </row>
    <row r="304" spans="1:4">
      <c r="A304" s="26" t="s">
        <v>321</v>
      </c>
      <c r="B304" s="12">
        <v>1847</v>
      </c>
      <c r="C304" s="12" t="s">
        <v>9</v>
      </c>
      <c r="D304" s="12" t="s">
        <v>18</v>
      </c>
    </row>
    <row r="305" spans="1:4">
      <c r="A305" s="26" t="s">
        <v>322</v>
      </c>
      <c r="B305" s="12">
        <v>2008</v>
      </c>
      <c r="C305" s="12" t="s">
        <v>9</v>
      </c>
      <c r="D305" s="12" t="s">
        <v>18</v>
      </c>
    </row>
    <row r="306" spans="1:4">
      <c r="A306" s="26" t="s">
        <v>323</v>
      </c>
      <c r="B306" s="12">
        <v>1865</v>
      </c>
      <c r="C306" s="12" t="s">
        <v>9</v>
      </c>
      <c r="D306" s="12" t="s">
        <v>18</v>
      </c>
    </row>
    <row r="307" spans="1:4">
      <c r="A307" s="26" t="s">
        <v>324</v>
      </c>
      <c r="B307" s="12">
        <v>1633</v>
      </c>
      <c r="C307" s="12" t="s">
        <v>9</v>
      </c>
      <c r="D307" s="12" t="s">
        <v>18</v>
      </c>
    </row>
    <row r="308" spans="1:4">
      <c r="A308" s="26" t="s">
        <v>325</v>
      </c>
      <c r="B308" s="12">
        <v>1816</v>
      </c>
      <c r="C308" s="12" t="s">
        <v>9</v>
      </c>
      <c r="D308" s="12" t="s">
        <v>18</v>
      </c>
    </row>
    <row r="309" spans="1:4">
      <c r="A309" s="26" t="s">
        <v>326</v>
      </c>
      <c r="B309" s="12">
        <v>1871</v>
      </c>
      <c r="C309" s="12" t="s">
        <v>9</v>
      </c>
      <c r="D309" s="12" t="s">
        <v>18</v>
      </c>
    </row>
    <row r="310" spans="1:4">
      <c r="A310" s="26" t="s">
        <v>327</v>
      </c>
      <c r="B310" s="12">
        <v>1508</v>
      </c>
      <c r="C310" s="12" t="s">
        <v>9</v>
      </c>
      <c r="D310" s="12" t="s">
        <v>18</v>
      </c>
    </row>
    <row r="311" spans="1:4">
      <c r="A311" s="26" t="s">
        <v>328</v>
      </c>
      <c r="B311" s="12">
        <v>1558</v>
      </c>
      <c r="C311" s="12" t="s">
        <v>9</v>
      </c>
      <c r="D311" s="12" t="s">
        <v>18</v>
      </c>
    </row>
    <row r="312" spans="1:4">
      <c r="A312" s="26" t="s">
        <v>329</v>
      </c>
      <c r="B312" s="12">
        <v>1627</v>
      </c>
      <c r="C312" s="12" t="s">
        <v>9</v>
      </c>
      <c r="D312" s="12" t="s">
        <v>18</v>
      </c>
    </row>
    <row r="313" spans="1:4">
      <c r="A313" s="26" t="s">
        <v>330</v>
      </c>
      <c r="B313" s="12">
        <v>2383</v>
      </c>
      <c r="C313" s="12" t="s">
        <v>9</v>
      </c>
      <c r="D313" s="12" t="s">
        <v>18</v>
      </c>
    </row>
    <row r="314" spans="1:4">
      <c r="A314" s="26" t="s">
        <v>331</v>
      </c>
      <c r="B314" s="12">
        <v>1850</v>
      </c>
      <c r="C314" s="12" t="s">
        <v>9</v>
      </c>
      <c r="D314" s="12" t="s">
        <v>18</v>
      </c>
    </row>
    <row r="315" spans="1:4">
      <c r="A315" s="26" t="s">
        <v>332</v>
      </c>
      <c r="B315" s="12">
        <v>2100</v>
      </c>
      <c r="C315" s="12" t="s">
        <v>9</v>
      </c>
      <c r="D315" s="12" t="s">
        <v>18</v>
      </c>
    </row>
    <row r="316" spans="1:4">
      <c r="A316" s="26" t="s">
        <v>333</v>
      </c>
      <c r="B316" s="12">
        <v>1726</v>
      </c>
      <c r="C316" s="12" t="s">
        <v>9</v>
      </c>
      <c r="D316" s="12" t="s">
        <v>18</v>
      </c>
    </row>
    <row r="317" spans="1:4">
      <c r="A317" s="26" t="s">
        <v>334</v>
      </c>
      <c r="B317" s="12">
        <v>1772</v>
      </c>
      <c r="C317" s="12" t="s">
        <v>9</v>
      </c>
      <c r="D317" s="12" t="s">
        <v>18</v>
      </c>
    </row>
    <row r="318" spans="1:4">
      <c r="A318" s="26" t="s">
        <v>335</v>
      </c>
      <c r="B318" s="12">
        <v>1863</v>
      </c>
      <c r="C318" s="12" t="s">
        <v>9</v>
      </c>
      <c r="D318" s="12" t="s">
        <v>18</v>
      </c>
    </row>
    <row r="319" spans="1:4">
      <c r="A319" s="26" t="s">
        <v>336</v>
      </c>
      <c r="B319" s="12">
        <v>2053</v>
      </c>
      <c r="C319" s="12" t="s">
        <v>9</v>
      </c>
      <c r="D319" s="12" t="s">
        <v>18</v>
      </c>
    </row>
    <row r="320" spans="1:4">
      <c r="A320" s="26" t="s">
        <v>337</v>
      </c>
      <c r="B320" s="12">
        <v>1874</v>
      </c>
      <c r="C320" s="12" t="s">
        <v>9</v>
      </c>
      <c r="D320" s="12" t="s">
        <v>18</v>
      </c>
    </row>
    <row r="321" spans="1:4">
      <c r="A321" s="26" t="s">
        <v>338</v>
      </c>
      <c r="B321" s="12">
        <v>1826</v>
      </c>
      <c r="C321" s="12" t="s">
        <v>9</v>
      </c>
      <c r="D321" s="12" t="s">
        <v>18</v>
      </c>
    </row>
    <row r="322" spans="1:4">
      <c r="A322" s="26" t="s">
        <v>339</v>
      </c>
      <c r="B322" s="12">
        <v>1830</v>
      </c>
      <c r="C322" s="12" t="s">
        <v>9</v>
      </c>
      <c r="D322" s="12" t="s">
        <v>18</v>
      </c>
    </row>
    <row r="323" spans="1:4">
      <c r="A323" s="26" t="s">
        <v>340</v>
      </c>
      <c r="B323" s="12">
        <v>1806</v>
      </c>
      <c r="C323" s="12" t="s">
        <v>9</v>
      </c>
      <c r="D323" s="12" t="s">
        <v>18</v>
      </c>
    </row>
    <row r="324" spans="1:4">
      <c r="A324" s="26" t="s">
        <v>341</v>
      </c>
      <c r="B324" s="12">
        <v>1566</v>
      </c>
      <c r="C324" s="12" t="s">
        <v>9</v>
      </c>
      <c r="D324" s="12" t="s">
        <v>18</v>
      </c>
    </row>
    <row r="325" spans="1:4">
      <c r="A325" s="26" t="s">
        <v>342</v>
      </c>
      <c r="B325" s="12">
        <v>1748</v>
      </c>
      <c r="C325" s="12" t="s">
        <v>9</v>
      </c>
      <c r="D325" s="12" t="s">
        <v>18</v>
      </c>
    </row>
    <row r="326" spans="1:4">
      <c r="A326" s="26" t="s">
        <v>343</v>
      </c>
      <c r="B326" s="12">
        <v>2030</v>
      </c>
      <c r="C326" s="12" t="s">
        <v>9</v>
      </c>
      <c r="D326" s="12" t="s">
        <v>18</v>
      </c>
    </row>
    <row r="327" spans="1:4">
      <c r="A327" s="26" t="s">
        <v>344</v>
      </c>
      <c r="B327" s="12">
        <v>1852</v>
      </c>
      <c r="C327" s="12" t="s">
        <v>9</v>
      </c>
      <c r="D327" s="12" t="s">
        <v>18</v>
      </c>
    </row>
    <row r="328" spans="1:4">
      <c r="A328" s="26" t="s">
        <v>345</v>
      </c>
      <c r="B328" s="12">
        <v>1983</v>
      </c>
      <c r="C328" s="12" t="s">
        <v>9</v>
      </c>
      <c r="D328" s="12" t="s">
        <v>18</v>
      </c>
    </row>
    <row r="329" spans="1:4">
      <c r="A329" s="26" t="s">
        <v>346</v>
      </c>
      <c r="B329" s="12">
        <v>1598</v>
      </c>
      <c r="C329" s="12" t="s">
        <v>9</v>
      </c>
      <c r="D329" s="12" t="s">
        <v>18</v>
      </c>
    </row>
    <row r="330" spans="1:4">
      <c r="A330" s="26" t="s">
        <v>347</v>
      </c>
      <c r="B330" s="12">
        <v>2253</v>
      </c>
      <c r="C330" s="12" t="s">
        <v>9</v>
      </c>
      <c r="D330" s="12" t="s">
        <v>18</v>
      </c>
    </row>
    <row r="331" spans="1:4">
      <c r="A331" s="26" t="s">
        <v>348</v>
      </c>
      <c r="B331" s="12">
        <v>1841</v>
      </c>
      <c r="C331" s="12" t="s">
        <v>9</v>
      </c>
      <c r="D331" s="12" t="s">
        <v>18</v>
      </c>
    </row>
    <row r="332" spans="1:4">
      <c r="A332" s="26" t="s">
        <v>349</v>
      </c>
      <c r="B332" s="12">
        <v>2026</v>
      </c>
      <c r="C332" s="12" t="s">
        <v>10</v>
      </c>
      <c r="D332" s="12" t="s">
        <v>18</v>
      </c>
    </row>
    <row r="333" spans="1:4">
      <c r="A333" s="26" t="s">
        <v>350</v>
      </c>
      <c r="B333" s="12">
        <v>2038</v>
      </c>
      <c r="C333" s="12" t="s">
        <v>10</v>
      </c>
      <c r="D333" s="12" t="s">
        <v>18</v>
      </c>
    </row>
    <row r="334" spans="1:4">
      <c r="A334" s="26" t="s">
        <v>351</v>
      </c>
      <c r="B334" s="12">
        <v>2047</v>
      </c>
      <c r="C334" s="12" t="s">
        <v>10</v>
      </c>
      <c r="D334" s="12" t="s">
        <v>18</v>
      </c>
    </row>
    <row r="335" spans="1:4">
      <c r="A335" s="26" t="s">
        <v>352</v>
      </c>
      <c r="B335" s="12">
        <v>2555</v>
      </c>
      <c r="C335" s="12" t="s">
        <v>10</v>
      </c>
      <c r="D335" s="12" t="s">
        <v>18</v>
      </c>
    </row>
    <row r="336" spans="1:4">
      <c r="A336" s="26" t="s">
        <v>353</v>
      </c>
      <c r="B336" s="12">
        <v>1872</v>
      </c>
      <c r="C336" s="12" t="s">
        <v>10</v>
      </c>
      <c r="D336" s="12" t="s">
        <v>18</v>
      </c>
    </row>
    <row r="337" spans="1:4">
      <c r="A337" s="26" t="s">
        <v>354</v>
      </c>
      <c r="B337" s="12">
        <v>1861</v>
      </c>
      <c r="C337" s="12" t="s">
        <v>10</v>
      </c>
      <c r="D337" s="12" t="s">
        <v>18</v>
      </c>
    </row>
    <row r="338" spans="1:4">
      <c r="A338" s="26" t="s">
        <v>355</v>
      </c>
      <c r="B338" s="12">
        <v>2301</v>
      </c>
      <c r="C338" s="12" t="s">
        <v>10</v>
      </c>
      <c r="D338" s="12" t="s">
        <v>18</v>
      </c>
    </row>
    <row r="339" spans="1:4">
      <c r="A339" s="26" t="s">
        <v>356</v>
      </c>
      <c r="B339" s="12">
        <v>1857</v>
      </c>
      <c r="C339" s="12" t="s">
        <v>10</v>
      </c>
      <c r="D339" s="12" t="s">
        <v>18</v>
      </c>
    </row>
    <row r="340" spans="1:4">
      <c r="A340" s="26" t="s">
        <v>357</v>
      </c>
      <c r="B340" s="12">
        <v>1932</v>
      </c>
      <c r="C340" s="12" t="s">
        <v>10</v>
      </c>
      <c r="D340" s="12" t="s">
        <v>18</v>
      </c>
    </row>
    <row r="341" spans="1:4">
      <c r="A341" s="26" t="s">
        <v>358</v>
      </c>
      <c r="B341" s="12">
        <v>1873</v>
      </c>
      <c r="C341" s="12" t="s">
        <v>10</v>
      </c>
      <c r="D341" s="12" t="s">
        <v>18</v>
      </c>
    </row>
    <row r="342" spans="1:4">
      <c r="A342" s="26" t="s">
        <v>359</v>
      </c>
      <c r="B342" s="12">
        <v>1689</v>
      </c>
      <c r="C342" s="12" t="s">
        <v>10</v>
      </c>
      <c r="D342" s="12" t="s">
        <v>18</v>
      </c>
    </row>
    <row r="343" spans="1:4">
      <c r="A343" s="26" t="s">
        <v>360</v>
      </c>
      <c r="B343" s="12">
        <v>1515</v>
      </c>
      <c r="C343" s="12" t="s">
        <v>10</v>
      </c>
      <c r="D343" s="12" t="s">
        <v>18</v>
      </c>
    </row>
    <row r="344" spans="1:4">
      <c r="A344" s="26" t="s">
        <v>361</v>
      </c>
      <c r="B344" s="12">
        <v>1691</v>
      </c>
      <c r="C344" s="12" t="s">
        <v>10</v>
      </c>
      <c r="D344" s="12" t="s">
        <v>18</v>
      </c>
    </row>
    <row r="345" spans="1:4">
      <c r="A345" s="26" t="s">
        <v>362</v>
      </c>
      <c r="B345" s="12">
        <v>2083</v>
      </c>
      <c r="C345" s="12" t="s">
        <v>10</v>
      </c>
      <c r="D345" s="12" t="s">
        <v>18</v>
      </c>
    </row>
    <row r="346" spans="1:4">
      <c r="A346" s="26" t="s">
        <v>363</v>
      </c>
      <c r="B346" s="12">
        <v>1705</v>
      </c>
      <c r="C346" s="12" t="s">
        <v>10</v>
      </c>
      <c r="D346" s="12" t="s">
        <v>18</v>
      </c>
    </row>
    <row r="347" spans="1:4">
      <c r="A347" s="26" t="s">
        <v>364</v>
      </c>
      <c r="B347" s="12">
        <v>2126</v>
      </c>
      <c r="C347" s="12" t="s">
        <v>10</v>
      </c>
      <c r="D347" s="12" t="s">
        <v>18</v>
      </c>
    </row>
    <row r="348" spans="1:4">
      <c r="A348" s="26" t="s">
        <v>365</v>
      </c>
      <c r="B348" s="12">
        <v>2291</v>
      </c>
      <c r="C348" s="12" t="s">
        <v>10</v>
      </c>
      <c r="D348" s="12" t="s">
        <v>18</v>
      </c>
    </row>
    <row r="349" spans="1:4">
      <c r="A349" s="26" t="s">
        <v>366</v>
      </c>
      <c r="B349" s="12">
        <v>1875</v>
      </c>
      <c r="C349" s="12" t="s">
        <v>10</v>
      </c>
      <c r="D349" s="12" t="s">
        <v>18</v>
      </c>
    </row>
    <row r="350" spans="1:4">
      <c r="A350" s="26" t="s">
        <v>367</v>
      </c>
      <c r="B350" s="12">
        <v>2278</v>
      </c>
      <c r="C350" s="12" t="s">
        <v>10</v>
      </c>
      <c r="D350" s="12" t="s">
        <v>18</v>
      </c>
    </row>
    <row r="351" spans="1:4">
      <c r="A351" s="26" t="s">
        <v>368</v>
      </c>
      <c r="B351" s="12">
        <v>2077</v>
      </c>
      <c r="C351" s="12" t="s">
        <v>10</v>
      </c>
      <c r="D351" s="12" t="s">
        <v>18</v>
      </c>
    </row>
    <row r="352" spans="1:4">
      <c r="A352" s="26" t="s">
        <v>369</v>
      </c>
      <c r="B352" s="12">
        <v>1504</v>
      </c>
      <c r="C352" s="12" t="s">
        <v>10</v>
      </c>
      <c r="D352" s="12" t="s">
        <v>18</v>
      </c>
    </row>
    <row r="353" spans="1:4">
      <c r="A353" s="26" t="s">
        <v>370</v>
      </c>
      <c r="B353" s="12">
        <v>2157</v>
      </c>
      <c r="C353" s="12" t="s">
        <v>10</v>
      </c>
      <c r="D353" s="12" t="s">
        <v>18</v>
      </c>
    </row>
    <row r="354" spans="1:4">
      <c r="A354" s="26" t="s">
        <v>371</v>
      </c>
      <c r="B354" s="12">
        <v>1785</v>
      </c>
      <c r="C354" s="12" t="s">
        <v>10</v>
      </c>
      <c r="D354" s="12" t="s">
        <v>18</v>
      </c>
    </row>
    <row r="355" spans="1:4">
      <c r="A355" s="26" t="s">
        <v>372</v>
      </c>
      <c r="B355" s="12">
        <v>1521</v>
      </c>
      <c r="C355" s="12" t="s">
        <v>10</v>
      </c>
      <c r="D355" s="12" t="s">
        <v>18</v>
      </c>
    </row>
    <row r="356" spans="1:4">
      <c r="A356" s="26" t="s">
        <v>373</v>
      </c>
      <c r="B356" s="12">
        <v>2363</v>
      </c>
      <c r="C356" s="12" t="s">
        <v>10</v>
      </c>
      <c r="D356" s="12" t="s">
        <v>18</v>
      </c>
    </row>
    <row r="357" spans="1:4">
      <c r="A357" s="26" t="s">
        <v>374</v>
      </c>
      <c r="B357" s="12">
        <v>1741</v>
      </c>
      <c r="C357" s="12" t="s">
        <v>10</v>
      </c>
      <c r="D357" s="12" t="s">
        <v>18</v>
      </c>
    </row>
    <row r="358" spans="1:4">
      <c r="A358" s="26" t="s">
        <v>375</v>
      </c>
      <c r="B358" s="12">
        <v>1563</v>
      </c>
      <c r="C358" s="12" t="s">
        <v>10</v>
      </c>
      <c r="D358" s="12" t="s">
        <v>18</v>
      </c>
    </row>
    <row r="359" spans="1:4">
      <c r="A359" s="26" t="s">
        <v>376</v>
      </c>
      <c r="B359" s="12">
        <v>1550</v>
      </c>
      <c r="C359" s="12" t="s">
        <v>10</v>
      </c>
      <c r="D359" s="12" t="s">
        <v>18</v>
      </c>
    </row>
    <row r="360" spans="1:4">
      <c r="A360" s="26" t="s">
        <v>377</v>
      </c>
      <c r="B360" s="12">
        <v>2183</v>
      </c>
      <c r="C360" s="12" t="s">
        <v>10</v>
      </c>
      <c r="D360" s="12" t="s">
        <v>18</v>
      </c>
    </row>
    <row r="361" spans="1:4">
      <c r="A361" s="26" t="s">
        <v>378</v>
      </c>
      <c r="B361" s="12">
        <v>1390</v>
      </c>
      <c r="C361" s="12" t="s">
        <v>10</v>
      </c>
      <c r="D361" s="12" t="s">
        <v>18</v>
      </c>
    </row>
    <row r="362" spans="1:4">
      <c r="A362" s="26" t="s">
        <v>379</v>
      </c>
      <c r="B362" s="12">
        <v>1419</v>
      </c>
      <c r="C362" s="12" t="s">
        <v>10</v>
      </c>
      <c r="D362" s="12" t="s">
        <v>18</v>
      </c>
    </row>
    <row r="363" spans="1:4">
      <c r="A363" s="26" t="s">
        <v>380</v>
      </c>
      <c r="B363" s="12">
        <v>2111</v>
      </c>
      <c r="C363" s="12" t="s">
        <v>10</v>
      </c>
      <c r="D363" s="12" t="s">
        <v>18</v>
      </c>
    </row>
    <row r="364" spans="1:4">
      <c r="A364" s="26" t="s">
        <v>381</v>
      </c>
      <c r="B364" s="12">
        <v>1788</v>
      </c>
      <c r="C364" s="12" t="s">
        <v>10</v>
      </c>
      <c r="D364" s="12" t="s">
        <v>18</v>
      </c>
    </row>
    <row r="365" spans="1:4">
      <c r="A365" s="26" t="s">
        <v>382</v>
      </c>
      <c r="B365" s="12">
        <v>2385</v>
      </c>
      <c r="C365" s="12" t="s">
        <v>10</v>
      </c>
      <c r="D365" s="12" t="s">
        <v>18</v>
      </c>
    </row>
    <row r="366" spans="1:4">
      <c r="A366" s="26" t="s">
        <v>383</v>
      </c>
      <c r="B366" s="12">
        <v>2113</v>
      </c>
      <c r="C366" s="12" t="s">
        <v>10</v>
      </c>
      <c r="D366" s="12" t="s">
        <v>18</v>
      </c>
    </row>
    <row r="367" spans="1:4">
      <c r="A367" s="26" t="s">
        <v>384</v>
      </c>
      <c r="B367" s="12">
        <v>2840</v>
      </c>
      <c r="C367" s="12" t="s">
        <v>10</v>
      </c>
      <c r="D367" s="12" t="s">
        <v>18</v>
      </c>
    </row>
    <row r="368" spans="1:4">
      <c r="A368" s="26" t="s">
        <v>385</v>
      </c>
      <c r="B368" s="12">
        <v>1467</v>
      </c>
      <c r="C368" s="12" t="s">
        <v>10</v>
      </c>
      <c r="D368" s="12" t="s">
        <v>18</v>
      </c>
    </row>
    <row r="369" spans="1:4">
      <c r="A369" s="26" t="s">
        <v>386</v>
      </c>
      <c r="B369" s="12">
        <v>1538</v>
      </c>
      <c r="C369" s="12" t="s">
        <v>10</v>
      </c>
      <c r="D369" s="12" t="s">
        <v>18</v>
      </c>
    </row>
    <row r="370" spans="1:4">
      <c r="A370" s="26" t="s">
        <v>387</v>
      </c>
      <c r="B370" s="12">
        <v>1641</v>
      </c>
      <c r="C370" s="12" t="s">
        <v>10</v>
      </c>
      <c r="D370" s="12" t="s">
        <v>18</v>
      </c>
    </row>
    <row r="371" spans="1:4">
      <c r="A371" s="26" t="s">
        <v>388</v>
      </c>
      <c r="B371" s="12">
        <v>1684</v>
      </c>
      <c r="C371" s="12" t="s">
        <v>10</v>
      </c>
      <c r="D371" s="12" t="s">
        <v>18</v>
      </c>
    </row>
    <row r="372" spans="1:4">
      <c r="A372" s="26" t="s">
        <v>389</v>
      </c>
      <c r="B372" s="12">
        <v>1810</v>
      </c>
      <c r="C372" s="12" t="s">
        <v>10</v>
      </c>
      <c r="D372" s="12" t="s">
        <v>18</v>
      </c>
    </row>
    <row r="373" spans="1:4">
      <c r="A373" s="26" t="s">
        <v>390</v>
      </c>
      <c r="B373" s="12">
        <v>1979</v>
      </c>
      <c r="C373" s="12" t="s">
        <v>10</v>
      </c>
      <c r="D373" s="12" t="s">
        <v>18</v>
      </c>
    </row>
    <row r="374" spans="1:4">
      <c r="A374" s="26" t="s">
        <v>391</v>
      </c>
      <c r="B374" s="12">
        <v>1567</v>
      </c>
      <c r="C374" s="12" t="s">
        <v>5</v>
      </c>
      <c r="D374" s="12" t="s">
        <v>392</v>
      </c>
    </row>
    <row r="375" spans="1:4">
      <c r="A375" s="26" t="s">
        <v>393</v>
      </c>
      <c r="B375" s="12">
        <v>1461</v>
      </c>
      <c r="C375" s="12" t="s">
        <v>5</v>
      </c>
      <c r="D375" s="12" t="s">
        <v>392</v>
      </c>
    </row>
    <row r="376" spans="1:4">
      <c r="A376" s="26" t="s">
        <v>394</v>
      </c>
      <c r="B376" s="12">
        <v>1517</v>
      </c>
      <c r="C376" s="12" t="s">
        <v>5</v>
      </c>
      <c r="D376" s="12" t="s">
        <v>392</v>
      </c>
    </row>
    <row r="377" spans="1:4">
      <c r="A377" s="26" t="s">
        <v>395</v>
      </c>
      <c r="B377" s="12">
        <v>1505</v>
      </c>
      <c r="C377" s="12" t="s">
        <v>5</v>
      </c>
      <c r="D377" s="12" t="s">
        <v>392</v>
      </c>
    </row>
    <row r="378" spans="1:4">
      <c r="A378" s="26" t="s">
        <v>396</v>
      </c>
      <c r="B378" s="12">
        <v>1443</v>
      </c>
      <c r="C378" s="12" t="s">
        <v>5</v>
      </c>
      <c r="D378" s="12" t="s">
        <v>392</v>
      </c>
    </row>
    <row r="379" spans="1:4">
      <c r="A379" s="26" t="s">
        <v>397</v>
      </c>
      <c r="B379" s="12">
        <v>1679</v>
      </c>
      <c r="C379" s="12" t="s">
        <v>5</v>
      </c>
      <c r="D379" s="12" t="s">
        <v>392</v>
      </c>
    </row>
    <row r="380" spans="1:4">
      <c r="A380" s="26" t="s">
        <v>398</v>
      </c>
      <c r="B380" s="12">
        <v>1165</v>
      </c>
      <c r="C380" s="12" t="s">
        <v>5</v>
      </c>
      <c r="D380" s="12" t="s">
        <v>399</v>
      </c>
    </row>
    <row r="381" spans="1:4">
      <c r="A381" s="26" t="s">
        <v>400</v>
      </c>
      <c r="B381" s="12">
        <v>1055</v>
      </c>
      <c r="C381" s="12" t="s">
        <v>5</v>
      </c>
      <c r="D381" s="12" t="s">
        <v>399</v>
      </c>
    </row>
    <row r="382" spans="1:4">
      <c r="A382" s="26" t="s">
        <v>401</v>
      </c>
      <c r="B382" s="12">
        <v>1303</v>
      </c>
      <c r="C382" s="12" t="s">
        <v>5</v>
      </c>
      <c r="D382" s="12" t="s">
        <v>399</v>
      </c>
    </row>
    <row r="383" spans="1:4">
      <c r="A383" s="26" t="s">
        <v>402</v>
      </c>
      <c r="B383" s="12">
        <v>1659</v>
      </c>
      <c r="C383" s="12" t="s">
        <v>5</v>
      </c>
      <c r="D383" s="12" t="s">
        <v>392</v>
      </c>
    </row>
    <row r="384" spans="1:4">
      <c r="A384" s="26" t="s">
        <v>403</v>
      </c>
      <c r="B384" s="12">
        <v>1518</v>
      </c>
      <c r="C384" s="12" t="s">
        <v>5</v>
      </c>
      <c r="D384" s="12" t="s">
        <v>392</v>
      </c>
    </row>
    <row r="385" spans="1:4">
      <c r="A385" s="26" t="s">
        <v>404</v>
      </c>
      <c r="B385" s="12">
        <v>1382</v>
      </c>
      <c r="C385" s="12" t="s">
        <v>5</v>
      </c>
      <c r="D385" s="12" t="s">
        <v>392</v>
      </c>
    </row>
    <row r="386" spans="1:4">
      <c r="A386" s="26" t="s">
        <v>405</v>
      </c>
      <c r="B386" s="12">
        <v>1375</v>
      </c>
      <c r="C386" s="12" t="s">
        <v>5</v>
      </c>
      <c r="D386" s="12" t="s">
        <v>392</v>
      </c>
    </row>
    <row r="387" spans="1:4">
      <c r="A387" s="26" t="s">
        <v>406</v>
      </c>
      <c r="B387" s="12">
        <v>1429</v>
      </c>
      <c r="C387" s="12" t="s">
        <v>5</v>
      </c>
      <c r="D387" s="12" t="s">
        <v>392</v>
      </c>
    </row>
    <row r="388" spans="1:4">
      <c r="A388" s="26" t="s">
        <v>407</v>
      </c>
      <c r="B388" s="12">
        <v>1107</v>
      </c>
      <c r="C388" s="12" t="s">
        <v>5</v>
      </c>
      <c r="D388" s="12" t="s">
        <v>399</v>
      </c>
    </row>
    <row r="389" spans="1:4">
      <c r="A389" s="26" t="s">
        <v>408</v>
      </c>
      <c r="B389" s="12">
        <v>1186</v>
      </c>
      <c r="C389" s="12" t="s">
        <v>5</v>
      </c>
      <c r="D389" s="12" t="s">
        <v>399</v>
      </c>
    </row>
    <row r="390" spans="1:4">
      <c r="A390" s="26" t="s">
        <v>409</v>
      </c>
      <c r="B390" s="12">
        <v>1286</v>
      </c>
      <c r="C390" s="12" t="s">
        <v>5</v>
      </c>
      <c r="D390" s="12" t="s">
        <v>399</v>
      </c>
    </row>
    <row r="391" spans="1:4">
      <c r="A391" s="26" t="s">
        <v>410</v>
      </c>
      <c r="B391" s="12">
        <v>788</v>
      </c>
      <c r="C391" s="12" t="s">
        <v>5</v>
      </c>
      <c r="D391" s="12" t="s">
        <v>392</v>
      </c>
    </row>
    <row r="392" spans="1:4">
      <c r="A392" s="26" t="s">
        <v>411</v>
      </c>
      <c r="B392" s="12">
        <v>1658</v>
      </c>
      <c r="C392" s="12" t="s">
        <v>5</v>
      </c>
      <c r="D392" s="12" t="s">
        <v>392</v>
      </c>
    </row>
    <row r="393" spans="1:4">
      <c r="A393" s="26" t="s">
        <v>412</v>
      </c>
      <c r="B393" s="12">
        <v>1605</v>
      </c>
      <c r="C393" s="12" t="s">
        <v>5</v>
      </c>
      <c r="D393" s="12" t="s">
        <v>392</v>
      </c>
    </row>
    <row r="394" spans="1:4">
      <c r="A394" s="26" t="s">
        <v>413</v>
      </c>
      <c r="B394" s="12">
        <v>1278</v>
      </c>
      <c r="C394" s="12" t="s">
        <v>5</v>
      </c>
      <c r="D394" s="12" t="s">
        <v>392</v>
      </c>
    </row>
    <row r="395" spans="1:4">
      <c r="A395" s="26" t="s">
        <v>414</v>
      </c>
      <c r="B395" s="12">
        <v>1339</v>
      </c>
      <c r="C395" s="12" t="s">
        <v>5</v>
      </c>
      <c r="D395" s="12" t="s">
        <v>392</v>
      </c>
    </row>
    <row r="396" spans="1:4">
      <c r="A396" s="26" t="s">
        <v>415</v>
      </c>
      <c r="B396" s="12">
        <v>1699</v>
      </c>
      <c r="C396" s="12" t="s">
        <v>5</v>
      </c>
      <c r="D396" s="12" t="s">
        <v>392</v>
      </c>
    </row>
    <row r="397" spans="1:4">
      <c r="A397" s="26" t="s">
        <v>416</v>
      </c>
      <c r="B397" s="12">
        <v>1240</v>
      </c>
      <c r="C397" s="12" t="s">
        <v>5</v>
      </c>
      <c r="D397" s="12" t="s">
        <v>399</v>
      </c>
    </row>
    <row r="398" spans="1:4">
      <c r="A398" s="26" t="s">
        <v>417</v>
      </c>
      <c r="B398" s="12">
        <v>1229</v>
      </c>
      <c r="C398" s="12" t="s">
        <v>5</v>
      </c>
      <c r="D398" s="12" t="s">
        <v>399</v>
      </c>
    </row>
    <row r="399" spans="1:4">
      <c r="A399" s="26" t="s">
        <v>418</v>
      </c>
      <c r="B399" s="12">
        <v>1451</v>
      </c>
      <c r="C399" s="12" t="s">
        <v>5</v>
      </c>
      <c r="D399" s="12" t="s">
        <v>399</v>
      </c>
    </row>
    <row r="400" spans="1:4">
      <c r="A400" s="26" t="s">
        <v>419</v>
      </c>
      <c r="B400" s="12">
        <v>1609</v>
      </c>
      <c r="C400" s="12" t="s">
        <v>5</v>
      </c>
      <c r="D400" s="12" t="s">
        <v>399</v>
      </c>
    </row>
    <row r="401" spans="1:4">
      <c r="A401" s="26" t="s">
        <v>420</v>
      </c>
      <c r="B401" s="12">
        <v>1692</v>
      </c>
      <c r="C401" s="12" t="s">
        <v>5</v>
      </c>
      <c r="D401" s="12" t="s">
        <v>399</v>
      </c>
    </row>
    <row r="402" spans="1:4">
      <c r="A402" s="26" t="s">
        <v>421</v>
      </c>
      <c r="B402" s="12">
        <v>1445</v>
      </c>
      <c r="C402" s="12" t="s">
        <v>5</v>
      </c>
      <c r="D402" s="12" t="s">
        <v>399</v>
      </c>
    </row>
    <row r="403" spans="1:4">
      <c r="A403" s="26" t="s">
        <v>422</v>
      </c>
      <c r="B403" s="12">
        <v>1297</v>
      </c>
      <c r="C403" s="12" t="s">
        <v>5</v>
      </c>
      <c r="D403" s="12" t="s">
        <v>399</v>
      </c>
    </row>
    <row r="404" spans="1:4">
      <c r="A404" s="26" t="s">
        <v>423</v>
      </c>
      <c r="B404" s="12">
        <v>1568</v>
      </c>
      <c r="C404" s="12" t="s">
        <v>5</v>
      </c>
      <c r="D404" s="12" t="s">
        <v>399</v>
      </c>
    </row>
    <row r="405" spans="1:4">
      <c r="A405" s="26" t="s">
        <v>424</v>
      </c>
      <c r="B405" s="12">
        <v>1344</v>
      </c>
      <c r="C405" s="12" t="s">
        <v>5</v>
      </c>
      <c r="D405" s="12" t="s">
        <v>399</v>
      </c>
    </row>
    <row r="406" spans="1:4">
      <c r="A406" s="26" t="s">
        <v>425</v>
      </c>
      <c r="B406" s="12">
        <v>1471</v>
      </c>
      <c r="C406" s="12" t="s">
        <v>5</v>
      </c>
      <c r="D406" s="12" t="s">
        <v>399</v>
      </c>
    </row>
    <row r="407" spans="1:4">
      <c r="A407" s="26" t="s">
        <v>426</v>
      </c>
      <c r="B407" s="12">
        <v>1738</v>
      </c>
      <c r="C407" s="12" t="s">
        <v>5</v>
      </c>
      <c r="D407" s="12" t="s">
        <v>399</v>
      </c>
    </row>
    <row r="408" spans="1:4">
      <c r="A408" s="26" t="s">
        <v>427</v>
      </c>
      <c r="B408" s="12">
        <v>1457</v>
      </c>
      <c r="C408" s="12" t="s">
        <v>5</v>
      </c>
      <c r="D408" s="12" t="s">
        <v>399</v>
      </c>
    </row>
    <row r="409" spans="1:4">
      <c r="A409" s="26" t="s">
        <v>428</v>
      </c>
      <c r="B409" s="12">
        <v>1614</v>
      </c>
      <c r="C409" s="12" t="s">
        <v>5</v>
      </c>
      <c r="D409" s="12" t="s">
        <v>399</v>
      </c>
    </row>
    <row r="410" spans="1:4">
      <c r="A410" s="26" t="s">
        <v>429</v>
      </c>
      <c r="B410" s="12">
        <v>1484</v>
      </c>
      <c r="C410" s="12" t="s">
        <v>5</v>
      </c>
      <c r="D410" s="12" t="s">
        <v>399</v>
      </c>
    </row>
    <row r="411" spans="1:4">
      <c r="A411" s="26" t="s">
        <v>430</v>
      </c>
      <c r="B411" s="12">
        <v>1347</v>
      </c>
      <c r="C411" s="12" t="s">
        <v>5</v>
      </c>
      <c r="D411" s="12" t="s">
        <v>399</v>
      </c>
    </row>
    <row r="412" spans="1:4">
      <c r="A412" s="26" t="s">
        <v>431</v>
      </c>
      <c r="B412" s="12">
        <v>1633</v>
      </c>
      <c r="C412" s="12" t="s">
        <v>5</v>
      </c>
      <c r="D412" s="12" t="s">
        <v>399</v>
      </c>
    </row>
    <row r="413" spans="1:4">
      <c r="A413" s="26" t="s">
        <v>432</v>
      </c>
      <c r="B413" s="12">
        <v>925</v>
      </c>
      <c r="C413" s="12" t="s">
        <v>5</v>
      </c>
      <c r="D413" s="12" t="s">
        <v>399</v>
      </c>
    </row>
    <row r="414" spans="1:4">
      <c r="A414" s="26" t="s">
        <v>433</v>
      </c>
      <c r="B414" s="12">
        <v>1312</v>
      </c>
      <c r="C414" s="12" t="s">
        <v>5</v>
      </c>
      <c r="D414" s="12" t="s">
        <v>399</v>
      </c>
    </row>
    <row r="415" spans="1:4">
      <c r="A415" s="26" t="s">
        <v>434</v>
      </c>
      <c r="B415" s="12">
        <v>1609</v>
      </c>
      <c r="C415" s="12" t="s">
        <v>5</v>
      </c>
      <c r="D415" s="12" t="s">
        <v>399</v>
      </c>
    </row>
    <row r="416" spans="1:4">
      <c r="A416" s="26" t="s">
        <v>435</v>
      </c>
      <c r="B416" s="12">
        <v>1121</v>
      </c>
      <c r="C416" s="12" t="s">
        <v>5</v>
      </c>
      <c r="D416" s="12" t="s">
        <v>399</v>
      </c>
    </row>
    <row r="417" spans="1:4">
      <c r="A417" s="26" t="s">
        <v>436</v>
      </c>
      <c r="B417" s="12">
        <v>1219</v>
      </c>
      <c r="C417" s="12" t="s">
        <v>4</v>
      </c>
      <c r="D417" s="12" t="s">
        <v>392</v>
      </c>
    </row>
    <row r="418" spans="1:4">
      <c r="A418" s="26" t="s">
        <v>437</v>
      </c>
      <c r="B418" s="12">
        <v>1694</v>
      </c>
      <c r="C418" s="12" t="s">
        <v>4</v>
      </c>
      <c r="D418" s="12" t="s">
        <v>392</v>
      </c>
    </row>
    <row r="419" spans="1:4">
      <c r="A419" s="26" t="s">
        <v>438</v>
      </c>
      <c r="B419" s="12">
        <v>1647</v>
      </c>
      <c r="C419" s="12" t="s">
        <v>4</v>
      </c>
      <c r="D419" s="12" t="s">
        <v>392</v>
      </c>
    </row>
    <row r="420" spans="1:4">
      <c r="A420" s="26" t="s">
        <v>439</v>
      </c>
      <c r="B420" s="12">
        <v>1665</v>
      </c>
      <c r="C420" s="12" t="s">
        <v>4</v>
      </c>
      <c r="D420" s="12" t="s">
        <v>392</v>
      </c>
    </row>
    <row r="421" spans="1:4">
      <c r="A421" s="26" t="s">
        <v>440</v>
      </c>
      <c r="B421" s="12">
        <v>1477</v>
      </c>
      <c r="C421" s="12" t="s">
        <v>4</v>
      </c>
      <c r="D421" s="12" t="s">
        <v>392</v>
      </c>
    </row>
    <row r="422" spans="1:4">
      <c r="A422" s="26" t="s">
        <v>441</v>
      </c>
      <c r="B422" s="12">
        <v>1551</v>
      </c>
      <c r="C422" s="12" t="s">
        <v>4</v>
      </c>
      <c r="D422" s="12" t="s">
        <v>399</v>
      </c>
    </row>
    <row r="423" spans="1:4">
      <c r="A423" s="26" t="s">
        <v>442</v>
      </c>
      <c r="B423" s="12">
        <v>1614</v>
      </c>
      <c r="C423" s="12" t="s">
        <v>4</v>
      </c>
      <c r="D423" s="12" t="s">
        <v>399</v>
      </c>
    </row>
    <row r="424" spans="1:4">
      <c r="A424" s="26" t="s">
        <v>443</v>
      </c>
      <c r="B424" s="12">
        <v>2132</v>
      </c>
      <c r="C424" s="12" t="s">
        <v>4</v>
      </c>
      <c r="D424" s="12" t="s">
        <v>399</v>
      </c>
    </row>
    <row r="425" spans="1:4">
      <c r="A425" s="26" t="s">
        <v>444</v>
      </c>
      <c r="B425" s="12">
        <v>1598</v>
      </c>
      <c r="C425" s="12" t="s">
        <v>4</v>
      </c>
      <c r="D425" s="12" t="s">
        <v>392</v>
      </c>
    </row>
    <row r="426" spans="1:4">
      <c r="A426" s="26" t="s">
        <v>445</v>
      </c>
      <c r="B426" s="12">
        <v>1794</v>
      </c>
      <c r="C426" s="12" t="s">
        <v>4</v>
      </c>
      <c r="D426" s="12" t="s">
        <v>392</v>
      </c>
    </row>
    <row r="427" spans="1:4">
      <c r="A427" s="26" t="s">
        <v>446</v>
      </c>
      <c r="B427" s="12">
        <v>1386</v>
      </c>
      <c r="C427" s="12" t="s">
        <v>4</v>
      </c>
      <c r="D427" s="12" t="s">
        <v>392</v>
      </c>
    </row>
    <row r="428" spans="1:4">
      <c r="A428" s="26" t="s">
        <v>447</v>
      </c>
      <c r="B428" s="12">
        <v>1273</v>
      </c>
      <c r="C428" s="12" t="s">
        <v>4</v>
      </c>
      <c r="D428" s="12" t="s">
        <v>392</v>
      </c>
    </row>
    <row r="429" spans="1:4">
      <c r="A429" s="26" t="s">
        <v>448</v>
      </c>
      <c r="B429" s="12">
        <v>1316</v>
      </c>
      <c r="C429" s="12" t="s">
        <v>4</v>
      </c>
      <c r="D429" s="12" t="s">
        <v>399</v>
      </c>
    </row>
    <row r="430" spans="1:4">
      <c r="A430" s="26" t="s">
        <v>449</v>
      </c>
      <c r="B430" s="12">
        <v>1516</v>
      </c>
      <c r="C430" s="12" t="s">
        <v>4</v>
      </c>
      <c r="D430" s="12" t="s">
        <v>399</v>
      </c>
    </row>
    <row r="431" spans="1:4">
      <c r="A431" s="26" t="s">
        <v>450</v>
      </c>
      <c r="B431" s="12">
        <v>1933</v>
      </c>
      <c r="C431" s="12" t="s">
        <v>4</v>
      </c>
      <c r="D431" s="12" t="s">
        <v>399</v>
      </c>
    </row>
    <row r="432" spans="1:4">
      <c r="A432" s="26" t="s">
        <v>451</v>
      </c>
      <c r="B432" s="12">
        <v>1473</v>
      </c>
      <c r="C432" s="12" t="s">
        <v>4</v>
      </c>
      <c r="D432" s="12" t="s">
        <v>399</v>
      </c>
    </row>
    <row r="433" spans="1:4">
      <c r="A433" s="26" t="s">
        <v>452</v>
      </c>
      <c r="B433" s="12">
        <v>1537</v>
      </c>
      <c r="C433" s="12" t="s">
        <v>4</v>
      </c>
      <c r="D433" s="12" t="s">
        <v>392</v>
      </c>
    </row>
    <row r="434" spans="1:4">
      <c r="A434" s="26" t="s">
        <v>453</v>
      </c>
      <c r="B434" s="12">
        <v>1878</v>
      </c>
      <c r="C434" s="12" t="s">
        <v>4</v>
      </c>
      <c r="D434" s="12" t="s">
        <v>392</v>
      </c>
    </row>
    <row r="435" spans="1:4">
      <c r="A435" s="26" t="s">
        <v>454</v>
      </c>
      <c r="B435" s="12">
        <v>728</v>
      </c>
      <c r="C435" s="12" t="s">
        <v>4</v>
      </c>
      <c r="D435" s="12" t="s">
        <v>392</v>
      </c>
    </row>
    <row r="436" spans="1:4">
      <c r="A436" s="26" t="s">
        <v>455</v>
      </c>
      <c r="B436" s="12">
        <v>1538</v>
      </c>
      <c r="C436" s="12" t="s">
        <v>4</v>
      </c>
      <c r="D436" s="12" t="s">
        <v>392</v>
      </c>
    </row>
    <row r="437" spans="1:4">
      <c r="A437" s="26" t="s">
        <v>456</v>
      </c>
      <c r="B437" s="12">
        <v>1269</v>
      </c>
      <c r="C437" s="12" t="s">
        <v>4</v>
      </c>
      <c r="D437" s="12" t="s">
        <v>399</v>
      </c>
    </row>
    <row r="438" spans="1:4">
      <c r="A438" s="26" t="s">
        <v>457</v>
      </c>
      <c r="B438" s="12">
        <v>1206</v>
      </c>
      <c r="C438" s="12" t="s">
        <v>4</v>
      </c>
      <c r="D438" s="12" t="s">
        <v>399</v>
      </c>
    </row>
    <row r="439" spans="1:4">
      <c r="A439" s="26" t="s">
        <v>458</v>
      </c>
      <c r="B439" s="12">
        <v>1746</v>
      </c>
      <c r="C439" s="12" t="s">
        <v>4</v>
      </c>
      <c r="D439" s="12" t="s">
        <v>399</v>
      </c>
    </row>
    <row r="440" spans="1:4">
      <c r="A440" s="26" t="s">
        <v>459</v>
      </c>
      <c r="B440" s="12">
        <v>1865</v>
      </c>
      <c r="C440" s="12" t="s">
        <v>4</v>
      </c>
      <c r="D440" s="12" t="s">
        <v>399</v>
      </c>
    </row>
    <row r="441" spans="1:4">
      <c r="A441" s="26" t="s">
        <v>460</v>
      </c>
      <c r="B441" s="12">
        <v>1421</v>
      </c>
      <c r="C441" s="12" t="s">
        <v>4</v>
      </c>
      <c r="D441" s="12" t="s">
        <v>399</v>
      </c>
    </row>
    <row r="442" spans="1:4">
      <c r="A442" s="26" t="s">
        <v>461</v>
      </c>
      <c r="B442" s="12">
        <v>1116</v>
      </c>
      <c r="C442" s="12" t="s">
        <v>4</v>
      </c>
      <c r="D442" s="12" t="s">
        <v>399</v>
      </c>
    </row>
    <row r="443" spans="1:4">
      <c r="A443" s="26" t="s">
        <v>462</v>
      </c>
      <c r="B443" s="12">
        <v>1341</v>
      </c>
      <c r="C443" s="12" t="s">
        <v>4</v>
      </c>
      <c r="D443" s="12" t="s">
        <v>399</v>
      </c>
    </row>
    <row r="444" spans="1:4">
      <c r="A444" s="26" t="s">
        <v>463</v>
      </c>
      <c r="B444" s="12">
        <v>1695</v>
      </c>
      <c r="C444" s="12" t="s">
        <v>4</v>
      </c>
      <c r="D444" s="12" t="s">
        <v>399</v>
      </c>
    </row>
    <row r="445" spans="1:4">
      <c r="A445" s="26" t="s">
        <v>464</v>
      </c>
      <c r="B445" s="12">
        <v>1592</v>
      </c>
      <c r="C445" s="12" t="s">
        <v>4</v>
      </c>
      <c r="D445" s="12" t="s">
        <v>399</v>
      </c>
    </row>
    <row r="446" spans="1:4">
      <c r="A446" s="26" t="s">
        <v>465</v>
      </c>
      <c r="B446" s="12">
        <v>1353</v>
      </c>
      <c r="C446" s="12" t="s">
        <v>4</v>
      </c>
      <c r="D446" s="12" t="s">
        <v>399</v>
      </c>
    </row>
    <row r="447" spans="1:4">
      <c r="A447" s="26" t="s">
        <v>466</v>
      </c>
      <c r="B447" s="12">
        <v>1578</v>
      </c>
      <c r="C447" s="12" t="s">
        <v>4</v>
      </c>
      <c r="D447" s="12" t="s">
        <v>399</v>
      </c>
    </row>
    <row r="448" spans="1:4">
      <c r="A448" s="26" t="s">
        <v>467</v>
      </c>
      <c r="B448" s="12">
        <v>1503</v>
      </c>
      <c r="C448" s="12" t="s">
        <v>4</v>
      </c>
      <c r="D448" s="12" t="s">
        <v>399</v>
      </c>
    </row>
    <row r="449" spans="1:4">
      <c r="A449" s="26" t="s">
        <v>468</v>
      </c>
      <c r="B449" s="12">
        <v>1477</v>
      </c>
      <c r="C449" s="12" t="s">
        <v>4</v>
      </c>
      <c r="D449" s="12" t="s">
        <v>399</v>
      </c>
    </row>
    <row r="450" spans="1:4">
      <c r="A450" s="26" t="s">
        <v>469</v>
      </c>
      <c r="B450" s="12">
        <v>1472</v>
      </c>
      <c r="C450" s="12" t="s">
        <v>4</v>
      </c>
      <c r="D450" s="12" t="s">
        <v>399</v>
      </c>
    </row>
    <row r="451" spans="1:4">
      <c r="A451" s="26" t="s">
        <v>470</v>
      </c>
      <c r="B451" s="12">
        <v>1642</v>
      </c>
      <c r="C451" s="12" t="s">
        <v>4</v>
      </c>
      <c r="D451" s="12" t="s">
        <v>399</v>
      </c>
    </row>
    <row r="452" spans="1:4">
      <c r="A452" s="26" t="s">
        <v>471</v>
      </c>
      <c r="B452" s="12">
        <v>1554</v>
      </c>
      <c r="C452" s="12" t="s">
        <v>4</v>
      </c>
      <c r="D452" s="12" t="s">
        <v>399</v>
      </c>
    </row>
    <row r="453" spans="1:4">
      <c r="A453" s="26" t="s">
        <v>472</v>
      </c>
      <c r="B453" s="12">
        <v>1563</v>
      </c>
      <c r="C453" s="12" t="s">
        <v>4</v>
      </c>
      <c r="D453" s="12" t="s">
        <v>399</v>
      </c>
    </row>
    <row r="454" spans="1:4">
      <c r="A454" s="26" t="s">
        <v>473</v>
      </c>
      <c r="B454" s="12">
        <v>1525</v>
      </c>
      <c r="C454" s="12" t="s">
        <v>4</v>
      </c>
      <c r="D454" s="12" t="s">
        <v>399</v>
      </c>
    </row>
    <row r="455" spans="1:4">
      <c r="A455" s="26" t="s">
        <v>474</v>
      </c>
      <c r="B455" s="12">
        <v>1699</v>
      </c>
      <c r="C455" s="12" t="s">
        <v>4</v>
      </c>
      <c r="D455" s="12" t="s">
        <v>399</v>
      </c>
    </row>
    <row r="456" spans="1:4">
      <c r="A456" s="26" t="s">
        <v>475</v>
      </c>
      <c r="B456" s="12">
        <v>1682</v>
      </c>
      <c r="C456" s="12" t="s">
        <v>4</v>
      </c>
      <c r="D456" s="12" t="s">
        <v>399</v>
      </c>
    </row>
    <row r="457" spans="1:4">
      <c r="A457" s="26" t="s">
        <v>476</v>
      </c>
      <c r="B457" s="12">
        <v>2058</v>
      </c>
      <c r="C457" s="12" t="s">
        <v>6</v>
      </c>
      <c r="D457" s="12" t="s">
        <v>399</v>
      </c>
    </row>
    <row r="458" spans="1:4">
      <c r="A458" s="26" t="s">
        <v>477</v>
      </c>
      <c r="B458" s="12">
        <v>1697</v>
      </c>
      <c r="C458" s="12" t="s">
        <v>6</v>
      </c>
      <c r="D458" s="12" t="s">
        <v>399</v>
      </c>
    </row>
    <row r="459" spans="1:4">
      <c r="A459" s="26" t="s">
        <v>478</v>
      </c>
      <c r="B459" s="12">
        <v>1844</v>
      </c>
      <c r="C459" s="12" t="s">
        <v>6</v>
      </c>
      <c r="D459" s="12" t="s">
        <v>399</v>
      </c>
    </row>
    <row r="460" spans="1:4">
      <c r="A460" s="26" t="s">
        <v>479</v>
      </c>
      <c r="B460" s="12">
        <v>1450</v>
      </c>
      <c r="C460" s="12" t="s">
        <v>6</v>
      </c>
      <c r="D460" s="12" t="s">
        <v>399</v>
      </c>
    </row>
    <row r="461" spans="1:4">
      <c r="A461" s="26" t="s">
        <v>480</v>
      </c>
      <c r="B461" s="12">
        <v>1719</v>
      </c>
      <c r="C461" s="12" t="s">
        <v>6</v>
      </c>
      <c r="D461" s="12" t="s">
        <v>399</v>
      </c>
    </row>
    <row r="462" spans="1:4">
      <c r="A462" s="26" t="s">
        <v>481</v>
      </c>
      <c r="B462" s="12">
        <v>1482</v>
      </c>
      <c r="C462" s="12" t="s">
        <v>6</v>
      </c>
      <c r="D462" s="12" t="s">
        <v>399</v>
      </c>
    </row>
    <row r="463" spans="1:4">
      <c r="A463" s="26" t="s">
        <v>482</v>
      </c>
      <c r="B463" s="12">
        <v>1447</v>
      </c>
      <c r="C463" s="12" t="s">
        <v>6</v>
      </c>
      <c r="D463" s="12" t="s">
        <v>399</v>
      </c>
    </row>
    <row r="464" spans="1:4">
      <c r="A464" s="26" t="s">
        <v>483</v>
      </c>
      <c r="B464" s="12">
        <v>1709</v>
      </c>
      <c r="C464" s="12" t="s">
        <v>6</v>
      </c>
      <c r="D464" s="12" t="s">
        <v>399</v>
      </c>
    </row>
    <row r="465" spans="1:4">
      <c r="A465" s="26" t="s">
        <v>484</v>
      </c>
      <c r="B465" s="12">
        <v>1638</v>
      </c>
      <c r="C465" s="12" t="s">
        <v>6</v>
      </c>
      <c r="D465" s="12" t="s">
        <v>399</v>
      </c>
    </row>
    <row r="466" spans="1:4">
      <c r="A466" s="26" t="s">
        <v>485</v>
      </c>
      <c r="B466" s="12">
        <v>2143</v>
      </c>
      <c r="C466" s="12" t="s">
        <v>6</v>
      </c>
      <c r="D466" s="12" t="s">
        <v>399</v>
      </c>
    </row>
    <row r="467" spans="1:4">
      <c r="A467" s="26" t="s">
        <v>486</v>
      </c>
      <c r="B467" s="12">
        <v>1908</v>
      </c>
      <c r="C467" s="12" t="s">
        <v>6</v>
      </c>
      <c r="D467" s="12" t="s">
        <v>399</v>
      </c>
    </row>
    <row r="468" spans="1:4">
      <c r="A468" s="26" t="s">
        <v>487</v>
      </c>
      <c r="B468" s="12">
        <v>1741</v>
      </c>
      <c r="C468" s="12" t="s">
        <v>6</v>
      </c>
      <c r="D468" s="12" t="s">
        <v>399</v>
      </c>
    </row>
    <row r="469" spans="1:4">
      <c r="A469" s="26" t="s">
        <v>488</v>
      </c>
      <c r="B469" s="12">
        <v>954</v>
      </c>
      <c r="C469" s="12" t="s">
        <v>6</v>
      </c>
      <c r="D469" s="12" t="s">
        <v>399</v>
      </c>
    </row>
    <row r="470" spans="1:4">
      <c r="A470" s="26" t="s">
        <v>489</v>
      </c>
      <c r="B470" s="12">
        <v>1605</v>
      </c>
      <c r="C470" s="12" t="s">
        <v>6</v>
      </c>
      <c r="D470" s="12" t="s">
        <v>399</v>
      </c>
    </row>
    <row r="471" spans="1:4">
      <c r="A471" s="26" t="s">
        <v>490</v>
      </c>
      <c r="B471" s="12">
        <v>1418</v>
      </c>
      <c r="C471" s="12" t="s">
        <v>6</v>
      </c>
      <c r="D471" s="12" t="s">
        <v>399</v>
      </c>
    </row>
    <row r="472" spans="1:4">
      <c r="A472" s="26" t="s">
        <v>491</v>
      </c>
      <c r="B472" s="12">
        <v>2060</v>
      </c>
      <c r="C472" s="12" t="s">
        <v>6</v>
      </c>
      <c r="D472" s="12" t="s">
        <v>399</v>
      </c>
    </row>
    <row r="473" spans="1:4">
      <c r="A473" s="26" t="s">
        <v>492</v>
      </c>
      <c r="B473" s="12">
        <v>1969</v>
      </c>
      <c r="C473" s="12" t="s">
        <v>6</v>
      </c>
      <c r="D473" s="12" t="s">
        <v>399</v>
      </c>
    </row>
    <row r="474" spans="1:4">
      <c r="A474" s="26" t="s">
        <v>493</v>
      </c>
      <c r="B474" s="12">
        <v>1612</v>
      </c>
      <c r="C474" s="12" t="s">
        <v>6</v>
      </c>
      <c r="D474" s="12" t="s">
        <v>399</v>
      </c>
    </row>
    <row r="475" spans="1:4">
      <c r="A475" s="26" t="s">
        <v>494</v>
      </c>
      <c r="B475" s="12">
        <v>1279</v>
      </c>
      <c r="C475" s="12" t="s">
        <v>6</v>
      </c>
      <c r="D475" s="12" t="s">
        <v>399</v>
      </c>
    </row>
    <row r="476" spans="1:4">
      <c r="A476" s="26" t="s">
        <v>495</v>
      </c>
      <c r="B476" s="12">
        <v>1323</v>
      </c>
      <c r="C476" s="12" t="s">
        <v>6</v>
      </c>
      <c r="D476" s="12" t="s">
        <v>399</v>
      </c>
    </row>
    <row r="477" spans="1:4">
      <c r="A477" s="26" t="s">
        <v>496</v>
      </c>
      <c r="B477" s="12">
        <v>1656</v>
      </c>
      <c r="C477" s="12" t="s">
        <v>6</v>
      </c>
      <c r="D477" s="12" t="s">
        <v>399</v>
      </c>
    </row>
    <row r="478" spans="1:4">
      <c r="A478" s="26" t="s">
        <v>497</v>
      </c>
      <c r="B478" s="12">
        <v>1357</v>
      </c>
      <c r="C478" s="12" t="s">
        <v>6</v>
      </c>
      <c r="D478" s="12" t="s">
        <v>399</v>
      </c>
    </row>
    <row r="479" spans="1:4">
      <c r="A479" s="26" t="s">
        <v>498</v>
      </c>
      <c r="B479" s="12">
        <v>1531</v>
      </c>
      <c r="C479" s="12" t="s">
        <v>6</v>
      </c>
      <c r="D479" s="12" t="s">
        <v>399</v>
      </c>
    </row>
    <row r="480" spans="1:4">
      <c r="A480" s="26" t="s">
        <v>499</v>
      </c>
      <c r="B480" s="12">
        <v>522</v>
      </c>
      <c r="C480" s="12" t="s">
        <v>6</v>
      </c>
      <c r="D480" s="12" t="s">
        <v>399</v>
      </c>
    </row>
    <row r="481" spans="1:4">
      <c r="A481" s="26" t="s">
        <v>500</v>
      </c>
      <c r="B481" s="12">
        <v>1485</v>
      </c>
      <c r="C481" s="12" t="s">
        <v>6</v>
      </c>
      <c r="D481" s="12" t="s">
        <v>399</v>
      </c>
    </row>
    <row r="482" spans="1:4">
      <c r="A482" s="26" t="s">
        <v>501</v>
      </c>
      <c r="B482" s="12">
        <v>1507</v>
      </c>
      <c r="C482" s="12" t="s">
        <v>6</v>
      </c>
      <c r="D482" s="12" t="s">
        <v>399</v>
      </c>
    </row>
    <row r="483" spans="1:4">
      <c r="A483" s="26" t="s">
        <v>502</v>
      </c>
      <c r="B483" s="12">
        <v>1228</v>
      </c>
      <c r="C483" s="12" t="s">
        <v>6</v>
      </c>
      <c r="D483" s="12" t="s">
        <v>399</v>
      </c>
    </row>
    <row r="484" spans="1:4">
      <c r="A484" s="26" t="s">
        <v>503</v>
      </c>
      <c r="B484" s="12">
        <v>1561</v>
      </c>
      <c r="C484" s="12" t="s">
        <v>6</v>
      </c>
      <c r="D484" s="12" t="s">
        <v>399</v>
      </c>
    </row>
    <row r="485" spans="1:4">
      <c r="A485" s="26" t="s">
        <v>504</v>
      </c>
      <c r="B485" s="12">
        <v>1678</v>
      </c>
      <c r="C485" s="12" t="s">
        <v>6</v>
      </c>
      <c r="D485" s="12" t="s">
        <v>399</v>
      </c>
    </row>
    <row r="486" spans="1:4">
      <c r="A486" s="26" t="s">
        <v>505</v>
      </c>
      <c r="B486" s="12">
        <v>1390</v>
      </c>
      <c r="C486" s="12" t="s">
        <v>6</v>
      </c>
      <c r="D486" s="12" t="s">
        <v>399</v>
      </c>
    </row>
    <row r="487" spans="1:4">
      <c r="A487" s="26" t="s">
        <v>506</v>
      </c>
      <c r="B487" s="12">
        <v>1901</v>
      </c>
      <c r="C487" s="12" t="s">
        <v>6</v>
      </c>
      <c r="D487" s="12" t="s">
        <v>399</v>
      </c>
    </row>
    <row r="488" spans="1:4">
      <c r="A488" s="26" t="s">
        <v>507</v>
      </c>
      <c r="B488" s="12">
        <v>1697</v>
      </c>
      <c r="C488" s="12" t="s">
        <v>6</v>
      </c>
      <c r="D488" s="12" t="s">
        <v>399</v>
      </c>
    </row>
    <row r="489" spans="1:4">
      <c r="A489" s="26" t="s">
        <v>508</v>
      </c>
      <c r="B489" s="12">
        <v>1299</v>
      </c>
      <c r="C489" s="12" t="s">
        <v>6</v>
      </c>
      <c r="D489" s="12" t="s">
        <v>399</v>
      </c>
    </row>
    <row r="490" spans="1:4">
      <c r="A490" s="26" t="s">
        <v>509</v>
      </c>
      <c r="B490" s="12">
        <v>1289</v>
      </c>
      <c r="C490" s="12" t="s">
        <v>6</v>
      </c>
      <c r="D490" s="12" t="s">
        <v>399</v>
      </c>
    </row>
    <row r="491" spans="1:4">
      <c r="A491" s="26" t="s">
        <v>510</v>
      </c>
      <c r="B491" s="12">
        <v>1611</v>
      </c>
      <c r="C491" s="12" t="s">
        <v>6</v>
      </c>
      <c r="D491" s="12" t="s">
        <v>399</v>
      </c>
    </row>
    <row r="492" spans="1:4">
      <c r="A492" s="26" t="s">
        <v>511</v>
      </c>
      <c r="B492" s="12">
        <v>1625</v>
      </c>
      <c r="C492" s="12" t="s">
        <v>6</v>
      </c>
      <c r="D492" s="12" t="s">
        <v>399</v>
      </c>
    </row>
    <row r="493" spans="1:4">
      <c r="A493" s="26" t="s">
        <v>512</v>
      </c>
      <c r="B493" s="12">
        <v>1407</v>
      </c>
      <c r="C493" s="12" t="s">
        <v>6</v>
      </c>
      <c r="D493" s="12" t="s">
        <v>399</v>
      </c>
    </row>
    <row r="494" spans="1:4">
      <c r="A494" s="26" t="s">
        <v>513</v>
      </c>
      <c r="B494" s="12">
        <v>1606</v>
      </c>
      <c r="C494" s="12" t="s">
        <v>6</v>
      </c>
      <c r="D494" s="12" t="s">
        <v>399</v>
      </c>
    </row>
    <row r="495" spans="1:4">
      <c r="A495" s="26" t="s">
        <v>514</v>
      </c>
      <c r="B495" s="12">
        <v>1554</v>
      </c>
      <c r="C495" s="12" t="s">
        <v>6</v>
      </c>
      <c r="D495" s="12" t="s">
        <v>399</v>
      </c>
    </row>
    <row r="496" spans="1:4">
      <c r="A496" s="26" t="s">
        <v>515</v>
      </c>
      <c r="B496" s="12">
        <v>1231</v>
      </c>
      <c r="C496" s="12" t="s">
        <v>6</v>
      </c>
      <c r="D496" s="12" t="s">
        <v>399</v>
      </c>
    </row>
    <row r="497" spans="1:4">
      <c r="A497" s="26" t="s">
        <v>516</v>
      </c>
      <c r="B497" s="12">
        <v>2191</v>
      </c>
      <c r="C497" s="12" t="s">
        <v>6</v>
      </c>
      <c r="D497" s="12" t="s">
        <v>399</v>
      </c>
    </row>
    <row r="498" spans="1:4">
      <c r="A498" s="26" t="s">
        <v>517</v>
      </c>
      <c r="B498" s="12">
        <v>1645</v>
      </c>
      <c r="C498" s="12" t="s">
        <v>6</v>
      </c>
      <c r="D498" s="12" t="s">
        <v>399</v>
      </c>
    </row>
    <row r="499" spans="1:4">
      <c r="A499" s="26" t="s">
        <v>518</v>
      </c>
      <c r="B499" s="12">
        <v>1441</v>
      </c>
      <c r="C499" s="12" t="s">
        <v>6</v>
      </c>
      <c r="D499" s="12" t="s">
        <v>399</v>
      </c>
    </row>
    <row r="500" spans="1:4">
      <c r="A500" s="26" t="s">
        <v>519</v>
      </c>
      <c r="B500" s="12">
        <v>1413</v>
      </c>
      <c r="C500" s="12" t="s">
        <v>6</v>
      </c>
      <c r="D500" s="12" t="s">
        <v>399</v>
      </c>
    </row>
    <row r="501" spans="1:4">
      <c r="A501" s="26" t="s">
        <v>520</v>
      </c>
      <c r="B501" s="12">
        <v>1579</v>
      </c>
      <c r="C501" s="12" t="s">
        <v>6</v>
      </c>
      <c r="D501" s="12" t="s">
        <v>399</v>
      </c>
    </row>
    <row r="502" spans="1:4">
      <c r="A502" s="26" t="s">
        <v>521</v>
      </c>
      <c r="B502" s="12">
        <v>915</v>
      </c>
      <c r="C502" s="12" t="s">
        <v>6</v>
      </c>
      <c r="D502" s="12" t="s">
        <v>399</v>
      </c>
    </row>
    <row r="503" spans="1:4">
      <c r="A503" s="26" t="s">
        <v>522</v>
      </c>
      <c r="B503" s="12">
        <v>1555</v>
      </c>
      <c r="C503" s="12" t="s">
        <v>6</v>
      </c>
      <c r="D503" s="12" t="s">
        <v>399</v>
      </c>
    </row>
    <row r="504" spans="1:4">
      <c r="A504" s="26" t="s">
        <v>523</v>
      </c>
      <c r="B504" s="12">
        <v>1511</v>
      </c>
      <c r="C504" s="12" t="s">
        <v>6</v>
      </c>
      <c r="D504" s="12" t="s">
        <v>399</v>
      </c>
    </row>
    <row r="505" spans="1:4">
      <c r="A505" s="26" t="s">
        <v>524</v>
      </c>
      <c r="B505" s="12">
        <v>1231</v>
      </c>
      <c r="C505" s="12" t="s">
        <v>6</v>
      </c>
      <c r="D505" s="12" t="s">
        <v>399</v>
      </c>
    </row>
    <row r="506" spans="1:4">
      <c r="A506" s="26" t="s">
        <v>525</v>
      </c>
      <c r="B506" s="12">
        <v>1265</v>
      </c>
      <c r="C506" s="12" t="s">
        <v>6</v>
      </c>
      <c r="D506" s="12" t="s">
        <v>399</v>
      </c>
    </row>
    <row r="507" spans="1:4">
      <c r="A507" s="26" t="s">
        <v>526</v>
      </c>
      <c r="B507" s="12">
        <v>1287</v>
      </c>
      <c r="C507" s="12" t="s">
        <v>6</v>
      </c>
      <c r="D507" s="12" t="s">
        <v>399</v>
      </c>
    </row>
    <row r="508" spans="1:4">
      <c r="A508" s="26" t="s">
        <v>527</v>
      </c>
      <c r="B508" s="12">
        <v>1787</v>
      </c>
      <c r="C508" s="12" t="s">
        <v>6</v>
      </c>
      <c r="D508" s="12" t="s">
        <v>399</v>
      </c>
    </row>
    <row r="509" spans="1:4">
      <c r="A509" s="26" t="s">
        <v>528</v>
      </c>
      <c r="B509" s="12">
        <v>1515</v>
      </c>
      <c r="C509" s="12" t="s">
        <v>6</v>
      </c>
      <c r="D509" s="12" t="s">
        <v>399</v>
      </c>
    </row>
    <row r="510" spans="1:4">
      <c r="A510" s="26" t="s">
        <v>529</v>
      </c>
      <c r="B510" s="12">
        <v>1770</v>
      </c>
      <c r="C510" s="12" t="s">
        <v>3</v>
      </c>
      <c r="D510" s="12" t="s">
        <v>392</v>
      </c>
    </row>
    <row r="511" spans="1:4">
      <c r="A511" s="26" t="s">
        <v>530</v>
      </c>
      <c r="B511" s="12">
        <v>1181</v>
      </c>
      <c r="C511" s="12" t="s">
        <v>3</v>
      </c>
      <c r="D511" s="12" t="s">
        <v>392</v>
      </c>
    </row>
    <row r="512" spans="1:4">
      <c r="A512" s="26" t="s">
        <v>531</v>
      </c>
      <c r="B512" s="12">
        <v>1694</v>
      </c>
      <c r="C512" s="12" t="s">
        <v>3</v>
      </c>
      <c r="D512" s="12" t="s">
        <v>392</v>
      </c>
    </row>
    <row r="513" spans="1:4">
      <c r="A513" s="26" t="s">
        <v>532</v>
      </c>
      <c r="B513" s="12">
        <v>1603</v>
      </c>
      <c r="C513" s="12" t="s">
        <v>3</v>
      </c>
      <c r="D513" s="12" t="s">
        <v>392</v>
      </c>
    </row>
    <row r="514" spans="1:4">
      <c r="A514" s="26" t="s">
        <v>533</v>
      </c>
      <c r="B514" s="12">
        <v>1304</v>
      </c>
      <c r="C514" s="12" t="s">
        <v>3</v>
      </c>
      <c r="D514" s="12" t="s">
        <v>392</v>
      </c>
    </row>
    <row r="515" spans="1:4">
      <c r="A515" s="26" t="s">
        <v>534</v>
      </c>
      <c r="B515" s="12">
        <v>1440</v>
      </c>
      <c r="C515" s="12" t="s">
        <v>3</v>
      </c>
      <c r="D515" s="12" t="s">
        <v>399</v>
      </c>
    </row>
    <row r="516" spans="1:4">
      <c r="A516" s="26" t="s">
        <v>535</v>
      </c>
      <c r="B516" s="12">
        <v>1293</v>
      </c>
      <c r="C516" s="12" t="s">
        <v>3</v>
      </c>
      <c r="D516" s="12" t="s">
        <v>399</v>
      </c>
    </row>
    <row r="517" spans="1:4">
      <c r="A517" s="26" t="s">
        <v>536</v>
      </c>
      <c r="B517" s="12">
        <v>1311</v>
      </c>
      <c r="C517" s="12" t="s">
        <v>3</v>
      </c>
      <c r="D517" s="12" t="s">
        <v>399</v>
      </c>
    </row>
    <row r="518" spans="1:4">
      <c r="A518" s="26" t="s">
        <v>537</v>
      </c>
      <c r="B518" s="12">
        <v>1308</v>
      </c>
      <c r="C518" s="12" t="s">
        <v>3</v>
      </c>
      <c r="D518" s="12" t="s">
        <v>399</v>
      </c>
    </row>
    <row r="519" spans="1:4">
      <c r="A519" s="26" t="s">
        <v>538</v>
      </c>
      <c r="B519" s="12">
        <v>1448</v>
      </c>
      <c r="C519" s="12" t="s">
        <v>3</v>
      </c>
      <c r="D519" s="12" t="s">
        <v>399</v>
      </c>
    </row>
    <row r="520" spans="1:4">
      <c r="A520" s="26" t="s">
        <v>539</v>
      </c>
      <c r="B520" s="12">
        <v>1609</v>
      </c>
      <c r="C520" s="12" t="s">
        <v>3</v>
      </c>
      <c r="D520" s="12" t="s">
        <v>392</v>
      </c>
    </row>
    <row r="521" spans="1:4">
      <c r="A521" s="26" t="s">
        <v>540</v>
      </c>
      <c r="B521" s="12">
        <v>1544</v>
      </c>
      <c r="C521" s="12" t="s">
        <v>3</v>
      </c>
      <c r="D521" s="12" t="s">
        <v>392</v>
      </c>
    </row>
    <row r="522" spans="1:4">
      <c r="A522" s="26" t="s">
        <v>541</v>
      </c>
      <c r="B522" s="12">
        <v>1732</v>
      </c>
      <c r="C522" s="12" t="s">
        <v>3</v>
      </c>
      <c r="D522" s="12" t="s">
        <v>392</v>
      </c>
    </row>
    <row r="523" spans="1:4">
      <c r="A523" s="26" t="s">
        <v>542</v>
      </c>
      <c r="B523" s="12">
        <v>1694</v>
      </c>
      <c r="C523" s="12" t="s">
        <v>3</v>
      </c>
      <c r="D523" s="12" t="s">
        <v>392</v>
      </c>
    </row>
    <row r="524" spans="1:4">
      <c r="A524" s="26" t="s">
        <v>543</v>
      </c>
      <c r="B524" s="12">
        <v>1334</v>
      </c>
      <c r="C524" s="12" t="s">
        <v>3</v>
      </c>
      <c r="D524" s="12" t="s">
        <v>392</v>
      </c>
    </row>
    <row r="525" spans="1:4">
      <c r="A525" s="26" t="s">
        <v>544</v>
      </c>
      <c r="B525" s="12">
        <v>1897</v>
      </c>
      <c r="C525" s="12" t="s">
        <v>3</v>
      </c>
      <c r="D525" s="12" t="s">
        <v>399</v>
      </c>
    </row>
    <row r="526" spans="1:4">
      <c r="A526" s="26" t="s">
        <v>545</v>
      </c>
      <c r="B526" s="12">
        <v>1168</v>
      </c>
      <c r="C526" s="12" t="s">
        <v>3</v>
      </c>
      <c r="D526" s="12" t="s">
        <v>399</v>
      </c>
    </row>
    <row r="527" spans="1:4">
      <c r="A527" s="26" t="s">
        <v>546</v>
      </c>
      <c r="B527" s="12">
        <v>1698</v>
      </c>
      <c r="C527" s="12" t="s">
        <v>3</v>
      </c>
      <c r="D527" s="12" t="s">
        <v>399</v>
      </c>
    </row>
    <row r="528" spans="1:4">
      <c r="A528" s="26" t="s">
        <v>547</v>
      </c>
      <c r="B528" s="12">
        <v>1566</v>
      </c>
      <c r="C528" s="12" t="s">
        <v>3</v>
      </c>
      <c r="D528" s="12" t="s">
        <v>399</v>
      </c>
    </row>
    <row r="529" spans="1:4">
      <c r="A529" s="26" t="s">
        <v>548</v>
      </c>
      <c r="B529" s="12">
        <v>1327</v>
      </c>
      <c r="C529" s="12" t="s">
        <v>3</v>
      </c>
      <c r="D529" s="12" t="s">
        <v>399</v>
      </c>
    </row>
    <row r="530" spans="1:4">
      <c r="A530" s="26" t="s">
        <v>549</v>
      </c>
      <c r="B530" s="12">
        <v>1258</v>
      </c>
      <c r="C530" s="12" t="s">
        <v>3</v>
      </c>
      <c r="D530" s="12" t="s">
        <v>392</v>
      </c>
    </row>
    <row r="531" spans="1:4">
      <c r="A531" s="26" t="s">
        <v>550</v>
      </c>
      <c r="B531" s="12">
        <v>1511</v>
      </c>
      <c r="C531" s="12" t="s">
        <v>3</v>
      </c>
      <c r="D531" s="12" t="s">
        <v>392</v>
      </c>
    </row>
    <row r="532" spans="1:4">
      <c r="A532" s="26" t="s">
        <v>551</v>
      </c>
      <c r="B532" s="12">
        <v>1345</v>
      </c>
      <c r="C532" s="12" t="s">
        <v>3</v>
      </c>
      <c r="D532" s="12" t="s">
        <v>392</v>
      </c>
    </row>
    <row r="533" spans="1:4">
      <c r="A533" s="26" t="s">
        <v>552</v>
      </c>
      <c r="B533" s="12">
        <v>1602</v>
      </c>
      <c r="C533" s="12" t="s">
        <v>3</v>
      </c>
      <c r="D533" s="12" t="s">
        <v>392</v>
      </c>
    </row>
    <row r="534" spans="1:4">
      <c r="A534" s="26" t="s">
        <v>553</v>
      </c>
      <c r="B534" s="12">
        <v>1538</v>
      </c>
      <c r="C534" s="12" t="s">
        <v>3</v>
      </c>
      <c r="D534" s="12" t="s">
        <v>392</v>
      </c>
    </row>
    <row r="535" spans="1:4">
      <c r="A535" s="26" t="s">
        <v>554</v>
      </c>
      <c r="B535" s="12">
        <v>1374</v>
      </c>
      <c r="C535" s="12" t="s">
        <v>3</v>
      </c>
      <c r="D535" s="12" t="s">
        <v>399</v>
      </c>
    </row>
    <row r="536" spans="1:4">
      <c r="A536" s="26" t="s">
        <v>555</v>
      </c>
      <c r="B536" s="12">
        <v>1750</v>
      </c>
      <c r="C536" s="12" t="s">
        <v>3</v>
      </c>
      <c r="D536" s="12" t="s">
        <v>399</v>
      </c>
    </row>
    <row r="537" spans="1:4">
      <c r="A537" s="26" t="s">
        <v>556</v>
      </c>
      <c r="B537" s="12">
        <v>1554</v>
      </c>
      <c r="C537" s="12" t="s">
        <v>3</v>
      </c>
      <c r="D537" s="12" t="s">
        <v>399</v>
      </c>
    </row>
    <row r="538" spans="1:4">
      <c r="A538" s="26" t="s">
        <v>557</v>
      </c>
      <c r="B538" s="12">
        <v>1600</v>
      </c>
      <c r="C538" s="12" t="s">
        <v>3</v>
      </c>
      <c r="D538" s="12" t="s">
        <v>399</v>
      </c>
    </row>
    <row r="539" spans="1:4">
      <c r="A539" s="26" t="s">
        <v>558</v>
      </c>
      <c r="B539" s="12">
        <v>1840</v>
      </c>
      <c r="C539" s="12" t="s">
        <v>3</v>
      </c>
      <c r="D539" s="12" t="s">
        <v>392</v>
      </c>
    </row>
    <row r="540" spans="1:4">
      <c r="A540" s="26" t="s">
        <v>559</v>
      </c>
      <c r="B540" s="12">
        <v>1330</v>
      </c>
      <c r="C540" s="12" t="s">
        <v>3</v>
      </c>
      <c r="D540" s="12" t="s">
        <v>392</v>
      </c>
    </row>
    <row r="541" spans="1:4">
      <c r="A541" s="26" t="s">
        <v>560</v>
      </c>
      <c r="B541" s="12">
        <v>1516</v>
      </c>
      <c r="C541" s="12" t="s">
        <v>3</v>
      </c>
      <c r="D541" s="12" t="s">
        <v>399</v>
      </c>
    </row>
    <row r="542" spans="1:4">
      <c r="A542" s="26" t="s">
        <v>561</v>
      </c>
      <c r="B542" s="12">
        <v>1683</v>
      </c>
      <c r="C542" s="12" t="s">
        <v>3</v>
      </c>
      <c r="D542" s="12" t="s">
        <v>399</v>
      </c>
    </row>
    <row r="543" spans="1:4">
      <c r="A543" s="26" t="s">
        <v>562</v>
      </c>
      <c r="B543" s="12">
        <v>1429</v>
      </c>
      <c r="C543" s="12" t="s">
        <v>3</v>
      </c>
      <c r="D543" s="12" t="s">
        <v>399</v>
      </c>
    </row>
    <row r="544" spans="1:4">
      <c r="A544" s="26" t="s">
        <v>563</v>
      </c>
      <c r="B544" s="12">
        <v>1039</v>
      </c>
      <c r="C544" s="12" t="s">
        <v>3</v>
      </c>
      <c r="D544" s="12" t="s">
        <v>399</v>
      </c>
    </row>
    <row r="545" spans="1:4">
      <c r="A545" s="26" t="s">
        <v>564</v>
      </c>
      <c r="B545" s="12">
        <v>1458</v>
      </c>
      <c r="C545" s="12" t="s">
        <v>3</v>
      </c>
      <c r="D545" s="12" t="s">
        <v>399</v>
      </c>
    </row>
    <row r="546" spans="1:4">
      <c r="A546" s="26" t="s">
        <v>565</v>
      </c>
      <c r="B546" s="12">
        <v>1354</v>
      </c>
      <c r="C546" s="12" t="s">
        <v>3</v>
      </c>
      <c r="D546" s="12" t="s">
        <v>399</v>
      </c>
    </row>
    <row r="547" spans="1:4">
      <c r="A547" s="26" t="s">
        <v>566</v>
      </c>
      <c r="B547" s="12">
        <v>1415</v>
      </c>
      <c r="C547" s="12" t="s">
        <v>3</v>
      </c>
      <c r="D547" s="12" t="s">
        <v>399</v>
      </c>
    </row>
    <row r="548" spans="1:4">
      <c r="A548" s="26" t="s">
        <v>567</v>
      </c>
      <c r="B548" s="12">
        <v>1646</v>
      </c>
      <c r="C548" s="12" t="s">
        <v>3</v>
      </c>
      <c r="D548" s="12" t="s">
        <v>399</v>
      </c>
    </row>
    <row r="549" spans="1:4">
      <c r="A549" s="26" t="s">
        <v>568</v>
      </c>
      <c r="B549" s="12">
        <v>1313</v>
      </c>
      <c r="C549" s="12" t="s">
        <v>3</v>
      </c>
      <c r="D549" s="12" t="s">
        <v>399</v>
      </c>
    </row>
    <row r="550" spans="1:4">
      <c r="A550" s="26" t="s">
        <v>569</v>
      </c>
      <c r="B550" s="12">
        <v>1401</v>
      </c>
      <c r="C550" s="12" t="s">
        <v>3</v>
      </c>
      <c r="D550" s="12" t="s">
        <v>399</v>
      </c>
    </row>
    <row r="551" spans="1:4">
      <c r="A551" s="26" t="s">
        <v>570</v>
      </c>
      <c r="B551" s="12">
        <v>1285</v>
      </c>
      <c r="C551" s="12" t="s">
        <v>3</v>
      </c>
      <c r="D551" s="12" t="s">
        <v>399</v>
      </c>
    </row>
    <row r="552" spans="1:4">
      <c r="A552" s="26" t="s">
        <v>571</v>
      </c>
      <c r="B552" s="12">
        <v>1310</v>
      </c>
      <c r="C552" s="12" t="s">
        <v>3</v>
      </c>
      <c r="D552" s="12" t="s">
        <v>399</v>
      </c>
    </row>
    <row r="553" spans="1:4">
      <c r="A553" s="26" t="s">
        <v>572</v>
      </c>
      <c r="B553" s="12">
        <v>1636</v>
      </c>
      <c r="C553" s="12" t="s">
        <v>3</v>
      </c>
      <c r="D553" s="12" t="s">
        <v>399</v>
      </c>
    </row>
    <row r="554" spans="1:4">
      <c r="A554" s="26" t="s">
        <v>573</v>
      </c>
      <c r="B554" s="12">
        <v>1496</v>
      </c>
      <c r="C554" s="12" t="s">
        <v>3</v>
      </c>
      <c r="D554" s="12" t="s">
        <v>399</v>
      </c>
    </row>
    <row r="555" spans="1:4">
      <c r="A555" s="26" t="s">
        <v>574</v>
      </c>
      <c r="B555" s="12">
        <v>1222</v>
      </c>
      <c r="C555" s="12" t="s">
        <v>3</v>
      </c>
      <c r="D555" s="12" t="s">
        <v>399</v>
      </c>
    </row>
    <row r="556" spans="1:4">
      <c r="A556" s="26" t="s">
        <v>575</v>
      </c>
      <c r="B556" s="12">
        <v>1229</v>
      </c>
      <c r="C556" s="12" t="s">
        <v>3</v>
      </c>
      <c r="D556" s="12" t="s">
        <v>399</v>
      </c>
    </row>
    <row r="557" spans="1:4">
      <c r="A557" s="26" t="s">
        <v>576</v>
      </c>
      <c r="B557" s="12">
        <v>1560</v>
      </c>
      <c r="C557" s="12" t="s">
        <v>3</v>
      </c>
      <c r="D557" s="12" t="s">
        <v>399</v>
      </c>
    </row>
    <row r="558" spans="1:4">
      <c r="A558" s="26" t="s">
        <v>577</v>
      </c>
      <c r="B558" s="12">
        <v>1788</v>
      </c>
      <c r="C558" s="12" t="s">
        <v>3</v>
      </c>
      <c r="D558" s="12" t="s">
        <v>399</v>
      </c>
    </row>
    <row r="559" spans="1:4">
      <c r="A559" s="26" t="s">
        <v>578</v>
      </c>
      <c r="B559" s="12">
        <v>1632</v>
      </c>
      <c r="C559" s="12" t="s">
        <v>3</v>
      </c>
      <c r="D559" s="12" t="s">
        <v>399</v>
      </c>
    </row>
    <row r="560" spans="1:4">
      <c r="A560" s="26" t="s">
        <v>579</v>
      </c>
      <c r="B560" s="12">
        <v>1434</v>
      </c>
      <c r="C560" s="12" t="s">
        <v>3</v>
      </c>
      <c r="D560" s="12" t="s">
        <v>399</v>
      </c>
    </row>
    <row r="561" spans="1:4">
      <c r="A561" s="26" t="s">
        <v>580</v>
      </c>
      <c r="B561" s="12">
        <v>1470</v>
      </c>
      <c r="C561" s="12" t="s">
        <v>3</v>
      </c>
      <c r="D561" s="12" t="s">
        <v>399</v>
      </c>
    </row>
    <row r="562" spans="1:4">
      <c r="A562" s="26" t="s">
        <v>581</v>
      </c>
      <c r="B562" s="12">
        <v>1513</v>
      </c>
      <c r="C562" s="12" t="s">
        <v>3</v>
      </c>
      <c r="D562" s="12" t="s">
        <v>399</v>
      </c>
    </row>
    <row r="563" spans="1:4">
      <c r="A563" s="26" t="s">
        <v>582</v>
      </c>
      <c r="B563" s="12">
        <v>1192</v>
      </c>
      <c r="C563" s="12" t="s">
        <v>3</v>
      </c>
      <c r="D563" s="12" t="s">
        <v>399</v>
      </c>
    </row>
    <row r="564" spans="1:4">
      <c r="A564" s="26" t="s">
        <v>583</v>
      </c>
      <c r="B564" s="12">
        <v>1576</v>
      </c>
      <c r="C564" s="12" t="s">
        <v>3</v>
      </c>
      <c r="D564" s="12" t="s">
        <v>399</v>
      </c>
    </row>
    <row r="565" spans="1:4">
      <c r="A565" s="26" t="s">
        <v>584</v>
      </c>
      <c r="B565" s="12">
        <v>1203</v>
      </c>
      <c r="C565" s="12" t="s">
        <v>3</v>
      </c>
      <c r="D565" s="12" t="s">
        <v>399</v>
      </c>
    </row>
    <row r="566" spans="1:4">
      <c r="A566" s="26" t="s">
        <v>585</v>
      </c>
      <c r="B566" s="12">
        <v>1683</v>
      </c>
      <c r="C566" s="12" t="s">
        <v>3</v>
      </c>
      <c r="D566" s="12" t="s">
        <v>399</v>
      </c>
    </row>
    <row r="567" spans="1:4">
      <c r="A567" s="26" t="s">
        <v>586</v>
      </c>
      <c r="B567" s="12">
        <v>1164</v>
      </c>
      <c r="C567" s="12" t="s">
        <v>3</v>
      </c>
      <c r="D567" s="12" t="s">
        <v>399</v>
      </c>
    </row>
    <row r="568" spans="1:4">
      <c r="A568" s="26" t="s">
        <v>587</v>
      </c>
      <c r="B568" s="12">
        <v>1363</v>
      </c>
      <c r="C568" s="12" t="s">
        <v>3</v>
      </c>
      <c r="D568" s="12" t="s">
        <v>399</v>
      </c>
    </row>
    <row r="569" spans="1:4">
      <c r="A569" s="26" t="s">
        <v>588</v>
      </c>
      <c r="B569" s="12">
        <v>1546</v>
      </c>
      <c r="C569" s="12" t="s">
        <v>3</v>
      </c>
      <c r="D569" s="12" t="s">
        <v>399</v>
      </c>
    </row>
    <row r="570" spans="1:4">
      <c r="A570" s="26" t="s">
        <v>589</v>
      </c>
      <c r="B570" s="12">
        <v>1480</v>
      </c>
      <c r="C570" s="12" t="s">
        <v>3</v>
      </c>
      <c r="D570" s="12" t="s">
        <v>399</v>
      </c>
    </row>
    <row r="571" spans="1:4">
      <c r="A571" s="26" t="s">
        <v>590</v>
      </c>
      <c r="B571" s="12">
        <v>1521</v>
      </c>
      <c r="C571" s="12" t="s">
        <v>3</v>
      </c>
      <c r="D571" s="12" t="s">
        <v>399</v>
      </c>
    </row>
    <row r="572" spans="1:4">
      <c r="A572" s="26" t="s">
        <v>591</v>
      </c>
      <c r="B572" s="12">
        <v>1250</v>
      </c>
      <c r="C572" s="12" t="s">
        <v>3</v>
      </c>
      <c r="D572" s="12" t="s">
        <v>399</v>
      </c>
    </row>
    <row r="573" spans="1:4">
      <c r="A573" s="26" t="s">
        <v>592</v>
      </c>
      <c r="B573" s="12">
        <v>1389</v>
      </c>
      <c r="C573" s="12" t="s">
        <v>3</v>
      </c>
      <c r="D573" s="12" t="s">
        <v>399</v>
      </c>
    </row>
    <row r="574" spans="1:4">
      <c r="A574" s="26" t="s">
        <v>593</v>
      </c>
      <c r="B574" s="12">
        <v>1391</v>
      </c>
      <c r="C574" s="12" t="s">
        <v>3</v>
      </c>
      <c r="D574" s="12" t="s">
        <v>399</v>
      </c>
    </row>
    <row r="575" spans="1:4">
      <c r="A575" s="26" t="s">
        <v>594</v>
      </c>
      <c r="B575" s="12">
        <v>1429</v>
      </c>
      <c r="C575" s="12" t="s">
        <v>3</v>
      </c>
      <c r="D575" s="12" t="s">
        <v>399</v>
      </c>
    </row>
    <row r="576" spans="1:4">
      <c r="A576" s="26" t="s">
        <v>595</v>
      </c>
      <c r="B576" s="12">
        <v>1385</v>
      </c>
      <c r="C576" s="12" t="s">
        <v>3</v>
      </c>
      <c r="D576" s="12" t="s">
        <v>399</v>
      </c>
    </row>
    <row r="577" spans="1:4">
      <c r="A577" s="26" t="s">
        <v>596</v>
      </c>
      <c r="B577" s="12">
        <v>1865</v>
      </c>
      <c r="C577" s="12" t="s">
        <v>3</v>
      </c>
      <c r="D577" s="12" t="s">
        <v>399</v>
      </c>
    </row>
    <row r="578" spans="1:4">
      <c r="A578" s="26" t="s">
        <v>597</v>
      </c>
      <c r="B578" s="12">
        <v>1865</v>
      </c>
      <c r="C578" s="12" t="s">
        <v>3</v>
      </c>
      <c r="D578" s="12" t="s">
        <v>399</v>
      </c>
    </row>
    <row r="579" spans="1:4">
      <c r="A579" s="26" t="s">
        <v>598</v>
      </c>
      <c r="B579" s="12">
        <v>1360</v>
      </c>
      <c r="C579" s="12" t="s">
        <v>3</v>
      </c>
      <c r="D579" s="12" t="s">
        <v>399</v>
      </c>
    </row>
    <row r="580" spans="1:4">
      <c r="A580" s="26" t="s">
        <v>599</v>
      </c>
      <c r="B580" s="12">
        <v>1291</v>
      </c>
      <c r="C580" s="12" t="s">
        <v>3</v>
      </c>
      <c r="D580" s="12" t="s">
        <v>399</v>
      </c>
    </row>
    <row r="581" spans="1:4">
      <c r="A581" s="26" t="s">
        <v>600</v>
      </c>
      <c r="B581" s="12">
        <v>1417</v>
      </c>
      <c r="C581" s="12" t="s">
        <v>3</v>
      </c>
      <c r="D581" s="12" t="s">
        <v>399</v>
      </c>
    </row>
    <row r="582" spans="1:4">
      <c r="A582" s="26" t="s">
        <v>601</v>
      </c>
      <c r="B582" s="12">
        <v>1655</v>
      </c>
      <c r="C582" s="12" t="s">
        <v>3</v>
      </c>
      <c r="D582" s="12" t="s">
        <v>399</v>
      </c>
    </row>
    <row r="583" spans="1:4">
      <c r="A583" s="26" t="s">
        <v>602</v>
      </c>
      <c r="B583" s="12">
        <v>1314</v>
      </c>
      <c r="C583" s="12" t="s">
        <v>3</v>
      </c>
      <c r="D583" s="12" t="s">
        <v>399</v>
      </c>
    </row>
    <row r="584" spans="1:4">
      <c r="A584" s="26" t="s">
        <v>603</v>
      </c>
      <c r="B584" s="12">
        <v>2242</v>
      </c>
      <c r="C584" s="12" t="s">
        <v>9</v>
      </c>
      <c r="D584" s="12" t="s">
        <v>399</v>
      </c>
    </row>
    <row r="585" spans="1:4">
      <c r="A585" s="26" t="s">
        <v>604</v>
      </c>
      <c r="B585" s="12">
        <v>2210</v>
      </c>
      <c r="C585" s="12" t="s">
        <v>9</v>
      </c>
      <c r="D585" s="12" t="s">
        <v>399</v>
      </c>
    </row>
    <row r="586" spans="1:4">
      <c r="A586" s="26" t="s">
        <v>605</v>
      </c>
      <c r="B586" s="12">
        <v>1812</v>
      </c>
      <c r="C586" s="12" t="s">
        <v>9</v>
      </c>
      <c r="D586" s="12" t="s">
        <v>399</v>
      </c>
    </row>
    <row r="587" spans="1:4">
      <c r="A587" s="26" t="s">
        <v>606</v>
      </c>
      <c r="B587" s="12">
        <v>1736</v>
      </c>
      <c r="C587" s="12" t="s">
        <v>9</v>
      </c>
      <c r="D587" s="12" t="s">
        <v>399</v>
      </c>
    </row>
    <row r="588" spans="1:4">
      <c r="A588" s="26" t="s">
        <v>607</v>
      </c>
      <c r="B588" s="12">
        <v>1673</v>
      </c>
      <c r="C588" s="12" t="s">
        <v>9</v>
      </c>
      <c r="D588" s="12" t="s">
        <v>399</v>
      </c>
    </row>
    <row r="589" spans="1:4">
      <c r="A589" s="26" t="s">
        <v>608</v>
      </c>
      <c r="B589" s="12">
        <v>1637</v>
      </c>
      <c r="C589" s="12" t="s">
        <v>9</v>
      </c>
      <c r="D589" s="12" t="s">
        <v>399</v>
      </c>
    </row>
    <row r="590" spans="1:4">
      <c r="A590" s="26" t="s">
        <v>609</v>
      </c>
      <c r="B590" s="12">
        <v>1857</v>
      </c>
      <c r="C590" s="12" t="s">
        <v>9</v>
      </c>
      <c r="D590" s="12" t="s">
        <v>399</v>
      </c>
    </row>
    <row r="591" spans="1:4">
      <c r="A591" s="26" t="s">
        <v>610</v>
      </c>
      <c r="B591" s="12">
        <v>1382</v>
      </c>
      <c r="C591" s="12" t="s">
        <v>9</v>
      </c>
      <c r="D591" s="12" t="s">
        <v>399</v>
      </c>
    </row>
    <row r="592" spans="1:4">
      <c r="A592" s="26" t="s">
        <v>611</v>
      </c>
      <c r="B592" s="12">
        <v>1682</v>
      </c>
      <c r="C592" s="12" t="s">
        <v>9</v>
      </c>
      <c r="D592" s="12" t="s">
        <v>399</v>
      </c>
    </row>
    <row r="593" spans="1:4">
      <c r="A593" s="26" t="s">
        <v>612</v>
      </c>
      <c r="B593" s="12">
        <v>2516</v>
      </c>
      <c r="C593" s="12" t="s">
        <v>9</v>
      </c>
      <c r="D593" s="12" t="s">
        <v>399</v>
      </c>
    </row>
    <row r="594" spans="1:4">
      <c r="A594" s="26" t="s">
        <v>613</v>
      </c>
      <c r="B594" s="12">
        <v>1566</v>
      </c>
      <c r="C594" s="12" t="s">
        <v>9</v>
      </c>
      <c r="D594" s="12" t="s">
        <v>399</v>
      </c>
    </row>
    <row r="595" spans="1:4">
      <c r="A595" s="26" t="s">
        <v>614</v>
      </c>
      <c r="B595" s="12">
        <v>1403</v>
      </c>
      <c r="C595" s="12" t="s">
        <v>9</v>
      </c>
      <c r="D595" s="12" t="s">
        <v>399</v>
      </c>
    </row>
    <row r="596" spans="1:4">
      <c r="A596" s="26" t="s">
        <v>615</v>
      </c>
      <c r="B596" s="12">
        <v>1908</v>
      </c>
      <c r="C596" s="12" t="s">
        <v>9</v>
      </c>
      <c r="D596" s="12" t="s">
        <v>399</v>
      </c>
    </row>
    <row r="597" spans="1:4">
      <c r="A597" s="26" t="s">
        <v>616</v>
      </c>
      <c r="B597" s="12">
        <v>1428</v>
      </c>
      <c r="C597" s="12" t="s">
        <v>9</v>
      </c>
      <c r="D597" s="12" t="s">
        <v>399</v>
      </c>
    </row>
    <row r="598" spans="1:4">
      <c r="A598" s="26" t="s">
        <v>617</v>
      </c>
      <c r="B598" s="12">
        <v>1451</v>
      </c>
      <c r="C598" s="12" t="s">
        <v>9</v>
      </c>
      <c r="D598" s="12" t="s">
        <v>399</v>
      </c>
    </row>
    <row r="599" spans="1:4">
      <c r="A599" s="26" t="s">
        <v>618</v>
      </c>
      <c r="B599" s="12">
        <v>1790</v>
      </c>
      <c r="C599" s="12" t="s">
        <v>9</v>
      </c>
      <c r="D599" s="12" t="s">
        <v>399</v>
      </c>
    </row>
    <row r="600" spans="1:4">
      <c r="A600" s="26" t="s">
        <v>619</v>
      </c>
      <c r="B600" s="12">
        <v>1783</v>
      </c>
      <c r="C600" s="12" t="s">
        <v>9</v>
      </c>
      <c r="D600" s="12" t="s">
        <v>399</v>
      </c>
    </row>
    <row r="601" spans="1:4">
      <c r="A601" s="26" t="s">
        <v>620</v>
      </c>
      <c r="B601" s="12">
        <v>1865</v>
      </c>
      <c r="C601" s="12" t="s">
        <v>9</v>
      </c>
      <c r="D601" s="12" t="s">
        <v>399</v>
      </c>
    </row>
    <row r="602" spans="1:4">
      <c r="A602" s="26" t="s">
        <v>621</v>
      </c>
      <c r="B602" s="12">
        <v>2102</v>
      </c>
      <c r="C602" s="12" t="s">
        <v>9</v>
      </c>
      <c r="D602" s="12" t="s">
        <v>399</v>
      </c>
    </row>
    <row r="603" spans="1:4">
      <c r="A603" s="26" t="s">
        <v>622</v>
      </c>
      <c r="B603" s="12">
        <v>1846</v>
      </c>
      <c r="C603" s="12" t="s">
        <v>9</v>
      </c>
      <c r="D603" s="12" t="s">
        <v>399</v>
      </c>
    </row>
    <row r="604" spans="1:4">
      <c r="A604" s="26" t="s">
        <v>623</v>
      </c>
      <c r="B604" s="12">
        <v>1692</v>
      </c>
      <c r="C604" s="12" t="s">
        <v>9</v>
      </c>
      <c r="D604" s="12" t="s">
        <v>399</v>
      </c>
    </row>
    <row r="605" spans="1:4">
      <c r="A605" s="26" t="s">
        <v>624</v>
      </c>
      <c r="B605" s="12">
        <v>1587</v>
      </c>
      <c r="C605" s="12" t="s">
        <v>9</v>
      </c>
      <c r="D605" s="12" t="s">
        <v>399</v>
      </c>
    </row>
    <row r="606" spans="1:4">
      <c r="A606" s="26" t="s">
        <v>625</v>
      </c>
      <c r="B606" s="12">
        <v>1318</v>
      </c>
      <c r="C606" s="12" t="s">
        <v>9</v>
      </c>
      <c r="D606" s="12" t="s">
        <v>399</v>
      </c>
    </row>
    <row r="607" spans="1:4">
      <c r="A607" s="26" t="s">
        <v>626</v>
      </c>
      <c r="B607" s="12">
        <v>1839</v>
      </c>
      <c r="C607" s="12" t="s">
        <v>9</v>
      </c>
      <c r="D607" s="12" t="s">
        <v>399</v>
      </c>
    </row>
    <row r="608" spans="1:4">
      <c r="A608" s="26" t="s">
        <v>627</v>
      </c>
      <c r="B608" s="12">
        <v>1488</v>
      </c>
      <c r="C608" s="12" t="s">
        <v>9</v>
      </c>
      <c r="D608" s="12" t="s">
        <v>399</v>
      </c>
    </row>
    <row r="609" spans="1:4">
      <c r="A609" s="26" t="s">
        <v>628</v>
      </c>
      <c r="B609" s="12">
        <v>1923</v>
      </c>
      <c r="C609" s="12" t="s">
        <v>9</v>
      </c>
      <c r="D609" s="12" t="s">
        <v>399</v>
      </c>
    </row>
    <row r="610" spans="1:4">
      <c r="A610" s="26" t="s">
        <v>629</v>
      </c>
      <c r="B610" s="12">
        <v>1693</v>
      </c>
      <c r="C610" s="12" t="s">
        <v>9</v>
      </c>
      <c r="D610" s="12" t="s">
        <v>399</v>
      </c>
    </row>
    <row r="611" spans="1:4">
      <c r="A611" s="26" t="s">
        <v>630</v>
      </c>
      <c r="B611" s="12">
        <v>1437</v>
      </c>
      <c r="C611" s="12" t="s">
        <v>9</v>
      </c>
      <c r="D611" s="12" t="s">
        <v>399</v>
      </c>
    </row>
    <row r="612" spans="1:4">
      <c r="A612" s="26" t="s">
        <v>631</v>
      </c>
      <c r="B612" s="12">
        <v>1703</v>
      </c>
      <c r="C612" s="12" t="s">
        <v>9</v>
      </c>
      <c r="D612" s="12" t="s">
        <v>399</v>
      </c>
    </row>
    <row r="613" spans="1:4">
      <c r="A613" s="26" t="s">
        <v>632</v>
      </c>
      <c r="B613" s="12">
        <v>1490</v>
      </c>
      <c r="C613" s="12" t="s">
        <v>9</v>
      </c>
      <c r="D613" s="12" t="s">
        <v>399</v>
      </c>
    </row>
    <row r="614" spans="1:4">
      <c r="A614" s="26" t="s">
        <v>633</v>
      </c>
      <c r="B614" s="12">
        <v>1730</v>
      </c>
      <c r="C614" s="12" t="s">
        <v>9</v>
      </c>
      <c r="D614" s="12" t="s">
        <v>399</v>
      </c>
    </row>
    <row r="615" spans="1:4">
      <c r="A615" s="26" t="s">
        <v>634</v>
      </c>
      <c r="B615" s="12">
        <v>1785</v>
      </c>
      <c r="C615" s="12" t="s">
        <v>9</v>
      </c>
      <c r="D615" s="12" t="s">
        <v>399</v>
      </c>
    </row>
    <row r="616" spans="1:4">
      <c r="A616" s="26" t="s">
        <v>635</v>
      </c>
      <c r="B616" s="12">
        <v>1703</v>
      </c>
      <c r="C616" s="12" t="s">
        <v>9</v>
      </c>
      <c r="D616" s="12" t="s">
        <v>399</v>
      </c>
    </row>
    <row r="617" spans="1:4">
      <c r="A617" s="26" t="s">
        <v>636</v>
      </c>
      <c r="B617" s="12">
        <v>997</v>
      </c>
      <c r="C617" s="12" t="s">
        <v>9</v>
      </c>
      <c r="D617" s="12" t="s">
        <v>399</v>
      </c>
    </row>
    <row r="618" spans="1:4">
      <c r="A618" s="26" t="s">
        <v>637</v>
      </c>
      <c r="B618" s="12">
        <v>1832</v>
      </c>
      <c r="C618" s="12" t="s">
        <v>9</v>
      </c>
      <c r="D618" s="12" t="s">
        <v>399</v>
      </c>
    </row>
    <row r="619" spans="1:4">
      <c r="A619" s="26" t="s">
        <v>638</v>
      </c>
      <c r="B619" s="12">
        <v>2037</v>
      </c>
      <c r="C619" s="12" t="s">
        <v>9</v>
      </c>
      <c r="D619" s="12" t="s">
        <v>399</v>
      </c>
    </row>
    <row r="620" spans="1:4">
      <c r="A620" s="26" t="s">
        <v>639</v>
      </c>
      <c r="B620" s="12">
        <v>1585</v>
      </c>
      <c r="C620" s="12" t="s">
        <v>9</v>
      </c>
      <c r="D620" s="12" t="s">
        <v>399</v>
      </c>
    </row>
    <row r="621" spans="1:4">
      <c r="A621" s="26" t="s">
        <v>640</v>
      </c>
      <c r="B621" s="12">
        <v>1768</v>
      </c>
      <c r="C621" s="12" t="s">
        <v>9</v>
      </c>
      <c r="D621" s="12" t="s">
        <v>399</v>
      </c>
    </row>
    <row r="622" spans="1:4">
      <c r="A622" s="26" t="s">
        <v>641</v>
      </c>
      <c r="B622" s="12">
        <v>1507</v>
      </c>
      <c r="C622" s="12" t="s">
        <v>9</v>
      </c>
      <c r="D622" s="12" t="s">
        <v>399</v>
      </c>
    </row>
    <row r="623" spans="1:4">
      <c r="A623" s="26" t="s">
        <v>642</v>
      </c>
      <c r="B623" s="12">
        <v>867</v>
      </c>
      <c r="C623" s="12" t="s">
        <v>9</v>
      </c>
      <c r="D623" s="12" t="s">
        <v>399</v>
      </c>
    </row>
    <row r="624" spans="1:4">
      <c r="A624" s="26" t="s">
        <v>643</v>
      </c>
      <c r="B624" s="12">
        <v>1585</v>
      </c>
      <c r="C624" s="12" t="s">
        <v>9</v>
      </c>
      <c r="D624" s="12" t="s">
        <v>399</v>
      </c>
    </row>
  </sheetData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C1A435-0705-4F29-B5C0-23195BEB85AF}">
  <dimension ref="A1:I10"/>
  <sheetViews>
    <sheetView workbookViewId="0">
      <selection activeCell="P29" sqref="P29"/>
    </sheetView>
  </sheetViews>
  <sheetFormatPr defaultRowHeight="14.4"/>
  <cols>
    <col min="1" max="1" width="9.5546875" bestFit="1" customWidth="1"/>
  </cols>
  <sheetData>
    <row r="1" spans="1:9">
      <c r="A1" s="41"/>
      <c r="B1" s="319" t="s">
        <v>717</v>
      </c>
      <c r="C1" s="318"/>
      <c r="D1" s="318"/>
      <c r="E1" s="318"/>
      <c r="F1" s="318"/>
      <c r="G1" s="318"/>
      <c r="H1" s="318"/>
      <c r="I1" s="340"/>
    </row>
    <row r="2" spans="1:9">
      <c r="A2" s="12"/>
      <c r="B2" s="369" t="s">
        <v>661</v>
      </c>
      <c r="C2" s="370"/>
      <c r="D2" s="341" t="s">
        <v>716</v>
      </c>
      <c r="E2" s="342"/>
      <c r="F2" s="344" t="s">
        <v>657</v>
      </c>
      <c r="G2" s="343"/>
      <c r="H2" s="371" t="s">
        <v>663</v>
      </c>
      <c r="I2" s="372"/>
    </row>
    <row r="3" spans="1:9">
      <c r="A3" s="24" t="s">
        <v>712</v>
      </c>
      <c r="B3" s="25" t="s">
        <v>714</v>
      </c>
      <c r="C3" s="23" t="s">
        <v>715</v>
      </c>
      <c r="D3" s="25" t="s">
        <v>714</v>
      </c>
      <c r="E3" s="23" t="s">
        <v>715</v>
      </c>
      <c r="F3" s="25" t="s">
        <v>714</v>
      </c>
      <c r="G3" s="23" t="s">
        <v>715</v>
      </c>
      <c r="H3" s="24" t="s">
        <v>714</v>
      </c>
      <c r="I3" s="23" t="s">
        <v>715</v>
      </c>
    </row>
    <row r="4" spans="1:9">
      <c r="A4" s="12" t="s">
        <v>5</v>
      </c>
      <c r="B4" s="43">
        <v>1.35</v>
      </c>
      <c r="C4" s="42">
        <v>0.1</v>
      </c>
      <c r="D4" s="43">
        <v>6.58</v>
      </c>
      <c r="E4" s="42">
        <v>0.65</v>
      </c>
      <c r="F4" s="43">
        <v>67</v>
      </c>
      <c r="G4" s="42">
        <v>50.4</v>
      </c>
      <c r="H4" s="6">
        <v>67.900000000000006</v>
      </c>
      <c r="I4" s="42">
        <v>67.3</v>
      </c>
    </row>
    <row r="5" spans="1:9">
      <c r="A5" s="12" t="s">
        <v>8</v>
      </c>
      <c r="B5" s="43">
        <v>0.85</v>
      </c>
      <c r="C5" s="42">
        <v>1.2999999999999999E-2</v>
      </c>
      <c r="D5" s="43">
        <v>3.46</v>
      </c>
      <c r="E5" s="42">
        <v>5.8999999999999997E-2</v>
      </c>
      <c r="F5" s="43">
        <v>13</v>
      </c>
      <c r="G5" s="42">
        <v>0.13</v>
      </c>
      <c r="H5" s="6">
        <v>9.1999999999999993</v>
      </c>
      <c r="I5" s="42">
        <v>2.06</v>
      </c>
    </row>
    <row r="6" spans="1:9">
      <c r="A6" s="12" t="s">
        <v>4</v>
      </c>
      <c r="B6" s="43">
        <v>0.27</v>
      </c>
      <c r="C6" s="42">
        <v>1.4999999999999999E-2</v>
      </c>
      <c r="D6" s="43">
        <v>3.5</v>
      </c>
      <c r="E6" s="42">
        <v>4.5999999999999999E-2</v>
      </c>
      <c r="F6" s="43">
        <v>26.4</v>
      </c>
      <c r="G6" s="42">
        <v>8.01</v>
      </c>
      <c r="H6" s="6">
        <v>26.9</v>
      </c>
      <c r="I6" s="42">
        <v>20.2</v>
      </c>
    </row>
    <row r="7" spans="1:9">
      <c r="A7" s="12" t="s">
        <v>6</v>
      </c>
      <c r="B7" s="43">
        <v>2.36</v>
      </c>
      <c r="C7" s="42">
        <v>0.19</v>
      </c>
      <c r="D7" s="43">
        <v>5.15</v>
      </c>
      <c r="E7" s="42">
        <v>1.3</v>
      </c>
      <c r="F7" s="43">
        <v>72.400000000000006</v>
      </c>
      <c r="G7" s="42">
        <v>60.5</v>
      </c>
      <c r="H7" s="6">
        <v>86.7</v>
      </c>
      <c r="I7" s="42">
        <v>81.900000000000006</v>
      </c>
    </row>
    <row r="8" spans="1:9">
      <c r="A8" s="12" t="s">
        <v>3</v>
      </c>
      <c r="B8" s="43">
        <v>1.04</v>
      </c>
      <c r="C8" s="42">
        <v>0.23</v>
      </c>
      <c r="D8" s="43">
        <v>5.55</v>
      </c>
      <c r="E8" s="42">
        <v>0.5</v>
      </c>
      <c r="F8" s="43">
        <v>35</v>
      </c>
      <c r="G8" s="42">
        <v>19.3</v>
      </c>
      <c r="H8" s="6">
        <v>60.7</v>
      </c>
      <c r="I8" s="42">
        <v>52</v>
      </c>
    </row>
    <row r="9" spans="1:9">
      <c r="A9" s="12" t="s">
        <v>9</v>
      </c>
      <c r="B9" s="43">
        <v>1.19</v>
      </c>
      <c r="C9" s="42">
        <v>2.5999999999999999E-2</v>
      </c>
      <c r="D9" s="43">
        <v>5.17</v>
      </c>
      <c r="E9" s="42">
        <v>9.5000000000000001E-2</v>
      </c>
      <c r="F9" s="43">
        <v>32.1</v>
      </c>
      <c r="G9" s="42">
        <v>1.44</v>
      </c>
      <c r="H9" s="6">
        <v>22</v>
      </c>
      <c r="I9" s="42">
        <v>4.01</v>
      </c>
    </row>
    <row r="10" spans="1:9">
      <c r="A10" s="12" t="s">
        <v>713</v>
      </c>
      <c r="B10" s="43">
        <v>1.01</v>
      </c>
      <c r="C10" s="42">
        <v>0.14000000000000001</v>
      </c>
      <c r="D10" s="43">
        <v>2.44</v>
      </c>
      <c r="E10" s="42">
        <v>0.14000000000000001</v>
      </c>
      <c r="F10" s="43">
        <v>43.9</v>
      </c>
      <c r="G10" s="42">
        <v>38.5</v>
      </c>
      <c r="H10" s="6">
        <v>80.5</v>
      </c>
      <c r="I10" s="42">
        <v>79.599999999999994</v>
      </c>
    </row>
  </sheetData>
  <mergeCells count="5">
    <mergeCell ref="B2:C2"/>
    <mergeCell ref="D2:E2"/>
    <mergeCell ref="F2:G2"/>
    <mergeCell ref="H2:I2"/>
    <mergeCell ref="B1:I1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5A20F72-98E2-49BB-AD21-A97C1758F97C}">
  <dimension ref="A1:F27"/>
  <sheetViews>
    <sheetView workbookViewId="0">
      <selection activeCell="J36" sqref="J36"/>
    </sheetView>
  </sheetViews>
  <sheetFormatPr defaultRowHeight="14.4"/>
  <cols>
    <col min="3" max="3" width="9.88671875" bestFit="1" customWidth="1"/>
    <col min="4" max="4" width="11.77734375" bestFit="1" customWidth="1"/>
    <col min="5" max="5" width="9.88671875" bestFit="1" customWidth="1"/>
    <col min="6" max="6" width="13.44140625" bestFit="1" customWidth="1"/>
  </cols>
  <sheetData>
    <row r="1" spans="1:6" ht="27" thickBot="1">
      <c r="A1" s="100" t="s">
        <v>15</v>
      </c>
      <c r="B1" s="101" t="s">
        <v>7</v>
      </c>
      <c r="C1" s="102" t="s">
        <v>794</v>
      </c>
      <c r="D1" s="101" t="s">
        <v>889</v>
      </c>
      <c r="E1" s="102" t="s">
        <v>794</v>
      </c>
      <c r="F1" s="103" t="s">
        <v>761</v>
      </c>
    </row>
    <row r="2" spans="1:6">
      <c r="A2" s="51" t="s">
        <v>5</v>
      </c>
      <c r="B2" s="19">
        <v>2.2000000000000002</v>
      </c>
      <c r="C2" s="104">
        <v>2</v>
      </c>
      <c r="D2" s="19">
        <v>11.6</v>
      </c>
      <c r="E2" s="105">
        <v>3</v>
      </c>
      <c r="F2" s="6">
        <f>D2/B2</f>
        <v>5.2727272727272725</v>
      </c>
    </row>
    <row r="3" spans="1:6">
      <c r="A3" s="51" t="s">
        <v>795</v>
      </c>
      <c r="B3" s="19">
        <v>0.5</v>
      </c>
      <c r="C3" s="106">
        <v>1</v>
      </c>
      <c r="D3" s="19">
        <v>4.5</v>
      </c>
      <c r="E3" s="107">
        <v>1</v>
      </c>
      <c r="F3" s="6">
        <f t="shared" ref="F3:F23" si="0">D3/B3</f>
        <v>9</v>
      </c>
    </row>
    <row r="4" spans="1:6">
      <c r="A4" s="51" t="s">
        <v>8</v>
      </c>
      <c r="B4" s="19">
        <v>10.3</v>
      </c>
      <c r="C4" s="106">
        <v>1</v>
      </c>
      <c r="D4" s="19">
        <v>50.4</v>
      </c>
      <c r="E4" s="107">
        <v>1</v>
      </c>
      <c r="F4" s="6">
        <f t="shared" si="0"/>
        <v>4.8932038834951452</v>
      </c>
    </row>
    <row r="5" spans="1:6">
      <c r="A5" s="51" t="s">
        <v>4</v>
      </c>
      <c r="B5" s="19">
        <v>2.2000000000000002</v>
      </c>
      <c r="C5" s="104">
        <v>2</v>
      </c>
      <c r="D5" s="19">
        <v>13.8</v>
      </c>
      <c r="E5" s="105">
        <v>2</v>
      </c>
      <c r="F5" s="6">
        <f t="shared" si="0"/>
        <v>6.2727272727272725</v>
      </c>
    </row>
    <row r="6" spans="1:6">
      <c r="A6" s="51" t="s">
        <v>796</v>
      </c>
      <c r="B6" s="19">
        <v>0.9</v>
      </c>
      <c r="C6" s="106">
        <v>1</v>
      </c>
      <c r="D6" s="19">
        <v>1.4</v>
      </c>
      <c r="E6" s="107">
        <v>1</v>
      </c>
      <c r="F6" s="6">
        <f t="shared" si="0"/>
        <v>1.5555555555555554</v>
      </c>
    </row>
    <row r="7" spans="1:6">
      <c r="A7" s="51" t="s">
        <v>797</v>
      </c>
      <c r="B7" s="19">
        <v>0.6</v>
      </c>
      <c r="C7" s="106">
        <v>1</v>
      </c>
      <c r="D7" s="19">
        <v>0.9</v>
      </c>
      <c r="E7" s="107">
        <v>1</v>
      </c>
      <c r="F7" s="6">
        <f t="shared" si="0"/>
        <v>1.5</v>
      </c>
    </row>
    <row r="8" spans="1:6">
      <c r="A8" s="51" t="s">
        <v>798</v>
      </c>
      <c r="B8" s="108">
        <v>0.4</v>
      </c>
      <c r="C8" s="106">
        <v>1</v>
      </c>
      <c r="D8" s="12">
        <v>1.3</v>
      </c>
      <c r="E8" s="107">
        <v>1</v>
      </c>
      <c r="F8" s="6">
        <f t="shared" si="0"/>
        <v>3.25</v>
      </c>
    </row>
    <row r="9" spans="1:6">
      <c r="A9" s="51" t="s">
        <v>6</v>
      </c>
      <c r="B9" s="19">
        <v>6.2</v>
      </c>
      <c r="C9" s="104">
        <v>2</v>
      </c>
      <c r="D9" s="19">
        <v>23.4</v>
      </c>
      <c r="E9" s="105">
        <v>2</v>
      </c>
      <c r="F9" s="6">
        <f t="shared" si="0"/>
        <v>3.7741935483870965</v>
      </c>
    </row>
    <row r="10" spans="1:6">
      <c r="A10" s="51" t="s">
        <v>799</v>
      </c>
      <c r="B10" s="19">
        <v>0.8</v>
      </c>
      <c r="C10" s="106">
        <v>1</v>
      </c>
      <c r="D10" s="108">
        <v>0.9</v>
      </c>
      <c r="E10" s="107">
        <v>1</v>
      </c>
      <c r="F10" s="6">
        <f>D10/B10</f>
        <v>1.125</v>
      </c>
    </row>
    <row r="11" spans="1:6">
      <c r="A11" s="51" t="s">
        <v>800</v>
      </c>
      <c r="B11" s="6">
        <v>0.9</v>
      </c>
      <c r="C11" s="106">
        <v>1</v>
      </c>
      <c r="D11" s="12">
        <v>3.7</v>
      </c>
      <c r="E11" s="107">
        <v>1</v>
      </c>
      <c r="F11" s="6">
        <f t="shared" si="0"/>
        <v>4.1111111111111116</v>
      </c>
    </row>
    <row r="12" spans="1:6">
      <c r="A12" s="51" t="s">
        <v>801</v>
      </c>
      <c r="B12" s="12">
        <v>0.5</v>
      </c>
      <c r="C12" s="106">
        <v>1</v>
      </c>
      <c r="D12" s="12">
        <v>1.5</v>
      </c>
      <c r="E12" s="107">
        <v>1</v>
      </c>
      <c r="F12" s="6">
        <f t="shared" si="0"/>
        <v>3</v>
      </c>
    </row>
    <row r="13" spans="1:6">
      <c r="A13" s="51" t="s">
        <v>802</v>
      </c>
      <c r="B13" s="12">
        <v>2.7</v>
      </c>
      <c r="C13" s="106">
        <v>1</v>
      </c>
      <c r="D13" s="12">
        <v>14.7</v>
      </c>
      <c r="E13" s="107">
        <v>1</v>
      </c>
      <c r="F13" s="6">
        <f t="shared" si="0"/>
        <v>5.4444444444444438</v>
      </c>
    </row>
    <row r="14" spans="1:6">
      <c r="A14" s="51" t="s">
        <v>803</v>
      </c>
      <c r="B14" s="12">
        <v>0.6</v>
      </c>
      <c r="C14" s="106">
        <v>1</v>
      </c>
      <c r="D14" s="108">
        <v>0.5</v>
      </c>
      <c r="E14" s="107">
        <v>1</v>
      </c>
      <c r="F14" s="6">
        <f t="shared" si="0"/>
        <v>0.83333333333333337</v>
      </c>
    </row>
    <row r="15" spans="1:6">
      <c r="A15" s="51" t="s">
        <v>3</v>
      </c>
      <c r="B15" s="19">
        <v>18.2</v>
      </c>
      <c r="C15" s="104">
        <v>3</v>
      </c>
      <c r="D15" s="19">
        <v>46.8</v>
      </c>
      <c r="E15" s="105">
        <v>3</v>
      </c>
      <c r="F15" s="6">
        <f t="shared" si="0"/>
        <v>2.5714285714285712</v>
      </c>
    </row>
    <row r="16" spans="1:6">
      <c r="A16" s="51" t="s">
        <v>804</v>
      </c>
      <c r="B16" s="12">
        <v>0.6</v>
      </c>
      <c r="C16" s="106">
        <v>1</v>
      </c>
      <c r="D16" s="12">
        <v>3.05</v>
      </c>
      <c r="E16" s="107">
        <v>1</v>
      </c>
      <c r="F16" s="6">
        <f t="shared" si="0"/>
        <v>5.083333333333333</v>
      </c>
    </row>
    <row r="17" spans="1:6">
      <c r="A17" s="51" t="s">
        <v>805</v>
      </c>
      <c r="B17" s="108">
        <v>0.5</v>
      </c>
      <c r="C17" s="106">
        <v>1</v>
      </c>
      <c r="D17" s="12">
        <v>2.4</v>
      </c>
      <c r="E17" s="107">
        <v>1</v>
      </c>
      <c r="F17" s="6">
        <f t="shared" si="0"/>
        <v>4.8</v>
      </c>
    </row>
    <row r="18" spans="1:6">
      <c r="A18" s="51" t="s">
        <v>9</v>
      </c>
      <c r="B18" s="12">
        <v>8.4</v>
      </c>
      <c r="C18" s="106">
        <v>1</v>
      </c>
      <c r="D18" s="12">
        <v>31.3</v>
      </c>
      <c r="E18" s="107">
        <v>1</v>
      </c>
      <c r="F18" s="6">
        <f t="shared" si="0"/>
        <v>3.7261904761904763</v>
      </c>
    </row>
    <row r="19" spans="1:6">
      <c r="A19" s="51" t="s">
        <v>806</v>
      </c>
      <c r="B19" s="12">
        <v>1.99</v>
      </c>
      <c r="C19" s="106">
        <v>1</v>
      </c>
      <c r="D19" s="12">
        <v>1.84</v>
      </c>
      <c r="E19" s="107">
        <v>1</v>
      </c>
      <c r="F19" s="6">
        <f t="shared" si="0"/>
        <v>0.92462311557788945</v>
      </c>
    </row>
    <row r="20" spans="1:6">
      <c r="A20" s="51" t="s">
        <v>807</v>
      </c>
      <c r="B20" s="12">
        <v>0.8</v>
      </c>
      <c r="C20" s="106">
        <v>1</v>
      </c>
      <c r="D20" s="12">
        <v>4.7</v>
      </c>
      <c r="E20" s="107">
        <v>1</v>
      </c>
      <c r="F20" s="6">
        <f t="shared" si="0"/>
        <v>5.875</v>
      </c>
    </row>
    <row r="21" spans="1:6">
      <c r="A21" s="51" t="s">
        <v>808</v>
      </c>
      <c r="B21" s="12">
        <v>0.6</v>
      </c>
      <c r="C21" s="106">
        <v>1</v>
      </c>
      <c r="D21" s="12">
        <v>2.1</v>
      </c>
      <c r="E21" s="107">
        <v>1</v>
      </c>
      <c r="F21" s="6">
        <f t="shared" si="0"/>
        <v>3.5000000000000004</v>
      </c>
    </row>
    <row r="22" spans="1:6">
      <c r="A22" s="51" t="s">
        <v>809</v>
      </c>
      <c r="B22" s="12">
        <v>3.2</v>
      </c>
      <c r="C22" s="106">
        <v>1</v>
      </c>
      <c r="D22" s="12">
        <v>12.9</v>
      </c>
      <c r="E22" s="107">
        <v>1</v>
      </c>
      <c r="F22" s="6">
        <f t="shared" si="0"/>
        <v>4.03125</v>
      </c>
    </row>
    <row r="23" spans="1:6" ht="15" thickBot="1">
      <c r="A23" s="61" t="s">
        <v>10</v>
      </c>
      <c r="B23" s="109">
        <v>2.4</v>
      </c>
      <c r="C23" s="110">
        <v>1</v>
      </c>
      <c r="D23" s="109">
        <v>45.7</v>
      </c>
      <c r="E23" s="110">
        <v>1</v>
      </c>
      <c r="F23" s="63">
        <f t="shared" si="0"/>
        <v>19.041666666666668</v>
      </c>
    </row>
    <row r="24" spans="1:6">
      <c r="A24" s="51" t="s">
        <v>810</v>
      </c>
      <c r="B24" s="6">
        <f>MEDIAN(B2:B23)</f>
        <v>0.9</v>
      </c>
      <c r="C24" s="111"/>
      <c r="D24" s="6">
        <f>MEDIAN(D2:D23)</f>
        <v>4.0999999999999996</v>
      </c>
      <c r="E24" s="111"/>
      <c r="F24" s="6">
        <f>MEDIAN(F2:F23)</f>
        <v>3.902721774193548</v>
      </c>
    </row>
    <row r="25" spans="1:6">
      <c r="A25" s="51" t="s">
        <v>811</v>
      </c>
      <c r="B25" s="6">
        <f>AVERAGE(B2:B23)</f>
        <v>2.976818181818182</v>
      </c>
      <c r="C25" s="111"/>
      <c r="D25" s="6">
        <f>AVERAGE(D2:D23)</f>
        <v>12.699545454545456</v>
      </c>
      <c r="E25" s="112"/>
      <c r="F25" s="6">
        <f>AVERAGE(F2:F23)</f>
        <v>4.5266267538626446</v>
      </c>
    </row>
    <row r="26" spans="1:6">
      <c r="B26" s="1"/>
      <c r="C26" s="7"/>
      <c r="D26" s="1"/>
      <c r="E26" s="7"/>
    </row>
    <row r="27" spans="1:6">
      <c r="A27" s="113" t="s">
        <v>812</v>
      </c>
      <c r="B27" s="1"/>
      <c r="C27" s="7"/>
      <c r="D27" s="1"/>
      <c r="E27" s="7"/>
    </row>
  </sheetData>
  <conditionalFormatting sqref="F2:F23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790C85-8CC8-4FFE-A972-46CE9325F0D6}">
  <dimension ref="A1:Y15"/>
  <sheetViews>
    <sheetView workbookViewId="0">
      <selection activeCell="J20" sqref="J20"/>
    </sheetView>
  </sheetViews>
  <sheetFormatPr defaultRowHeight="14.4"/>
  <cols>
    <col min="1" max="1" width="16.44140625" customWidth="1"/>
    <col min="2" max="2" width="12.88671875" customWidth="1"/>
    <col min="3" max="3" width="11.33203125" bestFit="1" customWidth="1"/>
    <col min="4" max="4" width="9.5546875" customWidth="1"/>
    <col min="5" max="5" width="10.77734375" customWidth="1"/>
    <col min="6" max="20" width="9" bestFit="1" customWidth="1"/>
    <col min="21" max="22" width="9.6640625" bestFit="1" customWidth="1"/>
    <col min="23" max="24" width="9" bestFit="1" customWidth="1"/>
    <col min="25" max="25" width="9.6640625" bestFit="1" customWidth="1"/>
  </cols>
  <sheetData>
    <row r="1" spans="1:25">
      <c r="F1" s="282" t="s">
        <v>813</v>
      </c>
      <c r="G1" s="283"/>
      <c r="H1" s="283"/>
      <c r="I1" s="283"/>
      <c r="J1" s="284"/>
      <c r="K1" s="283" t="s">
        <v>814</v>
      </c>
      <c r="L1" s="283"/>
      <c r="M1" s="283"/>
      <c r="N1" s="283"/>
      <c r="O1" s="283"/>
      <c r="P1" s="282" t="s">
        <v>815</v>
      </c>
      <c r="Q1" s="283"/>
      <c r="R1" s="283"/>
      <c r="S1" s="283"/>
      <c r="T1" s="284"/>
      <c r="U1" s="283" t="s">
        <v>816</v>
      </c>
      <c r="V1" s="283"/>
      <c r="W1" s="283"/>
      <c r="X1" s="283"/>
      <c r="Y1" s="284"/>
    </row>
    <row r="2" spans="1:25" ht="39.6">
      <c r="A2" s="114" t="s">
        <v>11</v>
      </c>
      <c r="B2" s="16" t="s">
        <v>12</v>
      </c>
      <c r="C2" s="16" t="s">
        <v>720</v>
      </c>
      <c r="D2" s="17" t="s">
        <v>817</v>
      </c>
      <c r="E2" s="16" t="s">
        <v>818</v>
      </c>
      <c r="F2" s="115" t="s">
        <v>661</v>
      </c>
      <c r="G2" s="18" t="s">
        <v>716</v>
      </c>
      <c r="H2" s="18" t="s">
        <v>657</v>
      </c>
      <c r="I2" s="18" t="s">
        <v>663</v>
      </c>
      <c r="J2" s="114" t="s">
        <v>819</v>
      </c>
      <c r="K2" s="18" t="s">
        <v>661</v>
      </c>
      <c r="L2" s="18" t="s">
        <v>716</v>
      </c>
      <c r="M2" s="18" t="s">
        <v>657</v>
      </c>
      <c r="N2" s="18" t="s">
        <v>663</v>
      </c>
      <c r="O2" s="18" t="s">
        <v>819</v>
      </c>
      <c r="P2" s="115" t="s">
        <v>661</v>
      </c>
      <c r="Q2" s="18" t="s">
        <v>716</v>
      </c>
      <c r="R2" s="18" t="s">
        <v>657</v>
      </c>
      <c r="S2" s="18" t="s">
        <v>663</v>
      </c>
      <c r="T2" s="114" t="s">
        <v>819</v>
      </c>
      <c r="U2" s="18" t="s">
        <v>661</v>
      </c>
      <c r="V2" s="18" t="s">
        <v>716</v>
      </c>
      <c r="W2" s="18" t="s">
        <v>657</v>
      </c>
      <c r="X2" s="18" t="s">
        <v>663</v>
      </c>
      <c r="Y2" s="114" t="s">
        <v>819</v>
      </c>
    </row>
    <row r="3" spans="1:25">
      <c r="A3" s="107" t="s">
        <v>5</v>
      </c>
      <c r="B3" s="19">
        <v>16</v>
      </c>
      <c r="C3" s="116">
        <v>1430000</v>
      </c>
      <c r="D3" s="117">
        <v>3331</v>
      </c>
      <c r="E3" s="19">
        <v>16.600000000000001</v>
      </c>
      <c r="F3" s="118">
        <v>0</v>
      </c>
      <c r="G3" s="21">
        <v>18.8</v>
      </c>
      <c r="H3" s="21">
        <v>81.2</v>
      </c>
      <c r="I3" s="21">
        <v>0</v>
      </c>
      <c r="J3" s="119">
        <v>100</v>
      </c>
      <c r="K3" s="21">
        <v>13.1</v>
      </c>
      <c r="L3" s="21">
        <v>55.5</v>
      </c>
      <c r="M3" s="21">
        <v>31</v>
      </c>
      <c r="N3" s="21">
        <v>0.4</v>
      </c>
      <c r="O3" s="21">
        <v>59.9</v>
      </c>
      <c r="P3" s="117">
        <v>0</v>
      </c>
      <c r="Q3" s="19">
        <v>3</v>
      </c>
      <c r="R3" s="19">
        <v>13</v>
      </c>
      <c r="S3" s="19">
        <v>0</v>
      </c>
      <c r="T3" s="107">
        <v>16</v>
      </c>
      <c r="U3" s="20">
        <v>187723</v>
      </c>
      <c r="V3" s="20">
        <v>795000</v>
      </c>
      <c r="W3" s="20">
        <v>444000</v>
      </c>
      <c r="X3" s="20">
        <v>5790</v>
      </c>
      <c r="Y3" s="106">
        <v>858000</v>
      </c>
    </row>
    <row r="4" spans="1:25">
      <c r="A4" s="107" t="s">
        <v>4</v>
      </c>
      <c r="B4" s="19">
        <v>26</v>
      </c>
      <c r="C4" s="116">
        <v>1970000</v>
      </c>
      <c r="D4" s="117">
        <v>3241</v>
      </c>
      <c r="E4" s="19">
        <v>93.7</v>
      </c>
      <c r="F4" s="118">
        <v>3.85</v>
      </c>
      <c r="G4" s="21">
        <v>61.5</v>
      </c>
      <c r="H4" s="21">
        <v>26.9</v>
      </c>
      <c r="I4" s="21">
        <v>7.69</v>
      </c>
      <c r="J4" s="119">
        <v>57.7</v>
      </c>
      <c r="K4" s="21">
        <v>34.200000000000003</v>
      </c>
      <c r="L4" s="21">
        <v>57.9</v>
      </c>
      <c r="M4" s="21">
        <v>7.55</v>
      </c>
      <c r="N4" s="21">
        <v>0.35</v>
      </c>
      <c r="O4" s="21">
        <v>22.4</v>
      </c>
      <c r="P4" s="117">
        <v>1</v>
      </c>
      <c r="Q4" s="19">
        <v>16</v>
      </c>
      <c r="R4" s="19">
        <v>7</v>
      </c>
      <c r="S4" s="19">
        <v>2</v>
      </c>
      <c r="T4" s="107">
        <v>15</v>
      </c>
      <c r="U4" s="20">
        <v>672000</v>
      </c>
      <c r="V4" s="20">
        <v>1140000</v>
      </c>
      <c r="W4" s="20">
        <v>148509</v>
      </c>
      <c r="X4" s="20">
        <v>6951</v>
      </c>
      <c r="Y4" s="106">
        <v>440000</v>
      </c>
    </row>
    <row r="5" spans="1:25">
      <c r="A5" s="107" t="s">
        <v>6</v>
      </c>
      <c r="B5" s="19">
        <v>29</v>
      </c>
      <c r="C5" s="116">
        <v>1260000</v>
      </c>
      <c r="D5" s="117">
        <v>3183</v>
      </c>
      <c r="E5" s="19">
        <v>29.3</v>
      </c>
      <c r="F5" s="118">
        <v>0</v>
      </c>
      <c r="G5" s="21">
        <v>20.7</v>
      </c>
      <c r="H5" s="21">
        <v>79.3</v>
      </c>
      <c r="I5" s="21">
        <v>0</v>
      </c>
      <c r="J5" s="119">
        <v>75.900000000000006</v>
      </c>
      <c r="K5" s="21">
        <v>23.5</v>
      </c>
      <c r="L5" s="21">
        <v>32</v>
      </c>
      <c r="M5" s="21">
        <v>42</v>
      </c>
      <c r="N5" s="21">
        <v>2.41</v>
      </c>
      <c r="O5" s="21">
        <v>37.6</v>
      </c>
      <c r="P5" s="117">
        <v>0</v>
      </c>
      <c r="Q5" s="19">
        <v>6</v>
      </c>
      <c r="R5" s="19">
        <v>23</v>
      </c>
      <c r="S5" s="19">
        <v>0</v>
      </c>
      <c r="T5" s="107">
        <v>22</v>
      </c>
      <c r="U5" s="20">
        <v>297063</v>
      </c>
      <c r="V5" s="20">
        <v>404000</v>
      </c>
      <c r="W5" s="20">
        <v>530000</v>
      </c>
      <c r="X5" s="20">
        <v>30356</v>
      </c>
      <c r="Y5" s="106">
        <v>475000</v>
      </c>
    </row>
    <row r="6" spans="1:25">
      <c r="A6" s="107" t="s">
        <v>3</v>
      </c>
      <c r="B6" s="19">
        <v>69</v>
      </c>
      <c r="C6" s="116">
        <v>1070000</v>
      </c>
      <c r="D6" s="117">
        <v>3605</v>
      </c>
      <c r="E6" s="19">
        <v>1157</v>
      </c>
      <c r="F6" s="118">
        <v>0</v>
      </c>
      <c r="G6" s="21">
        <v>31.9</v>
      </c>
      <c r="H6" s="21">
        <v>68.099999999999994</v>
      </c>
      <c r="I6" s="21">
        <v>0</v>
      </c>
      <c r="J6" s="119">
        <v>88.4</v>
      </c>
      <c r="K6" s="21">
        <v>37.799999999999997</v>
      </c>
      <c r="L6" s="21">
        <v>43.8</v>
      </c>
      <c r="M6" s="21">
        <v>15.5</v>
      </c>
      <c r="N6" s="21">
        <v>2.95</v>
      </c>
      <c r="O6" s="21">
        <v>18.8</v>
      </c>
      <c r="P6" s="117">
        <v>0</v>
      </c>
      <c r="Q6" s="19">
        <v>22</v>
      </c>
      <c r="R6" s="19">
        <v>47</v>
      </c>
      <c r="S6" s="19">
        <v>0</v>
      </c>
      <c r="T6" s="107">
        <v>61</v>
      </c>
      <c r="U6" s="20">
        <v>405000</v>
      </c>
      <c r="V6" s="20">
        <v>469000</v>
      </c>
      <c r="W6" s="20">
        <v>165760</v>
      </c>
      <c r="X6" s="20">
        <v>31645</v>
      </c>
      <c r="Y6" s="106">
        <v>201578</v>
      </c>
    </row>
    <row r="7" spans="1:25">
      <c r="A7" s="107" t="s">
        <v>8</v>
      </c>
      <c r="B7" s="19">
        <v>100</v>
      </c>
      <c r="C7" s="116">
        <v>1990000</v>
      </c>
      <c r="D7" s="117">
        <v>3458</v>
      </c>
      <c r="E7" s="19">
        <v>53.6</v>
      </c>
      <c r="F7" s="118">
        <v>3</v>
      </c>
      <c r="G7" s="21">
        <v>83</v>
      </c>
      <c r="H7" s="21">
        <v>14</v>
      </c>
      <c r="I7" s="21">
        <v>0</v>
      </c>
      <c r="J7" s="119">
        <v>67</v>
      </c>
      <c r="K7" s="21">
        <v>65.7</v>
      </c>
      <c r="L7" s="21">
        <v>31.7</v>
      </c>
      <c r="M7" s="21">
        <v>2.1800000000000002</v>
      </c>
      <c r="N7" s="21">
        <v>0.43</v>
      </c>
      <c r="O7" s="21">
        <v>13.7</v>
      </c>
      <c r="P7" s="117">
        <v>3</v>
      </c>
      <c r="Q7" s="19">
        <v>83</v>
      </c>
      <c r="R7" s="19">
        <v>14</v>
      </c>
      <c r="S7" s="19">
        <v>0</v>
      </c>
      <c r="T7" s="107">
        <v>67</v>
      </c>
      <c r="U7" s="20">
        <v>1300000</v>
      </c>
      <c r="V7" s="20">
        <v>629000</v>
      </c>
      <c r="W7" s="20">
        <v>43334</v>
      </c>
      <c r="X7" s="20">
        <v>8617</v>
      </c>
      <c r="Y7" s="106">
        <v>271673</v>
      </c>
    </row>
    <row r="8" spans="1:25">
      <c r="A8" s="107" t="s">
        <v>809</v>
      </c>
      <c r="B8" s="19">
        <v>20</v>
      </c>
      <c r="C8" s="116">
        <v>1550000</v>
      </c>
      <c r="D8" s="117">
        <v>4104</v>
      </c>
      <c r="E8" s="19">
        <v>171</v>
      </c>
      <c r="F8" s="118">
        <v>0</v>
      </c>
      <c r="G8" s="21">
        <v>70</v>
      </c>
      <c r="H8" s="21">
        <v>30</v>
      </c>
      <c r="I8" s="21">
        <v>0</v>
      </c>
      <c r="J8" s="119">
        <v>10</v>
      </c>
      <c r="K8" s="21">
        <v>49.1</v>
      </c>
      <c r="L8" s="21">
        <v>40.299999999999997</v>
      </c>
      <c r="M8" s="21">
        <v>9.94</v>
      </c>
      <c r="N8" s="21">
        <v>0.68</v>
      </c>
      <c r="O8" s="21">
        <v>12.6</v>
      </c>
      <c r="P8" s="117">
        <v>0</v>
      </c>
      <c r="Q8" s="19">
        <v>14</v>
      </c>
      <c r="R8" s="19">
        <v>6</v>
      </c>
      <c r="S8" s="19">
        <v>0</v>
      </c>
      <c r="T8" s="107">
        <v>2</v>
      </c>
      <c r="U8" s="20">
        <v>760000</v>
      </c>
      <c r="V8" s="20">
        <v>624000</v>
      </c>
      <c r="W8" s="20">
        <v>154055</v>
      </c>
      <c r="X8" s="20">
        <v>10520</v>
      </c>
      <c r="Y8" s="106">
        <v>195512</v>
      </c>
    </row>
    <row r="9" spans="1:25">
      <c r="A9" s="107" t="s">
        <v>9</v>
      </c>
      <c r="B9" s="19">
        <v>73</v>
      </c>
      <c r="C9" s="116">
        <v>2330000</v>
      </c>
      <c r="D9" s="117">
        <v>3058</v>
      </c>
      <c r="E9" s="19">
        <v>101</v>
      </c>
      <c r="F9" s="118">
        <v>2.74</v>
      </c>
      <c r="G9" s="21">
        <v>90.4</v>
      </c>
      <c r="H9" s="21">
        <v>6.85</v>
      </c>
      <c r="I9" s="21">
        <v>0</v>
      </c>
      <c r="J9" s="119">
        <v>43.8</v>
      </c>
      <c r="K9" s="21">
        <v>17</v>
      </c>
      <c r="L9" s="21">
        <v>62.6</v>
      </c>
      <c r="M9" s="21">
        <v>20</v>
      </c>
      <c r="N9" s="21">
        <v>0.39</v>
      </c>
      <c r="O9" s="21">
        <v>26.5</v>
      </c>
      <c r="P9" s="117">
        <v>2</v>
      </c>
      <c r="Q9" s="19">
        <v>66</v>
      </c>
      <c r="R9" s="19">
        <v>5</v>
      </c>
      <c r="S9" s="19">
        <v>0</v>
      </c>
      <c r="T9" s="107">
        <v>32</v>
      </c>
      <c r="U9" s="20">
        <v>397704</v>
      </c>
      <c r="V9" s="20">
        <v>1460000</v>
      </c>
      <c r="W9" s="20">
        <v>467000</v>
      </c>
      <c r="X9" s="20">
        <v>9117</v>
      </c>
      <c r="Y9" s="106">
        <v>619000</v>
      </c>
    </row>
    <row r="10" spans="1:25">
      <c r="A10" s="107" t="s">
        <v>807</v>
      </c>
      <c r="B10" s="19">
        <v>8</v>
      </c>
      <c r="C10" s="116">
        <v>1700000</v>
      </c>
      <c r="D10" s="117">
        <v>3432</v>
      </c>
      <c r="E10" s="21">
        <v>70</v>
      </c>
      <c r="F10" s="118">
        <v>0</v>
      </c>
      <c r="G10" s="21">
        <v>62.5</v>
      </c>
      <c r="H10" s="21">
        <v>37.5</v>
      </c>
      <c r="I10" s="21">
        <v>0</v>
      </c>
      <c r="J10" s="119">
        <v>37.5</v>
      </c>
      <c r="K10" s="21">
        <v>40.6</v>
      </c>
      <c r="L10" s="21">
        <v>45.1</v>
      </c>
      <c r="M10" s="21">
        <v>12.8</v>
      </c>
      <c r="N10" s="21">
        <v>1.52</v>
      </c>
      <c r="O10" s="21">
        <v>16</v>
      </c>
      <c r="P10" s="117">
        <v>0</v>
      </c>
      <c r="Q10" s="19">
        <v>5</v>
      </c>
      <c r="R10" s="19">
        <v>3</v>
      </c>
      <c r="S10" s="19">
        <v>0</v>
      </c>
      <c r="T10" s="107">
        <v>3</v>
      </c>
      <c r="U10" s="20">
        <v>690000</v>
      </c>
      <c r="V10" s="20">
        <v>765000</v>
      </c>
      <c r="W10" s="20">
        <v>216545</v>
      </c>
      <c r="X10" s="20">
        <v>25744</v>
      </c>
      <c r="Y10" s="106">
        <v>271058</v>
      </c>
    </row>
    <row r="11" spans="1:25">
      <c r="A11" s="107" t="s">
        <v>10</v>
      </c>
      <c r="B11" s="19">
        <v>25</v>
      </c>
      <c r="C11" s="116">
        <v>548000</v>
      </c>
      <c r="D11" s="117">
        <v>4328</v>
      </c>
      <c r="E11" s="21">
        <v>235</v>
      </c>
      <c r="F11" s="118">
        <v>0</v>
      </c>
      <c r="G11" s="21">
        <v>88</v>
      </c>
      <c r="H11" s="21">
        <v>12</v>
      </c>
      <c r="I11" s="21">
        <v>0</v>
      </c>
      <c r="J11" s="119">
        <v>4</v>
      </c>
      <c r="K11" s="21">
        <v>29.1</v>
      </c>
      <c r="L11" s="21">
        <v>57.9</v>
      </c>
      <c r="M11" s="21">
        <v>11.6</v>
      </c>
      <c r="N11" s="21">
        <v>1.4</v>
      </c>
      <c r="O11" s="21">
        <v>23.7</v>
      </c>
      <c r="P11" s="117">
        <v>0</v>
      </c>
      <c r="Q11" s="19">
        <v>22</v>
      </c>
      <c r="R11" s="19">
        <v>3</v>
      </c>
      <c r="S11" s="19">
        <v>0</v>
      </c>
      <c r="T11" s="107">
        <v>1</v>
      </c>
      <c r="U11" s="20">
        <v>159458</v>
      </c>
      <c r="V11" s="20">
        <v>317156</v>
      </c>
      <c r="W11" s="20">
        <v>63251</v>
      </c>
      <c r="X11" s="20">
        <v>7677</v>
      </c>
      <c r="Y11" s="106">
        <v>129764</v>
      </c>
    </row>
    <row r="12" spans="1:25">
      <c r="A12" s="107" t="s">
        <v>795</v>
      </c>
      <c r="B12" s="19">
        <v>10</v>
      </c>
      <c r="C12" s="116">
        <v>2240000</v>
      </c>
      <c r="D12" s="117">
        <v>3426</v>
      </c>
      <c r="E12" s="21">
        <v>76.099999999999994</v>
      </c>
      <c r="F12" s="118">
        <v>0</v>
      </c>
      <c r="G12" s="21">
        <v>80</v>
      </c>
      <c r="H12" s="21">
        <v>20</v>
      </c>
      <c r="I12" s="21">
        <v>0</v>
      </c>
      <c r="J12" s="119">
        <v>60</v>
      </c>
      <c r="K12" s="21">
        <v>44.4</v>
      </c>
      <c r="L12" s="21">
        <v>47.2</v>
      </c>
      <c r="M12" s="21">
        <v>6.81</v>
      </c>
      <c r="N12" s="21">
        <v>1.53</v>
      </c>
      <c r="O12" s="21">
        <v>18.5</v>
      </c>
      <c r="P12" s="117">
        <v>0</v>
      </c>
      <c r="Q12" s="19">
        <v>8</v>
      </c>
      <c r="R12" s="19">
        <v>2</v>
      </c>
      <c r="S12" s="19">
        <v>0</v>
      </c>
      <c r="T12" s="107">
        <v>6</v>
      </c>
      <c r="U12" s="20">
        <v>995000</v>
      </c>
      <c r="V12" s="20">
        <v>1060000</v>
      </c>
      <c r="W12" s="20">
        <v>152394</v>
      </c>
      <c r="X12" s="20">
        <v>34202</v>
      </c>
      <c r="Y12" s="106">
        <v>414000</v>
      </c>
    </row>
    <row r="13" spans="1:25">
      <c r="A13" s="107" t="s">
        <v>800</v>
      </c>
      <c r="B13" s="19">
        <v>11</v>
      </c>
      <c r="C13" s="116">
        <v>2970000</v>
      </c>
      <c r="D13" s="117">
        <v>3538</v>
      </c>
      <c r="E13" s="19">
        <v>25.5</v>
      </c>
      <c r="F13" s="118">
        <v>0</v>
      </c>
      <c r="G13" s="21">
        <v>18.2</v>
      </c>
      <c r="H13" s="21">
        <v>81.8</v>
      </c>
      <c r="I13" s="21">
        <v>0</v>
      </c>
      <c r="J13" s="119">
        <v>9.09</v>
      </c>
      <c r="K13" s="21">
        <v>55</v>
      </c>
      <c r="L13" s="21">
        <v>36.1</v>
      </c>
      <c r="M13" s="21">
        <v>7.66</v>
      </c>
      <c r="N13" s="21">
        <v>1.27</v>
      </c>
      <c r="O13" s="21">
        <v>11.3</v>
      </c>
      <c r="P13" s="117">
        <v>0</v>
      </c>
      <c r="Q13" s="19">
        <v>2</v>
      </c>
      <c r="R13" s="19">
        <v>9</v>
      </c>
      <c r="S13" s="19">
        <v>0</v>
      </c>
      <c r="T13" s="107">
        <v>1</v>
      </c>
      <c r="U13" s="20">
        <v>1630000</v>
      </c>
      <c r="V13" s="20">
        <v>1070000</v>
      </c>
      <c r="W13" s="20">
        <v>227116</v>
      </c>
      <c r="X13" s="20">
        <v>37568</v>
      </c>
      <c r="Y13" s="106">
        <v>334086</v>
      </c>
    </row>
    <row r="14" spans="1:25">
      <c r="A14" s="107" t="s">
        <v>802</v>
      </c>
      <c r="B14" s="19">
        <v>29</v>
      </c>
      <c r="C14" s="116">
        <v>1970000</v>
      </c>
      <c r="D14" s="117">
        <v>3163</v>
      </c>
      <c r="E14" s="19">
        <v>40.9</v>
      </c>
      <c r="F14" s="118">
        <v>0</v>
      </c>
      <c r="G14" s="21">
        <v>55.2</v>
      </c>
      <c r="H14" s="21">
        <v>44.8</v>
      </c>
      <c r="I14" s="21">
        <v>0</v>
      </c>
      <c r="J14" s="119">
        <v>37.9</v>
      </c>
      <c r="K14" s="21">
        <v>43.8</v>
      </c>
      <c r="L14" s="21">
        <v>37.4</v>
      </c>
      <c r="M14" s="21">
        <v>12.6</v>
      </c>
      <c r="N14" s="21">
        <v>6.23</v>
      </c>
      <c r="O14" s="21">
        <v>11.2</v>
      </c>
      <c r="P14" s="117">
        <v>0</v>
      </c>
      <c r="Q14" s="19">
        <v>16</v>
      </c>
      <c r="R14" s="19">
        <v>13</v>
      </c>
      <c r="S14" s="19">
        <v>0</v>
      </c>
      <c r="T14" s="107">
        <v>11</v>
      </c>
      <c r="U14" s="20">
        <v>863000</v>
      </c>
      <c r="V14" s="20">
        <v>737000</v>
      </c>
      <c r="W14" s="20">
        <v>248353</v>
      </c>
      <c r="X14" s="20">
        <v>122824</v>
      </c>
      <c r="Y14" s="106">
        <v>220199</v>
      </c>
    </row>
    <row r="15" spans="1:25">
      <c r="A15" s="107" t="s">
        <v>804</v>
      </c>
      <c r="B15" s="19">
        <v>7</v>
      </c>
      <c r="C15" s="116">
        <v>2300000</v>
      </c>
      <c r="D15" s="117">
        <v>3063</v>
      </c>
      <c r="E15" s="19">
        <v>21.9</v>
      </c>
      <c r="F15" s="118">
        <v>0</v>
      </c>
      <c r="G15" s="21">
        <v>71.400000000000006</v>
      </c>
      <c r="H15" s="21">
        <v>28.6</v>
      </c>
      <c r="I15" s="21">
        <v>0</v>
      </c>
      <c r="J15" s="119">
        <v>28.6</v>
      </c>
      <c r="K15" s="21">
        <v>45.8</v>
      </c>
      <c r="L15" s="21">
        <v>40.299999999999997</v>
      </c>
      <c r="M15" s="21">
        <v>12</v>
      </c>
      <c r="N15" s="21">
        <v>1.91</v>
      </c>
      <c r="O15" s="21">
        <v>18.7</v>
      </c>
      <c r="P15" s="117">
        <v>0</v>
      </c>
      <c r="Q15" s="19">
        <v>5</v>
      </c>
      <c r="R15" s="19">
        <v>2</v>
      </c>
      <c r="S15" s="19">
        <v>0</v>
      </c>
      <c r="T15" s="107">
        <v>2</v>
      </c>
      <c r="U15" s="20">
        <v>1050000</v>
      </c>
      <c r="V15" s="20">
        <v>926000</v>
      </c>
      <c r="W15" s="20">
        <v>275794</v>
      </c>
      <c r="X15" s="20">
        <v>43974</v>
      </c>
      <c r="Y15" s="106">
        <v>430000</v>
      </c>
    </row>
  </sheetData>
  <mergeCells count="4">
    <mergeCell ref="F1:J1"/>
    <mergeCell ref="K1:O1"/>
    <mergeCell ref="P1:T1"/>
    <mergeCell ref="U1:Y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C77E73-B5A8-4E2F-9133-357ADE8AB69D}">
  <dimension ref="A1:X44"/>
  <sheetViews>
    <sheetView workbookViewId="0">
      <selection activeCell="N24" sqref="N24"/>
    </sheetView>
  </sheetViews>
  <sheetFormatPr defaultRowHeight="14.4"/>
  <cols>
    <col min="1" max="1" width="13.109375" customWidth="1"/>
    <col min="2" max="2" width="20.21875" customWidth="1"/>
    <col min="3" max="4" width="12.109375" customWidth="1"/>
  </cols>
  <sheetData>
    <row r="1" spans="1:24">
      <c r="E1" s="282" t="s">
        <v>815</v>
      </c>
      <c r="F1" s="283"/>
      <c r="G1" s="283"/>
      <c r="H1" s="284"/>
      <c r="I1" s="283" t="s">
        <v>820</v>
      </c>
      <c r="J1" s="283"/>
      <c r="K1" s="283"/>
      <c r="L1" s="284"/>
    </row>
    <row r="2" spans="1:24" ht="40.200000000000003" thickBot="1">
      <c r="A2" s="120"/>
      <c r="B2" s="121" t="s">
        <v>11</v>
      </c>
      <c r="C2" s="75" t="s">
        <v>12</v>
      </c>
      <c r="D2" s="75" t="s">
        <v>720</v>
      </c>
      <c r="E2" s="122" t="s">
        <v>661</v>
      </c>
      <c r="F2" s="123" t="s">
        <v>716</v>
      </c>
      <c r="G2" s="123" t="s">
        <v>657</v>
      </c>
      <c r="H2" s="124" t="s">
        <v>663</v>
      </c>
      <c r="I2" s="18" t="s">
        <v>661</v>
      </c>
      <c r="J2" s="18" t="s">
        <v>716</v>
      </c>
      <c r="K2" s="18" t="s">
        <v>657</v>
      </c>
      <c r="L2" s="102" t="s">
        <v>663</v>
      </c>
    </row>
    <row r="3" spans="1:24">
      <c r="A3" s="302" t="s">
        <v>889</v>
      </c>
      <c r="B3" s="125" t="s">
        <v>821</v>
      </c>
      <c r="C3" s="126">
        <v>16</v>
      </c>
      <c r="D3" s="127">
        <v>1430000</v>
      </c>
      <c r="E3" s="126">
        <v>0</v>
      </c>
      <c r="F3" s="126">
        <v>3</v>
      </c>
      <c r="G3" s="126">
        <v>13</v>
      </c>
      <c r="H3" s="126">
        <v>0</v>
      </c>
      <c r="I3" s="291">
        <f>(SUM(E3:E4)/44)*100</f>
        <v>0</v>
      </c>
      <c r="J3" s="292">
        <f t="shared" ref="J3:L3" si="0">(SUM(F3:F4)/44)*100</f>
        <v>18.181818181818183</v>
      </c>
      <c r="K3" s="292">
        <f t="shared" si="0"/>
        <v>81.818181818181827</v>
      </c>
      <c r="L3" s="293">
        <f t="shared" si="0"/>
        <v>0</v>
      </c>
    </row>
    <row r="4" spans="1:24">
      <c r="A4" s="303"/>
      <c r="B4" s="128" t="s">
        <v>822</v>
      </c>
      <c r="C4" s="129">
        <v>28</v>
      </c>
      <c r="D4" s="130">
        <v>3740000</v>
      </c>
      <c r="E4" s="129">
        <v>0</v>
      </c>
      <c r="F4" s="129">
        <v>5</v>
      </c>
      <c r="G4" s="129">
        <v>23</v>
      </c>
      <c r="H4" s="129">
        <v>0</v>
      </c>
      <c r="I4" s="286"/>
      <c r="J4" s="288"/>
      <c r="K4" s="288"/>
      <c r="L4" s="290"/>
    </row>
    <row r="5" spans="1:24">
      <c r="A5" s="303"/>
      <c r="B5" s="131" t="s">
        <v>823</v>
      </c>
      <c r="C5" s="19">
        <v>26</v>
      </c>
      <c r="D5" s="132">
        <v>1970000</v>
      </c>
      <c r="E5" s="19">
        <v>1</v>
      </c>
      <c r="F5" s="19">
        <v>16</v>
      </c>
      <c r="G5" s="19">
        <v>7</v>
      </c>
      <c r="H5" s="19">
        <v>2</v>
      </c>
      <c r="I5" s="285">
        <f>(SUM(E5:E6)/76)*100</f>
        <v>3.9473684210526314</v>
      </c>
      <c r="J5" s="287">
        <f t="shared" ref="J5:L5" si="1">(SUM(F5:F6)/76)*100</f>
        <v>57.894736842105267</v>
      </c>
      <c r="K5" s="287">
        <f t="shared" si="1"/>
        <v>31.578947368421051</v>
      </c>
      <c r="L5" s="289">
        <f t="shared" si="1"/>
        <v>6.5789473684210522</v>
      </c>
    </row>
    <row r="6" spans="1:24">
      <c r="A6" s="303"/>
      <c r="B6" s="128" t="s">
        <v>824</v>
      </c>
      <c r="C6" s="129">
        <v>50</v>
      </c>
      <c r="D6" s="130">
        <v>4010000</v>
      </c>
      <c r="E6" s="129">
        <v>2</v>
      </c>
      <c r="F6" s="129">
        <v>28</v>
      </c>
      <c r="G6" s="129">
        <v>17</v>
      </c>
      <c r="H6" s="129">
        <v>3</v>
      </c>
      <c r="I6" s="286"/>
      <c r="J6" s="288"/>
      <c r="K6" s="288"/>
      <c r="L6" s="290"/>
    </row>
    <row r="7" spans="1:24">
      <c r="A7" s="303"/>
      <c r="B7" s="131" t="s">
        <v>825</v>
      </c>
      <c r="C7" s="19">
        <v>29</v>
      </c>
      <c r="D7" s="132">
        <v>1260000</v>
      </c>
      <c r="E7" s="19">
        <v>0</v>
      </c>
      <c r="F7" s="19">
        <v>6</v>
      </c>
      <c r="G7" s="19">
        <v>23</v>
      </c>
      <c r="H7" s="19">
        <v>0</v>
      </c>
      <c r="I7" s="285">
        <f>(SUM(E7:E8)/56)*100</f>
        <v>1.7857142857142856</v>
      </c>
      <c r="J7" s="287">
        <f t="shared" ref="J7:L7" si="2">(SUM(F7:F8)/56)*100</f>
        <v>23.214285714285715</v>
      </c>
      <c r="K7" s="287">
        <f t="shared" si="2"/>
        <v>75</v>
      </c>
      <c r="L7" s="289">
        <f t="shared" si="2"/>
        <v>0</v>
      </c>
    </row>
    <row r="8" spans="1:24">
      <c r="A8" s="303"/>
      <c r="B8" s="128" t="s">
        <v>826</v>
      </c>
      <c r="C8" s="133">
        <v>27</v>
      </c>
      <c r="D8" s="130">
        <v>2220000</v>
      </c>
      <c r="E8" s="129">
        <v>1</v>
      </c>
      <c r="F8" s="129">
        <v>7</v>
      </c>
      <c r="G8" s="129">
        <v>19</v>
      </c>
      <c r="H8" s="129">
        <v>0</v>
      </c>
      <c r="I8" s="286"/>
      <c r="J8" s="288"/>
      <c r="K8" s="288"/>
      <c r="L8" s="290"/>
    </row>
    <row r="9" spans="1:24">
      <c r="A9" s="303"/>
      <c r="B9" s="131" t="s">
        <v>827</v>
      </c>
      <c r="C9" s="19">
        <v>69</v>
      </c>
      <c r="D9" s="132">
        <v>1070000</v>
      </c>
      <c r="E9" s="19">
        <v>0</v>
      </c>
      <c r="F9" s="19">
        <v>22</v>
      </c>
      <c r="G9" s="19">
        <v>47</v>
      </c>
      <c r="H9" s="19">
        <v>0</v>
      </c>
      <c r="I9" s="299">
        <f>(SUM(E9:E11)/181)*100</f>
        <v>0</v>
      </c>
      <c r="J9" s="300">
        <f t="shared" ref="J9:L9" si="3">(SUM(F9:F11)/181)*100</f>
        <v>27.624309392265197</v>
      </c>
      <c r="K9" s="300">
        <f t="shared" si="3"/>
        <v>71.270718232044189</v>
      </c>
      <c r="L9" s="301">
        <f t="shared" si="3"/>
        <v>1.1049723756906076</v>
      </c>
    </row>
    <row r="10" spans="1:24">
      <c r="A10" s="303"/>
      <c r="B10" s="134" t="s">
        <v>828</v>
      </c>
      <c r="C10" s="135">
        <v>42</v>
      </c>
      <c r="D10" s="136">
        <v>951000</v>
      </c>
      <c r="E10" s="135">
        <v>0</v>
      </c>
      <c r="F10" s="135">
        <v>14</v>
      </c>
      <c r="G10" s="135">
        <v>28</v>
      </c>
      <c r="H10" s="135">
        <v>0</v>
      </c>
      <c r="I10" s="299"/>
      <c r="J10" s="300"/>
      <c r="K10" s="300"/>
      <c r="L10" s="301"/>
    </row>
    <row r="11" spans="1:24">
      <c r="A11" s="303"/>
      <c r="B11" s="128" t="s">
        <v>829</v>
      </c>
      <c r="C11" s="137">
        <v>70</v>
      </c>
      <c r="D11" s="138">
        <v>1011000</v>
      </c>
      <c r="E11" s="139">
        <v>0</v>
      </c>
      <c r="F11" s="139">
        <v>14</v>
      </c>
      <c r="G11" s="139">
        <v>54</v>
      </c>
      <c r="H11" s="139">
        <v>2</v>
      </c>
      <c r="I11" s="299"/>
      <c r="J11" s="300"/>
      <c r="K11" s="300"/>
      <c r="L11" s="301"/>
    </row>
    <row r="12" spans="1:24">
      <c r="A12" s="303"/>
      <c r="B12" s="140" t="s">
        <v>830</v>
      </c>
      <c r="C12" s="141">
        <v>100</v>
      </c>
      <c r="D12" s="142">
        <v>1990000</v>
      </c>
      <c r="E12" s="141">
        <v>3</v>
      </c>
      <c r="F12" s="141">
        <v>83</v>
      </c>
      <c r="G12" s="141">
        <v>14</v>
      </c>
      <c r="H12" s="141">
        <v>0</v>
      </c>
      <c r="I12" s="143">
        <f>(E12/100)*100</f>
        <v>3</v>
      </c>
      <c r="J12" s="144">
        <f>(F12/100)*100</f>
        <v>83</v>
      </c>
      <c r="K12" s="144">
        <f t="shared" ref="K12:L12" si="4">(G12/100)*100</f>
        <v>14.000000000000002</v>
      </c>
      <c r="L12" s="145">
        <f t="shared" si="4"/>
        <v>0</v>
      </c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</row>
    <row r="13" spans="1:24">
      <c r="A13" s="303"/>
      <c r="B13" s="140" t="s">
        <v>831</v>
      </c>
      <c r="C13" s="141">
        <v>20</v>
      </c>
      <c r="D13" s="142">
        <v>1550000</v>
      </c>
      <c r="E13" s="141">
        <v>0</v>
      </c>
      <c r="F13" s="141">
        <v>14</v>
      </c>
      <c r="G13" s="141">
        <v>6</v>
      </c>
      <c r="H13" s="141">
        <v>0</v>
      </c>
      <c r="I13" s="143">
        <f>(E13/20)*100</f>
        <v>0</v>
      </c>
      <c r="J13" s="144">
        <f>(F13/20)*100</f>
        <v>70</v>
      </c>
      <c r="K13" s="144">
        <f>(G13/20)*100</f>
        <v>30</v>
      </c>
      <c r="L13" s="145">
        <f>(H13/20)*100</f>
        <v>0</v>
      </c>
      <c r="M13" s="1"/>
      <c r="N13" s="1"/>
      <c r="O13" s="1"/>
      <c r="P13" s="1"/>
      <c r="Q13" s="1"/>
      <c r="R13" s="1"/>
      <c r="S13" s="1"/>
      <c r="T13" s="1"/>
      <c r="U13" s="1"/>
      <c r="V13" s="1"/>
      <c r="W13" s="1"/>
      <c r="X13" s="1"/>
    </row>
    <row r="14" spans="1:24">
      <c r="A14" s="303"/>
      <c r="B14" s="140" t="s">
        <v>832</v>
      </c>
      <c r="C14" s="141">
        <v>73</v>
      </c>
      <c r="D14" s="142">
        <v>2330000</v>
      </c>
      <c r="E14" s="141">
        <v>2</v>
      </c>
      <c r="F14" s="141">
        <v>66</v>
      </c>
      <c r="G14" s="141">
        <v>5</v>
      </c>
      <c r="H14" s="141">
        <v>0</v>
      </c>
      <c r="I14" s="143">
        <f>(E14/73)*100</f>
        <v>2.7397260273972601</v>
      </c>
      <c r="J14" s="144">
        <f>(F14/73)*100</f>
        <v>90.410958904109577</v>
      </c>
      <c r="K14" s="144">
        <f>(G14/73)*100</f>
        <v>6.8493150684931505</v>
      </c>
      <c r="L14" s="145">
        <f>(H14/73)*100</f>
        <v>0</v>
      </c>
    </row>
    <row r="15" spans="1:24">
      <c r="A15" s="303"/>
      <c r="B15" s="140" t="s">
        <v>833</v>
      </c>
      <c r="C15" s="141">
        <v>8</v>
      </c>
      <c r="D15" s="142">
        <v>1700000</v>
      </c>
      <c r="E15" s="141">
        <v>0</v>
      </c>
      <c r="F15" s="141">
        <v>5</v>
      </c>
      <c r="G15" s="141">
        <v>3</v>
      </c>
      <c r="H15" s="141">
        <v>0</v>
      </c>
      <c r="I15" s="143">
        <f>(E15/8)*100</f>
        <v>0</v>
      </c>
      <c r="J15" s="144">
        <f>(F15/8)*100</f>
        <v>62.5</v>
      </c>
      <c r="K15" s="144">
        <f>(G15/8)*100</f>
        <v>37.5</v>
      </c>
      <c r="L15" s="145">
        <f>(H15/8)*100</f>
        <v>0</v>
      </c>
    </row>
    <row r="16" spans="1:24">
      <c r="A16" s="303"/>
      <c r="B16" s="131" t="s">
        <v>834</v>
      </c>
      <c r="C16" s="19">
        <v>25</v>
      </c>
      <c r="D16" s="132">
        <v>548000</v>
      </c>
      <c r="E16" s="19">
        <v>0</v>
      </c>
      <c r="F16" s="19">
        <v>22</v>
      </c>
      <c r="G16" s="19">
        <v>3</v>
      </c>
      <c r="H16" s="19">
        <v>0</v>
      </c>
      <c r="I16" s="299">
        <f>(SUM(E16:E17)/54)*100</f>
        <v>0</v>
      </c>
      <c r="J16" s="300">
        <f t="shared" ref="J16:L16" si="5">(SUM(F16:F17)/54)*100</f>
        <v>81.481481481481481</v>
      </c>
      <c r="K16" s="300">
        <f t="shared" si="5"/>
        <v>18.518518518518519</v>
      </c>
      <c r="L16" s="301">
        <f t="shared" si="5"/>
        <v>0</v>
      </c>
    </row>
    <row r="17" spans="1:24">
      <c r="A17" s="303"/>
      <c r="B17" s="128" t="s">
        <v>835</v>
      </c>
      <c r="C17" s="137">
        <v>29</v>
      </c>
      <c r="D17" s="138">
        <v>635938</v>
      </c>
      <c r="E17" s="139">
        <v>0</v>
      </c>
      <c r="F17" s="139">
        <v>22</v>
      </c>
      <c r="G17" s="139">
        <v>7</v>
      </c>
      <c r="H17" s="139">
        <v>0</v>
      </c>
      <c r="I17" s="299"/>
      <c r="J17" s="300"/>
      <c r="K17" s="300"/>
      <c r="L17" s="301"/>
    </row>
    <row r="18" spans="1:24">
      <c r="A18" s="303"/>
      <c r="B18" s="140" t="s">
        <v>836</v>
      </c>
      <c r="C18" s="141">
        <v>10</v>
      </c>
      <c r="D18" s="142">
        <v>2240000</v>
      </c>
      <c r="E18" s="141">
        <v>0</v>
      </c>
      <c r="F18" s="141">
        <v>8</v>
      </c>
      <c r="G18" s="141">
        <v>2</v>
      </c>
      <c r="H18" s="141">
        <v>0</v>
      </c>
      <c r="I18" s="143">
        <f>(E18/10)*100</f>
        <v>0</v>
      </c>
      <c r="J18" s="144">
        <f>(F18/10)*100</f>
        <v>80</v>
      </c>
      <c r="K18" s="144">
        <f>(G18/10)*100</f>
        <v>20</v>
      </c>
      <c r="L18" s="145">
        <f>(H18/10)*100</f>
        <v>0</v>
      </c>
      <c r="M18" s="1"/>
      <c r="N18" s="1"/>
      <c r="O18" s="1"/>
      <c r="P18" s="1"/>
      <c r="Q18" s="1"/>
      <c r="R18" s="1"/>
      <c r="S18" s="1"/>
      <c r="T18" s="1"/>
      <c r="U18" s="1"/>
      <c r="V18" s="1"/>
      <c r="W18" s="1"/>
      <c r="X18" s="1"/>
    </row>
    <row r="19" spans="1:24">
      <c r="A19" s="303"/>
      <c r="B19" s="140" t="s">
        <v>837</v>
      </c>
      <c r="C19" s="141">
        <v>11</v>
      </c>
      <c r="D19" s="142">
        <v>2970000</v>
      </c>
      <c r="E19" s="141">
        <v>0</v>
      </c>
      <c r="F19" s="141">
        <v>2</v>
      </c>
      <c r="G19" s="141">
        <v>9</v>
      </c>
      <c r="H19" s="141">
        <v>0</v>
      </c>
      <c r="I19" s="143">
        <f>(E19/11)*100</f>
        <v>0</v>
      </c>
      <c r="J19" s="144">
        <f>(F19/11)*100</f>
        <v>18.181818181818183</v>
      </c>
      <c r="K19" s="144">
        <f>(G19/11)*100</f>
        <v>81.818181818181827</v>
      </c>
      <c r="L19" s="145">
        <f>(H19/11)*100</f>
        <v>0</v>
      </c>
      <c r="M19" s="1"/>
      <c r="N19" s="1"/>
      <c r="O19" s="1"/>
      <c r="P19" s="1"/>
      <c r="Q19" s="1"/>
      <c r="R19" s="1"/>
      <c r="S19" s="1"/>
      <c r="T19" s="1"/>
      <c r="U19" s="1"/>
      <c r="V19" s="1"/>
      <c r="W19" s="1"/>
      <c r="X19" s="1"/>
    </row>
    <row r="20" spans="1:24">
      <c r="A20" s="303"/>
      <c r="B20" s="140" t="s">
        <v>838</v>
      </c>
      <c r="C20" s="141">
        <v>29</v>
      </c>
      <c r="D20" s="142">
        <v>1970000</v>
      </c>
      <c r="E20" s="141">
        <v>0</v>
      </c>
      <c r="F20" s="141">
        <v>16</v>
      </c>
      <c r="G20" s="141">
        <v>13</v>
      </c>
      <c r="H20" s="141">
        <v>0</v>
      </c>
      <c r="I20" s="143">
        <f>(E20/29)*100</f>
        <v>0</v>
      </c>
      <c r="J20" s="144">
        <f>(F20/29)*100</f>
        <v>55.172413793103445</v>
      </c>
      <c r="K20" s="144">
        <f>(G20/29)*100</f>
        <v>44.827586206896555</v>
      </c>
      <c r="L20" s="145">
        <f>(H20/29)*100</f>
        <v>0</v>
      </c>
    </row>
    <row r="21" spans="1:24" ht="15" thickBot="1">
      <c r="A21" s="304"/>
      <c r="B21" s="146" t="s">
        <v>839</v>
      </c>
      <c r="C21" s="147">
        <v>7</v>
      </c>
      <c r="D21" s="148">
        <v>2300000</v>
      </c>
      <c r="E21" s="147">
        <v>0</v>
      </c>
      <c r="F21" s="147">
        <v>5</v>
      </c>
      <c r="G21" s="147">
        <v>2</v>
      </c>
      <c r="H21" s="147">
        <v>0</v>
      </c>
      <c r="I21" s="149">
        <f>(E21/7)*100</f>
        <v>0</v>
      </c>
      <c r="J21" s="95">
        <f>(F21/7)*100</f>
        <v>71.428571428571431</v>
      </c>
      <c r="K21" s="95">
        <f>(G21/7)*100</f>
        <v>28.571428571428569</v>
      </c>
      <c r="L21" s="150">
        <f>(H21/7)*100</f>
        <v>0</v>
      </c>
    </row>
    <row r="22" spans="1:24">
      <c r="A22" s="311" t="s">
        <v>7</v>
      </c>
      <c r="B22" s="151" t="s">
        <v>821</v>
      </c>
      <c r="C22" s="19">
        <v>5</v>
      </c>
      <c r="D22" s="132">
        <v>1650000</v>
      </c>
      <c r="E22" s="19">
        <v>0</v>
      </c>
      <c r="F22" s="19">
        <v>2</v>
      </c>
      <c r="G22" s="19">
        <v>2</v>
      </c>
      <c r="H22" s="19">
        <v>1</v>
      </c>
      <c r="I22" s="314">
        <f>(SUM(E22:E23)/18)*100</f>
        <v>0</v>
      </c>
      <c r="J22" s="316">
        <f t="shared" ref="J22:L22" si="6">(SUM(F22:F23)/18)*100</f>
        <v>44.444444444444443</v>
      </c>
      <c r="K22" s="316">
        <f t="shared" si="6"/>
        <v>50</v>
      </c>
      <c r="L22" s="294">
        <f t="shared" si="6"/>
        <v>5.5555555555555554</v>
      </c>
      <c r="M22" s="152"/>
      <c r="N22" s="152"/>
      <c r="O22" s="152"/>
      <c r="P22" s="152"/>
    </row>
    <row r="23" spans="1:24">
      <c r="A23" s="312"/>
      <c r="B23" s="153" t="s">
        <v>822</v>
      </c>
      <c r="C23" s="154">
        <v>13</v>
      </c>
      <c r="D23" s="138">
        <v>6430000</v>
      </c>
      <c r="E23" s="154">
        <v>0</v>
      </c>
      <c r="F23" s="154">
        <v>6</v>
      </c>
      <c r="G23" s="154">
        <v>7</v>
      </c>
      <c r="H23" s="154">
        <v>0</v>
      </c>
      <c r="I23" s="315"/>
      <c r="J23" s="317"/>
      <c r="K23" s="317"/>
      <c r="L23" s="295"/>
    </row>
    <row r="24" spans="1:24">
      <c r="A24" s="312"/>
      <c r="B24" s="151" t="s">
        <v>823</v>
      </c>
      <c r="C24" s="19">
        <v>7</v>
      </c>
      <c r="D24" s="132">
        <v>2940000</v>
      </c>
      <c r="E24" s="19">
        <v>0</v>
      </c>
      <c r="F24" s="19">
        <v>4</v>
      </c>
      <c r="G24" s="19">
        <v>3</v>
      </c>
      <c r="H24" s="19">
        <v>0</v>
      </c>
      <c r="I24" s="296">
        <f>(SUM(E24:E26)/30)*100</f>
        <v>10</v>
      </c>
      <c r="J24" s="307">
        <f t="shared" ref="J24:L24" si="7">(SUM(F24:F26)/30)*100</f>
        <v>66.666666666666657</v>
      </c>
      <c r="K24" s="307">
        <f t="shared" si="7"/>
        <v>20</v>
      </c>
      <c r="L24" s="309">
        <f t="shared" si="7"/>
        <v>3.3333333333333335</v>
      </c>
    </row>
    <row r="25" spans="1:24">
      <c r="A25" s="312"/>
      <c r="B25" s="155" t="s">
        <v>824</v>
      </c>
      <c r="C25" s="19">
        <v>8</v>
      </c>
      <c r="D25" s="156">
        <v>9010000</v>
      </c>
      <c r="E25" s="12">
        <v>1</v>
      </c>
      <c r="F25" s="12">
        <v>5</v>
      </c>
      <c r="G25" s="12">
        <v>2</v>
      </c>
      <c r="H25" s="12">
        <v>0</v>
      </c>
      <c r="I25" s="297"/>
      <c r="J25" s="305"/>
      <c r="K25" s="305"/>
      <c r="L25" s="306"/>
    </row>
    <row r="26" spans="1:24">
      <c r="A26" s="312"/>
      <c r="B26" s="153" t="s">
        <v>840</v>
      </c>
      <c r="C26" s="154">
        <v>15</v>
      </c>
      <c r="D26" s="157">
        <v>8630000</v>
      </c>
      <c r="E26" s="158">
        <v>2</v>
      </c>
      <c r="F26" s="158">
        <v>11</v>
      </c>
      <c r="G26" s="158">
        <v>1</v>
      </c>
      <c r="H26" s="158">
        <v>1</v>
      </c>
      <c r="I26" s="298"/>
      <c r="J26" s="308"/>
      <c r="K26" s="308"/>
      <c r="L26" s="310"/>
    </row>
    <row r="27" spans="1:24">
      <c r="A27" s="312"/>
      <c r="B27" s="151" t="s">
        <v>825</v>
      </c>
      <c r="C27" s="19">
        <v>27</v>
      </c>
      <c r="D27" s="156">
        <v>3280000</v>
      </c>
      <c r="E27" s="12">
        <v>0</v>
      </c>
      <c r="F27" s="12">
        <v>1</v>
      </c>
      <c r="G27" s="12">
        <v>25</v>
      </c>
      <c r="H27" s="12">
        <v>1</v>
      </c>
      <c r="I27" s="296">
        <f>(SUM(E27:E29)/55)*100</f>
        <v>0</v>
      </c>
      <c r="J27" s="307">
        <f t="shared" ref="J27:L27" si="8">(SUM(F27:F29)/55)*100</f>
        <v>9.0909090909090917</v>
      </c>
      <c r="K27" s="307">
        <f t="shared" si="8"/>
        <v>87.272727272727266</v>
      </c>
      <c r="L27" s="309">
        <f t="shared" si="8"/>
        <v>3.6363636363636362</v>
      </c>
    </row>
    <row r="28" spans="1:24">
      <c r="A28" s="312"/>
      <c r="B28" s="155" t="s">
        <v>826</v>
      </c>
      <c r="C28" s="19">
        <v>7</v>
      </c>
      <c r="D28" s="156">
        <v>2442000</v>
      </c>
      <c r="E28" s="12">
        <v>0</v>
      </c>
      <c r="F28" s="12">
        <v>2</v>
      </c>
      <c r="G28" s="12">
        <v>5</v>
      </c>
      <c r="H28" s="12">
        <v>0</v>
      </c>
      <c r="I28" s="297"/>
      <c r="J28" s="305"/>
      <c r="K28" s="305"/>
      <c r="L28" s="306"/>
    </row>
    <row r="29" spans="1:24">
      <c r="A29" s="312"/>
      <c r="B29" s="153" t="s">
        <v>841</v>
      </c>
      <c r="C29" s="159">
        <v>21</v>
      </c>
      <c r="D29" s="157">
        <v>4293000</v>
      </c>
      <c r="E29" s="158">
        <v>0</v>
      </c>
      <c r="F29" s="158">
        <v>2</v>
      </c>
      <c r="G29" s="158">
        <v>18</v>
      </c>
      <c r="H29" s="158">
        <v>1</v>
      </c>
      <c r="I29" s="298"/>
      <c r="J29" s="308"/>
      <c r="K29" s="308"/>
      <c r="L29" s="310"/>
    </row>
    <row r="30" spans="1:24">
      <c r="A30" s="312"/>
      <c r="B30" s="151" t="s">
        <v>827</v>
      </c>
      <c r="C30" s="12">
        <v>26</v>
      </c>
      <c r="D30" s="156">
        <v>1120000</v>
      </c>
      <c r="E30" s="12">
        <v>0</v>
      </c>
      <c r="F30" s="12">
        <v>4</v>
      </c>
      <c r="G30" s="12">
        <v>22</v>
      </c>
      <c r="H30" s="12">
        <v>0</v>
      </c>
      <c r="I30" s="297">
        <f>(SUM(E30:E31)/47)*100</f>
        <v>0</v>
      </c>
      <c r="J30" s="305">
        <f t="shared" ref="J30:K30" si="9">(SUM(F30:F31)/47)*100</f>
        <v>14.893617021276595</v>
      </c>
      <c r="K30" s="305">
        <f t="shared" si="9"/>
        <v>85.106382978723403</v>
      </c>
      <c r="L30" s="306">
        <f>(SUM(H30:H31)/47)*100</f>
        <v>0</v>
      </c>
    </row>
    <row r="31" spans="1:24">
      <c r="A31" s="312"/>
      <c r="B31" s="153" t="s">
        <v>828</v>
      </c>
      <c r="C31" s="158">
        <v>21</v>
      </c>
      <c r="D31" s="157">
        <v>953000</v>
      </c>
      <c r="E31" s="158">
        <v>0</v>
      </c>
      <c r="F31" s="158">
        <v>3</v>
      </c>
      <c r="G31" s="158">
        <v>18</v>
      </c>
      <c r="H31" s="158">
        <v>0</v>
      </c>
      <c r="I31" s="297"/>
      <c r="J31" s="305"/>
      <c r="K31" s="305"/>
      <c r="L31" s="306"/>
    </row>
    <row r="32" spans="1:24">
      <c r="A32" s="312"/>
      <c r="B32" s="160" t="s">
        <v>830</v>
      </c>
      <c r="C32" s="161">
        <v>22</v>
      </c>
      <c r="D32" s="162">
        <v>2140000</v>
      </c>
      <c r="E32" s="161">
        <v>11</v>
      </c>
      <c r="F32" s="161">
        <v>9</v>
      </c>
      <c r="G32" s="161">
        <v>2</v>
      </c>
      <c r="H32" s="161">
        <v>0</v>
      </c>
      <c r="I32" s="163">
        <f>(E32/22)*100</f>
        <v>50</v>
      </c>
      <c r="J32" s="164">
        <f>(F32/22)*100</f>
        <v>40.909090909090914</v>
      </c>
      <c r="K32" s="164">
        <f>(G32/22)*100</f>
        <v>9.0909090909090917</v>
      </c>
      <c r="L32" s="165">
        <f>(H32/22)*100</f>
        <v>0</v>
      </c>
    </row>
    <row r="33" spans="1:21">
      <c r="A33" s="312"/>
      <c r="B33" s="160" t="s">
        <v>831</v>
      </c>
      <c r="C33" s="141">
        <v>7</v>
      </c>
      <c r="D33" s="162">
        <v>1900000</v>
      </c>
      <c r="E33" s="161">
        <v>1</v>
      </c>
      <c r="F33" s="161">
        <v>0</v>
      </c>
      <c r="G33" s="161">
        <v>6</v>
      </c>
      <c r="H33" s="161">
        <v>0</v>
      </c>
      <c r="I33" s="163">
        <f>(E33/7)*100</f>
        <v>14.285714285714285</v>
      </c>
      <c r="J33" s="164">
        <f>(F33/7)*100</f>
        <v>0</v>
      </c>
      <c r="K33" s="164">
        <f>(G33/7)*100</f>
        <v>85.714285714285708</v>
      </c>
      <c r="L33" s="165">
        <f>(H33/7)*100</f>
        <v>0</v>
      </c>
      <c r="M33" s="1"/>
      <c r="N33" s="1"/>
      <c r="O33" s="1"/>
      <c r="P33" s="1"/>
      <c r="U33" s="1"/>
    </row>
    <row r="34" spans="1:21">
      <c r="A34" s="312"/>
      <c r="B34" s="160" t="s">
        <v>832</v>
      </c>
      <c r="C34" s="161">
        <v>16</v>
      </c>
      <c r="D34" s="162">
        <v>2020000</v>
      </c>
      <c r="E34" s="161">
        <v>0</v>
      </c>
      <c r="F34" s="161">
        <v>9</v>
      </c>
      <c r="G34" s="161">
        <v>5</v>
      </c>
      <c r="H34" s="161">
        <v>2</v>
      </c>
      <c r="I34" s="163">
        <f>(E34/16)*100</f>
        <v>0</v>
      </c>
      <c r="J34" s="164">
        <f>(F34/16)*100</f>
        <v>56.25</v>
      </c>
      <c r="K34" s="164">
        <f>(G34/16)*100</f>
        <v>31.25</v>
      </c>
      <c r="L34" s="165">
        <f>(H34/16)*100</f>
        <v>12.5</v>
      </c>
      <c r="M34" s="1"/>
      <c r="N34" s="1"/>
      <c r="O34" s="1"/>
      <c r="P34" s="1"/>
      <c r="Q34" s="1"/>
      <c r="R34" s="1"/>
      <c r="S34" s="1"/>
      <c r="T34" s="1"/>
      <c r="U34" s="1"/>
    </row>
    <row r="35" spans="1:21" ht="15" thickBot="1">
      <c r="A35" s="313"/>
      <c r="B35" s="166" t="s">
        <v>834</v>
      </c>
      <c r="C35" s="109">
        <v>13</v>
      </c>
      <c r="D35" s="167">
        <v>9360000</v>
      </c>
      <c r="E35" s="109">
        <v>0</v>
      </c>
      <c r="F35" s="109">
        <v>9</v>
      </c>
      <c r="G35" s="109">
        <v>4</v>
      </c>
      <c r="H35" s="109">
        <v>0</v>
      </c>
      <c r="I35" s="168">
        <f>(E35/13)*100</f>
        <v>0</v>
      </c>
      <c r="J35" s="63">
        <f>(F35/13)*100</f>
        <v>69.230769230769226</v>
      </c>
      <c r="K35" s="63">
        <f>(G35/13)*100</f>
        <v>30.76923076923077</v>
      </c>
      <c r="L35" s="169">
        <f>(H35/13)*100</f>
        <v>0</v>
      </c>
      <c r="M35" s="1"/>
      <c r="N35" s="1"/>
    </row>
    <row r="36" spans="1:21">
      <c r="B36" s="1"/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  <c r="U36" s="1"/>
    </row>
    <row r="37" spans="1:21">
      <c r="B37" s="170" t="s">
        <v>13</v>
      </c>
      <c r="C37" s="171"/>
      <c r="D37" s="172"/>
      <c r="E37" s="1"/>
      <c r="F37" s="1"/>
      <c r="G37" s="1"/>
      <c r="H37" s="1"/>
      <c r="I37" s="1"/>
      <c r="J37" s="1"/>
      <c r="K37" s="1"/>
      <c r="L37" s="1"/>
      <c r="M37" s="1"/>
      <c r="N37" s="1"/>
    </row>
    <row r="38" spans="1:21">
      <c r="B38" s="173" t="s">
        <v>14</v>
      </c>
      <c r="C38" s="171"/>
      <c r="D38" s="172"/>
      <c r="E38" s="1"/>
      <c r="F38" s="1"/>
      <c r="G38" s="1"/>
      <c r="H38" s="1"/>
      <c r="I38" s="1"/>
      <c r="J38" s="1"/>
      <c r="K38" s="1"/>
      <c r="L38" s="1"/>
      <c r="M38" s="1"/>
      <c r="N38" s="1"/>
    </row>
    <row r="39" spans="1:21">
      <c r="B39" s="8"/>
      <c r="C39" s="1"/>
      <c r="D39" s="172"/>
      <c r="E39" s="1"/>
      <c r="F39" s="1"/>
      <c r="G39" s="1"/>
      <c r="H39" s="1"/>
      <c r="I39" s="1"/>
      <c r="J39" s="1"/>
      <c r="K39" s="1"/>
      <c r="L39" s="1"/>
      <c r="M39" s="1"/>
      <c r="N39" s="1"/>
    </row>
    <row r="40" spans="1:21">
      <c r="B40" s="8"/>
      <c r="C40" s="1"/>
      <c r="D40" s="172"/>
      <c r="E40" s="1"/>
      <c r="F40" s="1"/>
      <c r="G40" s="1"/>
      <c r="H40" s="1"/>
      <c r="I40" s="1"/>
      <c r="J40" s="1"/>
      <c r="K40" s="1"/>
      <c r="L40" s="1"/>
      <c r="M40" s="1"/>
      <c r="N40" s="1"/>
    </row>
    <row r="41" spans="1:21">
      <c r="B41" s="8"/>
      <c r="C41" s="171"/>
      <c r="D41" s="172"/>
      <c r="E41" s="1"/>
      <c r="F41" s="1"/>
      <c r="G41" s="1"/>
      <c r="H41" s="1"/>
      <c r="I41" s="1"/>
      <c r="J41" s="1"/>
      <c r="K41" s="1"/>
      <c r="L41" s="1"/>
      <c r="M41" s="1"/>
      <c r="N41" s="1"/>
    </row>
    <row r="42" spans="1:21">
      <c r="D42" s="174"/>
    </row>
    <row r="43" spans="1:21">
      <c r="C43" s="175"/>
      <c r="D43" s="174"/>
    </row>
    <row r="44" spans="1:21">
      <c r="C44" s="175"/>
      <c r="D44" s="174"/>
    </row>
  </sheetData>
  <mergeCells count="40">
    <mergeCell ref="A3:A21"/>
    <mergeCell ref="I30:I31"/>
    <mergeCell ref="J30:J31"/>
    <mergeCell ref="K30:K31"/>
    <mergeCell ref="L30:L31"/>
    <mergeCell ref="J24:J26"/>
    <mergeCell ref="K24:K26"/>
    <mergeCell ref="L24:L26"/>
    <mergeCell ref="I27:I29"/>
    <mergeCell ref="J27:J29"/>
    <mergeCell ref="K27:K29"/>
    <mergeCell ref="L27:L29"/>
    <mergeCell ref="A22:A35"/>
    <mergeCell ref="I22:I23"/>
    <mergeCell ref="J22:J23"/>
    <mergeCell ref="K22:K23"/>
    <mergeCell ref="L22:L23"/>
    <mergeCell ref="I24:I26"/>
    <mergeCell ref="K7:K8"/>
    <mergeCell ref="L7:L8"/>
    <mergeCell ref="I16:I17"/>
    <mergeCell ref="J16:J17"/>
    <mergeCell ref="K16:K17"/>
    <mergeCell ref="L16:L17"/>
    <mergeCell ref="I9:I11"/>
    <mergeCell ref="J9:J11"/>
    <mergeCell ref="K9:K11"/>
    <mergeCell ref="L9:L11"/>
    <mergeCell ref="E1:H1"/>
    <mergeCell ref="I1:L1"/>
    <mergeCell ref="I3:I4"/>
    <mergeCell ref="J3:J4"/>
    <mergeCell ref="K3:K4"/>
    <mergeCell ref="L3:L4"/>
    <mergeCell ref="I5:I6"/>
    <mergeCell ref="J5:J6"/>
    <mergeCell ref="K5:K6"/>
    <mergeCell ref="L5:L6"/>
    <mergeCell ref="I7:I8"/>
    <mergeCell ref="J7:J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F9CB05-46D1-48F4-B468-D866BF0F8CBC}">
  <dimension ref="A1:E10"/>
  <sheetViews>
    <sheetView workbookViewId="0">
      <selection activeCell="H29" sqref="H29"/>
    </sheetView>
  </sheetViews>
  <sheetFormatPr defaultRowHeight="14.4"/>
  <cols>
    <col min="1" max="1" width="12.44140625" bestFit="1" customWidth="1"/>
  </cols>
  <sheetData>
    <row r="1" spans="1:5">
      <c r="A1" s="13"/>
      <c r="B1" s="318" t="s">
        <v>7</v>
      </c>
      <c r="C1" s="318"/>
      <c r="D1" s="319" t="s">
        <v>889</v>
      </c>
      <c r="E1" s="318"/>
    </row>
    <row r="2" spans="1:5">
      <c r="A2" s="23" t="s">
        <v>11</v>
      </c>
      <c r="B2" s="24" t="s">
        <v>842</v>
      </c>
      <c r="C2" s="24" t="s">
        <v>843</v>
      </c>
      <c r="D2" s="25" t="s">
        <v>842</v>
      </c>
      <c r="E2" s="24" t="s">
        <v>843</v>
      </c>
    </row>
    <row r="3" spans="1:5">
      <c r="A3" s="13" t="s">
        <v>5</v>
      </c>
      <c r="B3" s="12">
        <v>0</v>
      </c>
      <c r="C3" s="12">
        <v>13</v>
      </c>
      <c r="D3" s="14">
        <v>0</v>
      </c>
      <c r="E3" s="12">
        <v>23</v>
      </c>
    </row>
    <row r="4" spans="1:5">
      <c r="A4" s="13" t="s">
        <v>4</v>
      </c>
      <c r="B4" s="12">
        <v>0</v>
      </c>
      <c r="C4" s="12">
        <v>9</v>
      </c>
      <c r="D4" s="14">
        <v>2</v>
      </c>
      <c r="E4" s="12">
        <v>20</v>
      </c>
    </row>
    <row r="5" spans="1:5">
      <c r="A5" s="13" t="s">
        <v>6</v>
      </c>
      <c r="B5" s="12">
        <v>6</v>
      </c>
      <c r="C5" s="12">
        <v>13</v>
      </c>
      <c r="D5" s="14">
        <v>8</v>
      </c>
      <c r="E5" s="12">
        <v>7</v>
      </c>
    </row>
    <row r="6" spans="1:5">
      <c r="A6" s="13" t="s">
        <v>3</v>
      </c>
      <c r="B6" s="12">
        <v>0</v>
      </c>
      <c r="C6" s="12">
        <v>11</v>
      </c>
      <c r="D6" s="14">
        <v>0</v>
      </c>
      <c r="E6" s="12">
        <v>28</v>
      </c>
    </row>
    <row r="7" spans="1:5">
      <c r="A7" s="23" t="s">
        <v>10</v>
      </c>
      <c r="B7" s="24">
        <v>0</v>
      </c>
      <c r="C7" s="24">
        <v>12</v>
      </c>
      <c r="D7" s="25">
        <v>0</v>
      </c>
      <c r="E7" s="24">
        <v>21</v>
      </c>
    </row>
    <row r="8" spans="1:5">
      <c r="A8" s="13" t="s">
        <v>844</v>
      </c>
      <c r="B8" s="12">
        <f>SUM(B3:B7)</f>
        <v>6</v>
      </c>
      <c r="C8" s="12">
        <f t="shared" ref="C8:E8" si="0">SUM(C3:C7)</f>
        <v>58</v>
      </c>
      <c r="D8" s="14">
        <f t="shared" si="0"/>
        <v>10</v>
      </c>
      <c r="E8" s="12">
        <f t="shared" si="0"/>
        <v>99</v>
      </c>
    </row>
    <row r="10" spans="1:5">
      <c r="A10" s="26" t="s">
        <v>885</v>
      </c>
    </row>
  </sheetData>
  <mergeCells count="2">
    <mergeCell ref="B1:C1"/>
    <mergeCell ref="D1:E1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F47029-D9D6-4CC1-8D1D-0865D164691B}">
  <dimension ref="A1:M34"/>
  <sheetViews>
    <sheetView workbookViewId="0">
      <selection activeCell="B17" sqref="B17"/>
    </sheetView>
  </sheetViews>
  <sheetFormatPr defaultRowHeight="14.4"/>
  <cols>
    <col min="1" max="1" width="12.44140625" bestFit="1" customWidth="1"/>
    <col min="2" max="2" width="15.33203125" bestFit="1" customWidth="1"/>
    <col min="3" max="3" width="7.6640625" bestFit="1" customWidth="1"/>
    <col min="4" max="4" width="12.109375" bestFit="1" customWidth="1"/>
    <col min="6" max="6" width="12.33203125" bestFit="1" customWidth="1"/>
    <col min="7" max="7" width="7.6640625" bestFit="1" customWidth="1"/>
    <col min="8" max="8" width="12.109375" bestFit="1" customWidth="1"/>
    <col min="10" max="10" width="11.77734375" bestFit="1" customWidth="1"/>
  </cols>
  <sheetData>
    <row r="1" spans="1:13">
      <c r="A1" s="12"/>
      <c r="B1" s="26"/>
      <c r="C1" s="329" t="s">
        <v>886</v>
      </c>
      <c r="D1" s="330"/>
      <c r="E1" s="330"/>
      <c r="F1" s="331"/>
      <c r="G1" s="329" t="s">
        <v>887</v>
      </c>
      <c r="H1" s="330"/>
      <c r="I1" s="330"/>
      <c r="J1" s="331"/>
      <c r="K1" s="12"/>
      <c r="L1" s="41"/>
      <c r="M1" s="41"/>
    </row>
    <row r="2" spans="1:13" ht="15" thickBot="1">
      <c r="A2" s="12"/>
      <c r="B2" s="26"/>
      <c r="C2" s="14" t="s">
        <v>888</v>
      </c>
      <c r="D2" s="12" t="s">
        <v>889</v>
      </c>
      <c r="E2" s="12" t="s">
        <v>7</v>
      </c>
      <c r="F2" s="13" t="s">
        <v>890</v>
      </c>
      <c r="G2" s="12" t="s">
        <v>888</v>
      </c>
      <c r="H2" s="12" t="s">
        <v>889</v>
      </c>
      <c r="I2" s="12" t="s">
        <v>7</v>
      </c>
      <c r="J2" s="13" t="s">
        <v>890</v>
      </c>
      <c r="K2" s="12"/>
      <c r="L2" s="41"/>
      <c r="M2" s="41"/>
    </row>
    <row r="3" spans="1:13">
      <c r="A3" s="326" t="s">
        <v>5</v>
      </c>
      <c r="B3" s="191" t="s">
        <v>891</v>
      </c>
      <c r="C3" s="192"/>
      <c r="D3" s="228">
        <v>0</v>
      </c>
      <c r="E3" s="228">
        <v>0</v>
      </c>
      <c r="F3" s="194"/>
      <c r="G3" s="195">
        <v>0</v>
      </c>
      <c r="H3" s="228">
        <v>2</v>
      </c>
      <c r="I3" s="196"/>
      <c r="J3" s="197" t="s">
        <v>892</v>
      </c>
      <c r="K3" s="12"/>
      <c r="L3" s="41"/>
      <c r="M3" s="41"/>
    </row>
    <row r="4" spans="1:13">
      <c r="A4" s="327"/>
      <c r="B4" s="198" t="s">
        <v>893</v>
      </c>
      <c r="C4" s="199"/>
      <c r="D4" s="229">
        <v>2</v>
      </c>
      <c r="E4" s="229">
        <v>7</v>
      </c>
      <c r="F4" s="200" t="s">
        <v>894</v>
      </c>
      <c r="G4" s="201">
        <v>1</v>
      </c>
      <c r="H4" s="229">
        <v>5</v>
      </c>
      <c r="I4" s="202"/>
      <c r="J4" s="200" t="s">
        <v>894</v>
      </c>
      <c r="K4" s="12"/>
      <c r="L4" s="41"/>
      <c r="M4" s="41"/>
    </row>
    <row r="5" spans="1:13">
      <c r="A5" s="327"/>
      <c r="B5" s="198" t="s">
        <v>895</v>
      </c>
      <c r="C5" s="199"/>
      <c r="D5" s="229">
        <v>18</v>
      </c>
      <c r="E5" s="229">
        <v>3</v>
      </c>
      <c r="F5" s="200" t="s">
        <v>894</v>
      </c>
      <c r="G5" s="201">
        <v>8</v>
      </c>
      <c r="H5" s="229">
        <v>23</v>
      </c>
      <c r="I5" s="202"/>
      <c r="J5" s="200" t="s">
        <v>894</v>
      </c>
      <c r="K5" s="12"/>
      <c r="L5" s="41"/>
      <c r="M5" s="41"/>
    </row>
    <row r="6" spans="1:13">
      <c r="A6" s="327"/>
      <c r="B6" s="198" t="s">
        <v>896</v>
      </c>
      <c r="C6" s="199"/>
      <c r="D6" s="229">
        <v>2</v>
      </c>
      <c r="E6" s="229">
        <v>1</v>
      </c>
      <c r="F6" s="200" t="s">
        <v>892</v>
      </c>
      <c r="G6" s="201">
        <v>0</v>
      </c>
      <c r="H6" s="229">
        <v>3</v>
      </c>
      <c r="I6" s="202"/>
      <c r="J6" s="200" t="s">
        <v>894</v>
      </c>
      <c r="K6" s="12"/>
      <c r="L6" s="41"/>
      <c r="M6" s="41"/>
    </row>
    <row r="7" spans="1:13">
      <c r="A7" s="327"/>
      <c r="B7" s="198" t="s">
        <v>897</v>
      </c>
      <c r="C7" s="199"/>
      <c r="D7" s="229">
        <v>0</v>
      </c>
      <c r="E7" s="229">
        <v>0</v>
      </c>
      <c r="F7" s="203"/>
      <c r="G7" s="201">
        <v>0</v>
      </c>
      <c r="H7" s="229">
        <v>1</v>
      </c>
      <c r="I7" s="202"/>
      <c r="J7" s="200" t="s">
        <v>894</v>
      </c>
      <c r="K7" s="204" t="s">
        <v>898</v>
      </c>
      <c r="L7" s="41"/>
      <c r="M7" s="41"/>
    </row>
    <row r="8" spans="1:13">
      <c r="A8" s="327"/>
      <c r="B8" s="198" t="s">
        <v>899</v>
      </c>
      <c r="C8" s="199"/>
      <c r="D8" s="229">
        <v>1</v>
      </c>
      <c r="E8" s="229">
        <v>1</v>
      </c>
      <c r="F8" s="200" t="s">
        <v>894</v>
      </c>
      <c r="G8" s="201">
        <v>0</v>
      </c>
      <c r="H8" s="229">
        <v>0</v>
      </c>
      <c r="I8" s="202"/>
      <c r="J8" s="203"/>
      <c r="K8" s="12"/>
      <c r="L8" s="41"/>
      <c r="M8" s="41"/>
    </row>
    <row r="9" spans="1:13" ht="15" thickBot="1">
      <c r="A9" s="328"/>
      <c r="B9" s="205" t="s">
        <v>900</v>
      </c>
      <c r="C9" s="206"/>
      <c r="D9" s="230">
        <v>0</v>
      </c>
      <c r="E9" s="230">
        <v>2</v>
      </c>
      <c r="F9" s="208" t="s">
        <v>892</v>
      </c>
      <c r="G9" s="209">
        <v>0</v>
      </c>
      <c r="H9" s="230">
        <v>0</v>
      </c>
      <c r="I9" s="210"/>
      <c r="J9" s="211"/>
      <c r="K9" s="12"/>
      <c r="L9" s="41"/>
      <c r="M9" s="41"/>
    </row>
    <row r="10" spans="1:13">
      <c r="A10" s="324" t="s">
        <v>4</v>
      </c>
      <c r="B10" s="212" t="s">
        <v>901</v>
      </c>
      <c r="C10" s="192"/>
      <c r="D10" s="228">
        <v>4</v>
      </c>
      <c r="E10" s="228">
        <v>0</v>
      </c>
      <c r="F10" s="197" t="s">
        <v>894</v>
      </c>
      <c r="G10" s="195">
        <v>0</v>
      </c>
      <c r="H10" s="228">
        <v>3</v>
      </c>
      <c r="I10" s="196"/>
      <c r="J10" s="197" t="s">
        <v>894</v>
      </c>
      <c r="K10" s="12"/>
      <c r="L10" s="41"/>
      <c r="M10" s="41"/>
    </row>
    <row r="11" spans="1:13">
      <c r="A11" s="332"/>
      <c r="B11" s="213" t="s">
        <v>902</v>
      </c>
      <c r="C11" s="199"/>
      <c r="D11" s="229">
        <v>1</v>
      </c>
      <c r="E11" s="229">
        <v>2</v>
      </c>
      <c r="F11" s="200" t="s">
        <v>894</v>
      </c>
      <c r="G11" s="201">
        <v>1</v>
      </c>
      <c r="H11" s="229">
        <v>3</v>
      </c>
      <c r="I11" s="202"/>
      <c r="J11" s="200" t="s">
        <v>894</v>
      </c>
      <c r="K11" s="12"/>
      <c r="L11" s="41"/>
      <c r="M11" s="41"/>
    </row>
    <row r="12" spans="1:13">
      <c r="A12" s="332"/>
      <c r="B12" s="214" t="s">
        <v>903</v>
      </c>
      <c r="C12" s="199"/>
      <c r="D12" s="229">
        <v>0</v>
      </c>
      <c r="E12" s="229">
        <v>2</v>
      </c>
      <c r="F12" s="200" t="s">
        <v>894</v>
      </c>
      <c r="G12" s="201">
        <v>0</v>
      </c>
      <c r="H12" s="229">
        <v>0</v>
      </c>
      <c r="I12" s="202"/>
      <c r="J12" s="203"/>
      <c r="K12" s="12"/>
      <c r="L12" s="41"/>
      <c r="M12" s="41"/>
    </row>
    <row r="13" spans="1:13">
      <c r="A13" s="332"/>
      <c r="B13" s="213" t="s">
        <v>904</v>
      </c>
      <c r="C13" s="199"/>
      <c r="D13" s="229">
        <v>2</v>
      </c>
      <c r="E13" s="229">
        <v>0</v>
      </c>
      <c r="F13" s="200" t="s">
        <v>894</v>
      </c>
      <c r="G13" s="201">
        <v>0</v>
      </c>
      <c r="H13" s="229">
        <v>0</v>
      </c>
      <c r="I13" s="202"/>
      <c r="J13" s="203"/>
      <c r="K13" s="12"/>
      <c r="L13" s="41"/>
      <c r="M13" s="41"/>
    </row>
    <row r="14" spans="1:13">
      <c r="A14" s="332"/>
      <c r="B14" s="215" t="s">
        <v>905</v>
      </c>
      <c r="C14" s="199"/>
      <c r="D14" s="229">
        <v>1</v>
      </c>
      <c r="E14" s="229">
        <v>1</v>
      </c>
      <c r="F14" s="200" t="s">
        <v>894</v>
      </c>
      <c r="G14" s="201">
        <v>0</v>
      </c>
      <c r="H14" s="229">
        <v>1</v>
      </c>
      <c r="I14" s="202"/>
      <c r="J14" s="200" t="s">
        <v>892</v>
      </c>
      <c r="K14" s="12"/>
      <c r="L14" s="41"/>
      <c r="M14" s="41"/>
    </row>
    <row r="15" spans="1:13">
      <c r="A15" s="332"/>
      <c r="B15" s="215" t="s">
        <v>906</v>
      </c>
      <c r="C15" s="199"/>
      <c r="D15" s="229">
        <v>1</v>
      </c>
      <c r="E15" s="229">
        <v>1</v>
      </c>
      <c r="F15" s="200" t="s">
        <v>894</v>
      </c>
      <c r="G15" s="201">
        <v>0</v>
      </c>
      <c r="H15" s="229">
        <v>3</v>
      </c>
      <c r="I15" s="202"/>
      <c r="J15" s="200" t="s">
        <v>894</v>
      </c>
      <c r="K15" s="12"/>
      <c r="L15" s="41"/>
      <c r="M15" s="41"/>
    </row>
    <row r="16" spans="1:13">
      <c r="A16" s="332"/>
      <c r="B16" s="215" t="s">
        <v>907</v>
      </c>
      <c r="C16" s="199"/>
      <c r="D16" s="229">
        <v>2</v>
      </c>
      <c r="E16" s="229">
        <v>0</v>
      </c>
      <c r="F16" s="200" t="s">
        <v>894</v>
      </c>
      <c r="G16" s="201">
        <v>0</v>
      </c>
      <c r="H16" s="229">
        <v>0</v>
      </c>
      <c r="I16" s="202"/>
      <c r="J16" s="203"/>
      <c r="K16" s="12"/>
      <c r="L16" s="41"/>
      <c r="M16" s="41"/>
    </row>
    <row r="17" spans="1:13">
      <c r="A17" s="332"/>
      <c r="B17" s="214" t="s">
        <v>891</v>
      </c>
      <c r="C17" s="199"/>
      <c r="D17" s="229">
        <v>2</v>
      </c>
      <c r="E17" s="229">
        <v>0</v>
      </c>
      <c r="F17" s="200" t="s">
        <v>894</v>
      </c>
      <c r="G17" s="201">
        <v>0</v>
      </c>
      <c r="H17" s="229">
        <v>3</v>
      </c>
      <c r="I17" s="202"/>
      <c r="J17" s="200" t="s">
        <v>892</v>
      </c>
      <c r="K17" s="12"/>
      <c r="L17" s="41"/>
      <c r="M17" s="41"/>
    </row>
    <row r="18" spans="1:13">
      <c r="A18" s="332"/>
      <c r="B18" s="213" t="s">
        <v>908</v>
      </c>
      <c r="C18" s="199"/>
      <c r="D18" s="229">
        <v>1</v>
      </c>
      <c r="E18" s="229">
        <v>2</v>
      </c>
      <c r="F18" s="200" t="s">
        <v>894</v>
      </c>
      <c r="G18" s="201">
        <v>0</v>
      </c>
      <c r="H18" s="229">
        <v>5</v>
      </c>
      <c r="I18" s="202"/>
      <c r="J18" s="200" t="s">
        <v>894</v>
      </c>
      <c r="K18" s="12"/>
      <c r="L18" s="41"/>
      <c r="M18" s="41"/>
    </row>
    <row r="19" spans="1:13">
      <c r="A19" s="332"/>
      <c r="B19" s="213" t="s">
        <v>909</v>
      </c>
      <c r="C19" s="199"/>
      <c r="D19" s="229">
        <v>1</v>
      </c>
      <c r="E19" s="229">
        <v>0</v>
      </c>
      <c r="F19" s="200" t="s">
        <v>894</v>
      </c>
      <c r="G19" s="201">
        <v>0</v>
      </c>
      <c r="H19" s="229">
        <v>1</v>
      </c>
      <c r="I19" s="202"/>
      <c r="J19" s="200" t="s">
        <v>894</v>
      </c>
      <c r="K19" s="12"/>
      <c r="L19" s="41"/>
      <c r="M19" s="41"/>
    </row>
    <row r="20" spans="1:13" ht="15" thickBot="1">
      <c r="A20" s="325"/>
      <c r="B20" s="190" t="s">
        <v>910</v>
      </c>
      <c r="C20" s="206"/>
      <c r="D20" s="230">
        <v>0</v>
      </c>
      <c r="E20" s="230">
        <v>0</v>
      </c>
      <c r="F20" s="211"/>
      <c r="G20" s="209">
        <v>5</v>
      </c>
      <c r="H20" s="230">
        <v>0</v>
      </c>
      <c r="I20" s="210"/>
      <c r="J20" s="208" t="s">
        <v>894</v>
      </c>
      <c r="K20" s="12"/>
      <c r="L20" s="41"/>
      <c r="M20" s="41"/>
    </row>
    <row r="21" spans="1:13">
      <c r="A21" s="320" t="s">
        <v>6</v>
      </c>
      <c r="B21" s="191" t="s">
        <v>911</v>
      </c>
      <c r="C21" s="192"/>
      <c r="D21" s="228">
        <v>7</v>
      </c>
      <c r="E21" s="228">
        <v>4</v>
      </c>
      <c r="F21" s="197" t="s">
        <v>894</v>
      </c>
      <c r="G21" s="195">
        <v>6</v>
      </c>
      <c r="H21" s="228">
        <v>12</v>
      </c>
      <c r="I21" s="196"/>
      <c r="J21" s="197" t="s">
        <v>894</v>
      </c>
      <c r="K21" s="12"/>
      <c r="L21" s="41"/>
      <c r="M21" s="41"/>
    </row>
    <row r="22" spans="1:13">
      <c r="A22" s="321"/>
      <c r="B22" s="216" t="s">
        <v>912</v>
      </c>
      <c r="C22" s="199"/>
      <c r="D22" s="229">
        <v>1</v>
      </c>
      <c r="E22" s="229">
        <v>10</v>
      </c>
      <c r="F22" s="200" t="s">
        <v>894</v>
      </c>
      <c r="G22" s="201">
        <v>24</v>
      </c>
      <c r="H22" s="229">
        <v>3</v>
      </c>
      <c r="I22" s="202"/>
      <c r="J22" s="200" t="s">
        <v>894</v>
      </c>
      <c r="K22" s="12"/>
      <c r="L22" s="41"/>
      <c r="M22" s="41"/>
    </row>
    <row r="23" spans="1:13">
      <c r="A23" s="321"/>
      <c r="B23" s="216" t="s">
        <v>913</v>
      </c>
      <c r="C23" s="199"/>
      <c r="D23" s="229">
        <v>3</v>
      </c>
      <c r="E23" s="229">
        <v>0</v>
      </c>
      <c r="F23" s="200" t="s">
        <v>894</v>
      </c>
      <c r="G23" s="201">
        <v>1</v>
      </c>
      <c r="H23" s="229">
        <v>1</v>
      </c>
      <c r="I23" s="202"/>
      <c r="J23" s="200" t="s">
        <v>894</v>
      </c>
      <c r="K23" s="12"/>
      <c r="L23" s="41"/>
      <c r="M23" s="41"/>
    </row>
    <row r="24" spans="1:13">
      <c r="A24" s="321"/>
      <c r="B24" s="198" t="s">
        <v>914</v>
      </c>
      <c r="C24" s="199"/>
      <c r="D24" s="229">
        <v>0</v>
      </c>
      <c r="E24" s="229">
        <v>1</v>
      </c>
      <c r="F24" s="200" t="s">
        <v>894</v>
      </c>
      <c r="G24" s="201">
        <v>0</v>
      </c>
      <c r="H24" s="229">
        <v>1</v>
      </c>
      <c r="I24" s="202"/>
      <c r="J24" s="200" t="s">
        <v>894</v>
      </c>
      <c r="K24" s="12"/>
      <c r="L24" s="41"/>
      <c r="M24" s="41"/>
    </row>
    <row r="25" spans="1:13">
      <c r="A25" s="321"/>
      <c r="B25" s="217" t="s">
        <v>891</v>
      </c>
      <c r="C25" s="218"/>
      <c r="D25" s="231">
        <v>1</v>
      </c>
      <c r="E25" s="231">
        <v>1</v>
      </c>
      <c r="F25" s="178" t="s">
        <v>894</v>
      </c>
      <c r="G25" s="219">
        <v>0</v>
      </c>
      <c r="H25" s="231">
        <v>0</v>
      </c>
      <c r="I25" s="220"/>
      <c r="J25" s="221"/>
      <c r="K25" s="12"/>
      <c r="L25" s="41"/>
      <c r="M25" s="41"/>
    </row>
    <row r="26" spans="1:13">
      <c r="A26" s="322"/>
      <c r="B26" s="217" t="s">
        <v>908</v>
      </c>
      <c r="C26" s="199"/>
      <c r="D26" s="229">
        <v>0</v>
      </c>
      <c r="E26" s="229">
        <v>0</v>
      </c>
      <c r="F26" s="203"/>
      <c r="G26" s="201">
        <v>1</v>
      </c>
      <c r="H26" s="229">
        <v>1</v>
      </c>
      <c r="I26" s="202"/>
      <c r="J26" s="200" t="s">
        <v>894</v>
      </c>
      <c r="K26" s="12"/>
      <c r="L26" s="41"/>
      <c r="M26" s="41"/>
    </row>
    <row r="27" spans="1:13" ht="15" thickBot="1">
      <c r="A27" s="323"/>
      <c r="B27" s="222" t="s">
        <v>909</v>
      </c>
      <c r="C27" s="223"/>
      <c r="D27" s="232">
        <v>0</v>
      </c>
      <c r="E27" s="232">
        <v>0</v>
      </c>
      <c r="F27" s="221"/>
      <c r="G27" s="224">
        <v>1</v>
      </c>
      <c r="H27" s="232">
        <v>3</v>
      </c>
      <c r="I27" s="225"/>
      <c r="J27" s="226" t="s">
        <v>894</v>
      </c>
      <c r="K27" s="12"/>
      <c r="L27" s="41"/>
      <c r="M27" s="41"/>
    </row>
    <row r="28" spans="1:13">
      <c r="A28" s="324" t="s">
        <v>3</v>
      </c>
      <c r="B28" s="191" t="s">
        <v>915</v>
      </c>
      <c r="C28" s="192"/>
      <c r="D28" s="228">
        <v>2</v>
      </c>
      <c r="E28" s="228">
        <v>0</v>
      </c>
      <c r="F28" s="197" t="s">
        <v>894</v>
      </c>
      <c r="G28" s="195">
        <v>0</v>
      </c>
      <c r="H28" s="228">
        <v>2</v>
      </c>
      <c r="I28" s="193">
        <v>0</v>
      </c>
      <c r="J28" s="197" t="s">
        <v>894</v>
      </c>
      <c r="K28" s="12"/>
      <c r="L28" s="41"/>
      <c r="M28" s="41"/>
    </row>
    <row r="29" spans="1:13" ht="15" thickBot="1">
      <c r="A29" s="325"/>
      <c r="B29" s="205" t="s">
        <v>916</v>
      </c>
      <c r="C29" s="206"/>
      <c r="D29" s="230">
        <v>26</v>
      </c>
      <c r="E29" s="230">
        <v>11</v>
      </c>
      <c r="F29" s="208" t="s">
        <v>894</v>
      </c>
      <c r="G29" s="209">
        <v>37</v>
      </c>
      <c r="H29" s="230">
        <v>14</v>
      </c>
      <c r="I29" s="207">
        <v>15</v>
      </c>
      <c r="J29" s="208" t="s">
        <v>894</v>
      </c>
      <c r="K29" s="12"/>
      <c r="L29" s="41"/>
      <c r="M29" s="41"/>
    </row>
    <row r="30" spans="1:13">
      <c r="A30" s="326" t="s">
        <v>10</v>
      </c>
      <c r="B30" s="227" t="s">
        <v>917</v>
      </c>
      <c r="C30" s="192"/>
      <c r="D30" s="228">
        <v>18</v>
      </c>
      <c r="E30" s="228">
        <v>9</v>
      </c>
      <c r="F30" s="197" t="s">
        <v>894</v>
      </c>
      <c r="G30" s="192"/>
      <c r="H30" s="228">
        <v>20</v>
      </c>
      <c r="I30" s="196"/>
      <c r="J30" s="197" t="s">
        <v>894</v>
      </c>
      <c r="K30" s="12"/>
      <c r="L30" s="41"/>
      <c r="M30" s="41"/>
    </row>
    <row r="31" spans="1:13">
      <c r="A31" s="327"/>
      <c r="B31" s="215" t="s">
        <v>918</v>
      </c>
      <c r="C31" s="199"/>
      <c r="D31" s="229">
        <v>1</v>
      </c>
      <c r="E31" s="229">
        <v>0</v>
      </c>
      <c r="F31" s="200" t="s">
        <v>894</v>
      </c>
      <c r="G31" s="199"/>
      <c r="H31" s="229">
        <v>2</v>
      </c>
      <c r="I31" s="202"/>
      <c r="J31" s="200" t="s">
        <v>894</v>
      </c>
      <c r="K31" s="12"/>
      <c r="L31" s="41"/>
      <c r="M31" s="41"/>
    </row>
    <row r="32" spans="1:13">
      <c r="A32" s="327"/>
      <c r="B32" s="215" t="s">
        <v>919</v>
      </c>
      <c r="C32" s="199"/>
      <c r="D32" s="229">
        <v>1</v>
      </c>
      <c r="E32" s="229">
        <v>0</v>
      </c>
      <c r="F32" s="200" t="s">
        <v>894</v>
      </c>
      <c r="G32" s="199"/>
      <c r="H32" s="229">
        <v>2</v>
      </c>
      <c r="I32" s="202"/>
      <c r="J32" s="200" t="s">
        <v>894</v>
      </c>
      <c r="K32" s="12"/>
      <c r="L32" s="41"/>
      <c r="M32" s="41"/>
    </row>
    <row r="33" spans="1:13">
      <c r="A33" s="327"/>
      <c r="B33" s="215" t="s">
        <v>920</v>
      </c>
      <c r="C33" s="199"/>
      <c r="D33" s="229">
        <v>1</v>
      </c>
      <c r="E33" s="229">
        <v>0</v>
      </c>
      <c r="F33" s="200" t="s">
        <v>894</v>
      </c>
      <c r="G33" s="199"/>
      <c r="H33" s="229">
        <v>1</v>
      </c>
      <c r="I33" s="202"/>
      <c r="J33" s="200" t="s">
        <v>892</v>
      </c>
      <c r="K33" s="12"/>
      <c r="L33" s="41"/>
      <c r="M33" s="41"/>
    </row>
    <row r="34" spans="1:13" ht="15" thickBot="1">
      <c r="A34" s="328"/>
      <c r="B34" s="190" t="s">
        <v>921</v>
      </c>
      <c r="C34" s="206"/>
      <c r="D34" s="230">
        <v>0</v>
      </c>
      <c r="E34" s="230">
        <v>2</v>
      </c>
      <c r="F34" s="208" t="s">
        <v>894</v>
      </c>
      <c r="G34" s="206"/>
      <c r="H34" s="230">
        <v>0</v>
      </c>
      <c r="I34" s="210"/>
      <c r="J34" s="211"/>
      <c r="K34" s="12"/>
      <c r="L34" s="41"/>
      <c r="M34" s="41"/>
    </row>
  </sheetData>
  <mergeCells count="7">
    <mergeCell ref="A21:A27"/>
    <mergeCell ref="A28:A29"/>
    <mergeCell ref="A30:A34"/>
    <mergeCell ref="C1:F1"/>
    <mergeCell ref="G1:J1"/>
    <mergeCell ref="A3:A9"/>
    <mergeCell ref="A10:A20"/>
  </mergeCells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8659A95-3649-4E07-AE0E-595931789A95}">
  <dimension ref="A1:V21"/>
  <sheetViews>
    <sheetView workbookViewId="0">
      <selection activeCell="C7" sqref="C7"/>
    </sheetView>
  </sheetViews>
  <sheetFormatPr defaultRowHeight="14.4"/>
  <cols>
    <col min="1" max="1" width="9.77734375" customWidth="1"/>
    <col min="20" max="20" width="9.77734375" customWidth="1"/>
    <col min="21" max="21" width="9.44140625" customWidth="1"/>
    <col min="22" max="22" width="9.88671875" customWidth="1"/>
  </cols>
  <sheetData>
    <row r="1" spans="1:22" ht="15" thickBot="1">
      <c r="A1" s="177"/>
      <c r="B1" s="349" t="s">
        <v>856</v>
      </c>
      <c r="C1" s="350"/>
      <c r="D1" s="350"/>
      <c r="E1" s="350"/>
      <c r="F1" s="350"/>
      <c r="G1" s="351"/>
      <c r="H1" s="339" t="s">
        <v>855</v>
      </c>
      <c r="I1" s="333"/>
      <c r="J1" s="333"/>
      <c r="K1" s="333"/>
      <c r="L1" s="333"/>
      <c r="M1" s="336"/>
      <c r="N1" s="339" t="s">
        <v>854</v>
      </c>
      <c r="O1" s="333"/>
      <c r="P1" s="333"/>
      <c r="Q1" s="333"/>
      <c r="R1" s="333"/>
      <c r="S1" s="334"/>
      <c r="T1" s="335" t="s">
        <v>853</v>
      </c>
      <c r="U1" s="333"/>
      <c r="V1" s="336"/>
    </row>
    <row r="2" spans="1:22">
      <c r="A2" s="184"/>
      <c r="B2" s="345" t="s">
        <v>848</v>
      </c>
      <c r="C2" s="346"/>
      <c r="D2" s="341" t="s">
        <v>716</v>
      </c>
      <c r="E2" s="342"/>
      <c r="F2" s="337" t="s">
        <v>657</v>
      </c>
      <c r="G2" s="343"/>
      <c r="H2" s="348" t="s">
        <v>848</v>
      </c>
      <c r="I2" s="346"/>
      <c r="J2" s="341" t="s">
        <v>716</v>
      </c>
      <c r="K2" s="342"/>
      <c r="L2" s="344" t="s">
        <v>657</v>
      </c>
      <c r="M2" s="338"/>
      <c r="N2" s="318" t="s">
        <v>848</v>
      </c>
      <c r="O2" s="340"/>
      <c r="P2" s="341" t="s">
        <v>716</v>
      </c>
      <c r="Q2" s="342"/>
      <c r="R2" s="337" t="s">
        <v>657</v>
      </c>
      <c r="S2" s="343"/>
      <c r="T2" s="352" t="s">
        <v>852</v>
      </c>
      <c r="U2" s="354" t="s">
        <v>716</v>
      </c>
      <c r="V2" s="356" t="s">
        <v>657</v>
      </c>
    </row>
    <row r="3" spans="1:22">
      <c r="A3" s="176" t="s">
        <v>851</v>
      </c>
      <c r="B3" s="24" t="s">
        <v>714</v>
      </c>
      <c r="C3" s="23" t="s">
        <v>715</v>
      </c>
      <c r="D3" s="25" t="s">
        <v>714</v>
      </c>
      <c r="E3" s="23" t="s">
        <v>715</v>
      </c>
      <c r="F3" s="24" t="s">
        <v>714</v>
      </c>
      <c r="G3" s="23" t="s">
        <v>715</v>
      </c>
      <c r="H3" s="25" t="s">
        <v>714</v>
      </c>
      <c r="I3" s="23" t="s">
        <v>715</v>
      </c>
      <c r="J3" s="25" t="s">
        <v>714</v>
      </c>
      <c r="K3" s="23" t="s">
        <v>715</v>
      </c>
      <c r="L3" s="25" t="s">
        <v>714</v>
      </c>
      <c r="M3" s="60" t="s">
        <v>715</v>
      </c>
      <c r="N3" s="24" t="s">
        <v>714</v>
      </c>
      <c r="O3" s="23" t="s">
        <v>715</v>
      </c>
      <c r="P3" s="25" t="s">
        <v>714</v>
      </c>
      <c r="Q3" s="23" t="s">
        <v>715</v>
      </c>
      <c r="R3" s="24" t="s">
        <v>714</v>
      </c>
      <c r="S3" s="23" t="s">
        <v>715</v>
      </c>
      <c r="T3" s="353"/>
      <c r="U3" s="355"/>
      <c r="V3" s="357"/>
    </row>
    <row r="4" spans="1:22">
      <c r="A4" s="54" t="s">
        <v>5</v>
      </c>
      <c r="B4" s="6">
        <v>27.4</v>
      </c>
      <c r="C4" s="42">
        <v>18.600000000000001</v>
      </c>
      <c r="D4" s="43">
        <v>6.58</v>
      </c>
      <c r="E4" s="42">
        <v>0.65</v>
      </c>
      <c r="F4" s="6">
        <v>67</v>
      </c>
      <c r="G4" s="42">
        <v>50.4</v>
      </c>
      <c r="H4" s="14">
        <v>95.7</v>
      </c>
      <c r="I4" s="13">
        <v>8.6999999999999993</v>
      </c>
      <c r="J4" s="14">
        <v>100</v>
      </c>
      <c r="K4" s="13">
        <v>0</v>
      </c>
      <c r="L4" s="14">
        <v>95.2</v>
      </c>
      <c r="M4" s="180">
        <v>9.52</v>
      </c>
      <c r="N4" s="12">
        <v>22</v>
      </c>
      <c r="O4" s="12">
        <v>2</v>
      </c>
      <c r="P4" s="183">
        <v>2</v>
      </c>
      <c r="Q4" s="182">
        <v>0</v>
      </c>
      <c r="R4" s="12">
        <v>20</v>
      </c>
      <c r="S4" s="13">
        <v>2</v>
      </c>
      <c r="T4" s="179">
        <v>23</v>
      </c>
      <c r="U4" s="179">
        <v>2</v>
      </c>
      <c r="V4" s="178">
        <v>21</v>
      </c>
    </row>
    <row r="5" spans="1:22">
      <c r="A5" s="54" t="s">
        <v>8</v>
      </c>
      <c r="B5" s="6">
        <v>1.82</v>
      </c>
      <c r="C5" s="42">
        <v>4.4999999999999998E-2</v>
      </c>
      <c r="D5" s="43">
        <v>3.46</v>
      </c>
      <c r="E5" s="42">
        <v>5.8999999999999997E-2</v>
      </c>
      <c r="F5" s="6">
        <v>13</v>
      </c>
      <c r="G5" s="42">
        <v>0.13</v>
      </c>
      <c r="H5" s="14">
        <v>45.5</v>
      </c>
      <c r="I5" s="181">
        <v>0</v>
      </c>
      <c r="J5" s="14">
        <v>50</v>
      </c>
      <c r="K5" s="13">
        <v>0</v>
      </c>
      <c r="L5" s="14">
        <v>25</v>
      </c>
      <c r="M5" s="180">
        <v>0</v>
      </c>
      <c r="N5" s="12">
        <v>5</v>
      </c>
      <c r="O5" s="12">
        <v>0</v>
      </c>
      <c r="P5" s="14">
        <v>3</v>
      </c>
      <c r="Q5" s="13">
        <v>0</v>
      </c>
      <c r="R5" s="12">
        <v>1</v>
      </c>
      <c r="S5" s="13">
        <v>0</v>
      </c>
      <c r="T5" s="13">
        <v>11</v>
      </c>
      <c r="U5" s="179">
        <v>6</v>
      </c>
      <c r="V5" s="178">
        <v>4</v>
      </c>
    </row>
    <row r="6" spans="1:22">
      <c r="A6" s="54" t="s">
        <v>4</v>
      </c>
      <c r="B6" s="6">
        <v>3.7</v>
      </c>
      <c r="C6" s="42">
        <v>0.72</v>
      </c>
      <c r="D6" s="43">
        <v>3.5</v>
      </c>
      <c r="E6" s="42">
        <v>4.5999999999999999E-2</v>
      </c>
      <c r="F6" s="6">
        <v>26.4</v>
      </c>
      <c r="G6" s="42">
        <v>8.01</v>
      </c>
      <c r="H6" s="14">
        <v>8.33</v>
      </c>
      <c r="I6" s="13">
        <v>0</v>
      </c>
      <c r="J6" s="14">
        <v>0</v>
      </c>
      <c r="K6" s="13">
        <v>0</v>
      </c>
      <c r="L6" s="14">
        <v>20</v>
      </c>
      <c r="M6" s="180">
        <v>0</v>
      </c>
      <c r="N6" s="12">
        <v>1</v>
      </c>
      <c r="O6" s="12">
        <v>0</v>
      </c>
      <c r="P6" s="14">
        <v>0</v>
      </c>
      <c r="Q6" s="13">
        <v>0</v>
      </c>
      <c r="R6" s="12">
        <v>1</v>
      </c>
      <c r="S6" s="13">
        <v>0</v>
      </c>
      <c r="T6" s="13">
        <v>12</v>
      </c>
      <c r="U6" s="179">
        <v>6</v>
      </c>
      <c r="V6" s="178">
        <v>5</v>
      </c>
    </row>
    <row r="7" spans="1:22">
      <c r="A7" s="54" t="s">
        <v>6</v>
      </c>
      <c r="B7" s="6">
        <v>36.299999999999997</v>
      </c>
      <c r="C7" s="42">
        <v>29.8</v>
      </c>
      <c r="D7" s="43">
        <v>5.15</v>
      </c>
      <c r="E7" s="42">
        <v>1.3</v>
      </c>
      <c r="F7" s="6">
        <v>72.400000000000006</v>
      </c>
      <c r="G7" s="42">
        <v>60.5</v>
      </c>
      <c r="H7" s="14">
        <v>67.099999999999994</v>
      </c>
      <c r="I7" s="13">
        <v>0</v>
      </c>
      <c r="J7" s="14">
        <v>33.299999999999997</v>
      </c>
      <c r="K7" s="13">
        <v>0</v>
      </c>
      <c r="L7" s="14">
        <v>68.7</v>
      </c>
      <c r="M7" s="180">
        <v>0</v>
      </c>
      <c r="N7" s="12">
        <v>47</v>
      </c>
      <c r="O7" s="12">
        <v>0</v>
      </c>
      <c r="P7" s="14">
        <v>1</v>
      </c>
      <c r="Q7" s="13">
        <v>0</v>
      </c>
      <c r="R7" s="12">
        <v>46</v>
      </c>
      <c r="S7" s="13">
        <v>0</v>
      </c>
      <c r="T7" s="13">
        <v>70</v>
      </c>
      <c r="U7" s="179">
        <v>3</v>
      </c>
      <c r="V7" s="178">
        <v>67</v>
      </c>
    </row>
    <row r="8" spans="1:22">
      <c r="A8" s="54" t="s">
        <v>3</v>
      </c>
      <c r="B8" s="6">
        <v>9.08</v>
      </c>
      <c r="C8" s="42">
        <v>4.5999999999999996</v>
      </c>
      <c r="D8" s="43">
        <v>5.55</v>
      </c>
      <c r="E8" s="42">
        <v>0.5</v>
      </c>
      <c r="F8" s="6">
        <v>35</v>
      </c>
      <c r="G8" s="42">
        <v>19.3</v>
      </c>
      <c r="H8" s="14">
        <v>89.6</v>
      </c>
      <c r="I8" s="13">
        <v>18.8</v>
      </c>
      <c r="J8" s="14">
        <v>80</v>
      </c>
      <c r="K8" s="13">
        <v>0</v>
      </c>
      <c r="L8" s="14">
        <v>90.5</v>
      </c>
      <c r="M8" s="180">
        <v>19</v>
      </c>
      <c r="N8" s="12">
        <v>43</v>
      </c>
      <c r="O8" s="12">
        <v>9</v>
      </c>
      <c r="P8" s="14">
        <v>4</v>
      </c>
      <c r="Q8" s="13">
        <v>0</v>
      </c>
      <c r="R8" s="12">
        <v>38</v>
      </c>
      <c r="S8" s="13">
        <v>8</v>
      </c>
      <c r="T8" s="13">
        <v>48</v>
      </c>
      <c r="U8" s="179">
        <v>5</v>
      </c>
      <c r="V8" s="178">
        <v>42</v>
      </c>
    </row>
    <row r="9" spans="1:22">
      <c r="A9" s="54" t="s">
        <v>9</v>
      </c>
      <c r="B9" s="6">
        <v>9.0399999999999991</v>
      </c>
      <c r="C9" s="42">
        <v>0.36</v>
      </c>
      <c r="D9" s="43">
        <v>5.17</v>
      </c>
      <c r="E9" s="42">
        <v>9.5000000000000001E-2</v>
      </c>
      <c r="F9" s="6">
        <v>32.1</v>
      </c>
      <c r="G9" s="42">
        <v>1.44</v>
      </c>
      <c r="H9" s="14">
        <v>27.8</v>
      </c>
      <c r="I9" s="13">
        <v>0</v>
      </c>
      <c r="J9" s="14">
        <v>16.7</v>
      </c>
      <c r="K9" s="13">
        <v>0</v>
      </c>
      <c r="L9" s="14">
        <v>100</v>
      </c>
      <c r="M9" s="180">
        <v>0</v>
      </c>
      <c r="N9" s="12">
        <v>5</v>
      </c>
      <c r="O9" s="12">
        <v>0</v>
      </c>
      <c r="P9" s="14">
        <v>2</v>
      </c>
      <c r="Q9" s="13">
        <v>0</v>
      </c>
      <c r="R9" s="12">
        <v>3</v>
      </c>
      <c r="S9" s="13">
        <v>0</v>
      </c>
      <c r="T9" s="179">
        <v>18</v>
      </c>
      <c r="U9" s="179">
        <v>12</v>
      </c>
      <c r="V9" s="178">
        <v>3</v>
      </c>
    </row>
    <row r="10" spans="1:22">
      <c r="A10" s="54" t="s">
        <v>713</v>
      </c>
      <c r="B10" s="6">
        <v>11.9</v>
      </c>
      <c r="C10" s="42">
        <v>9.3699999999999992</v>
      </c>
      <c r="D10" s="43">
        <v>2.44</v>
      </c>
      <c r="E10" s="42">
        <v>0.14000000000000001</v>
      </c>
      <c r="F10" s="6">
        <v>43.9</v>
      </c>
      <c r="G10" s="42">
        <v>38.5</v>
      </c>
      <c r="H10" s="14">
        <v>70</v>
      </c>
      <c r="I10" s="181">
        <v>5</v>
      </c>
      <c r="J10" s="14">
        <v>33.299999999999997</v>
      </c>
      <c r="K10" s="13">
        <v>0</v>
      </c>
      <c r="L10" s="14">
        <v>76.5</v>
      </c>
      <c r="M10" s="180">
        <v>5.88</v>
      </c>
      <c r="N10" s="12">
        <v>14</v>
      </c>
      <c r="O10" s="13">
        <v>1</v>
      </c>
      <c r="P10" s="14">
        <v>1</v>
      </c>
      <c r="Q10" s="13">
        <v>0</v>
      </c>
      <c r="R10" s="12">
        <v>13</v>
      </c>
      <c r="S10" s="13">
        <v>1</v>
      </c>
      <c r="T10" s="179">
        <v>20</v>
      </c>
      <c r="U10" s="179">
        <v>3</v>
      </c>
      <c r="V10" s="178">
        <v>17</v>
      </c>
    </row>
    <row r="12" spans="1:22" ht="15" thickBot="1">
      <c r="A12" s="177"/>
      <c r="B12" s="333" t="s">
        <v>850</v>
      </c>
      <c r="C12" s="333"/>
      <c r="D12" s="333"/>
      <c r="E12" s="333"/>
      <c r="F12" s="333"/>
      <c r="G12" s="334"/>
      <c r="H12" s="335" t="s">
        <v>849</v>
      </c>
      <c r="I12" s="333"/>
      <c r="J12" s="333"/>
      <c r="K12" s="333"/>
      <c r="L12" s="333"/>
      <c r="M12" s="336"/>
    </row>
    <row r="13" spans="1:22">
      <c r="A13" s="54"/>
      <c r="B13" s="345" t="s">
        <v>848</v>
      </c>
      <c r="C13" s="346"/>
      <c r="D13" s="347" t="s">
        <v>716</v>
      </c>
      <c r="E13" s="342"/>
      <c r="F13" s="337" t="s">
        <v>657</v>
      </c>
      <c r="G13" s="343"/>
      <c r="H13" s="345" t="s">
        <v>848</v>
      </c>
      <c r="I13" s="346"/>
      <c r="J13" s="347" t="s">
        <v>716</v>
      </c>
      <c r="K13" s="342"/>
      <c r="L13" s="337" t="s">
        <v>657</v>
      </c>
      <c r="M13" s="338"/>
    </row>
    <row r="14" spans="1:22">
      <c r="A14" s="176" t="s">
        <v>847</v>
      </c>
      <c r="B14" s="24" t="s">
        <v>846</v>
      </c>
      <c r="C14" s="23" t="s">
        <v>845</v>
      </c>
      <c r="D14" s="24" t="s">
        <v>846</v>
      </c>
      <c r="E14" s="23" t="s">
        <v>845</v>
      </c>
      <c r="F14" s="24" t="s">
        <v>846</v>
      </c>
      <c r="G14" s="23" t="s">
        <v>845</v>
      </c>
      <c r="H14" s="24" t="s">
        <v>846</v>
      </c>
      <c r="I14" s="23" t="s">
        <v>845</v>
      </c>
      <c r="J14" s="24" t="s">
        <v>846</v>
      </c>
      <c r="K14" s="23" t="s">
        <v>845</v>
      </c>
      <c r="L14" s="24" t="s">
        <v>846</v>
      </c>
      <c r="M14" s="60" t="s">
        <v>845</v>
      </c>
    </row>
    <row r="15" spans="1:22">
      <c r="A15" s="54" t="s">
        <v>5</v>
      </c>
      <c r="B15" s="12">
        <v>1123</v>
      </c>
      <c r="C15" s="13">
        <v>244</v>
      </c>
      <c r="D15" s="12">
        <v>1252</v>
      </c>
      <c r="E15" s="13">
        <v>208</v>
      </c>
      <c r="F15" s="12">
        <v>1201</v>
      </c>
      <c r="G15" s="13">
        <v>330</v>
      </c>
      <c r="H15" s="12">
        <v>539</v>
      </c>
      <c r="I15" s="13">
        <v>265</v>
      </c>
      <c r="J15" s="12">
        <v>582</v>
      </c>
      <c r="K15" s="13">
        <v>360</v>
      </c>
      <c r="L15" s="12">
        <v>534</v>
      </c>
      <c r="M15" s="54">
        <v>256</v>
      </c>
    </row>
    <row r="16" spans="1:22">
      <c r="A16" s="54" t="s">
        <v>8</v>
      </c>
      <c r="B16" s="12">
        <v>600</v>
      </c>
      <c r="C16" s="13">
        <v>210</v>
      </c>
      <c r="D16" s="12">
        <v>800</v>
      </c>
      <c r="E16" s="13">
        <v>269</v>
      </c>
      <c r="F16" s="12">
        <v>891</v>
      </c>
      <c r="G16" s="13">
        <v>283</v>
      </c>
      <c r="H16" s="12">
        <v>231</v>
      </c>
      <c r="I16" s="13">
        <v>255</v>
      </c>
      <c r="J16" s="12">
        <v>164</v>
      </c>
      <c r="K16" s="13">
        <v>291</v>
      </c>
      <c r="L16" s="12">
        <v>331</v>
      </c>
      <c r="M16" s="54">
        <v>213</v>
      </c>
    </row>
    <row r="17" spans="1:13">
      <c r="A17" s="54" t="s">
        <v>4</v>
      </c>
      <c r="B17" s="12">
        <v>1149</v>
      </c>
      <c r="C17" s="13">
        <v>192</v>
      </c>
      <c r="D17" s="12">
        <v>1323</v>
      </c>
      <c r="E17" s="13">
        <v>218</v>
      </c>
      <c r="F17" s="12">
        <v>1485</v>
      </c>
      <c r="G17" s="13">
        <v>265</v>
      </c>
      <c r="H17" s="12">
        <v>395</v>
      </c>
      <c r="I17" s="13">
        <v>337</v>
      </c>
      <c r="J17" s="12">
        <v>506</v>
      </c>
      <c r="K17" s="13">
        <v>349</v>
      </c>
      <c r="L17" s="12">
        <v>290</v>
      </c>
      <c r="M17" s="54">
        <v>328</v>
      </c>
    </row>
    <row r="18" spans="1:13">
      <c r="A18" s="54" t="s">
        <v>6</v>
      </c>
      <c r="B18" s="12">
        <v>710</v>
      </c>
      <c r="C18" s="13">
        <v>282</v>
      </c>
      <c r="D18" s="12">
        <v>995</v>
      </c>
      <c r="E18" s="13">
        <v>237</v>
      </c>
      <c r="F18" s="12">
        <v>641</v>
      </c>
      <c r="G18" s="13">
        <v>363</v>
      </c>
      <c r="H18" s="12">
        <v>144</v>
      </c>
      <c r="I18" s="13">
        <v>276</v>
      </c>
      <c r="J18" s="12">
        <v>196</v>
      </c>
      <c r="K18" s="13">
        <v>293</v>
      </c>
      <c r="L18" s="12">
        <v>141</v>
      </c>
      <c r="M18" s="54">
        <v>276</v>
      </c>
    </row>
    <row r="19" spans="1:13">
      <c r="A19" s="54" t="s">
        <v>3</v>
      </c>
      <c r="B19" s="12">
        <v>610</v>
      </c>
      <c r="C19" s="13">
        <v>268</v>
      </c>
      <c r="D19" s="12">
        <v>743</v>
      </c>
      <c r="E19" s="13">
        <v>290</v>
      </c>
      <c r="F19" s="12">
        <v>895</v>
      </c>
      <c r="G19" s="13">
        <v>342</v>
      </c>
      <c r="H19" s="12">
        <v>399</v>
      </c>
      <c r="I19" s="13">
        <v>396</v>
      </c>
      <c r="J19" s="12">
        <v>613</v>
      </c>
      <c r="K19" s="13">
        <v>406</v>
      </c>
      <c r="L19" s="12">
        <v>367</v>
      </c>
      <c r="M19" s="54">
        <v>391</v>
      </c>
    </row>
    <row r="20" spans="1:13">
      <c r="A20" s="54" t="s">
        <v>9</v>
      </c>
      <c r="B20" s="12">
        <v>1077</v>
      </c>
      <c r="C20" s="13">
        <v>250</v>
      </c>
      <c r="D20" s="12">
        <v>1189</v>
      </c>
      <c r="E20" s="13">
        <v>257</v>
      </c>
      <c r="F20" s="12">
        <v>1420</v>
      </c>
      <c r="G20" s="13">
        <v>296</v>
      </c>
      <c r="H20" s="12">
        <v>271</v>
      </c>
      <c r="I20" s="13">
        <v>304</v>
      </c>
      <c r="J20" s="12">
        <v>291</v>
      </c>
      <c r="K20" s="13">
        <v>289</v>
      </c>
      <c r="L20" s="12">
        <v>290</v>
      </c>
      <c r="M20" s="54">
        <v>307</v>
      </c>
    </row>
    <row r="21" spans="1:13">
      <c r="A21" s="54" t="s">
        <v>713</v>
      </c>
      <c r="B21" s="12">
        <v>877</v>
      </c>
      <c r="C21" s="13">
        <v>264</v>
      </c>
      <c r="D21" s="12">
        <v>971</v>
      </c>
      <c r="E21" s="13">
        <v>259</v>
      </c>
      <c r="F21" s="12">
        <v>889</v>
      </c>
      <c r="G21" s="13">
        <v>315</v>
      </c>
      <c r="H21" s="12">
        <v>197</v>
      </c>
      <c r="I21" s="13">
        <v>295</v>
      </c>
      <c r="J21" s="12">
        <v>547</v>
      </c>
      <c r="K21" s="13">
        <v>292</v>
      </c>
      <c r="L21" s="12">
        <v>136</v>
      </c>
      <c r="M21" s="54">
        <v>296</v>
      </c>
    </row>
  </sheetData>
  <mergeCells count="24">
    <mergeCell ref="H2:I2"/>
    <mergeCell ref="B1:G1"/>
    <mergeCell ref="B2:C2"/>
    <mergeCell ref="T1:V1"/>
    <mergeCell ref="T2:T3"/>
    <mergeCell ref="U2:U3"/>
    <mergeCell ref="V2:V3"/>
    <mergeCell ref="J2:K2"/>
    <mergeCell ref="B12:G12"/>
    <mergeCell ref="H12:M12"/>
    <mergeCell ref="L13:M13"/>
    <mergeCell ref="N1:S1"/>
    <mergeCell ref="N2:O2"/>
    <mergeCell ref="P2:Q2"/>
    <mergeCell ref="R2:S2"/>
    <mergeCell ref="L2:M2"/>
    <mergeCell ref="H1:M1"/>
    <mergeCell ref="B13:C13"/>
    <mergeCell ref="D13:E13"/>
    <mergeCell ref="F13:G13"/>
    <mergeCell ref="H13:I13"/>
    <mergeCell ref="J13:K13"/>
    <mergeCell ref="D2:E2"/>
    <mergeCell ref="F2:G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5C16F4-63A1-41D0-9E1B-94CBFAE8AE8A}">
  <dimension ref="A1:L626"/>
  <sheetViews>
    <sheetView workbookViewId="0">
      <selection activeCell="H30" sqref="H30"/>
    </sheetView>
  </sheetViews>
  <sheetFormatPr defaultRowHeight="14.4"/>
  <cols>
    <col min="1" max="1" width="7.6640625" style="1" bestFit="1" customWidth="1"/>
    <col min="2" max="2" width="15.21875" style="1" bestFit="1" customWidth="1"/>
    <col min="3" max="3" width="10.21875" style="1" bestFit="1" customWidth="1"/>
    <col min="4" max="4" width="9.44140625" style="1" bestFit="1" customWidth="1"/>
    <col min="5" max="5" width="11.44140625" style="1" bestFit="1" customWidth="1"/>
    <col min="6" max="6" width="15.33203125" style="1" bestFit="1" customWidth="1"/>
    <col min="7" max="7" width="13.109375" style="1" bestFit="1" customWidth="1"/>
    <col min="8" max="8" width="16.88671875" style="1" bestFit="1" customWidth="1"/>
    <col min="9" max="9" width="13.33203125" style="1" bestFit="1" customWidth="1"/>
    <col min="10" max="10" width="17.21875" style="1" bestFit="1" customWidth="1"/>
    <col min="11" max="11" width="24.5546875" style="1" bestFit="1" customWidth="1"/>
    <col min="12" max="12" width="28" style="1" bestFit="1" customWidth="1"/>
  </cols>
  <sheetData>
    <row r="1" spans="1:12">
      <c r="A1" s="12"/>
      <c r="B1" s="12"/>
      <c r="C1" s="12"/>
      <c r="D1" s="12"/>
      <c r="E1" s="358" t="s">
        <v>882</v>
      </c>
      <c r="F1" s="358"/>
      <c r="G1" s="358"/>
      <c r="H1" s="358"/>
      <c r="I1" s="358"/>
      <c r="J1" s="358"/>
      <c r="K1" s="358" t="s">
        <v>972</v>
      </c>
      <c r="L1" s="358"/>
    </row>
    <row r="2" spans="1:12">
      <c r="A2" s="12" t="s">
        <v>868</v>
      </c>
      <c r="B2" s="12" t="s">
        <v>867</v>
      </c>
      <c r="C2" s="12" t="s">
        <v>869</v>
      </c>
      <c r="D2" s="12" t="s">
        <v>881</v>
      </c>
      <c r="E2" s="12" t="s">
        <v>880</v>
      </c>
      <c r="F2" s="12" t="s">
        <v>879</v>
      </c>
      <c r="G2" s="26" t="s">
        <v>878</v>
      </c>
      <c r="H2" s="26" t="s">
        <v>877</v>
      </c>
      <c r="I2" s="12" t="s">
        <v>876</v>
      </c>
      <c r="J2" s="12" t="s">
        <v>875</v>
      </c>
      <c r="K2" s="12" t="s">
        <v>971</v>
      </c>
      <c r="L2" s="12" t="s">
        <v>973</v>
      </c>
    </row>
    <row r="3" spans="1:12">
      <c r="A3" s="12" t="s">
        <v>860</v>
      </c>
      <c r="B3" s="12" t="s">
        <v>857</v>
      </c>
      <c r="C3" s="12" t="s">
        <v>874</v>
      </c>
      <c r="D3" s="12">
        <v>1</v>
      </c>
      <c r="E3" s="33">
        <v>1.1853133593540881</v>
      </c>
      <c r="F3" s="33">
        <v>0.29966147405917137</v>
      </c>
      <c r="G3" s="255">
        <v>1.1178602983974986</v>
      </c>
      <c r="H3" s="255">
        <v>9.2795926634170564E-2</v>
      </c>
      <c r="I3" s="33">
        <v>0.7547085821755759</v>
      </c>
      <c r="J3" s="33">
        <v>8.0264328275141725E-2</v>
      </c>
      <c r="K3" s="33">
        <v>1.4683767352072161</v>
      </c>
      <c r="L3" s="33">
        <v>0.14131436805448289</v>
      </c>
    </row>
    <row r="4" spans="1:12">
      <c r="A4" s="12" t="s">
        <v>860</v>
      </c>
      <c r="B4" s="12" t="s">
        <v>857</v>
      </c>
      <c r="C4" s="12" t="s">
        <v>874</v>
      </c>
      <c r="D4" s="12">
        <v>2</v>
      </c>
      <c r="E4" s="33">
        <v>1.0799155867706283</v>
      </c>
      <c r="F4" s="33">
        <v>2.6908920595309214E-2</v>
      </c>
      <c r="G4" s="255">
        <v>1.182167986536115</v>
      </c>
      <c r="H4" s="255">
        <v>9.6142353164022105E-3</v>
      </c>
      <c r="I4" s="33">
        <v>0.78330517563299973</v>
      </c>
      <c r="J4" s="33">
        <v>8.0898421873294452E-3</v>
      </c>
      <c r="K4" s="33">
        <v>1.4583850531642621</v>
      </c>
      <c r="L4" s="33">
        <v>0.13373340722143678</v>
      </c>
    </row>
    <row r="5" spans="1:12">
      <c r="A5" s="12" t="s">
        <v>860</v>
      </c>
      <c r="B5" s="12" t="s">
        <v>857</v>
      </c>
      <c r="C5" s="12" t="s">
        <v>874</v>
      </c>
      <c r="D5" s="12">
        <v>3</v>
      </c>
      <c r="E5" s="33">
        <v>1.0567512512900277</v>
      </c>
      <c r="F5" s="33">
        <v>4.2056339161843863E-2</v>
      </c>
      <c r="G5" s="255">
        <v>1.208571595601291</v>
      </c>
      <c r="H5" s="255">
        <v>9.4826978431170689E-2</v>
      </c>
      <c r="I5" s="33">
        <v>0.78298753134679155</v>
      </c>
      <c r="J5" s="33">
        <v>3.9704435102069974E-2</v>
      </c>
      <c r="K5" s="33">
        <v>1.0624840444932373</v>
      </c>
      <c r="L5" s="33">
        <v>0.14157163623179816</v>
      </c>
    </row>
    <row r="6" spans="1:12">
      <c r="A6" s="12" t="s">
        <v>860</v>
      </c>
      <c r="B6" s="12" t="s">
        <v>857</v>
      </c>
      <c r="C6" s="12" t="s">
        <v>873</v>
      </c>
      <c r="D6" s="12">
        <v>1</v>
      </c>
      <c r="E6" s="33">
        <v>1.0639397473799428</v>
      </c>
      <c r="F6" s="33">
        <v>1.5037088985999503E-2</v>
      </c>
      <c r="G6" s="255">
        <v>0.95791013600174058</v>
      </c>
      <c r="H6" s="255">
        <v>2.8198793330220798E-2</v>
      </c>
      <c r="I6" s="33">
        <v>0.9812014863731664</v>
      </c>
      <c r="J6" s="33">
        <v>1.0196549174127394E-2</v>
      </c>
      <c r="K6" s="33">
        <v>4.2074466663003411</v>
      </c>
      <c r="L6" s="33">
        <v>9.7966301234322012E-2</v>
      </c>
    </row>
    <row r="7" spans="1:12">
      <c r="A7" s="12" t="s">
        <v>860</v>
      </c>
      <c r="B7" s="12" t="s">
        <v>857</v>
      </c>
      <c r="C7" s="12" t="s">
        <v>873</v>
      </c>
      <c r="D7" s="12">
        <v>2</v>
      </c>
      <c r="E7" s="33">
        <v>1.057818617327227</v>
      </c>
      <c r="F7" s="33">
        <v>4.2599240248002643E-2</v>
      </c>
      <c r="G7" s="255">
        <v>0.94020694429267659</v>
      </c>
      <c r="H7" s="255">
        <v>0.1136063428506395</v>
      </c>
      <c r="I7" s="33">
        <v>1.0054612534776606</v>
      </c>
      <c r="J7" s="33">
        <v>4.5147951815174212E-2</v>
      </c>
      <c r="K7" s="33">
        <v>4.5330004259854455</v>
      </c>
      <c r="L7" s="33">
        <v>0.18306359874340319</v>
      </c>
    </row>
    <row r="8" spans="1:12">
      <c r="A8" s="12" t="s">
        <v>860</v>
      </c>
      <c r="B8" s="12" t="s">
        <v>857</v>
      </c>
      <c r="C8" s="12" t="s">
        <v>873</v>
      </c>
      <c r="D8" s="12">
        <v>3</v>
      </c>
      <c r="E8" s="33">
        <v>1.1447321807901103</v>
      </c>
      <c r="F8" s="33">
        <v>2.4711138956267878E-2</v>
      </c>
      <c r="G8" s="255">
        <v>0.92666116001091492</v>
      </c>
      <c r="H8" s="255">
        <v>1.1958034263915512E-2</v>
      </c>
      <c r="I8" s="33">
        <v>0.94270356114178255</v>
      </c>
      <c r="J8" s="33">
        <v>7.8052861773217743E-3</v>
      </c>
      <c r="K8" s="33">
        <v>2.8763335328963104</v>
      </c>
      <c r="L8" s="33">
        <v>0.22338555027729906</v>
      </c>
    </row>
    <row r="9" spans="1:12">
      <c r="A9" s="12" t="s">
        <v>860</v>
      </c>
      <c r="B9" s="12" t="s">
        <v>857</v>
      </c>
      <c r="C9" s="12" t="s">
        <v>872</v>
      </c>
      <c r="D9" s="12">
        <v>1</v>
      </c>
      <c r="E9" s="33">
        <v>0.93167475411888623</v>
      </c>
      <c r="F9" s="33">
        <v>1.8581768903271515E-2</v>
      </c>
      <c r="G9" s="255">
        <v>0.89708578455338317</v>
      </c>
      <c r="H9" s="255">
        <v>4.706069674726153E-2</v>
      </c>
      <c r="I9" s="33">
        <v>1.1964696806510704</v>
      </c>
      <c r="J9" s="33">
        <v>4.8210501700839598E-2</v>
      </c>
      <c r="K9" s="33">
        <v>8.4967755575497836</v>
      </c>
      <c r="L9" s="33">
        <v>1.947589379032667</v>
      </c>
    </row>
    <row r="10" spans="1:12">
      <c r="A10" s="12" t="s">
        <v>860</v>
      </c>
      <c r="B10" s="12" t="s">
        <v>857</v>
      </c>
      <c r="C10" s="12" t="s">
        <v>872</v>
      </c>
      <c r="D10" s="12">
        <v>2</v>
      </c>
      <c r="E10" s="33">
        <v>0.97504474313514111</v>
      </c>
      <c r="F10" s="33">
        <v>3.8253755775905472E-2</v>
      </c>
      <c r="G10" s="255">
        <v>0.79023373336016389</v>
      </c>
      <c r="H10" s="255">
        <v>6.6907361794654507E-2</v>
      </c>
      <c r="I10" s="33">
        <v>1.2978362191248141</v>
      </c>
      <c r="J10" s="33">
        <v>4.2411973109756043E-2</v>
      </c>
      <c r="K10" s="33">
        <v>8.1206990016514116</v>
      </c>
      <c r="L10" s="33">
        <v>0.3675701916852222</v>
      </c>
    </row>
    <row r="11" spans="1:12">
      <c r="A11" s="12" t="s">
        <v>860</v>
      </c>
      <c r="B11" s="12" t="s">
        <v>857</v>
      </c>
      <c r="C11" s="12" t="s">
        <v>872</v>
      </c>
      <c r="D11" s="12">
        <v>3</v>
      </c>
      <c r="E11" s="33">
        <v>0.9664817861863999</v>
      </c>
      <c r="F11" s="33">
        <v>3.8098074737873883E-2</v>
      </c>
      <c r="G11" s="255">
        <v>0.87408284288385463</v>
      </c>
      <c r="H11" s="255">
        <v>6.4477369338361179E-2</v>
      </c>
      <c r="I11" s="33">
        <v>1.1837329328494774</v>
      </c>
      <c r="J11" s="33">
        <v>3.0109318865437971E-2</v>
      </c>
      <c r="K11" s="33">
        <v>8.613352861792583</v>
      </c>
      <c r="L11" s="33">
        <v>0.72910779926010394</v>
      </c>
    </row>
    <row r="12" spans="1:12">
      <c r="A12" s="12" t="s">
        <v>860</v>
      </c>
      <c r="B12" s="12" t="s">
        <v>857</v>
      </c>
      <c r="C12" s="12" t="s">
        <v>871</v>
      </c>
      <c r="D12" s="12">
        <v>1</v>
      </c>
      <c r="E12" s="33">
        <v>0.83654103855419115</v>
      </c>
      <c r="F12" s="33">
        <v>3.7421012157113548E-2</v>
      </c>
      <c r="G12" s="255">
        <v>0.8058735158702709</v>
      </c>
      <c r="H12" s="255">
        <v>3.4418806402873807E-2</v>
      </c>
      <c r="I12" s="33">
        <v>1.4833576148111844</v>
      </c>
      <c r="J12" s="33">
        <v>3.7055361830367686E-2</v>
      </c>
      <c r="K12" s="33">
        <v>15.46660360873873</v>
      </c>
      <c r="L12" s="33">
        <v>0.86772330128475894</v>
      </c>
    </row>
    <row r="13" spans="1:12">
      <c r="A13" s="12" t="s">
        <v>860</v>
      </c>
      <c r="B13" s="12" t="s">
        <v>857</v>
      </c>
      <c r="C13" s="12" t="s">
        <v>871</v>
      </c>
      <c r="D13" s="12">
        <v>2</v>
      </c>
      <c r="E13" s="33">
        <v>0.86587882824995577</v>
      </c>
      <c r="F13" s="33">
        <v>2.5605385841016157E-2</v>
      </c>
      <c r="G13" s="255">
        <v>0.75941042802260827</v>
      </c>
      <c r="H13" s="255">
        <v>3.1015578205714742E-2</v>
      </c>
      <c r="I13" s="33">
        <v>1.5207797561002485</v>
      </c>
      <c r="J13" s="33">
        <v>8.4130610629103722E-2</v>
      </c>
      <c r="K13" s="33">
        <v>22.124091592098225</v>
      </c>
      <c r="L13" s="33">
        <v>1.117776818440857</v>
      </c>
    </row>
    <row r="14" spans="1:12">
      <c r="A14" s="12" t="s">
        <v>860</v>
      </c>
      <c r="B14" s="12" t="s">
        <v>857</v>
      </c>
      <c r="C14" s="12" t="s">
        <v>871</v>
      </c>
      <c r="D14" s="12">
        <v>3</v>
      </c>
      <c r="E14" s="33">
        <v>0.89093014335709952</v>
      </c>
      <c r="F14" s="33">
        <v>1.3295967868414455E-2</v>
      </c>
      <c r="G14" s="255">
        <v>0.81803245336324804</v>
      </c>
      <c r="H14" s="255">
        <v>2.0756160494797855E-2</v>
      </c>
      <c r="I14" s="33">
        <v>1.3721001554389627</v>
      </c>
      <c r="J14" s="33">
        <v>5.6075493483745464E-2</v>
      </c>
      <c r="K14" s="33">
        <v>19.239924048724987</v>
      </c>
      <c r="L14" s="33">
        <v>1.6461051990608602</v>
      </c>
    </row>
    <row r="15" spans="1:12">
      <c r="A15" s="12" t="s">
        <v>860</v>
      </c>
      <c r="B15" s="12" t="s">
        <v>861</v>
      </c>
      <c r="C15" s="12" t="s">
        <v>874</v>
      </c>
      <c r="D15" s="12">
        <v>1</v>
      </c>
      <c r="E15" s="33">
        <v>0.95408840256706873</v>
      </c>
      <c r="F15" s="33">
        <v>3.1760606086085469E-2</v>
      </c>
      <c r="G15" s="255">
        <v>1.254553119997782</v>
      </c>
      <c r="H15" s="255">
        <v>4.5616988270739463E-2</v>
      </c>
      <c r="I15" s="33">
        <v>0.83545358769322242</v>
      </c>
      <c r="J15" s="33">
        <v>5.4211921851302788E-2</v>
      </c>
      <c r="K15" s="33">
        <v>0.22511859804909878</v>
      </c>
      <c r="L15" s="33">
        <v>2.6629760921320057E-2</v>
      </c>
    </row>
    <row r="16" spans="1:12">
      <c r="A16" s="12" t="s">
        <v>860</v>
      </c>
      <c r="B16" s="12" t="s">
        <v>861</v>
      </c>
      <c r="C16" s="12" t="s">
        <v>874</v>
      </c>
      <c r="D16" s="12">
        <v>2</v>
      </c>
      <c r="E16" s="33">
        <v>1.1212155619116122</v>
      </c>
      <c r="F16" s="33">
        <v>8.0417641125556001E-3</v>
      </c>
      <c r="G16" s="255">
        <v>1.1522988592150811</v>
      </c>
      <c r="H16" s="255">
        <v>2.8593160468024749E-3</v>
      </c>
      <c r="I16" s="33">
        <v>0.77400853762074773</v>
      </c>
      <c r="J16" s="33">
        <v>3.1237842129328126E-3</v>
      </c>
      <c r="K16" s="33">
        <v>0.18931331475764562</v>
      </c>
      <c r="L16" s="33">
        <v>2.6606542923504558E-2</v>
      </c>
    </row>
    <row r="17" spans="1:12">
      <c r="A17" s="12" t="s">
        <v>860</v>
      </c>
      <c r="B17" s="12" t="s">
        <v>861</v>
      </c>
      <c r="C17" s="12" t="s">
        <v>874</v>
      </c>
      <c r="D17" s="12">
        <v>3</v>
      </c>
      <c r="E17" s="33">
        <v>1.0765273712082382</v>
      </c>
      <c r="F17" s="33">
        <v>1.9931203363355948E-2</v>
      </c>
      <c r="G17" s="255">
        <v>1.2013615662379187</v>
      </c>
      <c r="H17" s="255">
        <v>7.0232715129573575E-2</v>
      </c>
      <c r="I17" s="33">
        <v>0.77321663629481108</v>
      </c>
      <c r="J17" s="33">
        <v>1.4525608033403858E-2</v>
      </c>
      <c r="K17" s="33">
        <v>6.1964555893332891E-2</v>
      </c>
      <c r="L17" s="33">
        <v>1.9190356959888636E-2</v>
      </c>
    </row>
    <row r="18" spans="1:12">
      <c r="A18" s="12" t="s">
        <v>860</v>
      </c>
      <c r="B18" s="12" t="s">
        <v>861</v>
      </c>
      <c r="C18" s="12" t="s">
        <v>873</v>
      </c>
      <c r="D18" s="12">
        <v>1</v>
      </c>
      <c r="E18" s="33">
        <v>0.99796743851710412</v>
      </c>
      <c r="F18" s="33">
        <v>6.4585480090942587E-2</v>
      </c>
      <c r="G18" s="255">
        <v>1.2363338364322121</v>
      </c>
      <c r="H18" s="255">
        <v>4.7772596560594197E-2</v>
      </c>
      <c r="I18" s="33">
        <v>0.81049039642478105</v>
      </c>
      <c r="J18" s="33">
        <v>1.9191624121738585E-2</v>
      </c>
      <c r="K18" s="33">
        <v>0.16881471156096073</v>
      </c>
      <c r="L18" s="33">
        <v>6.5812078465353413E-3</v>
      </c>
    </row>
    <row r="19" spans="1:12">
      <c r="A19" s="12" t="s">
        <v>860</v>
      </c>
      <c r="B19" s="12" t="s">
        <v>861</v>
      </c>
      <c r="C19" s="12" t="s">
        <v>873</v>
      </c>
      <c r="D19" s="12">
        <v>2</v>
      </c>
      <c r="E19" s="33">
        <v>1.0070327925143547</v>
      </c>
      <c r="F19" s="33">
        <v>6.7005643512772911E-2</v>
      </c>
      <c r="G19" s="255">
        <v>1.0939115367855192</v>
      </c>
      <c r="H19" s="255">
        <v>0.22802758839363438</v>
      </c>
      <c r="I19" s="33">
        <v>0.90776656873032024</v>
      </c>
      <c r="J19" s="33">
        <v>6.5760505469093164E-2</v>
      </c>
      <c r="K19" s="33">
        <v>0.89807269008363855</v>
      </c>
      <c r="L19" s="33">
        <v>1.3547876671424099</v>
      </c>
    </row>
    <row r="20" spans="1:12">
      <c r="A20" s="12" t="s">
        <v>860</v>
      </c>
      <c r="B20" s="12" t="s">
        <v>861</v>
      </c>
      <c r="C20" s="12" t="s">
        <v>873</v>
      </c>
      <c r="D20" s="12">
        <v>3</v>
      </c>
      <c r="E20" s="33">
        <v>1.0579045583560793</v>
      </c>
      <c r="F20" s="33">
        <v>3.3407940096712871E-2</v>
      </c>
      <c r="G20" s="255">
        <v>1.0792034304562068</v>
      </c>
      <c r="H20" s="255">
        <v>4.8291423059868721E-2</v>
      </c>
      <c r="I20" s="33">
        <v>0.87589126323022937</v>
      </c>
      <c r="J20" s="33">
        <v>1.4463843352924196E-2</v>
      </c>
      <c r="K20" s="33">
        <v>0.26754758085940378</v>
      </c>
      <c r="L20" s="33">
        <v>9.5032430676162488E-2</v>
      </c>
    </row>
    <row r="21" spans="1:12">
      <c r="A21" s="12" t="s">
        <v>860</v>
      </c>
      <c r="B21" s="12" t="s">
        <v>861</v>
      </c>
      <c r="C21" s="12" t="s">
        <v>872</v>
      </c>
      <c r="D21" s="12">
        <v>1</v>
      </c>
      <c r="E21" s="33">
        <v>1.0886798318509119</v>
      </c>
      <c r="F21" s="33">
        <v>3.2524361960943209E-2</v>
      </c>
      <c r="G21" s="255">
        <v>0.96082583816247458</v>
      </c>
      <c r="H21" s="255">
        <v>8.1535706445814232E-2</v>
      </c>
      <c r="I21" s="33">
        <v>0.95599396136484394</v>
      </c>
      <c r="J21" s="33">
        <v>4.3527172296230938E-2</v>
      </c>
      <c r="K21" s="33">
        <v>0.45174778308158869</v>
      </c>
      <c r="L21" s="33">
        <v>4.3306378585451458E-2</v>
      </c>
    </row>
    <row r="22" spans="1:12">
      <c r="A22" s="12" t="s">
        <v>860</v>
      </c>
      <c r="B22" s="12" t="s">
        <v>861</v>
      </c>
      <c r="C22" s="12" t="s">
        <v>872</v>
      </c>
      <c r="D22" s="12">
        <v>2</v>
      </c>
      <c r="E22" s="33">
        <v>0.99764124625866424</v>
      </c>
      <c r="F22" s="33">
        <v>6.9073846306040201E-2</v>
      </c>
      <c r="G22" s="255">
        <v>1.083920934084742</v>
      </c>
      <c r="H22" s="255">
        <v>5.0377782611443031E-2</v>
      </c>
      <c r="I22" s="33">
        <v>0.9247577928379177</v>
      </c>
      <c r="J22" s="33">
        <v>3.6140942741680247E-2</v>
      </c>
      <c r="K22" s="33">
        <v>0.66173365147056307</v>
      </c>
      <c r="L22" s="33">
        <v>5.4084087336142721E-2</v>
      </c>
    </row>
    <row r="23" spans="1:12">
      <c r="A23" s="12" t="s">
        <v>860</v>
      </c>
      <c r="B23" s="12" t="s">
        <v>861</v>
      </c>
      <c r="C23" s="12" t="s">
        <v>872</v>
      </c>
      <c r="D23" s="12">
        <v>3</v>
      </c>
      <c r="E23" s="33">
        <v>1.0584249968967854</v>
      </c>
      <c r="F23" s="33">
        <v>8.0912875617158535E-3</v>
      </c>
      <c r="G23" s="255">
        <v>1.0290042641825714</v>
      </c>
      <c r="H23" s="255">
        <v>1.0038178030744714E-2</v>
      </c>
      <c r="I23" s="33">
        <v>0.91816923636231662</v>
      </c>
      <c r="J23" s="33">
        <v>1.8632872202934168E-2</v>
      </c>
      <c r="K23" s="33">
        <v>0.42087638411015854</v>
      </c>
      <c r="L23" s="33">
        <v>1.6518584151813679E-2</v>
      </c>
    </row>
    <row r="24" spans="1:12">
      <c r="A24" s="12" t="s">
        <v>860</v>
      </c>
      <c r="B24" s="12" t="s">
        <v>861</v>
      </c>
      <c r="C24" s="12" t="s">
        <v>871</v>
      </c>
      <c r="D24" s="12">
        <v>1</v>
      </c>
      <c r="E24" s="33">
        <v>1.1000494720909817</v>
      </c>
      <c r="F24" s="33">
        <v>0.10613921783042853</v>
      </c>
      <c r="G24" s="255">
        <v>0.7177438693003626</v>
      </c>
      <c r="H24" s="255">
        <v>2.7692821213165766E-2</v>
      </c>
      <c r="I24" s="33">
        <v>1.2665381952898789</v>
      </c>
      <c r="J24" s="33">
        <v>5.4869656706953117E-2</v>
      </c>
      <c r="K24" s="33">
        <v>1.8317185050756948</v>
      </c>
      <c r="L24" s="33">
        <v>6.0906140196499668E-2</v>
      </c>
    </row>
    <row r="25" spans="1:12">
      <c r="A25" s="12" t="s">
        <v>860</v>
      </c>
      <c r="B25" s="12" t="s">
        <v>861</v>
      </c>
      <c r="C25" s="12" t="s">
        <v>871</v>
      </c>
      <c r="D25" s="12">
        <v>2</v>
      </c>
      <c r="E25" s="33">
        <v>1.1026833632125026</v>
      </c>
      <c r="F25" s="33">
        <v>8.3316940071787082E-2</v>
      </c>
      <c r="G25" s="255">
        <v>0.75396488030296316</v>
      </c>
      <c r="H25" s="255">
        <v>3.301539082117113E-2</v>
      </c>
      <c r="I25" s="33">
        <v>1.2028128549038823</v>
      </c>
      <c r="J25" s="33">
        <v>3.7453966256288031E-2</v>
      </c>
      <c r="K25" s="33">
        <v>1.3630503662321571</v>
      </c>
      <c r="L25" s="33">
        <v>0.19027807033129021</v>
      </c>
    </row>
    <row r="26" spans="1:12">
      <c r="A26" s="12" t="s">
        <v>860</v>
      </c>
      <c r="B26" s="12" t="s">
        <v>861</v>
      </c>
      <c r="C26" s="12" t="s">
        <v>871</v>
      </c>
      <c r="D26" s="12">
        <v>3</v>
      </c>
      <c r="E26" s="33">
        <v>1.0806049234601449</v>
      </c>
      <c r="F26" s="33">
        <v>1.79466585066257E-2</v>
      </c>
      <c r="G26" s="255">
        <v>0.7358662231987888</v>
      </c>
      <c r="H26" s="255">
        <v>2.9684728148505837E-2</v>
      </c>
      <c r="I26" s="33">
        <v>1.2575758510342114</v>
      </c>
      <c r="J26" s="33">
        <v>1.7061524826714747E-2</v>
      </c>
      <c r="K26" s="33">
        <v>0.91320441799469265</v>
      </c>
      <c r="L26" s="33">
        <v>0.13847294733062779</v>
      </c>
    </row>
    <row r="27" spans="1:12">
      <c r="A27" s="12" t="s">
        <v>859</v>
      </c>
      <c r="B27" s="12" t="s">
        <v>857</v>
      </c>
      <c r="C27" s="12" t="s">
        <v>874</v>
      </c>
      <c r="D27" s="12">
        <v>1</v>
      </c>
      <c r="E27" s="33">
        <v>1.039106798405915</v>
      </c>
      <c r="F27" s="33">
        <v>3.7080211683023688E-2</v>
      </c>
      <c r="G27" s="255">
        <v>1.0443780097225412</v>
      </c>
      <c r="H27" s="255">
        <v>1.4369490382125394E-2</v>
      </c>
      <c r="I27" s="33">
        <v>0.92147189764791704</v>
      </c>
      <c r="J27" s="33">
        <v>1.4048706662280227E-2</v>
      </c>
      <c r="K27" s="33">
        <v>0.18273658714893889</v>
      </c>
      <c r="L27" s="33">
        <v>3.986047191230041E-2</v>
      </c>
    </row>
    <row r="28" spans="1:12">
      <c r="A28" s="12" t="s">
        <v>859</v>
      </c>
      <c r="B28" s="12" t="s">
        <v>857</v>
      </c>
      <c r="C28" s="12" t="s">
        <v>874</v>
      </c>
      <c r="D28" s="12">
        <v>2</v>
      </c>
      <c r="E28" s="33">
        <v>1.1585092433923945</v>
      </c>
      <c r="F28" s="33">
        <v>0.19318172390295377</v>
      </c>
      <c r="G28" s="255">
        <v>1.0099848315843374</v>
      </c>
      <c r="H28" s="255">
        <v>5.3412580697757166E-2</v>
      </c>
      <c r="I28" s="33">
        <v>0.85464478191211091</v>
      </c>
      <c r="J28" s="33">
        <v>4.6488798102461031E-2</v>
      </c>
      <c r="K28" s="33">
        <v>0.21237864417213731</v>
      </c>
      <c r="L28" s="33">
        <v>3.3287763785417521E-2</v>
      </c>
    </row>
    <row r="29" spans="1:12">
      <c r="A29" s="12" t="s">
        <v>859</v>
      </c>
      <c r="B29" s="12" t="s">
        <v>857</v>
      </c>
      <c r="C29" s="12" t="s">
        <v>874</v>
      </c>
      <c r="D29" s="12">
        <v>3</v>
      </c>
      <c r="E29" s="33">
        <v>1.0016000327762513</v>
      </c>
      <c r="F29" s="33">
        <v>7.4892362973683735E-2</v>
      </c>
      <c r="G29" s="255">
        <v>1.0631130168347214</v>
      </c>
      <c r="H29" s="255">
        <v>3.1867247609533807E-2</v>
      </c>
      <c r="I29" s="33">
        <v>0.93913112475241589</v>
      </c>
      <c r="J29" s="33">
        <v>2.4658564430157338E-2</v>
      </c>
      <c r="K29" s="33">
        <v>0.22573735682702925</v>
      </c>
      <c r="L29" s="33">
        <v>1.3837538531475712E-2</v>
      </c>
    </row>
    <row r="30" spans="1:12">
      <c r="A30" s="12" t="s">
        <v>859</v>
      </c>
      <c r="B30" s="12" t="s">
        <v>857</v>
      </c>
      <c r="C30" s="12" t="s">
        <v>873</v>
      </c>
      <c r="D30" s="12">
        <v>1</v>
      </c>
      <c r="E30" s="33">
        <v>0.91854426006506795</v>
      </c>
      <c r="F30" s="33">
        <v>8.9057815790830816E-2</v>
      </c>
      <c r="G30" s="255">
        <v>0.97981766829301875</v>
      </c>
      <c r="H30" s="255">
        <v>5.5227242067486103E-2</v>
      </c>
      <c r="I30" s="33">
        <v>1.1111038332317564</v>
      </c>
      <c r="J30" s="33">
        <v>3.829040893574203E-2</v>
      </c>
      <c r="K30" s="33">
        <v>1.1918841507466909</v>
      </c>
      <c r="L30" s="33">
        <v>5.2455341647893783E-2</v>
      </c>
    </row>
    <row r="31" spans="1:12">
      <c r="A31" s="12" t="s">
        <v>859</v>
      </c>
      <c r="B31" s="12" t="s">
        <v>857</v>
      </c>
      <c r="C31" s="12" t="s">
        <v>873</v>
      </c>
      <c r="D31" s="12">
        <v>2</v>
      </c>
      <c r="E31" s="33">
        <v>0.91838345035136526</v>
      </c>
      <c r="F31" s="33">
        <v>1.1916706680332191E-2</v>
      </c>
      <c r="G31" s="255">
        <v>0.99028489844435674</v>
      </c>
      <c r="H31" s="255">
        <v>8.074173020829703E-3</v>
      </c>
      <c r="I31" s="33">
        <v>1.0995520556315257</v>
      </c>
      <c r="J31" s="33">
        <v>2.6087078013297016E-2</v>
      </c>
      <c r="K31" s="33">
        <v>0.72405044459713774</v>
      </c>
      <c r="L31" s="33">
        <v>6.63965053952697E-2</v>
      </c>
    </row>
    <row r="32" spans="1:12">
      <c r="A32" s="12" t="s">
        <v>859</v>
      </c>
      <c r="B32" s="12" t="s">
        <v>857</v>
      </c>
      <c r="C32" s="12" t="s">
        <v>873</v>
      </c>
      <c r="D32" s="12">
        <v>3</v>
      </c>
      <c r="E32" s="33">
        <v>0.92562543085516924</v>
      </c>
      <c r="F32" s="33">
        <v>9.8190592917901196E-3</v>
      </c>
      <c r="G32" s="255">
        <v>1.022707179544186</v>
      </c>
      <c r="H32" s="255">
        <v>1.7852361884972318E-2</v>
      </c>
      <c r="I32" s="33">
        <v>1.0563635738995591</v>
      </c>
      <c r="J32" s="33">
        <v>3.226877080147926E-2</v>
      </c>
      <c r="K32" s="33">
        <v>1.0591725183439011</v>
      </c>
      <c r="L32" s="33">
        <v>7.1584093801152854E-2</v>
      </c>
    </row>
    <row r="33" spans="1:12">
      <c r="A33" s="12" t="s">
        <v>859</v>
      </c>
      <c r="B33" s="12" t="s">
        <v>857</v>
      </c>
      <c r="C33" s="12" t="s">
        <v>872</v>
      </c>
      <c r="D33" s="12">
        <v>1</v>
      </c>
      <c r="E33" s="33">
        <v>1.0448731461071799</v>
      </c>
      <c r="F33" s="33">
        <v>9.8999495360344053E-2</v>
      </c>
      <c r="G33" s="255">
        <v>0.91547466430043767</v>
      </c>
      <c r="H33" s="255">
        <v>4.2955105110665595E-2</v>
      </c>
      <c r="I33" s="33">
        <v>1.0454183107147834</v>
      </c>
      <c r="J33" s="33">
        <v>0.11277423760608724</v>
      </c>
      <c r="K33" s="33">
        <v>3.1181860972193824</v>
      </c>
      <c r="L33" s="33">
        <v>0.56433515024621195</v>
      </c>
    </row>
    <row r="34" spans="1:12">
      <c r="A34" s="12" t="s">
        <v>859</v>
      </c>
      <c r="B34" s="12" t="s">
        <v>857</v>
      </c>
      <c r="C34" s="12" t="s">
        <v>872</v>
      </c>
      <c r="D34" s="12">
        <v>2</v>
      </c>
      <c r="E34" s="33">
        <v>1.0158999820523418</v>
      </c>
      <c r="F34" s="33">
        <v>3.6775899870641629E-2</v>
      </c>
      <c r="G34" s="255">
        <v>0.89525728970674312</v>
      </c>
      <c r="H34" s="255">
        <v>1.5151528363516799E-2</v>
      </c>
      <c r="I34" s="33">
        <v>1.0995150577844262</v>
      </c>
      <c r="J34" s="33">
        <v>2.5622103826833387E-2</v>
      </c>
      <c r="K34" s="33">
        <v>3.7823603581862413</v>
      </c>
      <c r="L34" s="33">
        <v>0.20561255665710659</v>
      </c>
    </row>
    <row r="35" spans="1:12">
      <c r="A35" s="12" t="s">
        <v>859</v>
      </c>
      <c r="B35" s="12" t="s">
        <v>857</v>
      </c>
      <c r="C35" s="12" t="s">
        <v>872</v>
      </c>
      <c r="D35" s="12">
        <v>3</v>
      </c>
      <c r="E35" s="33">
        <v>0.96758902392967749</v>
      </c>
      <c r="F35" s="33">
        <v>2.0358066902314554E-2</v>
      </c>
      <c r="G35" s="255">
        <v>0.86883685100095231</v>
      </c>
      <c r="H35" s="255">
        <v>2.7747266464810134E-2</v>
      </c>
      <c r="I35" s="33">
        <v>1.1895174951491034</v>
      </c>
      <c r="J35" s="33">
        <v>7.2489585136391962E-2</v>
      </c>
      <c r="K35" s="33">
        <v>3.6254448463304549</v>
      </c>
      <c r="L35" s="33">
        <v>9.8615515608026991E-2</v>
      </c>
    </row>
    <row r="36" spans="1:12">
      <c r="A36" s="12" t="s">
        <v>859</v>
      </c>
      <c r="B36" s="12" t="s">
        <v>857</v>
      </c>
      <c r="C36" s="12" t="s">
        <v>871</v>
      </c>
      <c r="D36" s="12">
        <v>1</v>
      </c>
      <c r="E36" s="33">
        <v>0.98745444257968817</v>
      </c>
      <c r="F36" s="33">
        <v>4.0900959170071589E-2</v>
      </c>
      <c r="G36" s="255">
        <v>0.82840985376096687</v>
      </c>
      <c r="H36" s="255">
        <v>5.2750936889657589E-2</v>
      </c>
      <c r="I36" s="33">
        <v>1.2224684960931556</v>
      </c>
      <c r="J36" s="33">
        <v>4.2906708564488145E-2</v>
      </c>
      <c r="K36" s="33">
        <v>3.0510421353932813</v>
      </c>
      <c r="L36" s="33">
        <v>9.781508784111495E-2</v>
      </c>
    </row>
    <row r="37" spans="1:12">
      <c r="A37" s="12" t="s">
        <v>859</v>
      </c>
      <c r="B37" s="12" t="s">
        <v>857</v>
      </c>
      <c r="C37" s="12" t="s">
        <v>871</v>
      </c>
      <c r="D37" s="12">
        <v>2</v>
      </c>
      <c r="E37" s="33">
        <v>1.0376552008589706</v>
      </c>
      <c r="F37" s="33">
        <v>1.1586427919456268E-2</v>
      </c>
      <c r="G37" s="255">
        <v>0.79674433258702781</v>
      </c>
      <c r="H37" s="255">
        <v>4.6999829415594286E-3</v>
      </c>
      <c r="I37" s="33">
        <v>1.209561486109527</v>
      </c>
      <c r="J37" s="33">
        <v>1.2912512917749098E-2</v>
      </c>
      <c r="K37" s="33">
        <v>3.2423754864544345</v>
      </c>
      <c r="L37" s="33">
        <v>8.1221862379407414E-2</v>
      </c>
    </row>
    <row r="38" spans="1:12">
      <c r="A38" s="12" t="s">
        <v>859</v>
      </c>
      <c r="B38" s="12" t="s">
        <v>857</v>
      </c>
      <c r="C38" s="12" t="s">
        <v>871</v>
      </c>
      <c r="D38" s="12">
        <v>3</v>
      </c>
      <c r="E38" s="33">
        <v>0.99545227536564784</v>
      </c>
      <c r="F38" s="33">
        <v>1.1042544914038303E-2</v>
      </c>
      <c r="G38" s="255">
        <v>0.81790154368930823</v>
      </c>
      <c r="H38" s="255">
        <v>6.8042124115424152E-3</v>
      </c>
      <c r="I38" s="33">
        <v>1.2282266840911131</v>
      </c>
      <c r="J38" s="33">
        <v>9.6464899973883623E-3</v>
      </c>
      <c r="K38" s="33">
        <v>3.9761219566036545</v>
      </c>
      <c r="L38" s="33">
        <v>0.18250502558495868</v>
      </c>
    </row>
    <row r="39" spans="1:12">
      <c r="A39" s="12" t="s">
        <v>859</v>
      </c>
      <c r="B39" s="12" t="s">
        <v>861</v>
      </c>
      <c r="C39" s="12" t="s">
        <v>874</v>
      </c>
      <c r="D39" s="12">
        <v>1</v>
      </c>
      <c r="E39" s="33">
        <v>0.91860639484193718</v>
      </c>
      <c r="F39" s="33">
        <v>5.0919924093221713E-2</v>
      </c>
      <c r="G39" s="255">
        <v>1.0783299276792377</v>
      </c>
      <c r="H39" s="255">
        <v>7.7987515966412416E-2</v>
      </c>
      <c r="I39" s="33">
        <v>1.0095291808396458</v>
      </c>
      <c r="J39" s="33">
        <v>0.13379410889060983</v>
      </c>
      <c r="K39" s="33">
        <v>0.10475750419710358</v>
      </c>
      <c r="L39" s="33">
        <v>7.637249544332079E-3</v>
      </c>
    </row>
    <row r="40" spans="1:12">
      <c r="A40" s="12" t="s">
        <v>859</v>
      </c>
      <c r="B40" s="12" t="s">
        <v>861</v>
      </c>
      <c r="C40" s="12" t="s">
        <v>874</v>
      </c>
      <c r="D40" s="12">
        <v>2</v>
      </c>
      <c r="E40" s="33">
        <v>1.0559673142142427</v>
      </c>
      <c r="F40" s="33">
        <v>6.6189151249814032E-2</v>
      </c>
      <c r="G40" s="255">
        <v>0.98050295462277881</v>
      </c>
      <c r="H40" s="255">
        <v>2.6035789700534932E-2</v>
      </c>
      <c r="I40" s="33">
        <v>0.96582983706786252</v>
      </c>
      <c r="J40" s="33">
        <v>5.5065140379992661E-2</v>
      </c>
      <c r="K40" s="33">
        <v>0.11565669820709629</v>
      </c>
      <c r="L40" s="33">
        <v>2.964611485168044E-3</v>
      </c>
    </row>
    <row r="41" spans="1:12">
      <c r="A41" s="12" t="s">
        <v>859</v>
      </c>
      <c r="B41" s="12" t="s">
        <v>861</v>
      </c>
      <c r="C41" s="12" t="s">
        <v>874</v>
      </c>
      <c r="D41" s="12">
        <v>3</v>
      </c>
      <c r="E41" s="33">
        <v>0.99507721738049382</v>
      </c>
      <c r="F41" s="33">
        <v>4.1458923423509431E-2</v>
      </c>
      <c r="G41" s="255">
        <v>1.1131458443166202</v>
      </c>
      <c r="H41" s="255">
        <v>9.9125294749001641E-2</v>
      </c>
      <c r="I41" s="33">
        <v>0.9027991627755082</v>
      </c>
      <c r="J41" s="33">
        <v>4.4869685898581389E-2</v>
      </c>
      <c r="K41" s="33">
        <v>7.3325863680657619E-2</v>
      </c>
      <c r="L41" s="33">
        <v>2.7404419326918984E-2</v>
      </c>
    </row>
    <row r="42" spans="1:12">
      <c r="A42" s="12" t="s">
        <v>859</v>
      </c>
      <c r="B42" s="12" t="s">
        <v>861</v>
      </c>
      <c r="C42" s="12" t="s">
        <v>873</v>
      </c>
      <c r="D42" s="12">
        <v>1</v>
      </c>
      <c r="E42" s="33">
        <v>0.97708695189599604</v>
      </c>
      <c r="F42" s="33">
        <v>2.0819619835555508E-2</v>
      </c>
      <c r="G42" s="255">
        <v>1.1473982483124274</v>
      </c>
      <c r="H42" s="255">
        <v>7.1471140940379707E-2</v>
      </c>
      <c r="I42" s="33">
        <v>0.89197483873443362</v>
      </c>
      <c r="J42" s="33">
        <v>2.1311124474822449E-2</v>
      </c>
      <c r="K42" s="33">
        <v>0.16763277005931324</v>
      </c>
      <c r="L42" s="33">
        <v>0.11194153231687802</v>
      </c>
    </row>
    <row r="43" spans="1:12">
      <c r="A43" s="12" t="s">
        <v>859</v>
      </c>
      <c r="B43" s="12" t="s">
        <v>861</v>
      </c>
      <c r="C43" s="12" t="s">
        <v>873</v>
      </c>
      <c r="D43" s="12">
        <v>2</v>
      </c>
      <c r="E43" s="33">
        <v>0.89324642960743539</v>
      </c>
      <c r="F43" s="33">
        <v>4.9058997168460315E-2</v>
      </c>
      <c r="G43" s="255">
        <v>1.1647441782825243</v>
      </c>
      <c r="H43" s="255">
        <v>0.20006553012384223</v>
      </c>
      <c r="I43" s="33">
        <v>0.96116547512353845</v>
      </c>
      <c r="J43" s="33">
        <v>5.3801635969728513E-2</v>
      </c>
      <c r="K43" s="33">
        <v>0.33805923546447664</v>
      </c>
      <c r="L43" s="33">
        <v>2.8222825007347782E-2</v>
      </c>
    </row>
    <row r="44" spans="1:12">
      <c r="A44" s="12" t="s">
        <v>859</v>
      </c>
      <c r="B44" s="12" t="s">
        <v>861</v>
      </c>
      <c r="C44" s="12" t="s">
        <v>873</v>
      </c>
      <c r="D44" s="12">
        <v>3</v>
      </c>
      <c r="E44" s="33">
        <v>0.8847430277059678</v>
      </c>
      <c r="F44" s="33">
        <v>5.7847866295446027E-2</v>
      </c>
      <c r="G44" s="255">
        <v>1.1846530383655145</v>
      </c>
      <c r="H44" s="255">
        <v>0.11165851745864672</v>
      </c>
      <c r="I44" s="33">
        <v>0.95409512880747605</v>
      </c>
      <c r="J44" s="33">
        <v>5.5324372919137908E-2</v>
      </c>
      <c r="K44" s="33">
        <v>0.36621284349796956</v>
      </c>
      <c r="L44" s="33">
        <v>2.4664741059204888E-2</v>
      </c>
    </row>
    <row r="45" spans="1:12">
      <c r="A45" s="12" t="s">
        <v>859</v>
      </c>
      <c r="B45" s="12" t="s">
        <v>861</v>
      </c>
      <c r="C45" s="12" t="s">
        <v>872</v>
      </c>
      <c r="D45" s="12">
        <v>1</v>
      </c>
      <c r="E45" s="33">
        <v>0.95804600519353555</v>
      </c>
      <c r="F45" s="33">
        <v>2.4236816694602981E-2</v>
      </c>
      <c r="G45" s="255">
        <v>1.092796069492697</v>
      </c>
      <c r="H45" s="255">
        <v>8.3880244242150306E-2</v>
      </c>
      <c r="I45" s="33">
        <v>0.95515644701382019</v>
      </c>
      <c r="J45" s="33">
        <v>2.3490694537517145E-2</v>
      </c>
      <c r="K45" s="33">
        <v>0.80018538455905763</v>
      </c>
      <c r="L45" s="33">
        <v>6.4848979894953446E-2</v>
      </c>
    </row>
    <row r="46" spans="1:12">
      <c r="A46" s="12" t="s">
        <v>859</v>
      </c>
      <c r="B46" s="12" t="s">
        <v>861</v>
      </c>
      <c r="C46" s="12" t="s">
        <v>872</v>
      </c>
      <c r="D46" s="12">
        <v>2</v>
      </c>
      <c r="E46" s="33">
        <v>1.0395127235054362</v>
      </c>
      <c r="F46" s="33">
        <v>1.5572597622432752E-2</v>
      </c>
      <c r="G46" s="255">
        <v>1.0187147536584606</v>
      </c>
      <c r="H46" s="255">
        <v>1.7265246386144413E-2</v>
      </c>
      <c r="I46" s="33">
        <v>0.94431653588507081</v>
      </c>
      <c r="J46" s="33">
        <v>3.8218151261015076E-2</v>
      </c>
      <c r="K46" s="33">
        <v>0.83848815627306028</v>
      </c>
      <c r="L46" s="33">
        <v>3.7086163692396854E-2</v>
      </c>
    </row>
    <row r="47" spans="1:12">
      <c r="A47" s="12" t="s">
        <v>859</v>
      </c>
      <c r="B47" s="12" t="s">
        <v>861</v>
      </c>
      <c r="C47" s="12" t="s">
        <v>872</v>
      </c>
      <c r="D47" s="12">
        <v>3</v>
      </c>
      <c r="E47" s="33">
        <v>1.0028863579564884</v>
      </c>
      <c r="F47" s="33">
        <v>1.4701480827744735E-2</v>
      </c>
      <c r="G47" s="255">
        <v>1.0369326581793368</v>
      </c>
      <c r="H47" s="255">
        <v>4.5592040384882598E-2</v>
      </c>
      <c r="I47" s="33">
        <v>0.96160723771523104</v>
      </c>
      <c r="J47" s="33">
        <v>1.6509052990771655E-2</v>
      </c>
      <c r="K47" s="33">
        <v>1.0802506997595342</v>
      </c>
      <c r="L47" s="33">
        <v>3.7471018246088526E-2</v>
      </c>
    </row>
    <row r="48" spans="1:12">
      <c r="A48" s="12" t="s">
        <v>859</v>
      </c>
      <c r="B48" s="12" t="s">
        <v>861</v>
      </c>
      <c r="C48" s="12" t="s">
        <v>871</v>
      </c>
      <c r="D48" s="12">
        <v>1</v>
      </c>
      <c r="E48" s="33">
        <v>1.0955366174872196</v>
      </c>
      <c r="F48" s="33">
        <v>2.5468475566733699E-2</v>
      </c>
      <c r="G48" s="255">
        <v>0.96625437278943405</v>
      </c>
      <c r="H48" s="255">
        <v>1.6887548515884976E-2</v>
      </c>
      <c r="I48" s="33">
        <v>0.94467327567677595</v>
      </c>
      <c r="J48" s="33">
        <v>4.4740419723459567E-2</v>
      </c>
      <c r="K48" s="33">
        <v>0.67099666167078731</v>
      </c>
      <c r="L48" s="33">
        <v>5.9905738024416358E-2</v>
      </c>
    </row>
    <row r="49" spans="1:12">
      <c r="A49" s="12" t="s">
        <v>859</v>
      </c>
      <c r="B49" s="12" t="s">
        <v>861</v>
      </c>
      <c r="C49" s="12" t="s">
        <v>871</v>
      </c>
      <c r="D49" s="12">
        <v>2</v>
      </c>
      <c r="E49" s="33">
        <v>1.0748607922249711</v>
      </c>
      <c r="F49" s="33">
        <v>1.8234913393370043E-2</v>
      </c>
      <c r="G49" s="255">
        <v>0.92625358893118515</v>
      </c>
      <c r="H49" s="255">
        <v>2.7405074603727122E-2</v>
      </c>
      <c r="I49" s="33">
        <v>1.0044258353070261</v>
      </c>
      <c r="J49" s="33">
        <v>1.0855102637952382E-2</v>
      </c>
      <c r="K49" s="33">
        <v>0.83785171614778753</v>
      </c>
      <c r="L49" s="33">
        <v>0.1415471288782644</v>
      </c>
    </row>
    <row r="50" spans="1:12">
      <c r="A50" s="12" t="s">
        <v>859</v>
      </c>
      <c r="B50" s="12" t="s">
        <v>861</v>
      </c>
      <c r="C50" s="12" t="s">
        <v>871</v>
      </c>
      <c r="D50" s="12">
        <v>3</v>
      </c>
      <c r="E50" s="33">
        <v>1.070287068024983</v>
      </c>
      <c r="F50" s="33">
        <v>3.3417330071404946E-2</v>
      </c>
      <c r="G50" s="255">
        <v>0.95115644006094702</v>
      </c>
      <c r="H50" s="255">
        <v>2.6901582348568615E-2</v>
      </c>
      <c r="I50" s="33">
        <v>0.98230819959887261</v>
      </c>
      <c r="J50" s="33">
        <v>7.9361387005290523E-2</v>
      </c>
      <c r="K50" s="33">
        <v>0.95739200960519921</v>
      </c>
      <c r="L50" s="33">
        <v>0.1039947815362232</v>
      </c>
    </row>
    <row r="51" spans="1:12">
      <c r="A51" s="12" t="s">
        <v>858</v>
      </c>
      <c r="B51" s="12" t="s">
        <v>857</v>
      </c>
      <c r="C51" s="12" t="s">
        <v>874</v>
      </c>
      <c r="D51" s="12">
        <v>1</v>
      </c>
      <c r="E51" s="33">
        <v>1.0845484699175338</v>
      </c>
      <c r="F51" s="33">
        <v>0.12085368298247448</v>
      </c>
      <c r="G51" s="255">
        <v>1.1211135305346216</v>
      </c>
      <c r="H51" s="255">
        <v>0.1536013048104336</v>
      </c>
      <c r="I51" s="33">
        <v>0.82243472704893894</v>
      </c>
      <c r="J51" s="33">
        <v>0.28229703453708355</v>
      </c>
      <c r="K51" s="33">
        <v>0.62443976590864347</v>
      </c>
      <c r="L51" s="33">
        <v>7.1761654100425482E-2</v>
      </c>
    </row>
    <row r="52" spans="1:12">
      <c r="A52" s="12" t="s">
        <v>858</v>
      </c>
      <c r="B52" s="12" t="s">
        <v>857</v>
      </c>
      <c r="C52" s="12" t="s">
        <v>874</v>
      </c>
      <c r="D52" s="12">
        <v>2</v>
      </c>
      <c r="E52" s="33">
        <v>1.225626388928265</v>
      </c>
      <c r="F52" s="33">
        <v>0.13668677422687295</v>
      </c>
      <c r="G52" s="255">
        <v>0.99815247326374068</v>
      </c>
      <c r="H52" s="255">
        <v>0.20545684053802998</v>
      </c>
      <c r="I52" s="33">
        <v>0.81741952968660792</v>
      </c>
      <c r="J52" s="33">
        <v>0.20659391245624648</v>
      </c>
      <c r="K52" s="33">
        <v>0.56901301450484942</v>
      </c>
      <c r="L52" s="33">
        <v>6.7058771082764701E-2</v>
      </c>
    </row>
    <row r="53" spans="1:12">
      <c r="A53" s="12" t="s">
        <v>858</v>
      </c>
      <c r="B53" s="12" t="s">
        <v>857</v>
      </c>
      <c r="C53" s="12" t="s">
        <v>874</v>
      </c>
      <c r="D53" s="12">
        <v>3</v>
      </c>
      <c r="E53" s="33">
        <v>1.0947098311936145</v>
      </c>
      <c r="F53" s="33">
        <v>7.9669379139099883E-2</v>
      </c>
      <c r="G53" s="255">
        <v>0.95973479486657198</v>
      </c>
      <c r="H53" s="255">
        <v>0.16438200545187995</v>
      </c>
      <c r="I53" s="33">
        <v>0.951808856084015</v>
      </c>
      <c r="J53" s="33">
        <v>0.15207566693718147</v>
      </c>
      <c r="K53" s="33">
        <v>0.45996954728442485</v>
      </c>
      <c r="L53" s="33">
        <v>7.0937473123097519E-2</v>
      </c>
    </row>
    <row r="54" spans="1:12">
      <c r="A54" s="12" t="s">
        <v>858</v>
      </c>
      <c r="B54" s="12" t="s">
        <v>857</v>
      </c>
      <c r="C54" s="12" t="s">
        <v>873</v>
      </c>
      <c r="D54" s="12">
        <v>1</v>
      </c>
      <c r="E54" s="33">
        <v>1.0070909325072308</v>
      </c>
      <c r="F54" s="33">
        <v>0.15546483253170829</v>
      </c>
      <c r="G54" s="255">
        <v>1.106294010770668</v>
      </c>
      <c r="H54" s="255">
        <v>0.18112435070226482</v>
      </c>
      <c r="I54" s="33">
        <v>0.89755434370815346</v>
      </c>
      <c r="J54" s="33">
        <v>0.42510603278193926</v>
      </c>
      <c r="K54" s="33">
        <v>1.597838763993779</v>
      </c>
      <c r="L54" s="33">
        <v>0.24212659239955273</v>
      </c>
    </row>
    <row r="55" spans="1:12">
      <c r="A55" s="12" t="s">
        <v>858</v>
      </c>
      <c r="B55" s="12" t="s">
        <v>857</v>
      </c>
      <c r="C55" s="12" t="s">
        <v>873</v>
      </c>
      <c r="D55" s="12">
        <v>2</v>
      </c>
      <c r="E55" s="33">
        <v>0.91568500318578827</v>
      </c>
      <c r="F55" s="33">
        <v>9.3980182842101856E-2</v>
      </c>
      <c r="G55" s="255">
        <v>1.1460860877423984</v>
      </c>
      <c r="H55" s="255">
        <v>0.12959397796558628</v>
      </c>
      <c r="I55" s="33">
        <v>0.95287659077157261</v>
      </c>
      <c r="J55" s="33">
        <v>0.30411818241631539</v>
      </c>
      <c r="K55" s="33">
        <v>1.3236398462335626</v>
      </c>
      <c r="L55" s="33">
        <v>0.16953423539278673</v>
      </c>
    </row>
    <row r="56" spans="1:12">
      <c r="A56" s="12" t="s">
        <v>858</v>
      </c>
      <c r="B56" s="12" t="s">
        <v>857</v>
      </c>
      <c r="C56" s="12" t="s">
        <v>873</v>
      </c>
      <c r="D56" s="12">
        <v>3</v>
      </c>
      <c r="E56" s="33">
        <v>0.87207209159708743</v>
      </c>
      <c r="F56" s="33">
        <v>8.088977035205798E-2</v>
      </c>
      <c r="G56" s="255">
        <v>1.1205567308846924</v>
      </c>
      <c r="H56" s="255">
        <v>0.10546719976141536</v>
      </c>
      <c r="I56" s="33">
        <v>1.0233254217277459</v>
      </c>
      <c r="J56" s="33">
        <v>0.29876548953848059</v>
      </c>
      <c r="K56" s="33">
        <v>0.96013074879228388</v>
      </c>
      <c r="L56" s="33">
        <v>0.17007417952829598</v>
      </c>
    </row>
    <row r="57" spans="1:12">
      <c r="A57" s="12" t="s">
        <v>858</v>
      </c>
      <c r="B57" s="12" t="s">
        <v>857</v>
      </c>
      <c r="C57" s="12" t="s">
        <v>872</v>
      </c>
      <c r="D57" s="12">
        <v>1</v>
      </c>
      <c r="E57" s="33">
        <v>0.92754121328620842</v>
      </c>
      <c r="F57" s="33">
        <v>3.7847498696875113E-2</v>
      </c>
      <c r="G57" s="255">
        <v>0.87945527266596601</v>
      </c>
      <c r="H57" s="255">
        <v>7.7964255106603292E-2</v>
      </c>
      <c r="I57" s="33">
        <v>1.2258943045649171</v>
      </c>
      <c r="J57" s="33">
        <v>5.1443758475342348E-2</v>
      </c>
      <c r="K57" s="33">
        <v>3.3127952286537146</v>
      </c>
      <c r="L57" s="33">
        <v>0.10742247547961191</v>
      </c>
    </row>
    <row r="58" spans="1:12">
      <c r="A58" s="12" t="s">
        <v>858</v>
      </c>
      <c r="B58" s="12" t="s">
        <v>857</v>
      </c>
      <c r="C58" s="12" t="s">
        <v>872</v>
      </c>
      <c r="D58" s="12">
        <v>2</v>
      </c>
      <c r="E58" s="33">
        <v>0.95168346889763167</v>
      </c>
      <c r="F58" s="33">
        <v>1.5161856507201203E-2</v>
      </c>
      <c r="G58" s="255">
        <v>0.89298473320217442</v>
      </c>
      <c r="H58" s="255">
        <v>2.0068973667544007E-2</v>
      </c>
      <c r="I58" s="33">
        <v>1.1766937328819149</v>
      </c>
      <c r="J58" s="33">
        <v>1.2519364371441258E-2</v>
      </c>
      <c r="K58" s="33">
        <v>3.6648582015024149</v>
      </c>
      <c r="L58" s="33">
        <v>7.1554513918401438E-2</v>
      </c>
    </row>
    <row r="59" spans="1:12">
      <c r="A59" s="12" t="s">
        <v>858</v>
      </c>
      <c r="B59" s="12" t="s">
        <v>857</v>
      </c>
      <c r="C59" s="12" t="s">
        <v>872</v>
      </c>
      <c r="D59" s="12">
        <v>3</v>
      </c>
      <c r="E59" s="33">
        <v>0.95295029923339292</v>
      </c>
      <c r="F59" s="33">
        <v>2.8006888635269876E-2</v>
      </c>
      <c r="G59" s="255">
        <v>0.86153617753887257</v>
      </c>
      <c r="H59" s="255">
        <v>5.0709351334780481E-2</v>
      </c>
      <c r="I59" s="33">
        <v>1.2180250783195261</v>
      </c>
      <c r="J59" s="33">
        <v>8.4511638544138346E-2</v>
      </c>
      <c r="K59" s="33">
        <v>3.6433356932885999</v>
      </c>
      <c r="L59" s="33">
        <v>0.10137389989714986</v>
      </c>
    </row>
    <row r="60" spans="1:12">
      <c r="A60" s="12" t="s">
        <v>858</v>
      </c>
      <c r="B60" s="12" t="s">
        <v>857</v>
      </c>
      <c r="C60" s="12" t="s">
        <v>871</v>
      </c>
      <c r="D60" s="12">
        <v>1</v>
      </c>
      <c r="E60" s="33">
        <v>1.0482464310934578</v>
      </c>
      <c r="F60" s="33">
        <v>8.5694400279124599E-3</v>
      </c>
      <c r="G60" s="255">
        <v>0.89433680408052452</v>
      </c>
      <c r="H60" s="255">
        <v>1.0183175215393652E-2</v>
      </c>
      <c r="I60" s="33">
        <v>1.0666833204970234</v>
      </c>
      <c r="J60" s="33">
        <v>8.4037182681067756E-3</v>
      </c>
      <c r="K60" s="33">
        <v>2.6711030116244618</v>
      </c>
      <c r="L60" s="33">
        <v>4.8528647380395473E-2</v>
      </c>
    </row>
    <row r="61" spans="1:12">
      <c r="A61" s="12" t="s">
        <v>858</v>
      </c>
      <c r="B61" s="12" t="s">
        <v>857</v>
      </c>
      <c r="C61" s="12" t="s">
        <v>871</v>
      </c>
      <c r="D61" s="12">
        <v>2</v>
      </c>
      <c r="E61" s="33">
        <v>1.0576867662816509</v>
      </c>
      <c r="F61" s="33">
        <v>4.9366146253844299E-2</v>
      </c>
      <c r="G61" s="255">
        <v>0.88044038903581978</v>
      </c>
      <c r="H61" s="255">
        <v>1.7009282947540567E-2</v>
      </c>
      <c r="I61" s="33">
        <v>1.0738483952284976</v>
      </c>
      <c r="J61" s="33">
        <v>2.6949771871179407E-2</v>
      </c>
      <c r="K61" s="33">
        <v>2.8484215070316243</v>
      </c>
      <c r="L61" s="33">
        <v>0.37313557570462236</v>
      </c>
    </row>
    <row r="62" spans="1:12">
      <c r="A62" s="12" t="s">
        <v>858</v>
      </c>
      <c r="B62" s="12" t="s">
        <v>857</v>
      </c>
      <c r="C62" s="12" t="s">
        <v>871</v>
      </c>
      <c r="D62" s="12">
        <v>3</v>
      </c>
      <c r="E62" s="33">
        <v>1.0718880372923438</v>
      </c>
      <c r="F62" s="33">
        <v>2.4096953673560094E-2</v>
      </c>
      <c r="G62" s="255">
        <v>0.80052935347629073</v>
      </c>
      <c r="H62" s="255">
        <v>1.1487573512358728E-2</v>
      </c>
      <c r="I62" s="33">
        <v>1.1653954411899281</v>
      </c>
      <c r="J62" s="33">
        <v>2.5063503057051073E-2</v>
      </c>
      <c r="K62" s="33">
        <v>2.5407469877325393</v>
      </c>
      <c r="L62" s="33">
        <v>0.38462573762111957</v>
      </c>
    </row>
    <row r="63" spans="1:12">
      <c r="A63" s="12" t="s">
        <v>858</v>
      </c>
      <c r="B63" s="12" t="s">
        <v>861</v>
      </c>
      <c r="C63" s="12" t="s">
        <v>874</v>
      </c>
      <c r="D63" s="12">
        <v>1</v>
      </c>
      <c r="E63" s="33">
        <v>0.9426752557315502</v>
      </c>
      <c r="F63" s="33">
        <v>4.1250430320619196E-2</v>
      </c>
      <c r="G63" s="255">
        <v>1.1600387948703903</v>
      </c>
      <c r="H63" s="255">
        <v>3.7648408503965912E-2</v>
      </c>
      <c r="I63" s="33">
        <v>0.91446140156083355</v>
      </c>
      <c r="J63" s="33">
        <v>1.9326484007108943E-2</v>
      </c>
      <c r="K63" s="33">
        <v>0.22869995191112719</v>
      </c>
      <c r="L63" s="33">
        <v>7.3213447680190016E-2</v>
      </c>
    </row>
    <row r="64" spans="1:12">
      <c r="A64" s="12" t="s">
        <v>858</v>
      </c>
      <c r="B64" s="12" t="s">
        <v>861</v>
      </c>
      <c r="C64" s="12" t="s">
        <v>874</v>
      </c>
      <c r="D64" s="12">
        <v>2</v>
      </c>
      <c r="E64" s="33">
        <v>1.1585875838077642</v>
      </c>
      <c r="F64" s="33">
        <v>0.10965537933544679</v>
      </c>
      <c r="G64" s="255">
        <v>1.103071963164405</v>
      </c>
      <c r="H64" s="255">
        <v>7.2998685176571765E-2</v>
      </c>
      <c r="I64" s="33">
        <v>0.7824692579213216</v>
      </c>
      <c r="J64" s="33">
        <v>3.7669651591996603E-2</v>
      </c>
      <c r="K64" s="33">
        <v>0.19283656376344852</v>
      </c>
      <c r="L64" s="33">
        <v>2.2769434195025008E-2</v>
      </c>
    </row>
    <row r="65" spans="1:12">
      <c r="A65" s="12" t="s">
        <v>858</v>
      </c>
      <c r="B65" s="12" t="s">
        <v>861</v>
      </c>
      <c r="C65" s="12" t="s">
        <v>874</v>
      </c>
      <c r="D65" s="12">
        <v>3</v>
      </c>
      <c r="E65" s="33">
        <v>1.1903898523119518</v>
      </c>
      <c r="F65" s="33">
        <v>3.0652150245931781E-2</v>
      </c>
      <c r="G65" s="255">
        <v>1.0090627460951409</v>
      </c>
      <c r="H65" s="255">
        <v>4.4958334096763593E-2</v>
      </c>
      <c r="I65" s="33">
        <v>0.8325160431083658</v>
      </c>
      <c r="J65" s="33">
        <v>1.7012050922475323E-2</v>
      </c>
      <c r="K65" s="33">
        <v>0.20150259190318653</v>
      </c>
      <c r="L65" s="33">
        <v>6.7325772918554766E-2</v>
      </c>
    </row>
    <row r="66" spans="1:12">
      <c r="A66" s="12" t="s">
        <v>858</v>
      </c>
      <c r="B66" s="12" t="s">
        <v>861</v>
      </c>
      <c r="C66" s="12" t="s">
        <v>873</v>
      </c>
      <c r="D66" s="12">
        <v>1</v>
      </c>
      <c r="E66" s="33">
        <v>0.84151801296988327</v>
      </c>
      <c r="F66" s="33">
        <v>1.0426634195185101E-2</v>
      </c>
      <c r="G66" s="255">
        <v>1.3517030995093446</v>
      </c>
      <c r="H66" s="255">
        <v>3.1429380097076264E-2</v>
      </c>
      <c r="I66" s="33">
        <v>0.87913439930033654</v>
      </c>
      <c r="J66" s="33">
        <v>2.1617415273726934E-2</v>
      </c>
      <c r="K66" s="33">
        <v>0.31149819136546636</v>
      </c>
      <c r="L66" s="33">
        <v>5.2626120042178572E-2</v>
      </c>
    </row>
    <row r="67" spans="1:12">
      <c r="A67" s="12" t="s">
        <v>858</v>
      </c>
      <c r="B67" s="12" t="s">
        <v>861</v>
      </c>
      <c r="C67" s="12" t="s">
        <v>873</v>
      </c>
      <c r="D67" s="12">
        <v>2</v>
      </c>
      <c r="E67" s="33">
        <v>0.82520549647753116</v>
      </c>
      <c r="F67" s="33">
        <v>1.5987957960391205E-2</v>
      </c>
      <c r="G67" s="255">
        <v>1.4331661454195925</v>
      </c>
      <c r="H67" s="255">
        <v>2.4919463897278712E-2</v>
      </c>
      <c r="I67" s="33">
        <v>0.84555399803518227</v>
      </c>
      <c r="J67" s="33">
        <v>3.4378383205092865E-2</v>
      </c>
      <c r="K67" s="33">
        <v>0.31563170470951907</v>
      </c>
      <c r="L67" s="33">
        <v>2.6972739209213802E-2</v>
      </c>
    </row>
    <row r="68" spans="1:12">
      <c r="A68" s="12" t="s">
        <v>858</v>
      </c>
      <c r="B68" s="12" t="s">
        <v>861</v>
      </c>
      <c r="C68" s="12" t="s">
        <v>873</v>
      </c>
      <c r="D68" s="12">
        <v>3</v>
      </c>
      <c r="E68" s="33">
        <v>0.80993396507244475</v>
      </c>
      <c r="F68" s="33">
        <v>1.613399416469322E-2</v>
      </c>
      <c r="G68" s="255">
        <v>1.403477083836449</v>
      </c>
      <c r="H68" s="255">
        <v>8.2694592895079286E-2</v>
      </c>
      <c r="I68" s="33">
        <v>0.87972120907181706</v>
      </c>
      <c r="J68" s="33">
        <v>2.6292019432163936E-2</v>
      </c>
      <c r="K68" s="33">
        <v>0.4067414366768663</v>
      </c>
      <c r="L68" s="33">
        <v>8.2273753312188339E-3</v>
      </c>
    </row>
    <row r="69" spans="1:12">
      <c r="A69" s="12" t="s">
        <v>858</v>
      </c>
      <c r="B69" s="12" t="s">
        <v>861</v>
      </c>
      <c r="C69" s="12" t="s">
        <v>872</v>
      </c>
      <c r="D69" s="12">
        <v>1</v>
      </c>
      <c r="E69" s="33">
        <v>0.88829372466345391</v>
      </c>
      <c r="F69" s="33">
        <v>4.3880675216404597E-2</v>
      </c>
      <c r="G69" s="255">
        <v>1.2014655920283308</v>
      </c>
      <c r="H69" s="255">
        <v>4.0033379651065196E-2</v>
      </c>
      <c r="I69" s="33">
        <v>0.93698376955537122</v>
      </c>
      <c r="J69" s="33">
        <v>7.3594316938209794E-2</v>
      </c>
      <c r="K69" s="33">
        <v>0.83807789624214535</v>
      </c>
      <c r="L69" s="33">
        <v>2.4032690083835864E-2</v>
      </c>
    </row>
    <row r="70" spans="1:12">
      <c r="A70" s="12" t="s">
        <v>858</v>
      </c>
      <c r="B70" s="12" t="s">
        <v>861</v>
      </c>
      <c r="C70" s="12" t="s">
        <v>872</v>
      </c>
      <c r="D70" s="12">
        <v>2</v>
      </c>
      <c r="E70" s="33">
        <v>0.92069195464855091</v>
      </c>
      <c r="F70" s="33">
        <v>6.6740868730644038E-3</v>
      </c>
      <c r="G70" s="255">
        <v>1.1933147619997935</v>
      </c>
      <c r="H70" s="255">
        <v>2.6278827802032112E-2</v>
      </c>
      <c r="I70" s="33">
        <v>0.91018702188862588</v>
      </c>
      <c r="J70" s="33">
        <v>8.7808692505990226E-3</v>
      </c>
      <c r="K70" s="33">
        <v>0.89344442151898973</v>
      </c>
      <c r="L70" s="33">
        <v>0.25117796860945124</v>
      </c>
    </row>
    <row r="71" spans="1:12">
      <c r="A71" s="12" t="s">
        <v>858</v>
      </c>
      <c r="B71" s="12" t="s">
        <v>861</v>
      </c>
      <c r="C71" s="12" t="s">
        <v>872</v>
      </c>
      <c r="D71" s="12">
        <v>3</v>
      </c>
      <c r="E71" s="33">
        <v>0.88687373408354575</v>
      </c>
      <c r="F71" s="33">
        <v>5.6982743117499977E-2</v>
      </c>
      <c r="G71" s="255">
        <v>1.1789743854038668</v>
      </c>
      <c r="H71" s="255">
        <v>2.8103274943815756E-2</v>
      </c>
      <c r="I71" s="33">
        <v>0.95638738156543612</v>
      </c>
      <c r="J71" s="33">
        <v>2.7466976430589599E-2</v>
      </c>
      <c r="K71" s="33">
        <v>0.6004979857867967</v>
      </c>
      <c r="L71" s="33">
        <v>2.4717100262919754E-2</v>
      </c>
    </row>
    <row r="72" spans="1:12">
      <c r="A72" s="12" t="s">
        <v>858</v>
      </c>
      <c r="B72" s="12" t="s">
        <v>861</v>
      </c>
      <c r="C72" s="12" t="s">
        <v>871</v>
      </c>
      <c r="D72" s="12">
        <v>1</v>
      </c>
      <c r="E72" s="33">
        <v>1.0146724879800622</v>
      </c>
      <c r="F72" s="33">
        <v>2.0886231418179222E-2</v>
      </c>
      <c r="G72" s="255">
        <v>0.93202410694077487</v>
      </c>
      <c r="H72" s="255">
        <v>3.110215044046994E-2</v>
      </c>
      <c r="I72" s="33">
        <v>1.0574186585294649</v>
      </c>
      <c r="J72" s="33">
        <v>1.298545121760253E-2</v>
      </c>
      <c r="K72" s="33">
        <v>2.7286573733575308</v>
      </c>
      <c r="L72" s="33">
        <v>0.46125544578194655</v>
      </c>
    </row>
    <row r="73" spans="1:12">
      <c r="A73" s="12" t="s">
        <v>858</v>
      </c>
      <c r="B73" s="12" t="s">
        <v>861</v>
      </c>
      <c r="C73" s="12" t="s">
        <v>871</v>
      </c>
      <c r="D73" s="12">
        <v>2</v>
      </c>
      <c r="E73" s="33">
        <v>0.98421697878276948</v>
      </c>
      <c r="F73" s="33">
        <v>3.7103632364856746E-2</v>
      </c>
      <c r="G73" s="255">
        <v>0.89118065005768721</v>
      </c>
      <c r="H73" s="255">
        <v>3.1658475389507321E-2</v>
      </c>
      <c r="I73" s="33">
        <v>1.1401011899976525</v>
      </c>
      <c r="J73" s="33">
        <v>3.1952501163299438E-2</v>
      </c>
      <c r="K73" s="33">
        <v>2.2785018241462307</v>
      </c>
      <c r="L73" s="33">
        <v>0.16470828661466697</v>
      </c>
    </row>
    <row r="74" spans="1:12">
      <c r="A74" s="12" t="s">
        <v>858</v>
      </c>
      <c r="B74" s="12" t="s">
        <v>861</v>
      </c>
      <c r="C74" s="12" t="s">
        <v>871</v>
      </c>
      <c r="D74" s="12">
        <v>3</v>
      </c>
      <c r="E74" s="33">
        <v>0.95734511704769165</v>
      </c>
      <c r="F74" s="33">
        <v>1.2422263214063766E-2</v>
      </c>
      <c r="G74" s="255">
        <v>0.88987002395251025</v>
      </c>
      <c r="H74" s="255">
        <v>7.2554519923803632E-3</v>
      </c>
      <c r="I74" s="33">
        <v>1.1738291657071558</v>
      </c>
      <c r="J74" s="33">
        <v>2.7849316331365764E-2</v>
      </c>
      <c r="K74" s="33">
        <v>2.4399454696294054</v>
      </c>
      <c r="L74" s="33">
        <v>3.2511660493633021E-2</v>
      </c>
    </row>
    <row r="75" spans="1:12">
      <c r="E75" s="186"/>
      <c r="F75" s="186"/>
      <c r="G75" s="186"/>
      <c r="H75" s="186"/>
      <c r="I75" s="186"/>
      <c r="J75" s="186"/>
      <c r="K75" s="186"/>
      <c r="L75" s="186"/>
    </row>
    <row r="76" spans="1:12">
      <c r="A76" s="248" t="s">
        <v>870</v>
      </c>
      <c r="B76" s="12"/>
      <c r="C76" s="12"/>
      <c r="D76" s="12"/>
      <c r="E76" s="12"/>
      <c r="F76" s="12"/>
      <c r="G76" s="12"/>
    </row>
    <row r="77" spans="1:12">
      <c r="A77" s="12"/>
      <c r="B77" s="41"/>
      <c r="C77" s="41"/>
      <c r="D77" s="318" t="s">
        <v>869</v>
      </c>
      <c r="E77" s="318"/>
      <c r="F77" s="318"/>
      <c r="G77" s="318"/>
    </row>
    <row r="78" spans="1:12">
      <c r="A78" s="12" t="s">
        <v>868</v>
      </c>
      <c r="B78" s="12" t="s">
        <v>867</v>
      </c>
      <c r="C78" s="12" t="s">
        <v>866</v>
      </c>
      <c r="D78" s="12" t="s">
        <v>865</v>
      </c>
      <c r="E78" s="12" t="s">
        <v>864</v>
      </c>
      <c r="F78" s="12" t="s">
        <v>863</v>
      </c>
      <c r="G78" s="12" t="s">
        <v>862</v>
      </c>
    </row>
    <row r="79" spans="1:12">
      <c r="A79" s="12" t="s">
        <v>860</v>
      </c>
      <c r="B79" s="12" t="s">
        <v>861</v>
      </c>
      <c r="C79" s="12">
        <v>1</v>
      </c>
      <c r="D79" s="189">
        <v>1.6287</v>
      </c>
      <c r="E79" s="189">
        <v>0.49130000000000001</v>
      </c>
      <c r="F79" s="189">
        <v>0.90149999999999997</v>
      </c>
      <c r="G79" s="189">
        <v>1.3916999999999999</v>
      </c>
    </row>
    <row r="80" spans="1:12">
      <c r="A80" s="12" t="s">
        <v>860</v>
      </c>
      <c r="B80" s="12" t="s">
        <v>861</v>
      </c>
      <c r="C80" s="12">
        <v>2</v>
      </c>
      <c r="D80" s="189">
        <v>1.3695999999999999</v>
      </c>
      <c r="E80" s="189">
        <v>2.6137999999999999</v>
      </c>
      <c r="F80" s="189">
        <v>1.3206</v>
      </c>
      <c r="G80" s="189">
        <v>1.0356000000000001</v>
      </c>
    </row>
    <row r="81" spans="1:7">
      <c r="A81" s="12" t="s">
        <v>860</v>
      </c>
      <c r="B81" s="12" t="s">
        <v>861</v>
      </c>
      <c r="C81" s="12">
        <v>3</v>
      </c>
      <c r="D81" s="189">
        <v>0.44829999999999998</v>
      </c>
      <c r="E81" s="189">
        <v>0.77869999999999995</v>
      </c>
      <c r="F81" s="189">
        <v>0.83989999999999998</v>
      </c>
      <c r="G81" s="189">
        <v>0.69379999999999997</v>
      </c>
    </row>
    <row r="82" spans="1:7">
      <c r="A82" s="12" t="s">
        <v>859</v>
      </c>
      <c r="B82" s="12" t="s">
        <v>861</v>
      </c>
      <c r="C82" s="12">
        <v>1</v>
      </c>
      <c r="D82" s="189">
        <v>1.0896999999999999</v>
      </c>
      <c r="E82" s="189">
        <v>0.61</v>
      </c>
      <c r="F82" s="189">
        <v>0.89080000000000004</v>
      </c>
      <c r="G82" s="189">
        <v>0.82489999999999997</v>
      </c>
    </row>
    <row r="83" spans="1:7">
      <c r="A83" s="12" t="s">
        <v>859</v>
      </c>
      <c r="B83" s="12" t="s">
        <v>861</v>
      </c>
      <c r="C83" s="12">
        <v>2</v>
      </c>
      <c r="D83" s="189">
        <v>1.2031000000000001</v>
      </c>
      <c r="E83" s="189">
        <v>1.2302</v>
      </c>
      <c r="F83" s="189">
        <v>0.9335</v>
      </c>
      <c r="G83" s="189">
        <v>1.03</v>
      </c>
    </row>
    <row r="84" spans="1:7">
      <c r="A84" s="12" t="s">
        <v>859</v>
      </c>
      <c r="B84" s="12" t="s">
        <v>861</v>
      </c>
      <c r="C84" s="12">
        <v>3</v>
      </c>
      <c r="D84" s="189">
        <v>0.76280000000000003</v>
      </c>
      <c r="E84" s="189">
        <v>1.3326</v>
      </c>
      <c r="F84" s="189">
        <v>1.2025999999999999</v>
      </c>
      <c r="G84" s="189">
        <v>1.177</v>
      </c>
    </row>
    <row r="85" spans="1:7">
      <c r="A85" s="12" t="s">
        <v>858</v>
      </c>
      <c r="B85" s="12" t="s">
        <v>861</v>
      </c>
      <c r="C85" s="12">
        <v>1</v>
      </c>
      <c r="D85" s="189">
        <v>1.1041000000000001</v>
      </c>
      <c r="E85" s="189">
        <v>0.91090000000000004</v>
      </c>
      <c r="F85" s="189">
        <v>1.0939000000000001</v>
      </c>
      <c r="G85" s="189">
        <v>1.1023000000000001</v>
      </c>
    </row>
    <row r="86" spans="1:7">
      <c r="A86" s="12" t="s">
        <v>858</v>
      </c>
      <c r="B86" s="12" t="s">
        <v>861</v>
      </c>
      <c r="C86" s="12">
        <v>2</v>
      </c>
      <c r="D86" s="189">
        <v>0.93100000000000005</v>
      </c>
      <c r="E86" s="189">
        <v>0.92300000000000004</v>
      </c>
      <c r="F86" s="189">
        <v>1.1661999999999999</v>
      </c>
      <c r="G86" s="189">
        <v>0.9204</v>
      </c>
    </row>
    <row r="87" spans="1:7">
      <c r="A87" s="12" t="s">
        <v>858</v>
      </c>
      <c r="B87" s="12" t="s">
        <v>861</v>
      </c>
      <c r="C87" s="12">
        <v>3</v>
      </c>
      <c r="D87" s="189">
        <v>0.9728</v>
      </c>
      <c r="E87" s="189">
        <v>1.1894</v>
      </c>
      <c r="F87" s="189">
        <v>0.78380000000000005</v>
      </c>
      <c r="G87" s="189">
        <v>0.98560000000000003</v>
      </c>
    </row>
    <row r="88" spans="1:7">
      <c r="A88" s="12" t="s">
        <v>860</v>
      </c>
      <c r="B88" s="12" t="s">
        <v>857</v>
      </c>
      <c r="C88" s="12">
        <v>1</v>
      </c>
      <c r="D88" s="189">
        <v>10.623290000000001</v>
      </c>
      <c r="E88" s="189">
        <v>12.24553</v>
      </c>
      <c r="F88" s="189">
        <v>16.956759999999999</v>
      </c>
      <c r="G88" s="189">
        <v>11.751200000000001</v>
      </c>
    </row>
    <row r="89" spans="1:7">
      <c r="A89" s="12" t="s">
        <v>860</v>
      </c>
      <c r="B89" s="12" t="s">
        <v>857</v>
      </c>
      <c r="C89" s="12">
        <v>2</v>
      </c>
      <c r="D89" s="189">
        <v>10.551</v>
      </c>
      <c r="E89" s="189">
        <v>13.19304</v>
      </c>
      <c r="F89" s="189">
        <v>16.206240000000001</v>
      </c>
      <c r="G89" s="189">
        <v>16.80941</v>
      </c>
    </row>
    <row r="90" spans="1:7">
      <c r="A90" s="12" t="s">
        <v>860</v>
      </c>
      <c r="B90" s="12" t="s">
        <v>857</v>
      </c>
      <c r="C90" s="12">
        <v>3</v>
      </c>
      <c r="D90" s="189">
        <v>7.6867700000000001</v>
      </c>
      <c r="E90" s="189">
        <v>8.3713999999999995</v>
      </c>
      <c r="F90" s="189">
        <v>17.189399999999999</v>
      </c>
      <c r="G90" s="189">
        <v>14.6181</v>
      </c>
    </row>
    <row r="91" spans="1:7">
      <c r="A91" s="12" t="s">
        <v>859</v>
      </c>
      <c r="B91" s="12" t="s">
        <v>857</v>
      </c>
      <c r="C91" s="12">
        <v>1</v>
      </c>
      <c r="D91" s="189">
        <v>1.9009</v>
      </c>
      <c r="E91" s="189">
        <v>4.3372000000000002</v>
      </c>
      <c r="F91" s="189">
        <v>3.4712999999999998</v>
      </c>
      <c r="G91" s="189">
        <v>3.7507999999999999</v>
      </c>
    </row>
    <row r="92" spans="1:7">
      <c r="A92" s="12" t="s">
        <v>859</v>
      </c>
      <c r="B92" s="12" t="s">
        <v>857</v>
      </c>
      <c r="C92" s="12">
        <v>2</v>
      </c>
      <c r="D92" s="189">
        <v>2.2092239999999999</v>
      </c>
      <c r="E92" s="189">
        <v>2.6347559999999999</v>
      </c>
      <c r="F92" s="189">
        <v>4.210744</v>
      </c>
      <c r="G92" s="189">
        <v>3.986002</v>
      </c>
    </row>
    <row r="93" spans="1:7">
      <c r="A93" s="12" t="s">
        <v>859</v>
      </c>
      <c r="B93" s="12" t="s">
        <v>857</v>
      </c>
      <c r="C93" s="12">
        <v>3</v>
      </c>
      <c r="D93" s="189">
        <v>2.348185</v>
      </c>
      <c r="E93" s="189">
        <v>3.8542360000000002</v>
      </c>
      <c r="F93" s="189">
        <v>4.0360569999999996</v>
      </c>
      <c r="G93" s="189">
        <v>4.8880309999999998</v>
      </c>
    </row>
    <row r="94" spans="1:7">
      <c r="A94" s="12" t="s">
        <v>858</v>
      </c>
      <c r="B94" s="12" t="s">
        <v>857</v>
      </c>
      <c r="C94" s="12">
        <v>1</v>
      </c>
      <c r="D94" s="189">
        <v>3.0147080000000002</v>
      </c>
      <c r="E94" s="189">
        <v>4.6724870000000003</v>
      </c>
      <c r="F94" s="189">
        <v>4.3242099999999999</v>
      </c>
      <c r="G94" s="189">
        <v>1.079024</v>
      </c>
    </row>
    <row r="95" spans="1:7">
      <c r="A95" s="12" t="s">
        <v>858</v>
      </c>
      <c r="B95" s="12" t="s">
        <v>857</v>
      </c>
      <c r="C95" s="12">
        <v>2</v>
      </c>
      <c r="D95" s="189">
        <v>2.747115</v>
      </c>
      <c r="E95" s="189">
        <v>3.87066</v>
      </c>
      <c r="F95" s="189">
        <v>4.78376</v>
      </c>
      <c r="G95" s="189">
        <v>1.1506540000000001</v>
      </c>
    </row>
    <row r="96" spans="1:7">
      <c r="A96" s="12" t="s">
        <v>858</v>
      </c>
      <c r="B96" s="12" t="s">
        <v>857</v>
      </c>
      <c r="C96" s="12">
        <v>3</v>
      </c>
      <c r="D96" s="189">
        <v>2.2206999999999999</v>
      </c>
      <c r="E96" s="189">
        <v>2.8077000000000001</v>
      </c>
      <c r="F96" s="189">
        <v>4.7557</v>
      </c>
      <c r="G96" s="189">
        <v>1.0264</v>
      </c>
    </row>
    <row r="97" spans="1:4">
      <c r="A97" s="12"/>
      <c r="B97" s="12"/>
      <c r="C97" s="12"/>
      <c r="D97" s="12"/>
    </row>
    <row r="98" spans="1:4">
      <c r="A98" s="12"/>
      <c r="B98" s="12"/>
      <c r="C98" s="12"/>
      <c r="D98" s="12"/>
    </row>
    <row r="99" spans="1:4">
      <c r="A99" s="12"/>
      <c r="B99" s="12"/>
      <c r="C99" s="12"/>
      <c r="D99" s="12"/>
    </row>
    <row r="100" spans="1:4">
      <c r="A100" s="12"/>
      <c r="B100" s="12"/>
      <c r="C100" s="12"/>
      <c r="D100" s="12"/>
    </row>
    <row r="101" spans="1:4">
      <c r="A101" s="12"/>
      <c r="B101" s="12"/>
      <c r="C101" s="12"/>
      <c r="D101" s="12"/>
    </row>
    <row r="102" spans="1:4">
      <c r="A102" s="12"/>
      <c r="B102" s="12"/>
      <c r="C102" s="12"/>
      <c r="D102" s="12"/>
    </row>
    <row r="103" spans="1:4">
      <c r="A103" s="12"/>
      <c r="B103" s="12"/>
      <c r="C103" s="12"/>
      <c r="D103" s="12"/>
    </row>
    <row r="104" spans="1:4">
      <c r="A104" s="12"/>
      <c r="B104" s="12"/>
      <c r="C104" s="12"/>
      <c r="D104" s="12"/>
    </row>
    <row r="105" spans="1:4">
      <c r="A105" s="12"/>
      <c r="B105" s="12"/>
      <c r="C105" s="12"/>
      <c r="D105" s="12"/>
    </row>
    <row r="106" spans="1:4">
      <c r="A106" s="12"/>
      <c r="B106" s="12"/>
      <c r="C106" s="12"/>
      <c r="D106" s="12"/>
    </row>
    <row r="107" spans="1:4">
      <c r="A107" s="12"/>
      <c r="B107" s="12"/>
      <c r="C107" s="12"/>
      <c r="D107" s="12"/>
    </row>
    <row r="108" spans="1:4">
      <c r="A108" s="12"/>
      <c r="B108" s="12"/>
      <c r="C108" s="12"/>
      <c r="D108" s="12"/>
    </row>
    <row r="109" spans="1:4">
      <c r="A109" s="12"/>
      <c r="B109" s="12"/>
      <c r="C109" s="12"/>
      <c r="D109" s="12"/>
    </row>
    <row r="110" spans="1:4">
      <c r="A110" s="12"/>
      <c r="B110" s="12"/>
      <c r="C110" s="12"/>
      <c r="D110" s="12"/>
    </row>
    <row r="111" spans="1:4">
      <c r="A111" s="12"/>
      <c r="B111" s="12"/>
      <c r="C111" s="12"/>
      <c r="D111" s="12"/>
    </row>
    <row r="112" spans="1:4">
      <c r="A112" s="12"/>
      <c r="B112" s="12"/>
      <c r="C112" s="12"/>
      <c r="D112" s="12"/>
    </row>
    <row r="113" spans="1:4">
      <c r="A113" s="12"/>
      <c r="B113" s="12"/>
      <c r="C113" s="12"/>
      <c r="D113" s="12"/>
    </row>
    <row r="114" spans="1:4">
      <c r="A114" s="12"/>
      <c r="B114" s="12"/>
      <c r="C114" s="12"/>
      <c r="D114" s="12"/>
    </row>
    <row r="115" spans="1:4">
      <c r="A115" s="12"/>
      <c r="B115" s="12"/>
      <c r="C115" s="12"/>
      <c r="D115" s="12"/>
    </row>
    <row r="116" spans="1:4">
      <c r="A116" s="12"/>
      <c r="B116" s="12"/>
      <c r="C116" s="12"/>
      <c r="D116" s="12"/>
    </row>
    <row r="117" spans="1:4">
      <c r="A117" s="12"/>
      <c r="B117" s="12"/>
      <c r="C117" s="12"/>
      <c r="D117" s="12"/>
    </row>
    <row r="118" spans="1:4">
      <c r="A118" s="12"/>
      <c r="B118" s="12"/>
      <c r="C118" s="12"/>
      <c r="D118" s="12"/>
    </row>
    <row r="119" spans="1:4">
      <c r="A119" s="12"/>
      <c r="B119" s="12"/>
      <c r="C119" s="12"/>
      <c r="D119" s="12"/>
    </row>
    <row r="120" spans="1:4">
      <c r="A120" s="12"/>
      <c r="B120" s="12"/>
      <c r="C120" s="12"/>
      <c r="D120" s="12"/>
    </row>
    <row r="121" spans="1:4">
      <c r="A121" s="12"/>
      <c r="B121" s="12"/>
      <c r="C121" s="12"/>
      <c r="D121" s="12"/>
    </row>
    <row r="122" spans="1:4">
      <c r="A122" s="12"/>
      <c r="B122" s="12"/>
      <c r="C122" s="12"/>
      <c r="D122" s="12"/>
    </row>
    <row r="123" spans="1:4">
      <c r="A123" s="12"/>
      <c r="B123" s="12"/>
      <c r="C123" s="12"/>
      <c r="D123" s="12"/>
    </row>
    <row r="124" spans="1:4">
      <c r="A124" s="12"/>
      <c r="B124" s="12"/>
      <c r="C124" s="12"/>
      <c r="D124" s="12"/>
    </row>
    <row r="125" spans="1:4">
      <c r="A125" s="12"/>
      <c r="B125" s="12"/>
      <c r="C125" s="12"/>
      <c r="D125" s="12"/>
    </row>
    <row r="126" spans="1:4">
      <c r="A126" s="12"/>
      <c r="B126" s="12"/>
      <c r="C126" s="12"/>
      <c r="D126" s="12"/>
    </row>
    <row r="127" spans="1:4">
      <c r="A127" s="12"/>
      <c r="B127" s="12"/>
      <c r="C127" s="12"/>
      <c r="D127" s="12"/>
    </row>
    <row r="128" spans="1:4">
      <c r="A128" s="12"/>
      <c r="B128" s="12"/>
      <c r="C128" s="12"/>
      <c r="D128" s="12"/>
    </row>
    <row r="129" spans="1:4">
      <c r="A129" s="12"/>
      <c r="B129" s="12"/>
      <c r="C129" s="12"/>
      <c r="D129" s="12"/>
    </row>
    <row r="130" spans="1:4">
      <c r="A130" s="12"/>
      <c r="B130" s="12"/>
      <c r="C130" s="12"/>
      <c r="D130" s="12"/>
    </row>
    <row r="131" spans="1:4">
      <c r="A131" s="12"/>
      <c r="B131" s="12"/>
      <c r="C131" s="12"/>
      <c r="D131" s="12"/>
    </row>
    <row r="132" spans="1:4">
      <c r="A132" s="12"/>
      <c r="B132" s="12"/>
      <c r="C132" s="12"/>
      <c r="D132" s="12"/>
    </row>
    <row r="133" spans="1:4">
      <c r="A133" s="12"/>
      <c r="B133" s="12"/>
      <c r="C133" s="12"/>
      <c r="D133" s="12"/>
    </row>
    <row r="134" spans="1:4">
      <c r="A134" s="12"/>
      <c r="B134" s="12"/>
      <c r="C134" s="12"/>
      <c r="D134" s="12"/>
    </row>
    <row r="135" spans="1:4">
      <c r="A135" s="12"/>
      <c r="B135" s="12"/>
      <c r="C135" s="12"/>
      <c r="D135" s="12"/>
    </row>
    <row r="136" spans="1:4">
      <c r="A136" s="12"/>
      <c r="B136" s="12"/>
      <c r="C136" s="12"/>
      <c r="D136" s="12"/>
    </row>
    <row r="137" spans="1:4">
      <c r="A137" s="12"/>
      <c r="B137" s="12"/>
      <c r="C137" s="12"/>
      <c r="D137" s="12"/>
    </row>
    <row r="138" spans="1:4">
      <c r="A138" s="12"/>
      <c r="B138" s="12"/>
      <c r="C138" s="12"/>
      <c r="D138" s="12"/>
    </row>
    <row r="139" spans="1:4">
      <c r="A139" s="12"/>
      <c r="B139" s="12"/>
      <c r="C139" s="12"/>
      <c r="D139" s="12"/>
    </row>
    <row r="140" spans="1:4">
      <c r="A140" s="12"/>
      <c r="B140" s="12"/>
      <c r="C140" s="12"/>
      <c r="D140" s="12"/>
    </row>
    <row r="141" spans="1:4">
      <c r="A141" s="12"/>
      <c r="B141" s="12"/>
      <c r="C141" s="12"/>
      <c r="D141" s="12"/>
    </row>
    <row r="142" spans="1:4">
      <c r="A142" s="12"/>
      <c r="B142" s="12"/>
      <c r="C142" s="12"/>
      <c r="D142" s="12"/>
    </row>
    <row r="143" spans="1:4">
      <c r="A143" s="12"/>
      <c r="B143" s="12"/>
      <c r="C143" s="12"/>
      <c r="D143" s="12"/>
    </row>
    <row r="144" spans="1:4">
      <c r="A144" s="12"/>
      <c r="B144" s="12"/>
      <c r="C144" s="12"/>
      <c r="D144" s="12"/>
    </row>
    <row r="145" spans="1:4">
      <c r="A145" s="12"/>
      <c r="B145" s="12"/>
      <c r="C145" s="12"/>
      <c r="D145" s="12"/>
    </row>
    <row r="146" spans="1:4">
      <c r="A146" s="12"/>
      <c r="B146" s="12"/>
      <c r="C146" s="12"/>
      <c r="D146" s="12"/>
    </row>
    <row r="147" spans="1:4">
      <c r="A147" s="12"/>
      <c r="B147" s="12"/>
      <c r="C147" s="12"/>
      <c r="D147" s="12"/>
    </row>
    <row r="148" spans="1:4">
      <c r="A148" s="12"/>
      <c r="B148" s="12"/>
      <c r="C148" s="12"/>
      <c r="D148" s="12"/>
    </row>
    <row r="149" spans="1:4">
      <c r="A149" s="12"/>
      <c r="B149" s="12"/>
      <c r="C149" s="12"/>
      <c r="D149" s="12"/>
    </row>
    <row r="150" spans="1:4">
      <c r="A150" s="12"/>
      <c r="B150" s="12"/>
      <c r="C150" s="12"/>
      <c r="D150" s="12"/>
    </row>
    <row r="151" spans="1:4">
      <c r="A151" s="12"/>
      <c r="B151" s="12"/>
      <c r="C151" s="12"/>
      <c r="D151" s="12"/>
    </row>
    <row r="152" spans="1:4">
      <c r="A152" s="12"/>
      <c r="B152" s="12"/>
      <c r="C152" s="12"/>
      <c r="D152" s="12"/>
    </row>
    <row r="153" spans="1:4">
      <c r="A153" s="12"/>
      <c r="B153" s="12"/>
      <c r="C153" s="12"/>
      <c r="D153" s="12"/>
    </row>
    <row r="154" spans="1:4">
      <c r="A154" s="12"/>
      <c r="B154" s="12"/>
      <c r="C154" s="12"/>
      <c r="D154" s="12"/>
    </row>
    <row r="155" spans="1:4">
      <c r="A155" s="12"/>
      <c r="B155" s="12"/>
      <c r="C155" s="12"/>
      <c r="D155" s="12"/>
    </row>
    <row r="156" spans="1:4">
      <c r="A156" s="12"/>
      <c r="B156" s="12"/>
      <c r="C156" s="12"/>
      <c r="D156" s="12"/>
    </row>
    <row r="157" spans="1:4">
      <c r="A157" s="12"/>
      <c r="B157" s="12"/>
      <c r="C157" s="12"/>
      <c r="D157" s="12"/>
    </row>
    <row r="158" spans="1:4">
      <c r="A158" s="12"/>
      <c r="B158" s="12"/>
      <c r="C158" s="12"/>
      <c r="D158" s="12"/>
    </row>
    <row r="159" spans="1:4">
      <c r="A159" s="12"/>
      <c r="B159" s="12"/>
      <c r="C159" s="12"/>
      <c r="D159" s="12"/>
    </row>
    <row r="160" spans="1:4">
      <c r="A160" s="12"/>
      <c r="B160" s="12"/>
      <c r="C160" s="12"/>
      <c r="D160" s="12"/>
    </row>
    <row r="161" spans="1:4">
      <c r="A161" s="12"/>
      <c r="B161" s="12"/>
      <c r="C161" s="12"/>
      <c r="D161" s="12"/>
    </row>
    <row r="162" spans="1:4">
      <c r="A162" s="12"/>
      <c r="B162" s="12"/>
      <c r="C162" s="12"/>
      <c r="D162" s="12"/>
    </row>
    <row r="163" spans="1:4">
      <c r="A163" s="12"/>
      <c r="B163" s="12"/>
      <c r="C163" s="12"/>
      <c r="D163" s="12"/>
    </row>
    <row r="164" spans="1:4">
      <c r="A164" s="12"/>
      <c r="B164" s="12"/>
      <c r="C164" s="12"/>
      <c r="D164" s="12"/>
    </row>
    <row r="165" spans="1:4">
      <c r="A165" s="12"/>
      <c r="B165" s="12"/>
      <c r="C165" s="12"/>
      <c r="D165" s="12"/>
    </row>
    <row r="166" spans="1:4">
      <c r="A166" s="12"/>
      <c r="B166" s="12"/>
      <c r="C166" s="12"/>
      <c r="D166" s="12"/>
    </row>
    <row r="167" spans="1:4">
      <c r="A167" s="12"/>
      <c r="B167" s="12"/>
      <c r="C167" s="12"/>
      <c r="D167" s="12"/>
    </row>
    <row r="168" spans="1:4">
      <c r="A168" s="12"/>
      <c r="B168" s="12"/>
      <c r="C168" s="12"/>
      <c r="D168" s="12"/>
    </row>
    <row r="169" spans="1:4">
      <c r="A169" s="12"/>
      <c r="B169" s="12"/>
      <c r="C169" s="12"/>
      <c r="D169" s="12"/>
    </row>
    <row r="170" spans="1:4">
      <c r="A170" s="12"/>
      <c r="B170" s="12"/>
      <c r="C170" s="12"/>
      <c r="D170" s="12"/>
    </row>
    <row r="171" spans="1:4">
      <c r="A171" s="12"/>
      <c r="B171" s="12"/>
      <c r="C171" s="12"/>
      <c r="D171" s="12"/>
    </row>
    <row r="172" spans="1:4">
      <c r="A172" s="12"/>
      <c r="B172" s="12"/>
      <c r="C172" s="12"/>
      <c r="D172" s="12"/>
    </row>
    <row r="173" spans="1:4">
      <c r="A173" s="12"/>
      <c r="B173" s="12"/>
      <c r="C173" s="12"/>
      <c r="D173" s="12"/>
    </row>
    <row r="174" spans="1:4">
      <c r="A174" s="12"/>
      <c r="B174" s="12"/>
      <c r="C174" s="12"/>
      <c r="D174" s="12"/>
    </row>
    <row r="175" spans="1:4">
      <c r="A175" s="12"/>
      <c r="B175" s="12"/>
      <c r="C175" s="12"/>
      <c r="D175" s="12"/>
    </row>
    <row r="176" spans="1:4">
      <c r="A176" s="12"/>
      <c r="B176" s="12"/>
      <c r="C176" s="12"/>
      <c r="D176" s="12"/>
    </row>
    <row r="177" spans="1:4">
      <c r="A177" s="12"/>
      <c r="B177" s="12"/>
      <c r="C177" s="12"/>
      <c r="D177" s="12"/>
    </row>
    <row r="178" spans="1:4">
      <c r="A178" s="12"/>
      <c r="B178" s="12"/>
      <c r="C178" s="12"/>
      <c r="D178" s="12"/>
    </row>
    <row r="179" spans="1:4">
      <c r="A179" s="12"/>
      <c r="B179" s="12"/>
      <c r="C179" s="12"/>
      <c r="D179" s="12"/>
    </row>
    <row r="180" spans="1:4">
      <c r="A180" s="12"/>
      <c r="B180" s="12"/>
      <c r="C180" s="12"/>
      <c r="D180" s="12"/>
    </row>
    <row r="181" spans="1:4">
      <c r="A181" s="12"/>
      <c r="B181" s="12"/>
      <c r="C181" s="12"/>
      <c r="D181" s="12"/>
    </row>
    <row r="182" spans="1:4">
      <c r="A182" s="12"/>
      <c r="B182" s="12"/>
      <c r="C182" s="12"/>
      <c r="D182" s="12"/>
    </row>
    <row r="183" spans="1:4">
      <c r="A183" s="12"/>
      <c r="B183" s="12"/>
      <c r="C183" s="12"/>
      <c r="D183" s="12"/>
    </row>
    <row r="184" spans="1:4">
      <c r="A184" s="12"/>
      <c r="B184" s="12"/>
      <c r="C184" s="12"/>
      <c r="D184" s="12"/>
    </row>
    <row r="185" spans="1:4">
      <c r="A185" s="12"/>
      <c r="B185" s="12"/>
      <c r="C185" s="12"/>
      <c r="D185" s="12"/>
    </row>
    <row r="186" spans="1:4">
      <c r="A186" s="12"/>
      <c r="B186" s="12"/>
      <c r="C186" s="12"/>
      <c r="D186" s="12"/>
    </row>
    <row r="187" spans="1:4">
      <c r="A187" s="12"/>
      <c r="B187" s="12"/>
      <c r="C187" s="12"/>
      <c r="D187" s="12"/>
    </row>
    <row r="188" spans="1:4">
      <c r="A188" s="12"/>
      <c r="B188" s="12"/>
      <c r="C188" s="12"/>
      <c r="D188" s="12"/>
    </row>
    <row r="189" spans="1:4">
      <c r="A189" s="12"/>
      <c r="B189" s="12"/>
      <c r="C189" s="12"/>
      <c r="D189" s="12"/>
    </row>
    <row r="190" spans="1:4">
      <c r="A190" s="12"/>
      <c r="B190" s="12"/>
      <c r="C190" s="12"/>
      <c r="D190" s="12"/>
    </row>
    <row r="191" spans="1:4">
      <c r="A191" s="12"/>
      <c r="B191" s="12"/>
      <c r="C191" s="12"/>
      <c r="D191" s="12"/>
    </row>
    <row r="192" spans="1:4">
      <c r="A192" s="12"/>
      <c r="B192" s="12"/>
      <c r="C192" s="12"/>
      <c r="D192" s="12"/>
    </row>
    <row r="193" spans="1:4">
      <c r="A193" s="12"/>
      <c r="B193" s="12"/>
      <c r="C193" s="12"/>
      <c r="D193" s="12"/>
    </row>
    <row r="194" spans="1:4">
      <c r="A194" s="12"/>
      <c r="B194" s="12"/>
      <c r="C194" s="12"/>
      <c r="D194" s="12"/>
    </row>
    <row r="195" spans="1:4">
      <c r="A195" s="12"/>
      <c r="B195" s="12"/>
      <c r="C195" s="12"/>
      <c r="D195" s="12"/>
    </row>
    <row r="196" spans="1:4">
      <c r="A196" s="12"/>
      <c r="B196" s="12"/>
      <c r="C196" s="12"/>
      <c r="D196" s="12"/>
    </row>
    <row r="197" spans="1:4">
      <c r="A197" s="12"/>
      <c r="B197" s="12"/>
      <c r="C197" s="12"/>
      <c r="D197" s="12"/>
    </row>
    <row r="198" spans="1:4">
      <c r="A198" s="12"/>
      <c r="B198" s="12"/>
      <c r="C198" s="12"/>
      <c r="D198" s="12"/>
    </row>
    <row r="199" spans="1:4">
      <c r="A199" s="12"/>
      <c r="B199" s="12"/>
      <c r="C199" s="12"/>
      <c r="D199" s="12"/>
    </row>
    <row r="200" spans="1:4">
      <c r="A200" s="12"/>
      <c r="B200" s="12"/>
      <c r="C200" s="12"/>
      <c r="D200" s="12"/>
    </row>
    <row r="201" spans="1:4">
      <c r="A201" s="12"/>
      <c r="B201" s="12"/>
      <c r="C201" s="12"/>
      <c r="D201" s="12"/>
    </row>
    <row r="202" spans="1:4">
      <c r="A202" s="12"/>
      <c r="B202" s="12"/>
      <c r="C202" s="12"/>
      <c r="D202" s="12"/>
    </row>
    <row r="203" spans="1:4">
      <c r="A203" s="12"/>
      <c r="B203" s="12"/>
      <c r="C203" s="12"/>
      <c r="D203" s="12"/>
    </row>
    <row r="204" spans="1:4">
      <c r="A204" s="12"/>
      <c r="B204" s="12"/>
      <c r="C204" s="12"/>
      <c r="D204" s="12"/>
    </row>
    <row r="205" spans="1:4">
      <c r="A205" s="12"/>
      <c r="B205" s="12"/>
      <c r="C205" s="12"/>
      <c r="D205" s="12"/>
    </row>
    <row r="206" spans="1:4">
      <c r="A206" s="12"/>
      <c r="B206" s="12"/>
      <c r="C206" s="12"/>
      <c r="D206" s="12"/>
    </row>
    <row r="207" spans="1:4">
      <c r="A207" s="12"/>
      <c r="B207" s="12"/>
      <c r="C207" s="12"/>
      <c r="D207" s="12"/>
    </row>
    <row r="208" spans="1:4">
      <c r="A208" s="12"/>
      <c r="B208" s="12"/>
      <c r="C208" s="12"/>
      <c r="D208" s="12"/>
    </row>
    <row r="209" spans="1:4">
      <c r="A209" s="12"/>
      <c r="B209" s="12"/>
      <c r="C209" s="12"/>
      <c r="D209" s="12"/>
    </row>
    <row r="210" spans="1:4">
      <c r="A210" s="12"/>
      <c r="B210" s="12"/>
      <c r="C210" s="12"/>
      <c r="D210" s="12"/>
    </row>
    <row r="211" spans="1:4">
      <c r="A211" s="12"/>
      <c r="B211" s="12"/>
      <c r="C211" s="12"/>
      <c r="D211" s="12"/>
    </row>
    <row r="212" spans="1:4">
      <c r="A212" s="12"/>
      <c r="B212" s="12"/>
      <c r="C212" s="12"/>
      <c r="D212" s="12"/>
    </row>
    <row r="213" spans="1:4">
      <c r="A213" s="12"/>
      <c r="B213" s="12"/>
      <c r="C213" s="12"/>
      <c r="D213" s="12"/>
    </row>
    <row r="214" spans="1:4">
      <c r="A214" s="12"/>
      <c r="B214" s="12"/>
      <c r="C214" s="12"/>
      <c r="D214" s="12"/>
    </row>
    <row r="215" spans="1:4">
      <c r="A215" s="12"/>
      <c r="B215" s="12"/>
      <c r="C215" s="12"/>
      <c r="D215" s="12"/>
    </row>
    <row r="216" spans="1:4">
      <c r="A216" s="12"/>
      <c r="B216" s="12"/>
      <c r="C216" s="12"/>
      <c r="D216" s="12"/>
    </row>
    <row r="217" spans="1:4">
      <c r="A217" s="12"/>
      <c r="B217" s="12"/>
      <c r="C217" s="12"/>
      <c r="D217" s="12"/>
    </row>
    <row r="218" spans="1:4">
      <c r="A218" s="12"/>
      <c r="B218" s="12"/>
      <c r="C218" s="12"/>
      <c r="D218" s="12"/>
    </row>
    <row r="219" spans="1:4">
      <c r="A219" s="12"/>
      <c r="B219" s="12"/>
      <c r="C219" s="12"/>
      <c r="D219" s="12"/>
    </row>
    <row r="220" spans="1:4">
      <c r="A220" s="12"/>
      <c r="B220" s="12"/>
      <c r="C220" s="12"/>
      <c r="D220" s="12"/>
    </row>
    <row r="221" spans="1:4">
      <c r="A221" s="12"/>
      <c r="B221" s="12"/>
      <c r="C221" s="12"/>
      <c r="D221" s="12"/>
    </row>
    <row r="222" spans="1:4">
      <c r="A222" s="12"/>
      <c r="B222" s="12"/>
      <c r="C222" s="12"/>
      <c r="D222" s="12"/>
    </row>
    <row r="223" spans="1:4">
      <c r="A223" s="12"/>
      <c r="B223" s="12"/>
      <c r="C223" s="12"/>
      <c r="D223" s="12"/>
    </row>
    <row r="224" spans="1:4">
      <c r="A224" s="12"/>
      <c r="B224" s="12"/>
      <c r="C224" s="12"/>
      <c r="D224" s="12"/>
    </row>
    <row r="225" spans="1:4">
      <c r="A225" s="12"/>
      <c r="B225" s="12"/>
      <c r="C225" s="12"/>
      <c r="D225" s="12"/>
    </row>
    <row r="226" spans="1:4">
      <c r="A226" s="12"/>
      <c r="B226" s="12"/>
      <c r="C226" s="12"/>
      <c r="D226" s="12"/>
    </row>
    <row r="227" spans="1:4">
      <c r="A227" s="12"/>
      <c r="B227" s="12"/>
      <c r="C227" s="12"/>
      <c r="D227" s="12"/>
    </row>
    <row r="228" spans="1:4">
      <c r="A228" s="12"/>
      <c r="B228" s="12"/>
      <c r="C228" s="12"/>
      <c r="D228" s="12"/>
    </row>
    <row r="229" spans="1:4">
      <c r="A229" s="12"/>
      <c r="B229" s="12"/>
      <c r="C229" s="12"/>
      <c r="D229" s="12"/>
    </row>
    <row r="230" spans="1:4">
      <c r="A230" s="12"/>
      <c r="B230" s="12"/>
      <c r="C230" s="12"/>
      <c r="D230" s="12"/>
    </row>
    <row r="231" spans="1:4">
      <c r="A231" s="12"/>
      <c r="B231" s="12"/>
      <c r="C231" s="12"/>
      <c r="D231" s="12"/>
    </row>
    <row r="232" spans="1:4">
      <c r="A232" s="12"/>
      <c r="B232" s="12"/>
      <c r="C232" s="12"/>
      <c r="D232" s="12"/>
    </row>
    <row r="233" spans="1:4">
      <c r="A233" s="12"/>
      <c r="B233" s="12"/>
      <c r="C233" s="12"/>
      <c r="D233" s="12"/>
    </row>
    <row r="234" spans="1:4">
      <c r="A234" s="12"/>
      <c r="B234" s="12"/>
      <c r="C234" s="12"/>
      <c r="D234" s="12"/>
    </row>
    <row r="235" spans="1:4">
      <c r="A235" s="12"/>
      <c r="B235" s="12"/>
      <c r="C235" s="12"/>
      <c r="D235" s="12"/>
    </row>
    <row r="236" spans="1:4">
      <c r="A236" s="12"/>
      <c r="B236" s="12"/>
      <c r="C236" s="12"/>
      <c r="D236" s="12"/>
    </row>
    <row r="237" spans="1:4">
      <c r="A237" s="12"/>
      <c r="B237" s="12"/>
      <c r="C237" s="12"/>
      <c r="D237" s="12"/>
    </row>
    <row r="238" spans="1:4">
      <c r="A238" s="12"/>
      <c r="B238" s="12"/>
      <c r="C238" s="12"/>
      <c r="D238" s="12"/>
    </row>
    <row r="239" spans="1:4">
      <c r="A239" s="12"/>
      <c r="B239" s="12"/>
      <c r="C239" s="12"/>
      <c r="D239" s="12"/>
    </row>
    <row r="240" spans="1:4">
      <c r="A240" s="12"/>
      <c r="B240" s="12"/>
      <c r="C240" s="12"/>
      <c r="D240" s="12"/>
    </row>
    <row r="241" spans="1:4">
      <c r="A241" s="12"/>
      <c r="B241" s="12"/>
      <c r="C241" s="12"/>
      <c r="D241" s="12"/>
    </row>
    <row r="242" spans="1:4">
      <c r="A242" s="12"/>
      <c r="B242" s="12"/>
      <c r="C242" s="12"/>
      <c r="D242" s="12"/>
    </row>
    <row r="243" spans="1:4">
      <c r="A243" s="12"/>
      <c r="B243" s="12"/>
      <c r="C243" s="12"/>
      <c r="D243" s="12"/>
    </row>
    <row r="244" spans="1:4">
      <c r="A244" s="12"/>
      <c r="B244" s="12"/>
      <c r="C244" s="12"/>
      <c r="D244" s="12"/>
    </row>
    <row r="245" spans="1:4">
      <c r="A245" s="12"/>
      <c r="B245" s="12"/>
      <c r="C245" s="12"/>
      <c r="D245" s="12"/>
    </row>
    <row r="246" spans="1:4">
      <c r="A246" s="12"/>
      <c r="B246" s="12"/>
      <c r="C246" s="12"/>
      <c r="D246" s="12"/>
    </row>
    <row r="247" spans="1:4">
      <c r="A247" s="12"/>
      <c r="B247" s="12"/>
      <c r="C247" s="12"/>
      <c r="D247" s="12"/>
    </row>
    <row r="248" spans="1:4">
      <c r="A248" s="12"/>
      <c r="B248" s="12"/>
      <c r="C248" s="12"/>
      <c r="D248" s="12"/>
    </row>
    <row r="249" spans="1:4">
      <c r="A249" s="12"/>
      <c r="B249" s="12"/>
      <c r="C249" s="12"/>
      <c r="D249" s="12"/>
    </row>
    <row r="250" spans="1:4">
      <c r="A250" s="12"/>
      <c r="B250" s="12"/>
      <c r="C250" s="12"/>
      <c r="D250" s="12"/>
    </row>
    <row r="251" spans="1:4">
      <c r="A251" s="12"/>
      <c r="B251" s="12"/>
      <c r="C251" s="12"/>
      <c r="D251" s="12"/>
    </row>
    <row r="252" spans="1:4">
      <c r="A252" s="12"/>
      <c r="B252" s="12"/>
      <c r="C252" s="12"/>
      <c r="D252" s="12"/>
    </row>
    <row r="253" spans="1:4">
      <c r="A253" s="12"/>
      <c r="B253" s="12"/>
      <c r="C253" s="12"/>
      <c r="D253" s="12"/>
    </row>
    <row r="254" spans="1:4">
      <c r="A254" s="12"/>
      <c r="B254" s="12"/>
      <c r="C254" s="12"/>
      <c r="D254" s="12"/>
    </row>
    <row r="255" spans="1:4">
      <c r="A255" s="12"/>
      <c r="B255" s="12"/>
      <c r="C255" s="12"/>
      <c r="D255" s="12"/>
    </row>
    <row r="256" spans="1:4">
      <c r="A256" s="12"/>
      <c r="B256" s="12"/>
      <c r="C256" s="12"/>
      <c r="D256" s="12"/>
    </row>
    <row r="257" spans="1:4">
      <c r="A257" s="12"/>
      <c r="B257" s="12"/>
      <c r="C257" s="12"/>
      <c r="D257" s="12"/>
    </row>
    <row r="258" spans="1:4">
      <c r="A258" s="12"/>
      <c r="B258" s="12"/>
      <c r="C258" s="12"/>
      <c r="D258" s="12"/>
    </row>
    <row r="259" spans="1:4">
      <c r="A259" s="12"/>
      <c r="B259" s="12"/>
      <c r="C259" s="12"/>
      <c r="D259" s="12"/>
    </row>
    <row r="260" spans="1:4">
      <c r="A260" s="12"/>
      <c r="B260" s="12"/>
      <c r="C260" s="12"/>
      <c r="D260" s="12"/>
    </row>
    <row r="261" spans="1:4">
      <c r="A261" s="12"/>
      <c r="B261" s="12"/>
      <c r="C261" s="12"/>
      <c r="D261" s="12"/>
    </row>
    <row r="262" spans="1:4">
      <c r="A262" s="12"/>
      <c r="B262" s="12"/>
      <c r="C262" s="12"/>
      <c r="D262" s="12"/>
    </row>
    <row r="263" spans="1:4">
      <c r="A263" s="12"/>
      <c r="B263" s="12"/>
      <c r="C263" s="12"/>
      <c r="D263" s="12"/>
    </row>
    <row r="264" spans="1:4">
      <c r="A264" s="12"/>
      <c r="B264" s="12"/>
      <c r="C264" s="12"/>
      <c r="D264" s="12"/>
    </row>
    <row r="265" spans="1:4">
      <c r="A265" s="12"/>
      <c r="B265" s="12"/>
      <c r="C265" s="12"/>
      <c r="D265" s="12"/>
    </row>
    <row r="266" spans="1:4">
      <c r="A266" s="12"/>
      <c r="B266" s="12"/>
      <c r="C266" s="12"/>
      <c r="D266" s="12"/>
    </row>
    <row r="267" spans="1:4">
      <c r="A267" s="12"/>
      <c r="B267" s="12"/>
      <c r="C267" s="12"/>
      <c r="D267" s="12"/>
    </row>
    <row r="268" spans="1:4">
      <c r="A268" s="12"/>
      <c r="B268" s="12"/>
      <c r="C268" s="12"/>
      <c r="D268" s="12"/>
    </row>
    <row r="269" spans="1:4">
      <c r="A269" s="12"/>
      <c r="B269" s="12"/>
      <c r="C269" s="12"/>
      <c r="D269" s="12"/>
    </row>
    <row r="270" spans="1:4">
      <c r="A270" s="12"/>
      <c r="B270" s="12"/>
      <c r="C270" s="12"/>
      <c r="D270" s="12"/>
    </row>
    <row r="271" spans="1:4">
      <c r="A271" s="12"/>
      <c r="B271" s="12"/>
      <c r="C271" s="12"/>
      <c r="D271" s="12"/>
    </row>
    <row r="272" spans="1:4">
      <c r="A272" s="12"/>
      <c r="B272" s="12"/>
      <c r="C272" s="12"/>
      <c r="D272" s="12"/>
    </row>
    <row r="273" spans="1:4">
      <c r="A273" s="12"/>
      <c r="B273" s="12"/>
      <c r="C273" s="12"/>
      <c r="D273" s="12"/>
    </row>
    <row r="274" spans="1:4">
      <c r="A274" s="12"/>
      <c r="B274" s="12"/>
      <c r="C274" s="12"/>
      <c r="D274" s="12"/>
    </row>
    <row r="275" spans="1:4">
      <c r="A275" s="12"/>
      <c r="B275" s="12"/>
      <c r="C275" s="12"/>
      <c r="D275" s="12"/>
    </row>
    <row r="276" spans="1:4">
      <c r="A276" s="12"/>
      <c r="B276" s="12"/>
      <c r="C276" s="12"/>
      <c r="D276" s="12"/>
    </row>
    <row r="277" spans="1:4">
      <c r="A277" s="12"/>
      <c r="B277" s="12"/>
      <c r="C277" s="12"/>
      <c r="D277" s="12"/>
    </row>
    <row r="278" spans="1:4">
      <c r="A278" s="12"/>
      <c r="B278" s="12"/>
      <c r="C278" s="12"/>
      <c r="D278" s="12"/>
    </row>
    <row r="279" spans="1:4">
      <c r="A279" s="12"/>
      <c r="B279" s="12"/>
      <c r="C279" s="12"/>
      <c r="D279" s="12"/>
    </row>
    <row r="280" spans="1:4">
      <c r="A280" s="12"/>
      <c r="B280" s="12"/>
      <c r="C280" s="12"/>
      <c r="D280" s="12"/>
    </row>
    <row r="281" spans="1:4">
      <c r="A281" s="12"/>
      <c r="B281" s="12"/>
      <c r="C281" s="12"/>
      <c r="D281" s="12"/>
    </row>
    <row r="282" spans="1:4">
      <c r="A282" s="12"/>
      <c r="B282" s="12"/>
      <c r="C282" s="12"/>
      <c r="D282" s="12"/>
    </row>
    <row r="283" spans="1:4">
      <c r="A283" s="12"/>
      <c r="B283" s="12"/>
      <c r="C283" s="12"/>
      <c r="D283" s="12"/>
    </row>
    <row r="284" spans="1:4">
      <c r="A284" s="12"/>
      <c r="B284" s="12"/>
      <c r="C284" s="12"/>
      <c r="D284" s="12"/>
    </row>
    <row r="285" spans="1:4">
      <c r="A285" s="12"/>
      <c r="B285" s="12"/>
      <c r="C285" s="12"/>
      <c r="D285" s="12"/>
    </row>
    <row r="286" spans="1:4">
      <c r="A286" s="12"/>
      <c r="B286" s="12"/>
      <c r="C286" s="12"/>
      <c r="D286" s="12"/>
    </row>
    <row r="287" spans="1:4">
      <c r="A287" s="12"/>
      <c r="B287" s="12"/>
      <c r="C287" s="12"/>
      <c r="D287" s="12"/>
    </row>
    <row r="288" spans="1:4">
      <c r="A288" s="12"/>
      <c r="B288" s="12"/>
      <c r="C288" s="12"/>
      <c r="D288" s="12"/>
    </row>
    <row r="289" spans="1:4">
      <c r="A289" s="12"/>
      <c r="B289" s="12"/>
      <c r="C289" s="12"/>
      <c r="D289" s="12"/>
    </row>
    <row r="290" spans="1:4">
      <c r="A290" s="12"/>
      <c r="B290" s="12"/>
      <c r="C290" s="12"/>
      <c r="D290" s="12"/>
    </row>
    <row r="291" spans="1:4">
      <c r="A291" s="12"/>
      <c r="B291" s="12"/>
      <c r="C291" s="12"/>
      <c r="D291" s="12"/>
    </row>
    <row r="292" spans="1:4">
      <c r="A292" s="12"/>
      <c r="B292" s="12"/>
      <c r="C292" s="12"/>
      <c r="D292" s="12"/>
    </row>
    <row r="293" spans="1:4">
      <c r="A293" s="12"/>
      <c r="B293" s="12"/>
      <c r="C293" s="12"/>
      <c r="D293" s="12"/>
    </row>
    <row r="294" spans="1:4">
      <c r="A294" s="12"/>
      <c r="B294" s="12"/>
      <c r="C294" s="12"/>
      <c r="D294" s="12"/>
    </row>
    <row r="295" spans="1:4">
      <c r="A295" s="12"/>
      <c r="B295" s="12"/>
      <c r="C295" s="12"/>
      <c r="D295" s="12"/>
    </row>
    <row r="296" spans="1:4">
      <c r="A296" s="12"/>
      <c r="B296" s="12"/>
      <c r="C296" s="12"/>
      <c r="D296" s="12"/>
    </row>
    <row r="297" spans="1:4">
      <c r="A297" s="12"/>
      <c r="B297" s="12"/>
      <c r="C297" s="12"/>
      <c r="D297" s="12"/>
    </row>
    <row r="298" spans="1:4">
      <c r="A298" s="12"/>
      <c r="B298" s="12"/>
      <c r="C298" s="12"/>
      <c r="D298" s="12"/>
    </row>
    <row r="299" spans="1:4">
      <c r="A299" s="12"/>
      <c r="B299" s="12"/>
      <c r="C299" s="12"/>
      <c r="D299" s="12"/>
    </row>
    <row r="300" spans="1:4">
      <c r="A300" s="12"/>
      <c r="B300" s="12"/>
      <c r="C300" s="12"/>
      <c r="D300" s="12"/>
    </row>
    <row r="301" spans="1:4">
      <c r="A301" s="12"/>
      <c r="B301" s="12"/>
      <c r="C301" s="12"/>
      <c r="D301" s="12"/>
    </row>
    <row r="302" spans="1:4">
      <c r="A302" s="12"/>
      <c r="B302" s="12"/>
      <c r="C302" s="12"/>
      <c r="D302" s="12"/>
    </row>
    <row r="303" spans="1:4">
      <c r="A303" s="12"/>
      <c r="B303" s="12"/>
      <c r="C303" s="12"/>
      <c r="D303" s="12"/>
    </row>
    <row r="304" spans="1:4">
      <c r="A304" s="12"/>
      <c r="B304" s="12"/>
      <c r="C304" s="12"/>
      <c r="D304" s="12"/>
    </row>
    <row r="305" spans="1:4">
      <c r="A305" s="12"/>
      <c r="B305" s="12"/>
      <c r="C305" s="12"/>
      <c r="D305" s="12"/>
    </row>
    <row r="306" spans="1:4">
      <c r="A306" s="12"/>
      <c r="B306" s="12"/>
      <c r="C306" s="12"/>
      <c r="D306" s="12"/>
    </row>
    <row r="307" spans="1:4">
      <c r="A307" s="12"/>
      <c r="B307" s="12"/>
      <c r="C307" s="12"/>
      <c r="D307" s="12"/>
    </row>
    <row r="308" spans="1:4">
      <c r="A308" s="12"/>
      <c r="B308" s="12"/>
      <c r="C308" s="12"/>
      <c r="D308" s="12"/>
    </row>
    <row r="309" spans="1:4">
      <c r="A309" s="12"/>
      <c r="B309" s="12"/>
      <c r="C309" s="12"/>
      <c r="D309" s="12"/>
    </row>
    <row r="310" spans="1:4">
      <c r="A310" s="12"/>
      <c r="B310" s="12"/>
      <c r="C310" s="12"/>
      <c r="D310" s="12"/>
    </row>
    <row r="311" spans="1:4">
      <c r="A311" s="12"/>
      <c r="B311" s="12"/>
      <c r="C311" s="12"/>
      <c r="D311" s="12"/>
    </row>
    <row r="312" spans="1:4">
      <c r="A312" s="12"/>
      <c r="B312" s="12"/>
      <c r="C312" s="12"/>
      <c r="D312" s="12"/>
    </row>
    <row r="313" spans="1:4">
      <c r="A313" s="12"/>
      <c r="B313" s="12"/>
      <c r="C313" s="12"/>
      <c r="D313" s="12"/>
    </row>
    <row r="314" spans="1:4">
      <c r="A314" s="12"/>
      <c r="B314" s="12"/>
      <c r="C314" s="12"/>
      <c r="D314" s="12"/>
    </row>
    <row r="315" spans="1:4">
      <c r="A315" s="12"/>
      <c r="B315" s="12"/>
      <c r="C315" s="12"/>
      <c r="D315" s="12"/>
    </row>
    <row r="316" spans="1:4">
      <c r="A316" s="12"/>
      <c r="B316" s="12"/>
      <c r="C316" s="12"/>
      <c r="D316" s="12"/>
    </row>
    <row r="317" spans="1:4">
      <c r="A317" s="12"/>
      <c r="B317" s="12"/>
      <c r="C317" s="12"/>
      <c r="D317" s="12"/>
    </row>
    <row r="318" spans="1:4">
      <c r="A318" s="12"/>
      <c r="B318" s="12"/>
      <c r="C318" s="12"/>
      <c r="D318" s="12"/>
    </row>
    <row r="319" spans="1:4">
      <c r="A319" s="12"/>
      <c r="B319" s="12"/>
      <c r="C319" s="12"/>
      <c r="D319" s="12"/>
    </row>
    <row r="320" spans="1:4">
      <c r="A320" s="12"/>
      <c r="B320" s="12"/>
      <c r="C320" s="12"/>
      <c r="D320" s="12"/>
    </row>
    <row r="321" spans="1:4">
      <c r="A321" s="12"/>
      <c r="B321" s="12"/>
      <c r="C321" s="12"/>
      <c r="D321" s="12"/>
    </row>
    <row r="322" spans="1:4">
      <c r="A322" s="12"/>
      <c r="B322" s="12"/>
      <c r="C322" s="12"/>
      <c r="D322" s="12"/>
    </row>
    <row r="323" spans="1:4">
      <c r="A323" s="12"/>
      <c r="B323" s="12"/>
      <c r="C323" s="12"/>
      <c r="D323" s="12"/>
    </row>
    <row r="324" spans="1:4">
      <c r="A324" s="12"/>
      <c r="B324" s="12"/>
      <c r="C324" s="12"/>
      <c r="D324" s="12"/>
    </row>
    <row r="325" spans="1:4">
      <c r="A325" s="12"/>
      <c r="B325" s="12"/>
      <c r="C325" s="12"/>
      <c r="D325" s="12"/>
    </row>
    <row r="326" spans="1:4">
      <c r="A326" s="12"/>
      <c r="B326" s="12"/>
      <c r="C326" s="12"/>
      <c r="D326" s="12"/>
    </row>
    <row r="327" spans="1:4">
      <c r="A327" s="12"/>
      <c r="B327" s="12"/>
      <c r="C327" s="12"/>
      <c r="D327" s="12"/>
    </row>
    <row r="328" spans="1:4">
      <c r="A328" s="12"/>
      <c r="B328" s="12"/>
      <c r="C328" s="12"/>
      <c r="D328" s="12"/>
    </row>
    <row r="329" spans="1:4">
      <c r="A329" s="12"/>
      <c r="B329" s="12"/>
      <c r="C329" s="12"/>
      <c r="D329" s="12"/>
    </row>
    <row r="330" spans="1:4">
      <c r="A330" s="12"/>
      <c r="B330" s="12"/>
      <c r="C330" s="12"/>
      <c r="D330" s="12"/>
    </row>
    <row r="331" spans="1:4">
      <c r="A331" s="12"/>
      <c r="B331" s="12"/>
      <c r="C331" s="12"/>
      <c r="D331" s="12"/>
    </row>
    <row r="332" spans="1:4">
      <c r="A332" s="12"/>
      <c r="B332" s="12"/>
      <c r="C332" s="12"/>
      <c r="D332" s="12"/>
    </row>
    <row r="333" spans="1:4">
      <c r="A333" s="12"/>
      <c r="B333" s="12"/>
      <c r="C333" s="12"/>
      <c r="D333" s="12"/>
    </row>
    <row r="334" spans="1:4">
      <c r="A334" s="12"/>
      <c r="B334" s="12"/>
      <c r="C334" s="12"/>
      <c r="D334" s="12"/>
    </row>
    <row r="335" spans="1:4">
      <c r="A335" s="12"/>
      <c r="B335" s="12"/>
      <c r="C335" s="12"/>
      <c r="D335" s="12"/>
    </row>
    <row r="336" spans="1:4">
      <c r="A336" s="12"/>
      <c r="B336" s="12"/>
      <c r="C336" s="12"/>
      <c r="D336" s="12"/>
    </row>
    <row r="337" spans="1:4">
      <c r="A337" s="12"/>
      <c r="B337" s="12"/>
      <c r="C337" s="12"/>
      <c r="D337" s="12"/>
    </row>
    <row r="338" spans="1:4">
      <c r="A338" s="12"/>
      <c r="B338" s="12"/>
      <c r="C338" s="12"/>
      <c r="D338" s="12"/>
    </row>
    <row r="339" spans="1:4">
      <c r="A339" s="12"/>
      <c r="B339" s="12"/>
      <c r="C339" s="12"/>
      <c r="D339" s="12"/>
    </row>
    <row r="340" spans="1:4">
      <c r="A340" s="12"/>
      <c r="B340" s="12"/>
      <c r="C340" s="12"/>
      <c r="D340" s="12"/>
    </row>
    <row r="341" spans="1:4">
      <c r="A341" s="12"/>
      <c r="B341" s="12"/>
      <c r="C341" s="12"/>
      <c r="D341" s="12"/>
    </row>
    <row r="342" spans="1:4">
      <c r="A342" s="12"/>
      <c r="B342" s="12"/>
      <c r="C342" s="12"/>
      <c r="D342" s="12"/>
    </row>
    <row r="343" spans="1:4">
      <c r="A343" s="12"/>
      <c r="B343" s="12"/>
      <c r="C343" s="12"/>
      <c r="D343" s="12"/>
    </row>
    <row r="344" spans="1:4">
      <c r="A344" s="12"/>
      <c r="B344" s="12"/>
      <c r="C344" s="12"/>
      <c r="D344" s="12"/>
    </row>
    <row r="345" spans="1:4">
      <c r="A345" s="12"/>
      <c r="B345" s="12"/>
      <c r="C345" s="12"/>
      <c r="D345" s="12"/>
    </row>
    <row r="346" spans="1:4">
      <c r="A346" s="12"/>
      <c r="B346" s="12"/>
      <c r="C346" s="12"/>
      <c r="D346" s="12"/>
    </row>
    <row r="347" spans="1:4">
      <c r="A347" s="12"/>
      <c r="B347" s="12"/>
      <c r="C347" s="12"/>
      <c r="D347" s="12"/>
    </row>
    <row r="348" spans="1:4">
      <c r="A348" s="12"/>
      <c r="B348" s="12"/>
      <c r="C348" s="12"/>
      <c r="D348" s="12"/>
    </row>
    <row r="349" spans="1:4">
      <c r="A349" s="12"/>
      <c r="B349" s="12"/>
      <c r="C349" s="12"/>
      <c r="D349" s="12"/>
    </row>
    <row r="350" spans="1:4">
      <c r="A350" s="12"/>
      <c r="B350" s="12"/>
      <c r="C350" s="12"/>
      <c r="D350" s="12"/>
    </row>
    <row r="351" spans="1:4">
      <c r="A351" s="12"/>
      <c r="B351" s="12"/>
      <c r="C351" s="12"/>
      <c r="D351" s="12"/>
    </row>
    <row r="352" spans="1:4">
      <c r="A352" s="12"/>
      <c r="B352" s="12"/>
      <c r="C352" s="12"/>
      <c r="D352" s="12"/>
    </row>
    <row r="353" spans="1:4">
      <c r="A353" s="12"/>
      <c r="B353" s="12"/>
      <c r="C353" s="12"/>
      <c r="D353" s="12"/>
    </row>
    <row r="354" spans="1:4">
      <c r="A354" s="12"/>
      <c r="B354" s="12"/>
      <c r="C354" s="12"/>
      <c r="D354" s="12"/>
    </row>
    <row r="355" spans="1:4">
      <c r="A355" s="12"/>
      <c r="B355" s="12"/>
      <c r="C355" s="12"/>
      <c r="D355" s="12"/>
    </row>
    <row r="356" spans="1:4">
      <c r="A356" s="12"/>
      <c r="B356" s="12"/>
      <c r="C356" s="12"/>
      <c r="D356" s="12"/>
    </row>
    <row r="357" spans="1:4">
      <c r="A357" s="12"/>
      <c r="B357" s="12"/>
      <c r="C357" s="12"/>
      <c r="D357" s="12"/>
    </row>
    <row r="358" spans="1:4">
      <c r="A358" s="12"/>
      <c r="B358" s="12"/>
      <c r="C358" s="12"/>
      <c r="D358" s="12"/>
    </row>
    <row r="359" spans="1:4">
      <c r="A359" s="12"/>
      <c r="B359" s="12"/>
      <c r="C359" s="12"/>
      <c r="D359" s="12"/>
    </row>
    <row r="360" spans="1:4">
      <c r="A360" s="12"/>
      <c r="B360" s="12"/>
      <c r="C360" s="12"/>
      <c r="D360" s="12"/>
    </row>
    <row r="361" spans="1:4">
      <c r="A361" s="12"/>
      <c r="B361" s="12"/>
      <c r="C361" s="12"/>
      <c r="D361" s="12"/>
    </row>
    <row r="362" spans="1:4">
      <c r="A362" s="12"/>
      <c r="B362" s="12"/>
      <c r="C362" s="12"/>
      <c r="D362" s="12"/>
    </row>
    <row r="363" spans="1:4">
      <c r="A363" s="12"/>
      <c r="B363" s="12"/>
      <c r="C363" s="12"/>
      <c r="D363" s="12"/>
    </row>
    <row r="364" spans="1:4">
      <c r="A364" s="12"/>
      <c r="B364" s="12"/>
      <c r="C364" s="12"/>
      <c r="D364" s="12"/>
    </row>
    <row r="365" spans="1:4">
      <c r="A365" s="12"/>
      <c r="B365" s="12"/>
      <c r="C365" s="12"/>
      <c r="D365" s="12"/>
    </row>
    <row r="366" spans="1:4">
      <c r="A366" s="12"/>
      <c r="B366" s="12"/>
      <c r="C366" s="12"/>
      <c r="D366" s="12"/>
    </row>
    <row r="367" spans="1:4">
      <c r="A367" s="12"/>
      <c r="B367" s="12"/>
      <c r="C367" s="12"/>
      <c r="D367" s="12"/>
    </row>
    <row r="368" spans="1:4">
      <c r="A368" s="12"/>
      <c r="B368" s="12"/>
      <c r="C368" s="12"/>
      <c r="D368" s="12"/>
    </row>
    <row r="369" spans="1:4">
      <c r="A369" s="12"/>
      <c r="B369" s="12"/>
      <c r="C369" s="12"/>
      <c r="D369" s="12"/>
    </row>
    <row r="370" spans="1:4">
      <c r="A370" s="12"/>
      <c r="B370" s="12"/>
      <c r="C370" s="12"/>
      <c r="D370" s="12"/>
    </row>
    <row r="371" spans="1:4">
      <c r="A371" s="12"/>
      <c r="B371" s="12"/>
      <c r="C371" s="12"/>
      <c r="D371" s="12"/>
    </row>
    <row r="372" spans="1:4">
      <c r="A372" s="12"/>
      <c r="B372" s="12"/>
      <c r="C372" s="12"/>
      <c r="D372" s="12"/>
    </row>
    <row r="373" spans="1:4">
      <c r="A373" s="12"/>
      <c r="B373" s="12"/>
      <c r="C373" s="12"/>
      <c r="D373" s="12"/>
    </row>
    <row r="374" spans="1:4">
      <c r="A374" s="12"/>
      <c r="B374" s="12"/>
      <c r="C374" s="12"/>
      <c r="D374" s="12"/>
    </row>
    <row r="375" spans="1:4">
      <c r="A375" s="12"/>
      <c r="B375" s="12"/>
      <c r="C375" s="12"/>
      <c r="D375" s="12"/>
    </row>
    <row r="376" spans="1:4">
      <c r="A376" s="12"/>
      <c r="B376" s="12"/>
      <c r="C376" s="12"/>
      <c r="D376" s="12"/>
    </row>
    <row r="377" spans="1:4">
      <c r="A377" s="12"/>
      <c r="B377" s="12"/>
      <c r="C377" s="12"/>
      <c r="D377" s="12"/>
    </row>
    <row r="378" spans="1:4">
      <c r="A378" s="12"/>
      <c r="B378" s="12"/>
      <c r="C378" s="12"/>
      <c r="D378" s="12"/>
    </row>
    <row r="379" spans="1:4">
      <c r="A379" s="12"/>
      <c r="B379" s="12"/>
      <c r="C379" s="12"/>
      <c r="D379" s="12"/>
    </row>
    <row r="380" spans="1:4">
      <c r="A380" s="12"/>
      <c r="B380" s="12"/>
      <c r="C380" s="12"/>
      <c r="D380" s="12"/>
    </row>
    <row r="381" spans="1:4">
      <c r="A381" s="12"/>
      <c r="B381" s="12"/>
      <c r="C381" s="12"/>
      <c r="D381" s="12"/>
    </row>
    <row r="382" spans="1:4">
      <c r="A382" s="12"/>
      <c r="B382" s="12"/>
      <c r="C382" s="12"/>
      <c r="D382" s="12"/>
    </row>
    <row r="383" spans="1:4">
      <c r="A383" s="12"/>
      <c r="B383" s="12"/>
      <c r="C383" s="12"/>
      <c r="D383" s="12"/>
    </row>
    <row r="384" spans="1:4">
      <c r="A384" s="12"/>
      <c r="B384" s="12"/>
      <c r="C384" s="12"/>
      <c r="D384" s="12"/>
    </row>
    <row r="385" spans="1:4">
      <c r="A385" s="12"/>
      <c r="B385" s="12"/>
      <c r="C385" s="12"/>
      <c r="D385" s="12"/>
    </row>
    <row r="386" spans="1:4">
      <c r="A386" s="12"/>
      <c r="B386" s="12"/>
      <c r="C386" s="12"/>
      <c r="D386" s="12"/>
    </row>
    <row r="387" spans="1:4">
      <c r="A387" s="12"/>
      <c r="B387" s="12"/>
      <c r="C387" s="12"/>
      <c r="D387" s="12"/>
    </row>
    <row r="388" spans="1:4">
      <c r="A388" s="12"/>
      <c r="B388" s="12"/>
      <c r="C388" s="12"/>
      <c r="D388" s="12"/>
    </row>
    <row r="389" spans="1:4">
      <c r="A389" s="12"/>
      <c r="B389" s="12"/>
      <c r="C389" s="12"/>
      <c r="D389" s="12"/>
    </row>
    <row r="390" spans="1:4">
      <c r="A390" s="12"/>
      <c r="B390" s="12"/>
      <c r="C390" s="12"/>
      <c r="D390" s="12"/>
    </row>
    <row r="391" spans="1:4">
      <c r="A391" s="12"/>
      <c r="B391" s="12"/>
      <c r="C391" s="12"/>
      <c r="D391" s="12"/>
    </row>
    <row r="392" spans="1:4">
      <c r="A392" s="12"/>
      <c r="B392" s="12"/>
      <c r="C392" s="12"/>
      <c r="D392" s="12"/>
    </row>
    <row r="393" spans="1:4">
      <c r="A393" s="12"/>
      <c r="B393" s="12"/>
      <c r="C393" s="12"/>
      <c r="D393" s="12"/>
    </row>
    <row r="394" spans="1:4">
      <c r="A394" s="12"/>
      <c r="B394" s="12"/>
      <c r="C394" s="12"/>
      <c r="D394" s="12"/>
    </row>
    <row r="395" spans="1:4">
      <c r="A395" s="12"/>
      <c r="B395" s="12"/>
      <c r="C395" s="12"/>
      <c r="D395" s="12"/>
    </row>
    <row r="396" spans="1:4">
      <c r="A396" s="12"/>
      <c r="B396" s="12"/>
      <c r="C396" s="12"/>
      <c r="D396" s="12"/>
    </row>
    <row r="397" spans="1:4">
      <c r="A397" s="12"/>
      <c r="B397" s="12"/>
      <c r="C397" s="12"/>
      <c r="D397" s="12"/>
    </row>
    <row r="398" spans="1:4">
      <c r="A398" s="12"/>
      <c r="B398" s="12"/>
      <c r="C398" s="12"/>
      <c r="D398" s="12"/>
    </row>
    <row r="399" spans="1:4">
      <c r="A399" s="12"/>
      <c r="B399" s="12"/>
      <c r="C399" s="12"/>
      <c r="D399" s="12"/>
    </row>
    <row r="400" spans="1:4">
      <c r="A400" s="12"/>
      <c r="B400" s="12"/>
      <c r="C400" s="12"/>
      <c r="D400" s="12"/>
    </row>
    <row r="401" spans="1:4">
      <c r="A401" s="12"/>
      <c r="B401" s="12"/>
      <c r="C401" s="12"/>
      <c r="D401" s="12"/>
    </row>
    <row r="402" spans="1:4">
      <c r="A402" s="12"/>
      <c r="B402" s="12"/>
      <c r="C402" s="12"/>
      <c r="D402" s="12"/>
    </row>
    <row r="403" spans="1:4">
      <c r="A403" s="12"/>
      <c r="B403" s="12"/>
      <c r="C403" s="12"/>
      <c r="D403" s="12"/>
    </row>
    <row r="404" spans="1:4">
      <c r="A404" s="12"/>
      <c r="B404" s="12"/>
      <c r="C404" s="12"/>
      <c r="D404" s="12"/>
    </row>
    <row r="405" spans="1:4">
      <c r="A405" s="12"/>
      <c r="B405" s="12"/>
      <c r="C405" s="12"/>
      <c r="D405" s="12"/>
    </row>
    <row r="406" spans="1:4">
      <c r="A406" s="12"/>
      <c r="B406" s="12"/>
      <c r="C406" s="12"/>
      <c r="D406" s="12"/>
    </row>
    <row r="407" spans="1:4">
      <c r="A407" s="12"/>
      <c r="B407" s="12"/>
      <c r="C407" s="12"/>
      <c r="D407" s="12"/>
    </row>
    <row r="408" spans="1:4">
      <c r="A408" s="12"/>
      <c r="B408" s="12"/>
      <c r="C408" s="12"/>
      <c r="D408" s="12"/>
    </row>
    <row r="409" spans="1:4">
      <c r="A409" s="12"/>
      <c r="B409" s="12"/>
      <c r="C409" s="12"/>
      <c r="D409" s="12"/>
    </row>
    <row r="410" spans="1:4">
      <c r="A410" s="12"/>
      <c r="B410" s="12"/>
      <c r="C410" s="12"/>
      <c r="D410" s="12"/>
    </row>
    <row r="411" spans="1:4">
      <c r="A411" s="12"/>
      <c r="B411" s="12"/>
      <c r="C411" s="12"/>
      <c r="D411" s="12"/>
    </row>
    <row r="412" spans="1:4">
      <c r="A412" s="12"/>
      <c r="B412" s="12"/>
      <c r="C412" s="12"/>
      <c r="D412" s="12"/>
    </row>
    <row r="413" spans="1:4">
      <c r="A413" s="12"/>
      <c r="B413" s="12"/>
      <c r="C413" s="12"/>
      <c r="D413" s="12"/>
    </row>
    <row r="414" spans="1:4">
      <c r="A414" s="12"/>
      <c r="B414" s="12"/>
      <c r="C414" s="12"/>
      <c r="D414" s="12"/>
    </row>
    <row r="415" spans="1:4">
      <c r="A415" s="12"/>
      <c r="B415" s="12"/>
      <c r="C415" s="12"/>
      <c r="D415" s="12"/>
    </row>
    <row r="416" spans="1:4">
      <c r="A416" s="12"/>
      <c r="B416" s="12"/>
      <c r="C416" s="12"/>
      <c r="D416" s="12"/>
    </row>
    <row r="417" spans="1:4">
      <c r="A417" s="12"/>
      <c r="B417" s="12"/>
      <c r="C417" s="12"/>
      <c r="D417" s="12"/>
    </row>
    <row r="418" spans="1:4">
      <c r="A418" s="12"/>
      <c r="B418" s="12"/>
      <c r="C418" s="12"/>
      <c r="D418" s="12"/>
    </row>
    <row r="419" spans="1:4">
      <c r="A419" s="12"/>
      <c r="B419" s="12"/>
      <c r="C419" s="12"/>
      <c r="D419" s="12"/>
    </row>
    <row r="420" spans="1:4">
      <c r="A420" s="12"/>
      <c r="B420" s="12"/>
      <c r="C420" s="12"/>
      <c r="D420" s="12"/>
    </row>
    <row r="421" spans="1:4">
      <c r="A421" s="12"/>
      <c r="B421" s="12"/>
      <c r="C421" s="12"/>
      <c r="D421" s="12"/>
    </row>
    <row r="422" spans="1:4">
      <c r="A422" s="12"/>
      <c r="B422" s="12"/>
      <c r="C422" s="12"/>
      <c r="D422" s="12"/>
    </row>
    <row r="423" spans="1:4">
      <c r="A423" s="12"/>
      <c r="B423" s="12"/>
      <c r="C423" s="12"/>
      <c r="D423" s="12"/>
    </row>
    <row r="424" spans="1:4">
      <c r="A424" s="12"/>
      <c r="B424" s="12"/>
      <c r="C424" s="12"/>
      <c r="D424" s="12"/>
    </row>
    <row r="425" spans="1:4">
      <c r="A425" s="12"/>
      <c r="B425" s="12"/>
      <c r="C425" s="12"/>
      <c r="D425" s="12"/>
    </row>
    <row r="426" spans="1:4">
      <c r="A426" s="12"/>
      <c r="B426" s="12"/>
      <c r="C426" s="12"/>
      <c r="D426" s="12"/>
    </row>
    <row r="427" spans="1:4">
      <c r="A427" s="12"/>
      <c r="B427" s="12"/>
      <c r="C427" s="12"/>
      <c r="D427" s="12"/>
    </row>
    <row r="428" spans="1:4">
      <c r="A428" s="12"/>
      <c r="B428" s="12"/>
      <c r="C428" s="12"/>
      <c r="D428" s="12"/>
    </row>
    <row r="429" spans="1:4">
      <c r="A429" s="12"/>
      <c r="B429" s="12"/>
      <c r="C429" s="12"/>
      <c r="D429" s="12"/>
    </row>
    <row r="430" spans="1:4">
      <c r="A430" s="12"/>
      <c r="B430" s="12"/>
      <c r="C430" s="12"/>
      <c r="D430" s="12"/>
    </row>
    <row r="431" spans="1:4">
      <c r="A431" s="12"/>
      <c r="B431" s="12"/>
      <c r="C431" s="12"/>
      <c r="D431" s="12"/>
    </row>
    <row r="432" spans="1:4">
      <c r="A432" s="12"/>
      <c r="B432" s="12"/>
      <c r="C432" s="12"/>
      <c r="D432" s="12"/>
    </row>
    <row r="433" spans="1:4">
      <c r="A433" s="12"/>
      <c r="B433" s="12"/>
      <c r="C433" s="12"/>
      <c r="D433" s="12"/>
    </row>
    <row r="434" spans="1:4">
      <c r="A434" s="12"/>
      <c r="B434" s="12"/>
      <c r="C434" s="12"/>
      <c r="D434" s="12"/>
    </row>
    <row r="435" spans="1:4">
      <c r="A435" s="12"/>
      <c r="B435" s="12"/>
      <c r="C435" s="12"/>
      <c r="D435" s="12"/>
    </row>
    <row r="436" spans="1:4">
      <c r="A436" s="12"/>
      <c r="B436" s="12"/>
      <c r="C436" s="12"/>
      <c r="D436" s="12"/>
    </row>
    <row r="437" spans="1:4">
      <c r="A437" s="12"/>
      <c r="B437" s="12"/>
      <c r="C437" s="12"/>
      <c r="D437" s="12"/>
    </row>
    <row r="438" spans="1:4">
      <c r="A438" s="12"/>
      <c r="B438" s="12"/>
      <c r="C438" s="12"/>
      <c r="D438" s="12"/>
    </row>
    <row r="439" spans="1:4">
      <c r="A439" s="12"/>
      <c r="B439" s="12"/>
      <c r="C439" s="12"/>
      <c r="D439" s="12"/>
    </row>
    <row r="440" spans="1:4">
      <c r="A440" s="12"/>
      <c r="B440" s="12"/>
      <c r="C440" s="12"/>
      <c r="D440" s="12"/>
    </row>
    <row r="441" spans="1:4">
      <c r="A441" s="12"/>
      <c r="B441" s="12"/>
      <c r="C441" s="12"/>
      <c r="D441" s="12"/>
    </row>
    <row r="442" spans="1:4">
      <c r="A442" s="12"/>
      <c r="B442" s="12"/>
      <c r="C442" s="12"/>
      <c r="D442" s="12"/>
    </row>
    <row r="443" spans="1:4">
      <c r="A443" s="12"/>
      <c r="B443" s="12"/>
      <c r="C443" s="12"/>
      <c r="D443" s="12"/>
    </row>
    <row r="444" spans="1:4">
      <c r="A444" s="12"/>
      <c r="B444" s="12"/>
      <c r="C444" s="12"/>
      <c r="D444" s="12"/>
    </row>
    <row r="445" spans="1:4">
      <c r="A445" s="12"/>
      <c r="B445" s="12"/>
      <c r="C445" s="12"/>
      <c r="D445" s="12"/>
    </row>
    <row r="446" spans="1:4">
      <c r="A446" s="12"/>
      <c r="B446" s="12"/>
      <c r="C446" s="12"/>
      <c r="D446" s="12"/>
    </row>
    <row r="447" spans="1:4">
      <c r="A447" s="12"/>
      <c r="B447" s="12"/>
      <c r="C447" s="12"/>
      <c r="D447" s="12"/>
    </row>
    <row r="448" spans="1:4">
      <c r="A448" s="12"/>
      <c r="B448" s="12"/>
      <c r="C448" s="12"/>
      <c r="D448" s="12"/>
    </row>
    <row r="449" spans="1:4">
      <c r="A449" s="12"/>
      <c r="B449" s="12"/>
      <c r="C449" s="12"/>
      <c r="D449" s="12"/>
    </row>
    <row r="450" spans="1:4">
      <c r="A450" s="12"/>
      <c r="B450" s="12"/>
      <c r="C450" s="12"/>
      <c r="D450" s="12"/>
    </row>
    <row r="451" spans="1:4">
      <c r="A451" s="12"/>
      <c r="B451" s="12"/>
      <c r="C451" s="12"/>
      <c r="D451" s="12"/>
    </row>
    <row r="452" spans="1:4">
      <c r="A452" s="12"/>
      <c r="B452" s="12"/>
      <c r="C452" s="12"/>
      <c r="D452" s="12"/>
    </row>
    <row r="453" spans="1:4">
      <c r="A453" s="12"/>
      <c r="B453" s="12"/>
      <c r="C453" s="12"/>
      <c r="D453" s="12"/>
    </row>
    <row r="454" spans="1:4">
      <c r="A454" s="12"/>
      <c r="B454" s="12"/>
      <c r="C454" s="12"/>
      <c r="D454" s="12"/>
    </row>
    <row r="455" spans="1:4">
      <c r="A455" s="12"/>
      <c r="B455" s="12"/>
      <c r="C455" s="12"/>
      <c r="D455" s="12"/>
    </row>
    <row r="456" spans="1:4">
      <c r="A456" s="12"/>
      <c r="B456" s="12"/>
      <c r="C456" s="12"/>
      <c r="D456" s="12"/>
    </row>
    <row r="457" spans="1:4">
      <c r="A457" s="12"/>
      <c r="B457" s="12"/>
      <c r="C457" s="12"/>
      <c r="D457" s="12"/>
    </row>
    <row r="458" spans="1:4">
      <c r="A458" s="12"/>
      <c r="B458" s="12"/>
      <c r="C458" s="12"/>
      <c r="D458" s="12"/>
    </row>
    <row r="459" spans="1:4">
      <c r="A459" s="12"/>
      <c r="B459" s="12"/>
      <c r="C459" s="12"/>
      <c r="D459" s="12"/>
    </row>
    <row r="460" spans="1:4">
      <c r="A460" s="12"/>
      <c r="B460" s="12"/>
      <c r="C460" s="12"/>
      <c r="D460" s="12"/>
    </row>
    <row r="461" spans="1:4">
      <c r="A461" s="12"/>
      <c r="B461" s="12"/>
      <c r="C461" s="12"/>
      <c r="D461" s="12"/>
    </row>
    <row r="462" spans="1:4">
      <c r="A462" s="12"/>
      <c r="B462" s="12"/>
      <c r="C462" s="12"/>
      <c r="D462" s="12"/>
    </row>
    <row r="463" spans="1:4">
      <c r="A463" s="12"/>
      <c r="B463" s="12"/>
      <c r="C463" s="12"/>
      <c r="D463" s="12"/>
    </row>
    <row r="464" spans="1:4">
      <c r="A464" s="12"/>
      <c r="B464" s="12"/>
      <c r="C464" s="12"/>
      <c r="D464" s="12"/>
    </row>
    <row r="465" spans="1:4">
      <c r="A465" s="12"/>
      <c r="B465" s="12"/>
      <c r="C465" s="12"/>
      <c r="D465" s="12"/>
    </row>
    <row r="466" spans="1:4">
      <c r="A466" s="12"/>
      <c r="B466" s="12"/>
      <c r="C466" s="12"/>
      <c r="D466" s="12"/>
    </row>
    <row r="467" spans="1:4">
      <c r="A467" s="12"/>
      <c r="B467" s="12"/>
      <c r="C467" s="12"/>
      <c r="D467" s="12"/>
    </row>
    <row r="468" spans="1:4">
      <c r="A468" s="12"/>
      <c r="B468" s="12"/>
      <c r="C468" s="12"/>
      <c r="D468" s="12"/>
    </row>
    <row r="469" spans="1:4">
      <c r="A469" s="12"/>
      <c r="B469" s="12"/>
      <c r="C469" s="12"/>
      <c r="D469" s="12"/>
    </row>
    <row r="470" spans="1:4">
      <c r="A470" s="12"/>
      <c r="B470" s="12"/>
      <c r="C470" s="12"/>
      <c r="D470" s="12"/>
    </row>
    <row r="471" spans="1:4">
      <c r="A471" s="12"/>
      <c r="B471" s="12"/>
      <c r="C471" s="12"/>
      <c r="D471" s="12"/>
    </row>
    <row r="472" spans="1:4">
      <c r="A472" s="12"/>
      <c r="B472" s="12"/>
      <c r="C472" s="12"/>
      <c r="D472" s="12"/>
    </row>
    <row r="473" spans="1:4">
      <c r="A473" s="12"/>
      <c r="B473" s="12"/>
      <c r="C473" s="12"/>
      <c r="D473" s="12"/>
    </row>
    <row r="474" spans="1:4">
      <c r="A474" s="12"/>
      <c r="B474" s="12"/>
      <c r="C474" s="12"/>
      <c r="D474" s="12"/>
    </row>
    <row r="475" spans="1:4">
      <c r="A475" s="12"/>
      <c r="B475" s="12"/>
      <c r="C475" s="12"/>
      <c r="D475" s="12"/>
    </row>
    <row r="476" spans="1:4">
      <c r="A476" s="12"/>
      <c r="B476" s="12"/>
      <c r="C476" s="12"/>
      <c r="D476" s="12"/>
    </row>
    <row r="477" spans="1:4">
      <c r="A477" s="12"/>
      <c r="B477" s="12"/>
      <c r="C477" s="12"/>
      <c r="D477" s="12"/>
    </row>
    <row r="478" spans="1:4">
      <c r="A478" s="12"/>
      <c r="B478" s="12"/>
      <c r="C478" s="12"/>
      <c r="D478" s="12"/>
    </row>
    <row r="479" spans="1:4">
      <c r="A479" s="12"/>
      <c r="B479" s="12"/>
      <c r="C479" s="12"/>
      <c r="D479" s="12"/>
    </row>
    <row r="480" spans="1:4">
      <c r="A480" s="12"/>
      <c r="B480" s="12"/>
      <c r="C480" s="12"/>
      <c r="D480" s="12"/>
    </row>
    <row r="481" spans="1:4">
      <c r="A481" s="12"/>
      <c r="B481" s="12"/>
      <c r="C481" s="12"/>
      <c r="D481" s="12"/>
    </row>
    <row r="482" spans="1:4">
      <c r="A482" s="12"/>
      <c r="B482" s="12"/>
      <c r="C482" s="12"/>
      <c r="D482" s="12"/>
    </row>
    <row r="483" spans="1:4">
      <c r="A483" s="12"/>
      <c r="B483" s="12"/>
      <c r="C483" s="12"/>
      <c r="D483" s="12"/>
    </row>
    <row r="484" spans="1:4">
      <c r="A484" s="12"/>
      <c r="B484" s="12"/>
      <c r="C484" s="12"/>
      <c r="D484" s="12"/>
    </row>
    <row r="485" spans="1:4">
      <c r="A485" s="12"/>
      <c r="B485" s="12"/>
      <c r="C485" s="12"/>
      <c r="D485" s="12"/>
    </row>
    <row r="486" spans="1:4">
      <c r="A486" s="12"/>
      <c r="B486" s="12"/>
      <c r="C486" s="12"/>
      <c r="D486" s="12"/>
    </row>
    <row r="487" spans="1:4">
      <c r="A487" s="12"/>
      <c r="B487" s="12"/>
      <c r="C487" s="12"/>
      <c r="D487" s="12"/>
    </row>
    <row r="488" spans="1:4">
      <c r="A488" s="12"/>
      <c r="B488" s="12"/>
      <c r="C488" s="12"/>
      <c r="D488" s="12"/>
    </row>
    <row r="489" spans="1:4">
      <c r="A489" s="12"/>
      <c r="B489" s="12"/>
      <c r="C489" s="12"/>
      <c r="D489" s="12"/>
    </row>
    <row r="490" spans="1:4">
      <c r="A490" s="12"/>
      <c r="B490" s="12"/>
      <c r="C490" s="12"/>
      <c r="D490" s="12"/>
    </row>
    <row r="491" spans="1:4">
      <c r="A491" s="12"/>
      <c r="B491" s="12"/>
      <c r="C491" s="12"/>
      <c r="D491" s="12"/>
    </row>
    <row r="492" spans="1:4">
      <c r="A492" s="12"/>
      <c r="B492" s="12"/>
      <c r="C492" s="12"/>
      <c r="D492" s="12"/>
    </row>
    <row r="493" spans="1:4">
      <c r="A493" s="12"/>
      <c r="B493" s="12"/>
      <c r="C493" s="12"/>
      <c r="D493" s="12"/>
    </row>
    <row r="494" spans="1:4">
      <c r="A494" s="12"/>
      <c r="B494" s="12"/>
      <c r="C494" s="12"/>
      <c r="D494" s="12"/>
    </row>
    <row r="495" spans="1:4">
      <c r="A495" s="12"/>
      <c r="B495" s="12"/>
      <c r="C495" s="12"/>
      <c r="D495" s="12"/>
    </row>
    <row r="496" spans="1:4">
      <c r="A496" s="12"/>
      <c r="B496" s="12"/>
      <c r="C496" s="12"/>
      <c r="D496" s="12"/>
    </row>
    <row r="497" spans="1:4">
      <c r="A497" s="12"/>
      <c r="B497" s="12"/>
      <c r="C497" s="12"/>
      <c r="D497" s="12"/>
    </row>
    <row r="498" spans="1:4">
      <c r="A498" s="12"/>
      <c r="B498" s="12"/>
      <c r="C498" s="12"/>
      <c r="D498" s="12"/>
    </row>
    <row r="499" spans="1:4">
      <c r="A499" s="12"/>
      <c r="B499" s="12"/>
      <c r="C499" s="12"/>
      <c r="D499" s="12"/>
    </row>
    <row r="500" spans="1:4">
      <c r="A500" s="12"/>
      <c r="B500" s="12"/>
      <c r="C500" s="12"/>
      <c r="D500" s="12"/>
    </row>
    <row r="501" spans="1:4">
      <c r="A501" s="12"/>
      <c r="B501" s="12"/>
      <c r="C501" s="12"/>
      <c r="D501" s="12"/>
    </row>
    <row r="502" spans="1:4">
      <c r="A502" s="12"/>
      <c r="B502" s="12"/>
      <c r="C502" s="12"/>
      <c r="D502" s="12"/>
    </row>
    <row r="503" spans="1:4">
      <c r="A503" s="12"/>
      <c r="B503" s="12"/>
      <c r="C503" s="12"/>
      <c r="D503" s="12"/>
    </row>
    <row r="504" spans="1:4">
      <c r="A504" s="12"/>
      <c r="B504" s="12"/>
      <c r="C504" s="12"/>
      <c r="D504" s="12"/>
    </row>
    <row r="505" spans="1:4">
      <c r="A505" s="12"/>
      <c r="B505" s="12"/>
      <c r="C505" s="12"/>
      <c r="D505" s="12"/>
    </row>
    <row r="506" spans="1:4">
      <c r="A506" s="12"/>
      <c r="B506" s="12"/>
      <c r="C506" s="12"/>
      <c r="D506" s="12"/>
    </row>
    <row r="507" spans="1:4">
      <c r="A507" s="12"/>
      <c r="B507" s="12"/>
      <c r="C507" s="12"/>
      <c r="D507" s="12"/>
    </row>
    <row r="508" spans="1:4">
      <c r="A508" s="12"/>
      <c r="B508" s="12"/>
      <c r="C508" s="12"/>
      <c r="D508" s="12"/>
    </row>
    <row r="509" spans="1:4">
      <c r="A509" s="12"/>
      <c r="B509" s="12"/>
      <c r="C509" s="12"/>
      <c r="D509" s="12"/>
    </row>
    <row r="510" spans="1:4">
      <c r="A510" s="12"/>
      <c r="B510" s="12"/>
      <c r="C510" s="12"/>
      <c r="D510" s="12"/>
    </row>
    <row r="511" spans="1:4">
      <c r="A511" s="12"/>
      <c r="B511" s="12"/>
      <c r="C511" s="12"/>
      <c r="D511" s="12"/>
    </row>
    <row r="512" spans="1:4">
      <c r="A512" s="12"/>
      <c r="B512" s="12"/>
      <c r="C512" s="12"/>
      <c r="D512" s="12"/>
    </row>
    <row r="513" spans="1:4">
      <c r="A513" s="12"/>
      <c r="B513" s="12"/>
      <c r="C513" s="12"/>
      <c r="D513" s="12"/>
    </row>
    <row r="514" spans="1:4">
      <c r="A514" s="12"/>
      <c r="B514" s="12"/>
      <c r="C514" s="12"/>
      <c r="D514" s="12"/>
    </row>
    <row r="515" spans="1:4">
      <c r="A515" s="12"/>
      <c r="B515" s="12"/>
      <c r="C515" s="12"/>
      <c r="D515" s="12"/>
    </row>
    <row r="516" spans="1:4">
      <c r="A516" s="12"/>
      <c r="B516" s="12"/>
      <c r="C516" s="12"/>
      <c r="D516" s="12"/>
    </row>
    <row r="517" spans="1:4">
      <c r="A517" s="12"/>
      <c r="B517" s="12"/>
      <c r="C517" s="12"/>
      <c r="D517" s="12"/>
    </row>
    <row r="518" spans="1:4">
      <c r="A518" s="12"/>
      <c r="B518" s="12"/>
      <c r="C518" s="12"/>
      <c r="D518" s="12"/>
    </row>
    <row r="519" spans="1:4">
      <c r="A519" s="12"/>
      <c r="B519" s="12"/>
      <c r="C519" s="12"/>
      <c r="D519" s="12"/>
    </row>
    <row r="520" spans="1:4">
      <c r="A520" s="12"/>
      <c r="B520" s="12"/>
      <c r="C520" s="12"/>
      <c r="D520" s="12"/>
    </row>
    <row r="521" spans="1:4">
      <c r="A521" s="12"/>
      <c r="B521" s="12"/>
      <c r="C521" s="12"/>
      <c r="D521" s="12"/>
    </row>
    <row r="522" spans="1:4">
      <c r="A522" s="12"/>
      <c r="B522" s="12"/>
      <c r="C522" s="12"/>
      <c r="D522" s="12"/>
    </row>
    <row r="523" spans="1:4">
      <c r="A523" s="12"/>
      <c r="B523" s="12"/>
      <c r="C523" s="12"/>
      <c r="D523" s="12"/>
    </row>
    <row r="524" spans="1:4">
      <c r="A524" s="12"/>
      <c r="B524" s="12"/>
      <c r="C524" s="12"/>
      <c r="D524" s="12"/>
    </row>
    <row r="525" spans="1:4">
      <c r="A525" s="12"/>
      <c r="B525" s="12"/>
      <c r="C525" s="12"/>
      <c r="D525" s="12"/>
    </row>
    <row r="526" spans="1:4">
      <c r="A526" s="12"/>
      <c r="B526" s="12"/>
      <c r="C526" s="12"/>
      <c r="D526" s="12"/>
    </row>
    <row r="527" spans="1:4">
      <c r="A527" s="12"/>
      <c r="B527" s="12"/>
      <c r="C527" s="12"/>
      <c r="D527" s="12"/>
    </row>
    <row r="528" spans="1:4">
      <c r="A528" s="12"/>
      <c r="B528" s="12"/>
      <c r="C528" s="12"/>
      <c r="D528" s="12"/>
    </row>
    <row r="529" spans="1:4">
      <c r="A529" s="12"/>
      <c r="B529" s="12"/>
      <c r="C529" s="12"/>
      <c r="D529" s="12"/>
    </row>
    <row r="530" spans="1:4">
      <c r="A530" s="12"/>
      <c r="B530" s="12"/>
      <c r="C530" s="12"/>
      <c r="D530" s="12"/>
    </row>
    <row r="531" spans="1:4">
      <c r="A531" s="12"/>
      <c r="B531" s="12"/>
      <c r="C531" s="12"/>
      <c r="D531" s="12"/>
    </row>
    <row r="532" spans="1:4">
      <c r="A532" s="12"/>
      <c r="B532" s="12"/>
      <c r="C532" s="12"/>
      <c r="D532" s="12"/>
    </row>
    <row r="533" spans="1:4">
      <c r="A533" s="12"/>
      <c r="B533" s="12"/>
      <c r="C533" s="12"/>
      <c r="D533" s="12"/>
    </row>
    <row r="534" spans="1:4">
      <c r="A534" s="12"/>
      <c r="B534" s="12"/>
      <c r="C534" s="12"/>
      <c r="D534" s="12"/>
    </row>
    <row r="535" spans="1:4">
      <c r="A535" s="12"/>
      <c r="B535" s="12"/>
      <c r="C535" s="12"/>
      <c r="D535" s="12"/>
    </row>
    <row r="536" spans="1:4">
      <c r="A536" s="12"/>
      <c r="B536" s="12"/>
      <c r="C536" s="12"/>
      <c r="D536" s="12"/>
    </row>
    <row r="537" spans="1:4">
      <c r="A537" s="12"/>
      <c r="B537" s="12"/>
      <c r="C537" s="12"/>
      <c r="D537" s="12"/>
    </row>
    <row r="538" spans="1:4">
      <c r="A538" s="12"/>
      <c r="B538" s="12"/>
      <c r="C538" s="12"/>
      <c r="D538" s="12"/>
    </row>
    <row r="539" spans="1:4">
      <c r="A539" s="12"/>
      <c r="B539" s="12"/>
      <c r="C539" s="12"/>
      <c r="D539" s="12"/>
    </row>
    <row r="540" spans="1:4">
      <c r="A540" s="12"/>
      <c r="B540" s="12"/>
      <c r="C540" s="12"/>
      <c r="D540" s="12"/>
    </row>
    <row r="541" spans="1:4">
      <c r="A541" s="12"/>
      <c r="B541" s="12"/>
      <c r="C541" s="12"/>
      <c r="D541" s="12"/>
    </row>
    <row r="542" spans="1:4">
      <c r="A542" s="12"/>
      <c r="B542" s="12"/>
      <c r="C542" s="12"/>
      <c r="D542" s="12"/>
    </row>
    <row r="543" spans="1:4">
      <c r="A543" s="12"/>
      <c r="B543" s="12"/>
      <c r="C543" s="12"/>
      <c r="D543" s="12"/>
    </row>
    <row r="544" spans="1:4">
      <c r="A544" s="12"/>
      <c r="B544" s="12"/>
      <c r="C544" s="12"/>
      <c r="D544" s="12"/>
    </row>
    <row r="545" spans="1:4">
      <c r="A545" s="12"/>
      <c r="B545" s="12"/>
      <c r="C545" s="12"/>
      <c r="D545" s="12"/>
    </row>
    <row r="546" spans="1:4">
      <c r="A546" s="12"/>
      <c r="B546" s="12"/>
      <c r="C546" s="12"/>
      <c r="D546" s="12"/>
    </row>
    <row r="547" spans="1:4">
      <c r="A547" s="12"/>
      <c r="B547" s="12"/>
      <c r="C547" s="12"/>
      <c r="D547" s="12"/>
    </row>
    <row r="548" spans="1:4">
      <c r="A548" s="12"/>
      <c r="B548" s="12"/>
      <c r="C548" s="12"/>
      <c r="D548" s="12"/>
    </row>
    <row r="549" spans="1:4">
      <c r="A549" s="12"/>
      <c r="B549" s="12"/>
      <c r="C549" s="12"/>
      <c r="D549" s="12"/>
    </row>
    <row r="550" spans="1:4">
      <c r="A550" s="12"/>
      <c r="B550" s="12"/>
      <c r="C550" s="12"/>
      <c r="D550" s="12"/>
    </row>
    <row r="551" spans="1:4">
      <c r="A551" s="12"/>
      <c r="B551" s="12"/>
      <c r="C551" s="12"/>
      <c r="D551" s="12"/>
    </row>
    <row r="552" spans="1:4">
      <c r="A552" s="12"/>
      <c r="B552" s="12"/>
      <c r="C552" s="12"/>
      <c r="D552" s="12"/>
    </row>
    <row r="553" spans="1:4">
      <c r="A553" s="12"/>
      <c r="B553" s="12"/>
      <c r="C553" s="12"/>
      <c r="D553" s="12"/>
    </row>
    <row r="554" spans="1:4">
      <c r="A554" s="12"/>
      <c r="B554" s="12"/>
      <c r="C554" s="12"/>
      <c r="D554" s="12"/>
    </row>
    <row r="555" spans="1:4">
      <c r="A555" s="12"/>
      <c r="B555" s="12"/>
      <c r="C555" s="12"/>
      <c r="D555" s="12"/>
    </row>
    <row r="556" spans="1:4">
      <c r="A556" s="12"/>
      <c r="B556" s="12"/>
      <c r="C556" s="12"/>
      <c r="D556" s="12"/>
    </row>
    <row r="557" spans="1:4">
      <c r="A557" s="12"/>
      <c r="B557" s="12"/>
      <c r="C557" s="12"/>
      <c r="D557" s="12"/>
    </row>
    <row r="558" spans="1:4">
      <c r="A558" s="12"/>
      <c r="B558" s="12"/>
      <c r="C558" s="12"/>
      <c r="D558" s="12"/>
    </row>
    <row r="559" spans="1:4">
      <c r="A559" s="12"/>
      <c r="B559" s="12"/>
      <c r="C559" s="12"/>
      <c r="D559" s="12"/>
    </row>
    <row r="560" spans="1:4">
      <c r="A560" s="12"/>
      <c r="B560" s="12"/>
      <c r="C560" s="12"/>
      <c r="D560" s="12"/>
    </row>
    <row r="561" spans="1:4">
      <c r="A561" s="12"/>
      <c r="B561" s="12"/>
      <c r="C561" s="12"/>
      <c r="D561" s="12"/>
    </row>
    <row r="562" spans="1:4">
      <c r="A562" s="12"/>
      <c r="B562" s="12"/>
      <c r="C562" s="12"/>
      <c r="D562" s="12"/>
    </row>
    <row r="563" spans="1:4">
      <c r="A563" s="12"/>
      <c r="B563" s="12"/>
      <c r="C563" s="12"/>
      <c r="D563" s="12"/>
    </row>
    <row r="564" spans="1:4">
      <c r="A564" s="12"/>
      <c r="B564" s="12"/>
      <c r="C564" s="12"/>
      <c r="D564" s="12"/>
    </row>
    <row r="565" spans="1:4">
      <c r="A565" s="12"/>
      <c r="B565" s="12"/>
      <c r="C565" s="12"/>
      <c r="D565" s="12"/>
    </row>
    <row r="566" spans="1:4">
      <c r="A566" s="12"/>
      <c r="B566" s="12"/>
      <c r="C566" s="12"/>
      <c r="D566" s="12"/>
    </row>
    <row r="567" spans="1:4">
      <c r="A567" s="12"/>
      <c r="B567" s="12"/>
      <c r="C567" s="12"/>
      <c r="D567" s="12"/>
    </row>
    <row r="568" spans="1:4">
      <c r="A568" s="12"/>
      <c r="B568" s="12"/>
      <c r="C568" s="12"/>
      <c r="D568" s="12"/>
    </row>
    <row r="569" spans="1:4">
      <c r="A569" s="12"/>
      <c r="B569" s="12"/>
      <c r="C569" s="12"/>
      <c r="D569" s="12"/>
    </row>
    <row r="570" spans="1:4">
      <c r="A570" s="12"/>
      <c r="B570" s="12"/>
      <c r="C570" s="12"/>
      <c r="D570" s="12"/>
    </row>
    <row r="571" spans="1:4">
      <c r="A571" s="12"/>
      <c r="B571" s="12"/>
      <c r="C571" s="12"/>
      <c r="D571" s="12"/>
    </row>
    <row r="572" spans="1:4">
      <c r="A572" s="12"/>
      <c r="B572" s="12"/>
      <c r="C572" s="12"/>
      <c r="D572" s="12"/>
    </row>
    <row r="573" spans="1:4">
      <c r="A573" s="12"/>
      <c r="B573" s="12"/>
      <c r="C573" s="12"/>
      <c r="D573" s="12"/>
    </row>
    <row r="574" spans="1:4">
      <c r="A574" s="12"/>
      <c r="B574" s="12"/>
      <c r="C574" s="12"/>
      <c r="D574" s="12"/>
    </row>
    <row r="575" spans="1:4">
      <c r="A575" s="12"/>
      <c r="B575" s="12"/>
      <c r="C575" s="12"/>
      <c r="D575" s="12"/>
    </row>
    <row r="576" spans="1:4">
      <c r="A576" s="12"/>
      <c r="B576" s="12"/>
      <c r="C576" s="12"/>
      <c r="D576" s="12"/>
    </row>
    <row r="577" spans="1:4">
      <c r="A577" s="12"/>
      <c r="B577" s="12"/>
      <c r="C577" s="12"/>
      <c r="D577" s="12"/>
    </row>
    <row r="578" spans="1:4">
      <c r="A578" s="12"/>
      <c r="B578" s="12"/>
      <c r="C578" s="12"/>
      <c r="D578" s="12"/>
    </row>
    <row r="579" spans="1:4">
      <c r="A579" s="12"/>
      <c r="B579" s="12"/>
      <c r="C579" s="12"/>
      <c r="D579" s="12"/>
    </row>
    <row r="580" spans="1:4">
      <c r="A580" s="12"/>
      <c r="B580" s="12"/>
      <c r="C580" s="12"/>
      <c r="D580" s="12"/>
    </row>
    <row r="581" spans="1:4">
      <c r="A581" s="12"/>
      <c r="B581" s="12"/>
      <c r="C581" s="12"/>
      <c r="D581" s="12"/>
    </row>
    <row r="582" spans="1:4">
      <c r="A582" s="12"/>
      <c r="B582" s="12"/>
      <c r="C582" s="12"/>
      <c r="D582" s="12"/>
    </row>
    <row r="583" spans="1:4">
      <c r="A583" s="12"/>
      <c r="B583" s="12"/>
      <c r="C583" s="12"/>
      <c r="D583" s="12"/>
    </row>
    <row r="584" spans="1:4">
      <c r="A584" s="12"/>
      <c r="B584" s="12"/>
      <c r="C584" s="12"/>
      <c r="D584" s="12"/>
    </row>
    <row r="585" spans="1:4">
      <c r="A585" s="12"/>
      <c r="B585" s="12"/>
      <c r="C585" s="12"/>
      <c r="D585" s="12"/>
    </row>
    <row r="586" spans="1:4">
      <c r="A586" s="12"/>
      <c r="B586" s="12"/>
      <c r="C586" s="12"/>
      <c r="D586" s="12"/>
    </row>
    <row r="587" spans="1:4">
      <c r="A587" s="12"/>
      <c r="B587" s="12"/>
      <c r="C587" s="12"/>
      <c r="D587" s="12"/>
    </row>
    <row r="588" spans="1:4">
      <c r="A588" s="12"/>
      <c r="B588" s="12"/>
      <c r="C588" s="12"/>
      <c r="D588" s="12"/>
    </row>
    <row r="589" spans="1:4">
      <c r="A589" s="12"/>
      <c r="B589" s="12"/>
      <c r="C589" s="12"/>
      <c r="D589" s="12"/>
    </row>
    <row r="590" spans="1:4">
      <c r="A590" s="12"/>
      <c r="B590" s="12"/>
      <c r="C590" s="12"/>
      <c r="D590" s="12"/>
    </row>
    <row r="591" spans="1:4">
      <c r="A591" s="12"/>
      <c r="B591" s="12"/>
      <c r="C591" s="12"/>
      <c r="D591" s="12"/>
    </row>
    <row r="592" spans="1:4">
      <c r="A592" s="12"/>
      <c r="B592" s="12"/>
      <c r="C592" s="12"/>
      <c r="D592" s="12"/>
    </row>
    <row r="593" spans="1:4">
      <c r="A593" s="12"/>
      <c r="B593" s="12"/>
      <c r="C593" s="12"/>
      <c r="D593" s="12"/>
    </row>
    <row r="594" spans="1:4">
      <c r="A594" s="12"/>
      <c r="B594" s="12"/>
      <c r="C594" s="12"/>
      <c r="D594" s="12"/>
    </row>
    <row r="595" spans="1:4">
      <c r="A595" s="12"/>
      <c r="B595" s="12"/>
      <c r="C595" s="12"/>
      <c r="D595" s="12"/>
    </row>
    <row r="596" spans="1:4">
      <c r="A596" s="12"/>
      <c r="B596" s="12"/>
      <c r="C596" s="12"/>
      <c r="D596" s="12"/>
    </row>
    <row r="597" spans="1:4">
      <c r="A597" s="12"/>
      <c r="B597" s="12"/>
      <c r="C597" s="12"/>
      <c r="D597" s="12"/>
    </row>
    <row r="598" spans="1:4">
      <c r="A598" s="12"/>
      <c r="B598" s="12"/>
      <c r="C598" s="12"/>
      <c r="D598" s="12"/>
    </row>
    <row r="599" spans="1:4">
      <c r="A599" s="12"/>
      <c r="B599" s="12"/>
      <c r="C599" s="12"/>
      <c r="D599" s="12"/>
    </row>
    <row r="600" spans="1:4">
      <c r="A600" s="12"/>
      <c r="B600" s="12"/>
      <c r="C600" s="12"/>
      <c r="D600" s="12"/>
    </row>
    <row r="601" spans="1:4">
      <c r="A601" s="12"/>
      <c r="B601" s="12"/>
      <c r="C601" s="12"/>
      <c r="D601" s="12"/>
    </row>
    <row r="602" spans="1:4">
      <c r="A602" s="12"/>
      <c r="B602" s="12"/>
      <c r="C602" s="12"/>
      <c r="D602" s="12"/>
    </row>
    <row r="603" spans="1:4">
      <c r="A603" s="12"/>
      <c r="B603" s="12"/>
      <c r="C603" s="12"/>
      <c r="D603" s="12"/>
    </row>
    <row r="604" spans="1:4">
      <c r="A604" s="12"/>
      <c r="B604" s="12"/>
      <c r="C604" s="12"/>
      <c r="D604" s="12"/>
    </row>
    <row r="605" spans="1:4">
      <c r="A605" s="12"/>
      <c r="B605" s="12"/>
      <c r="C605" s="12"/>
      <c r="D605" s="12"/>
    </row>
    <row r="606" spans="1:4">
      <c r="A606" s="12"/>
      <c r="B606" s="12"/>
      <c r="C606" s="12"/>
      <c r="D606" s="12"/>
    </row>
    <row r="607" spans="1:4">
      <c r="A607" s="12"/>
      <c r="B607" s="12"/>
      <c r="C607" s="12"/>
      <c r="D607" s="12"/>
    </row>
    <row r="608" spans="1:4">
      <c r="A608" s="12"/>
      <c r="B608" s="12"/>
      <c r="C608" s="12"/>
      <c r="D608" s="12"/>
    </row>
    <row r="609" spans="1:4">
      <c r="A609" s="12"/>
      <c r="B609" s="12"/>
      <c r="C609" s="12"/>
      <c r="D609" s="12"/>
    </row>
    <row r="610" spans="1:4">
      <c r="A610" s="12"/>
      <c r="B610" s="12"/>
      <c r="C610" s="12"/>
      <c r="D610" s="12"/>
    </row>
    <row r="611" spans="1:4">
      <c r="A611" s="12"/>
      <c r="B611" s="12"/>
      <c r="C611" s="12"/>
      <c r="D611" s="12"/>
    </row>
    <row r="612" spans="1:4">
      <c r="A612" s="12"/>
      <c r="B612" s="12"/>
      <c r="C612" s="12"/>
      <c r="D612" s="12"/>
    </row>
    <row r="613" spans="1:4">
      <c r="A613" s="12"/>
      <c r="B613" s="12"/>
      <c r="C613" s="12"/>
      <c r="D613" s="12"/>
    </row>
    <row r="614" spans="1:4">
      <c r="A614" s="12"/>
      <c r="B614" s="12"/>
      <c r="C614" s="12"/>
      <c r="D614" s="12"/>
    </row>
    <row r="615" spans="1:4">
      <c r="A615" s="12"/>
      <c r="B615" s="12"/>
      <c r="C615" s="12"/>
      <c r="D615" s="12"/>
    </row>
    <row r="616" spans="1:4">
      <c r="A616" s="12"/>
      <c r="B616" s="12"/>
      <c r="C616" s="12"/>
      <c r="D616" s="12"/>
    </row>
    <row r="617" spans="1:4">
      <c r="A617" s="12"/>
      <c r="B617" s="12"/>
      <c r="C617" s="12"/>
      <c r="D617" s="12"/>
    </row>
    <row r="618" spans="1:4">
      <c r="A618" s="12"/>
      <c r="B618" s="12"/>
      <c r="C618" s="12"/>
      <c r="D618" s="12"/>
    </row>
    <row r="619" spans="1:4">
      <c r="A619" s="12"/>
      <c r="B619" s="12"/>
      <c r="C619" s="12"/>
      <c r="D619" s="12"/>
    </row>
    <row r="620" spans="1:4">
      <c r="A620" s="12"/>
      <c r="B620" s="12"/>
      <c r="C620" s="12"/>
      <c r="D620" s="12"/>
    </row>
    <row r="621" spans="1:4">
      <c r="A621" s="12"/>
      <c r="B621" s="12"/>
      <c r="C621" s="12"/>
      <c r="D621" s="12"/>
    </row>
    <row r="622" spans="1:4">
      <c r="A622" s="12"/>
      <c r="B622" s="12"/>
      <c r="C622" s="12"/>
      <c r="D622" s="12"/>
    </row>
    <row r="623" spans="1:4">
      <c r="A623" s="12"/>
      <c r="B623" s="12"/>
      <c r="C623" s="12"/>
      <c r="D623" s="12"/>
    </row>
    <row r="624" spans="1:4">
      <c r="A624" s="12"/>
      <c r="B624" s="12"/>
      <c r="C624" s="12"/>
      <c r="D624" s="12"/>
    </row>
    <row r="625" spans="1:4">
      <c r="A625" s="12"/>
      <c r="B625" s="12"/>
      <c r="C625" s="12"/>
      <c r="D625" s="12"/>
    </row>
    <row r="626" spans="1:4">
      <c r="A626" s="12"/>
      <c r="B626" s="12"/>
      <c r="C626" s="12"/>
      <c r="D626" s="12"/>
    </row>
  </sheetData>
  <mergeCells count="3">
    <mergeCell ref="E1:J1"/>
    <mergeCell ref="K1:L1"/>
    <mergeCell ref="D77:G7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4</vt:i4>
      </vt:variant>
    </vt:vector>
  </HeadingPairs>
  <TitlesOfParts>
    <vt:vector size="24" baseType="lpstr">
      <vt:lpstr>Fig.1A-B</vt:lpstr>
      <vt:lpstr>Fig.1C</vt:lpstr>
      <vt:lpstr>Fig.1D</vt:lpstr>
      <vt:lpstr>Fig.2A-C</vt:lpstr>
      <vt:lpstr>Fig.2D</vt:lpstr>
      <vt:lpstr>Fig.3</vt:lpstr>
      <vt:lpstr>Fig.4</vt:lpstr>
      <vt:lpstr>Fig.7A-D</vt:lpstr>
      <vt:lpstr>Fig.8A</vt:lpstr>
      <vt:lpstr>Fig.8B</vt:lpstr>
      <vt:lpstr>Fig.8C</vt:lpstr>
      <vt:lpstr>Fig.8D</vt:lpstr>
      <vt:lpstr>Fig.8E</vt:lpstr>
      <vt:lpstr>Fig.8F</vt:lpstr>
      <vt:lpstr>Fig.8G</vt:lpstr>
      <vt:lpstr>Fig.S1A</vt:lpstr>
      <vt:lpstr>Fig.S1B</vt:lpstr>
      <vt:lpstr>Fig.S1C</vt:lpstr>
      <vt:lpstr>Fig.S2B,D,E</vt:lpstr>
      <vt:lpstr>Fig.S4A</vt:lpstr>
      <vt:lpstr>Fig.S4B-C</vt:lpstr>
      <vt:lpstr>Fig.S5A</vt:lpstr>
      <vt:lpstr>Fig.S6A</vt:lpstr>
      <vt:lpstr>Fig.S7B-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ion Pardons</dc:creator>
  <cp:lastModifiedBy>Marion Pardons</cp:lastModifiedBy>
  <dcterms:created xsi:type="dcterms:W3CDTF">2022-02-02T09:18:56Z</dcterms:created>
  <dcterms:modified xsi:type="dcterms:W3CDTF">2023-11-08T15:51:10Z</dcterms:modified>
</cp:coreProperties>
</file>